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16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2740" yWindow="1060" windowWidth="19820" windowHeight="12240" tabRatio="928" firstSheet="7" activeTab="15"/>
  </bookViews>
  <sheets>
    <sheet name="hb-mid-25-25" sheetId="1" r:id="rId1"/>
    <sheet name="hb-mid-19-7" sheetId="2" r:id="rId2"/>
    <sheet name="hb-mid-19-2" sheetId="3" r:id="rId3"/>
    <sheet name="hb-mid-9-7" sheetId="4" r:id="rId4"/>
    <sheet name="hb-mid-9-2" sheetId="5" r:id="rId5"/>
    <sheet name="hb-mid-1-7" sheetId="6" r:id="rId6"/>
    <sheet name="hb-mid-1-2" sheetId="7" r:id="rId7"/>
    <sheet name="hb-mid-0-0" sheetId="8" r:id="rId8"/>
    <sheet name="hb-low-25-25" sheetId="9" r:id="rId9"/>
    <sheet name="hb-low-19-7" sheetId="10" r:id="rId10"/>
    <sheet name="hb-low-19-2" sheetId="11" r:id="rId11"/>
    <sheet name="hb-low-9-7" sheetId="12" r:id="rId12"/>
    <sheet name="hb-low-9-2" sheetId="13" r:id="rId13"/>
    <sheet name="hb-low-1-7" sheetId="14" r:id="rId14"/>
    <sheet name="hb-low-1-2" sheetId="15" r:id="rId15"/>
    <sheet name="hb-low-0-0" sheetId="16" r:id="rId16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" i="15"/>
  <c r="E4" i="14"/>
  <c r="E4" i="11"/>
  <c r="E4" i="12"/>
  <c r="E4" i="8"/>
  <c r="E4" i="6"/>
  <c r="E4" i="4"/>
</calcChain>
</file>

<file path=xl/sharedStrings.xml><?xml version="1.0" encoding="utf-8"?>
<sst xmlns="http://schemas.openxmlformats.org/spreadsheetml/2006/main" count="10488" uniqueCount="4911">
  <si>
    <t>TTTTTGTGAG</t>
  </si>
  <si>
    <t>ATTTTTTATC</t>
  </si>
  <si>
    <t>ATTTTGTGCG</t>
  </si>
  <si>
    <t>GTTTTTTCCA</t>
  </si>
  <si>
    <t>CTTTTTTCTC</t>
  </si>
  <si>
    <t>TTTTTTTATA</t>
  </si>
  <si>
    <t>GTTTTTTAGA</t>
  </si>
  <si>
    <t>GTTTTTTATT</t>
  </si>
  <si>
    <t>GTTTTTTAAG</t>
  </si>
  <si>
    <t>GTTTTTTAAC</t>
  </si>
  <si>
    <t>CTTTTTTATG</t>
  </si>
  <si>
    <t>ATTTTTTCGA</t>
  </si>
  <si>
    <t>ATTTTTTCTT</t>
  </si>
  <si>
    <t>CTTTTTTATC</t>
  </si>
  <si>
    <t>CTTTTGTGCG</t>
  </si>
  <si>
    <t>ATTTTTTCAG</t>
  </si>
  <si>
    <t>CTTTTGTGCC</t>
  </si>
  <si>
    <t>ATTTTGTGGT</t>
  </si>
  <si>
    <t>ATTTTTTCAC</t>
  </si>
  <si>
    <t>TTTTTTTCAA</t>
  </si>
  <si>
    <t>ATTTTTTCCA</t>
  </si>
  <si>
    <t>ATTTTTTATT</t>
  </si>
  <si>
    <t>ATTTTTTAGA</t>
  </si>
  <si>
    <t>CTTTTTTCTT</t>
  </si>
  <si>
    <t>CTTTTTTCGA</t>
  </si>
  <si>
    <t>ATTTTGTGCT</t>
  </si>
  <si>
    <t>ATTTTTTAAG</t>
  </si>
  <si>
    <t>CTTTTTTCAC</t>
  </si>
  <si>
    <t>ATTTTTTAAC</t>
  </si>
  <si>
    <t>CTTTTGTGGT</t>
  </si>
  <si>
    <t>TTTTTTTAAA</t>
  </si>
  <si>
    <t>GTTTTTTAAT</t>
  </si>
  <si>
    <t>ATTTTTTACA</t>
  </si>
  <si>
    <t>CTTTTTTAGA</t>
  </si>
  <si>
    <t>CTTTTTTATT</t>
  </si>
  <si>
    <t>ATTTTGTGTG</t>
  </si>
  <si>
    <t>ATTTTTTCAT</t>
  </si>
  <si>
    <t>CTTTTGTGCT</t>
  </si>
  <si>
    <t>CTTTTTTAAC</t>
  </si>
  <si>
    <t>ATTTTGTGTC</t>
  </si>
  <si>
    <t>CTTTTTTACA</t>
  </si>
  <si>
    <t>GTTTTGTGGA</t>
  </si>
  <si>
    <t>TTTTTGTGTA</t>
  </si>
  <si>
    <t>TTTTTAAGGC</t>
  </si>
  <si>
    <t>GTTTTGTGTT</t>
  </si>
  <si>
    <t>ATTTTTTAAT</t>
  </si>
  <si>
    <t>CTTTTTTCAT</t>
  </si>
  <si>
    <t>TTTTTAAGCC</t>
  </si>
  <si>
    <t>ATTTTGTGTT</t>
  </si>
  <si>
    <t>CTTTTTTAAT</t>
  </si>
  <si>
    <t>GTTTTTTCAA</t>
  </si>
  <si>
    <t>TTTTTAAGGT</t>
  </si>
  <si>
    <t>ATTTTTTATA</t>
  </si>
  <si>
    <t>TTTTTGTGAA</t>
  </si>
  <si>
    <t>CTTTTTTCTA</t>
  </si>
  <si>
    <t>TTTTTAAGCT</t>
  </si>
  <si>
    <t>GTTTTTTAAA</t>
  </si>
  <si>
    <t>CTTTTTTATA</t>
  </si>
  <si>
    <t>ATTTTTTCAA</t>
  </si>
  <si>
    <t>TTTTTAAGTC</t>
  </si>
  <si>
    <t>ATTTTGTGAT</t>
  </si>
  <si>
    <t>ATTTTTTAAA</t>
  </si>
  <si>
    <t>GTTTTAAGCG</t>
  </si>
  <si>
    <t>CTTTTTTAAA</t>
  </si>
  <si>
    <t>ATTTTGTGTA</t>
  </si>
  <si>
    <t>TTTTTAAGGA</t>
  </si>
  <si>
    <t>TTTTTAAGAG</t>
  </si>
  <si>
    <t>ATTTTAAGCG</t>
  </si>
  <si>
    <t>GTTTTGTGAA</t>
  </si>
  <si>
    <t>TTTTTAAGCA</t>
  </si>
  <si>
    <t>CTTTTAAGCC</t>
  </si>
  <si>
    <t>ATTTTAAGGT</t>
  </si>
  <si>
    <t>ATTTTGTGAA</t>
  </si>
  <si>
    <t>TTTTTAAGAT</t>
  </si>
  <si>
    <t>ATTTTAAGCT</t>
  </si>
  <si>
    <t>CTTTTGTGAA</t>
  </si>
  <si>
    <t>CTTTTAAGTG</t>
  </si>
  <si>
    <t>GTTTTAAGCA</t>
  </si>
  <si>
    <t>ATTTTAAGTT</t>
  </si>
  <si>
    <t>ATTTTAAGAC</t>
  </si>
  <si>
    <t>TTTTTAAGAA</t>
  </si>
  <si>
    <t>ATTTTAAGCA</t>
  </si>
  <si>
    <t>CTTTTAAGCA</t>
  </si>
  <si>
    <t>GTTTTAAGTA</t>
  </si>
  <si>
    <t>ATTTTAAGAT</t>
  </si>
  <si>
    <t>CTTTTAAGAT</t>
  </si>
  <si>
    <t>ATTTTAAGAA</t>
  </si>
  <si>
    <t>CTTTTAAGAA</t>
  </si>
  <si>
    <t>TTTTTTC</t>
  </si>
  <si>
    <t>TTTTTTA</t>
  </si>
  <si>
    <t>TTTTGTG</t>
  </si>
  <si>
    <t>TTTTAAG</t>
  </si>
  <si>
    <t>ATTTTGTGTTCAAAA</t>
  </si>
  <si>
    <t>CTTTTTTCTAATCGA</t>
  </si>
  <si>
    <t>CTTTTTTAAATTATA</t>
  </si>
  <si>
    <t>ATTTTTTAAATCTGA</t>
  </si>
  <si>
    <t>CTTTTAAGCCGTTGC</t>
  </si>
  <si>
    <t>ATTTTTTAAACAGAG</t>
  </si>
  <si>
    <t>ATTTTTTAAAAATTA</t>
  </si>
  <si>
    <t>CTTTTAAGCCGGCAA</t>
  </si>
  <si>
    <t>TTTTTAAGAGAAATT</t>
  </si>
  <si>
    <t>ATTTTTTAATTAAGA</t>
  </si>
  <si>
    <t>ATTTTGTGAATTTGC</t>
  </si>
  <si>
    <t>GTTTTAAGCATTTAT</t>
  </si>
  <si>
    <t>TTTTTAAGGAACTAA</t>
  </si>
  <si>
    <t>TTTTTAAGTCGAAAA</t>
  </si>
  <si>
    <t>ATTTTAAGATAGCTT</t>
  </si>
  <si>
    <t>CTTTTAAGTGTTTCA</t>
  </si>
  <si>
    <t>ATTTTAAGTTGCCAG</t>
  </si>
  <si>
    <t>TTTTTAAGGTAAAAA</t>
  </si>
  <si>
    <t>GTTTTGTGAAAAATG</t>
  </si>
  <si>
    <t>TTTTTAAGCAGAAAG</t>
  </si>
  <si>
    <t>CTTTTGTGAAGGGGA</t>
  </si>
  <si>
    <t>GTTTTAAGTATCGTG</t>
  </si>
  <si>
    <t>GTTTTAAGCAGTGAA</t>
  </si>
  <si>
    <t>ATTTTAAGCATTAGT</t>
  </si>
  <si>
    <t>ATTTTAAGATTTCAG</t>
  </si>
  <si>
    <t>ATTTTAAGACGAATA</t>
  </si>
  <si>
    <t>ATTTTAAGTTGCAAA</t>
  </si>
  <si>
    <t>CTTTTAAGCATCTGG</t>
  </si>
  <si>
    <t>TTTTTAAGAAAAATA</t>
  </si>
  <si>
    <t>CTTTTAAGAAGATAT</t>
  </si>
  <si>
    <t>CTTTTAAGATAATCA</t>
  </si>
  <si>
    <t>ATTTTAAGAAAGTGA</t>
  </si>
  <si>
    <t>CTTTTAAGAAACGGG</t>
  </si>
  <si>
    <t>TTTTTTTCGG</t>
  </si>
  <si>
    <t>TTTTTTTCGC</t>
  </si>
  <si>
    <t>TTTTTTTCCG</t>
  </si>
  <si>
    <t>TTTTTTTAGG</t>
  </si>
  <si>
    <t>TTTTTTTCCC</t>
  </si>
  <si>
    <t>TTTTTTTAGC</t>
  </si>
  <si>
    <t>TTTTTTTACG</t>
  </si>
  <si>
    <t>TTTTTTTACC</t>
  </si>
  <si>
    <t>TTTTTTTCGT</t>
  </si>
  <si>
    <t>TTTTTTTCCT</t>
  </si>
  <si>
    <t>TTTTTTTAGT</t>
  </si>
  <si>
    <t>TTTTTTTACT</t>
  </si>
  <si>
    <t>TTTTTTTCTG</t>
  </si>
  <si>
    <t>TTTTTTTCTC</t>
  </si>
  <si>
    <t>GTTTTTTCGC</t>
  </si>
  <si>
    <t>TTTTTGTGGG</t>
  </si>
  <si>
    <t>GTTTTTTCCG</t>
  </si>
  <si>
    <t>TTTTTGTGGC</t>
  </si>
  <si>
    <t>TTTTTTTATG</t>
  </si>
  <si>
    <t>GTTTTTTAGG</t>
  </si>
  <si>
    <t>GTTTTTTCCC</t>
  </si>
  <si>
    <t>TTTTTTTATC</t>
  </si>
  <si>
    <t>TTTTTGTGCG</t>
  </si>
  <si>
    <t>GTTTTTTAGC</t>
  </si>
  <si>
    <t>TTTTTGTGCC</t>
  </si>
  <si>
    <t>GTTTTTTACG</t>
  </si>
  <si>
    <t>ATTTTTTCGC</t>
  </si>
  <si>
    <t>GTTTTTTACC</t>
  </si>
  <si>
    <t>TTTTTTTCGA</t>
  </si>
  <si>
    <t>TTTTTTTCTT</t>
  </si>
  <si>
    <t>GTTTTTTCGT</t>
  </si>
  <si>
    <t>TTTTTTTCAG</t>
  </si>
  <si>
    <t>ATTTTTTCCG</t>
  </si>
  <si>
    <t>TTTTTGTGGT</t>
  </si>
  <si>
    <t>ATTTTTTAGG</t>
  </si>
  <si>
    <t>ATTTTTTCCC</t>
  </si>
  <si>
    <t>GTTTTTTCCT</t>
  </si>
  <si>
    <t>CTTTTTTCGC</t>
  </si>
  <si>
    <t>TTTTTTTAGA</t>
  </si>
  <si>
    <t>TTTTTTTATT</t>
  </si>
  <si>
    <t>TTTTTTTAAG</t>
  </si>
  <si>
    <t>TTTTTGTGCT</t>
  </si>
  <si>
    <t>ATTTTTTACG</t>
  </si>
  <si>
    <t>CTTTTTTCCG</t>
  </si>
  <si>
    <t>CTTTTTTAGG</t>
  </si>
  <si>
    <t>ATTTTTTACC</t>
  </si>
  <si>
    <t>CTTTTTTCCC</t>
  </si>
  <si>
    <t>ATTTTTTCGT</t>
  </si>
  <si>
    <t>TTTTTTTACA</t>
  </si>
  <si>
    <t>GTTTTTTACT</t>
  </si>
  <si>
    <t>GTTTTTTCTG</t>
  </si>
  <si>
    <t>GTTTTTTCTC</t>
  </si>
  <si>
    <t>TTTTTGTGTG</t>
  </si>
  <si>
    <t>CTTTTTTACG</t>
  </si>
  <si>
    <t>TTTTTTTCAT</t>
  </si>
  <si>
    <t>ATTTTTTCCT</t>
  </si>
  <si>
    <t>GTTTTGTGGC</t>
  </si>
  <si>
    <t>TTTTTGTGTC</t>
  </si>
  <si>
    <t>ATTTTTTAGT</t>
  </si>
  <si>
    <t>GTTTTTTATG</t>
  </si>
  <si>
    <t>CTTTTTTCGT</t>
  </si>
  <si>
    <t>GTTTTTTATC</t>
  </si>
  <si>
    <t>TTTTTTTAAT</t>
  </si>
  <si>
    <t>GTTTTGTGCC</t>
  </si>
  <si>
    <t>ATTTTTTACT</t>
  </si>
  <si>
    <t>CTTTTTTCCT</t>
  </si>
  <si>
    <t>ATTTTTTCTC</t>
  </si>
  <si>
    <t>TTTTTTTCTA</t>
  </si>
  <si>
    <t>GTTTTTTCTT</t>
  </si>
  <si>
    <t>ATTTTGTGGG</t>
  </si>
  <si>
    <t>ATTTTGTGGC</t>
  </si>
  <si>
    <t>TTTTTGTGGA</t>
  </si>
  <si>
    <t>ATTTTTTATG</t>
  </si>
  <si>
    <t>GTTTTTTCAC</t>
  </si>
  <si>
    <t>CTTTTTTACT</t>
  </si>
  <si>
    <t>CTTTTTTCTG</t>
  </si>
  <si>
    <t>ATTTTTTATGGGAAC</t>
  </si>
  <si>
    <t>CTTTTGTGCGCGGGC</t>
  </si>
  <si>
    <t>CTTTTTTACAAGCCT</t>
  </si>
  <si>
    <t>ATTTTTTATTATATT</t>
  </si>
  <si>
    <t>GTTTTTTATTTATTA</t>
  </si>
  <si>
    <t>ATTTTTTCCAGTGTA</t>
  </si>
  <si>
    <t>GTTTTTTAAGGAGCC</t>
  </si>
  <si>
    <t>ATTTTTTATTTGTAC</t>
  </si>
  <si>
    <t>TTTTTAAGCTCTTCC</t>
  </si>
  <si>
    <t>TTTTTGTGGTTAGAA</t>
  </si>
  <si>
    <t>ATTTTTTAATGCTTA</t>
  </si>
  <si>
    <t>GTTTTTTACGACAGA</t>
  </si>
  <si>
    <t>ATTTTTTATATTTCT</t>
  </si>
  <si>
    <t>CTTTTTTCATTGCTA</t>
  </si>
  <si>
    <t>TTTTTTTAAATAATT</t>
  </si>
  <si>
    <t>ATTTTTTATGATATG</t>
  </si>
  <si>
    <t>ATTTTTTCCTATACA</t>
  </si>
  <si>
    <t>TTTTTTTATAATTCA</t>
  </si>
  <si>
    <t>ATTTTTTATGTGACA</t>
  </si>
  <si>
    <t>ATTTTTTCGAAACCC</t>
  </si>
  <si>
    <t>TTTTTTTACATAAGC</t>
  </si>
  <si>
    <t>ATTTTGTGCTTGTCA</t>
  </si>
  <si>
    <t>ATTTTTTAAGGAACT</t>
  </si>
  <si>
    <t>ATTTTGTGTGTGTGT</t>
  </si>
  <si>
    <t>TTTTTAAGCCTTTTG</t>
  </si>
  <si>
    <t>ATTTTGTGATTTTTT</t>
  </si>
  <si>
    <t>GTTTTTTAATACTTG</t>
  </si>
  <si>
    <t>GTTTTTTAGACAACA</t>
  </si>
  <si>
    <t>TTTTTTTATTAATAA</t>
  </si>
  <si>
    <t>GTTTTTTCCAGACAA</t>
  </si>
  <si>
    <t>CTTTTTTACGAATGC</t>
  </si>
  <si>
    <t>CTTTTTTAATGCTTA</t>
  </si>
  <si>
    <t>ATTTTTTAAAGGCTC</t>
  </si>
  <si>
    <t>GTTTTTTATTAATTA</t>
  </si>
  <si>
    <t>TTTTTGTGAAATCTC</t>
  </si>
  <si>
    <t>ATTTTTTCCACGAAA</t>
  </si>
  <si>
    <t>CTTTTGTGGTCCGGG</t>
  </si>
  <si>
    <t>ATTTTTTAGTAGAAG</t>
  </si>
  <si>
    <t>ATTTTTTCATCAAAT</t>
  </si>
  <si>
    <t>GTTTTAAGCGCTTTG</t>
  </si>
  <si>
    <t>CTTTTTTCTTAGGAT</t>
  </si>
  <si>
    <t>ATTTTTTATTACAAT</t>
  </si>
  <si>
    <t>GTTTTTTAAATGCTA</t>
  </si>
  <si>
    <t>TTTTTTTAAATATCG</t>
  </si>
  <si>
    <t>ATTTTTTAGAATCAG</t>
  </si>
  <si>
    <t>CTTTTTTATTCGAAG</t>
  </si>
  <si>
    <t>CTTTTTTATAGCACT</t>
  </si>
  <si>
    <t>ATTTTTTCACAGCAA</t>
  </si>
  <si>
    <t>ATTTTTTCAAGTGTC</t>
  </si>
  <si>
    <t>CTTTTTTATAGCCCA</t>
  </si>
  <si>
    <t>CTTTTTTACAAAGTT</t>
  </si>
  <si>
    <t>ATTTTGTGGCTAGAG</t>
  </si>
  <si>
    <t>TTTTTTTAAGAAAAA</t>
  </si>
  <si>
    <t>ATTTTTTATGATAAG</t>
  </si>
  <si>
    <t>GTTTTTTCACATGAA</t>
  </si>
  <si>
    <t>TTTTTAAGTCTGCTA</t>
  </si>
  <si>
    <t>TTTTTAAGGAGCCAT</t>
  </si>
  <si>
    <t>ATTTTTTAAGGTAAA</t>
  </si>
  <si>
    <t>TTTTTAAGATCCGTT</t>
  </si>
  <si>
    <t>ATTTTTTAGAGCAGA</t>
  </si>
  <si>
    <t>CTTTTGTGGTTACGG</t>
  </si>
  <si>
    <t>ATTTTGTGTTTCTAG</t>
  </si>
  <si>
    <t>TTTTTAAGGACCGCC</t>
  </si>
  <si>
    <t>GTTTTAAGCGGATTC</t>
  </si>
  <si>
    <t>ATTTTAAGCGACTTT</t>
  </si>
  <si>
    <t>TTTTTAAGGCACCAA</t>
  </si>
  <si>
    <t>CTTTTTTATTACGCA</t>
  </si>
  <si>
    <t>ATTTTTTATCTAAAA</t>
  </si>
  <si>
    <t>ATTTTAAGGTCCTTG</t>
  </si>
  <si>
    <t>CTTTTTTCGATGAGG</t>
  </si>
  <si>
    <t>ATTTTTTAAAATGTT</t>
  </si>
  <si>
    <t>GTTTTTTCAAGAGTG</t>
  </si>
  <si>
    <t>CTTTTTTCTAGCTGG</t>
  </si>
  <si>
    <t>ATTTTTTCAGACAAA</t>
  </si>
  <si>
    <t>CTTTTTTAACAAGCC</t>
  </si>
  <si>
    <t>GTTTTTTAACATAGG</t>
  </si>
  <si>
    <t>ATTTTGTGATACTTG</t>
  </si>
  <si>
    <t>GTTTTGTGAATTTCC</t>
  </si>
  <si>
    <t>ATTTTTTCATTGAAA</t>
  </si>
  <si>
    <t>ATTTTTTCTTAATGG</t>
  </si>
  <si>
    <t>ATTTTTTAAAGTGTA</t>
  </si>
  <si>
    <t>TTTTTGTGAAAGGTG</t>
  </si>
  <si>
    <t>GTTTTAAGCGAACTC</t>
  </si>
  <si>
    <t>ATTTTTTAATAAGCC</t>
  </si>
  <si>
    <t>ATTTTTTATTACGGA</t>
  </si>
  <si>
    <t>TTTTTAAGAACTTTT</t>
  </si>
  <si>
    <t>CTTTTTTACAATTGA</t>
  </si>
  <si>
    <t>TTTTTAAGATTGGTT</t>
  </si>
  <si>
    <t>ATTTTGTGTCAGGAG</t>
  </si>
  <si>
    <t>ATTTTGTGGTAAAGC</t>
  </si>
  <si>
    <t>ATTTTAAGCTTTATT</t>
  </si>
  <si>
    <t>ATTTTGTGTAATTAT</t>
  </si>
  <si>
    <t>GTTTTTTAGCCAACG</t>
  </si>
  <si>
    <t>GTTTTGTGGCCACCG</t>
  </si>
  <si>
    <t>TTTTTTTCAACATTT</t>
  </si>
  <si>
    <t>GTTTTTTAGGCAACA</t>
  </si>
  <si>
    <t>TTTTTTTAAGGACCG</t>
  </si>
  <si>
    <t>TTTTTTTAAGTCTGC</t>
  </si>
  <si>
    <t>ATTTTTTAACTCTTT</t>
  </si>
  <si>
    <t>CTTTTTTCTGTGCAT</t>
  </si>
  <si>
    <t>ATTTTTTATGCAATT</t>
  </si>
  <si>
    <t>CTTTTGTGCTTTCTT</t>
  </si>
  <si>
    <t>CTTTTTTCGTGTGTG</t>
  </si>
  <si>
    <t>CTTTTTTACGTTTAC</t>
  </si>
  <si>
    <t>ATTTTTTAGGCTAAG</t>
  </si>
  <si>
    <t>CTTTTTTCTCACCCT</t>
  </si>
  <si>
    <t>TTTTTTTATATTCTG</t>
  </si>
  <si>
    <t>ATTTTTTCCTCTCGA</t>
  </si>
  <si>
    <t>TTTTTTTATCGTGAA</t>
  </si>
  <si>
    <t>GTTTTTTACTGATTA</t>
  </si>
  <si>
    <t>TTTTTGTGTCTGGCC</t>
  </si>
  <si>
    <t>TTTTTGTGTGCTGGC</t>
  </si>
  <si>
    <t>GTTTTTTAATTGTTT</t>
  </si>
  <si>
    <t>ATTTTTTATTGACTT</t>
  </si>
  <si>
    <t>TTTTTGTGGTTTTGG</t>
  </si>
  <si>
    <t>CTTTTTTACTTGTAT</t>
  </si>
  <si>
    <t>TTTTTTTAATGTACC</t>
  </si>
  <si>
    <t>TTTTTGTGAGCTAAT</t>
  </si>
  <si>
    <t>GTTTTTTAATCCTAT</t>
  </si>
  <si>
    <t>ATTTTTTAGAGCATT</t>
  </si>
  <si>
    <t>TTTTTTTATTGAACC</t>
  </si>
  <si>
    <t>ATTTTTTCGCGTAAG</t>
  </si>
  <si>
    <t>CTTTTTTATGGTGTC</t>
  </si>
  <si>
    <t>ATTTTTTATGTTTTA</t>
  </si>
  <si>
    <t>TTTTTTTATTTTTGG</t>
  </si>
  <si>
    <t>CTTTTGTGCCGCTTG</t>
  </si>
  <si>
    <t>ATTTTTTATGAGTTC</t>
  </si>
  <si>
    <t>TTTTTTTCATTTCAA</t>
  </si>
  <si>
    <t>GTTTTTTAACTCGTC</t>
  </si>
  <si>
    <t>ATTTTGTGGGTTTCG</t>
  </si>
  <si>
    <t>TTTTTGTGTACGCAT</t>
  </si>
  <si>
    <t>TTTTTTTCAAGACTC</t>
  </si>
  <si>
    <t>ATTTTTTATTTGCCC</t>
  </si>
  <si>
    <t>GTTTTTTATGATCAC</t>
  </si>
  <si>
    <t>ATTTTTTCGTACACC</t>
  </si>
  <si>
    <t>CTTTTTTCCCACACC</t>
  </si>
  <si>
    <t>TTTTTTTAGAAGTGC</t>
  </si>
  <si>
    <t>ATTTTTTAGTTTGCG</t>
  </si>
  <si>
    <t>CTTTTTTCGACTGCC</t>
  </si>
  <si>
    <t>TTTTTGTGGACTGCA</t>
  </si>
  <si>
    <t>TTTTTTTATAACCAT</t>
  </si>
  <si>
    <t>GTTTTGTGCCTTAAT</t>
  </si>
  <si>
    <t>GTTTTTTCTGCATAA</t>
  </si>
  <si>
    <t>ATTTTTTATTTATTT</t>
  </si>
  <si>
    <t>TTTTTTTCTTTAAGT</t>
  </si>
  <si>
    <t>ATTTTTTACAGATTT</t>
  </si>
  <si>
    <t>TTTTTGTGTCCATAG</t>
  </si>
  <si>
    <t>TTTTTTTCGAAATCG</t>
  </si>
  <si>
    <t>CTTTTGTGGTCCTCG</t>
  </si>
  <si>
    <t>TTTTTTTCTATACTA</t>
  </si>
  <si>
    <t>CTTTTGTGCTGCCAT</t>
  </si>
  <si>
    <t>GTTTTGTGCCGGGAC</t>
  </si>
  <si>
    <t>ATTTTGTGTGTACTT</t>
  </si>
  <si>
    <t>ATTTTGTGCTCGCGC</t>
  </si>
  <si>
    <t>ATTTTGTGCGACCTA</t>
  </si>
  <si>
    <t>CTTTTTTATGCTGCG</t>
  </si>
  <si>
    <t>TTTTTTTAATAGTTA</t>
  </si>
  <si>
    <t>CTTTTTTAGACGTGT</t>
  </si>
  <si>
    <t>TTTTTTTAATATTGT</t>
  </si>
  <si>
    <t>ATTTTTTCGACTATA</t>
  </si>
  <si>
    <t>ATTTTTTCCATTTAT</t>
  </si>
  <si>
    <t>TTTTTTTAAATTATT</t>
  </si>
  <si>
    <t>TTTTTTTAATTGGCG</t>
  </si>
  <si>
    <t>CTTTTTTATGGTGTG</t>
  </si>
  <si>
    <t>TTTTTTTCAGAGAAC</t>
  </si>
  <si>
    <t>ATTTTTTCTTGAATT</t>
  </si>
  <si>
    <t>ATTTTTTATTTTTTG</t>
  </si>
  <si>
    <t>CTTTTTTCTTTTTTG</t>
  </si>
  <si>
    <t>GTTTTTTATCAGTCG</t>
  </si>
  <si>
    <t>CTTTTTTCTTCCCAA</t>
  </si>
  <si>
    <t>ATTTTTTAATTCTTC</t>
  </si>
  <si>
    <t>TTTTTTTATTTTAAA</t>
  </si>
  <si>
    <t>ATTTTTTACAGTTTA</t>
  </si>
  <si>
    <t>TTTTTTTATATATAT</t>
  </si>
  <si>
    <t>TTTTTAAGCCTTTCT</t>
  </si>
  <si>
    <t>GTTTTTTATTTTAAT</t>
  </si>
  <si>
    <t>ATTTTTTCCCATTGA</t>
  </si>
  <si>
    <t>TTTTTTTATTTATGG</t>
  </si>
  <si>
    <t>GTTTTTTATGACCAA</t>
  </si>
  <si>
    <t>TTTTTGTGAGTAACT</t>
  </si>
  <si>
    <t>CTTTTGTGGTGGTGT</t>
  </si>
  <si>
    <t>ATTTTTTATTGTGTG</t>
  </si>
  <si>
    <t>GTTTTGTGGAGTTTG</t>
  </si>
  <si>
    <t>TTTTTTTAGAATTGA</t>
  </si>
  <si>
    <t>GTTTTTTCGCCAATT</t>
  </si>
  <si>
    <t>TTTTTTTCCCTGTGC</t>
  </si>
  <si>
    <t>TTTTTTTATGCCGCC</t>
  </si>
  <si>
    <t>GTTTTTTCCTCTATT</t>
  </si>
  <si>
    <t>TTTTTTTCGCAGGCC</t>
  </si>
  <si>
    <t>TTTTTGTGCGATTTT</t>
  </si>
  <si>
    <t>TTTTTTTCGGGTGAG</t>
  </si>
  <si>
    <t>TTTTTTTCCCCTAAG</t>
  </si>
  <si>
    <t>ATTTTTTCGCCGCAC</t>
  </si>
  <si>
    <t>TTTTTTTACTTTTTA</t>
  </si>
  <si>
    <t>TTTTTTTCAGTTTCT</t>
  </si>
  <si>
    <t>GTTTTTTAGGCTTCA</t>
  </si>
  <si>
    <t>GTTTTTTAGGCCAAT</t>
  </si>
  <si>
    <t>GTTTTTTATGGCTTT</t>
  </si>
  <si>
    <t>ATTTTTTACGCTCTA</t>
  </si>
  <si>
    <t>TTTTTTTATCCCCAG</t>
  </si>
  <si>
    <t>TTTTTTTCTCTTTTA</t>
  </si>
  <si>
    <t>TTTTTGTGGTTTTTC</t>
  </si>
  <si>
    <t>GTTTTTTACGATCCT</t>
  </si>
  <si>
    <t>TTTTTTTCCGACATG</t>
  </si>
  <si>
    <t>TTTTTGTGCCCGGTG</t>
  </si>
  <si>
    <t>ATTTTTTCCTCCCTG</t>
  </si>
  <si>
    <t>TTTTTGTGCGCGACC</t>
  </si>
  <si>
    <t>TTTTTTTACGATTCG</t>
  </si>
  <si>
    <t>TTTTTTTAGCCATAA</t>
  </si>
  <si>
    <t>TTTTTTTCATTTTTT</t>
  </si>
  <si>
    <t>TTTTTTTCTGGCCAG</t>
  </si>
  <si>
    <t>TTTTTTTCTCACATT</t>
  </si>
  <si>
    <t>TTTTTTTCTTTATTT</t>
  </si>
  <si>
    <t>GTTTTTTAGGCCATA</t>
  </si>
  <si>
    <t>GTTTTTTAAGCCTTT</t>
  </si>
  <si>
    <t>ATTTTTTCGTGTTTC</t>
  </si>
  <si>
    <t>TTTTTTTATTGTCAT</t>
  </si>
  <si>
    <t>TTTTTTTACTTAATT</t>
  </si>
  <si>
    <t>GTTTTTTCTCTGCCT</t>
  </si>
  <si>
    <t>GTTTTTTCTCCTGCT</t>
  </si>
  <si>
    <t>GTTTTTTAGAGCCTT</t>
  </si>
  <si>
    <t>TTTTTTTATTATTTT</t>
  </si>
  <si>
    <t>TTTTTTTATGCCTAA</t>
  </si>
  <si>
    <t>TTTTTTTCTTTTTAT</t>
  </si>
  <si>
    <t>TTTTTTTATTTGCAT</t>
  </si>
  <si>
    <t>CTTTTTTATCCTTTT</t>
  </si>
  <si>
    <t>GTTTTTTAGCCCACG</t>
  </si>
  <si>
    <t>TTTTTTTAGTCTAAG</t>
  </si>
  <si>
    <t>GTTTTTTCTTGGTTT</t>
  </si>
  <si>
    <t>TTTTTTTATTCCTCA</t>
  </si>
  <si>
    <t>ATTTTGTGGGCGGTT</t>
  </si>
  <si>
    <t>TTTTTTTATGGTGTA</t>
  </si>
  <si>
    <t>TTTTTTTCTATTTTT</t>
  </si>
  <si>
    <t>GTTTTTTAGCCCGGC</t>
  </si>
  <si>
    <t>TTTTTTTCTTTTATC</t>
  </si>
  <si>
    <t>GTTTTGTGGCTCGTT</t>
  </si>
  <si>
    <t>ATTTTTTCGCGCACC</t>
  </si>
  <si>
    <t>GTTTTTTAGCCGAAC</t>
  </si>
  <si>
    <t>TTTTTTTAGGGAACA</t>
  </si>
  <si>
    <t>ATTTTTTACTGTTTC</t>
  </si>
  <si>
    <t>GTTTTTTCCTGCTCG</t>
  </si>
  <si>
    <t>TTTTTTTCTTATCAT</t>
  </si>
  <si>
    <t>TTTTTTTATGTATAT</t>
  </si>
  <si>
    <t>GTTTTTTCTGTCCGT</t>
  </si>
  <si>
    <t>CTTTTTTCACCTTTT</t>
  </si>
  <si>
    <t>TTTTTTTCGCACGAA</t>
  </si>
  <si>
    <t>TTTTTGTGCTGGCCA</t>
  </si>
  <si>
    <t>TTTTTGTGGCCAATA</t>
  </si>
  <si>
    <t>GTTTTTTACCAGCTA</t>
  </si>
  <si>
    <t>GTTTTTTCCCAGTTA</t>
  </si>
  <si>
    <t>TTTTTTTCTTATTCC</t>
  </si>
  <si>
    <t>TTTTTGTGTGTCCGT</t>
  </si>
  <si>
    <t>ATTTTTTCTCTTTTC</t>
  </si>
  <si>
    <t>ATTTTTTACCATTTC</t>
  </si>
  <si>
    <t>TTTTTTTCTCACACC</t>
  </si>
  <si>
    <t>GTTTTTTACGGAATC</t>
  </si>
  <si>
    <t>GTTTTTTAGGGGTAA</t>
  </si>
  <si>
    <t>TTTTTTTCTTTCTGC</t>
  </si>
  <si>
    <t>CTTTTTTATGTTTTT</t>
  </si>
  <si>
    <t>GTTTTTTCGTCCAGC</t>
  </si>
  <si>
    <t>GTTTTTTCTTTTTTC</t>
  </si>
  <si>
    <t>GTTTTTTACTAGTTC</t>
  </si>
  <si>
    <t>CTTTTTTCGCTGCGC</t>
  </si>
  <si>
    <t>ATTTTTTATTCACTT</t>
  </si>
  <si>
    <t>ATTTTTTATGGCCAT</t>
  </si>
  <si>
    <t>ATTTTTTCCTGATTC</t>
  </si>
  <si>
    <t>CTTTTTTAGGACATT</t>
  </si>
  <si>
    <t>GTTTTGTGTTCCTTT</t>
  </si>
  <si>
    <t>CTTTTGTGCGTTTTT</t>
  </si>
  <si>
    <t>TTTTTTTCGTTGGGA</t>
  </si>
  <si>
    <t>ATTTTTTCTTCGATT</t>
  </si>
  <si>
    <t>GTTTTTTAGGCATAA</t>
  </si>
  <si>
    <t>GTTTTTTCCTTTACC</t>
  </si>
  <si>
    <t>CTTTTTTCCTCGCGC</t>
  </si>
  <si>
    <t>ATTTTTTCACTTTTT</t>
  </si>
  <si>
    <t>ATTTTTTACCAATTT</t>
  </si>
  <si>
    <t>GCCCATGACTTTTGTGGT</t>
  </si>
  <si>
    <t>AAGAAACGTTTTTTTATT</t>
  </si>
  <si>
    <t>TGATACATTTTTTAAGGA</t>
  </si>
  <si>
    <t>CACATAAAATTTTGTGCG</t>
  </si>
  <si>
    <t>AAAATCACCTTTTGTGCG</t>
  </si>
  <si>
    <t>AATTAAAAGTTTTTTATT</t>
  </si>
  <si>
    <t>TCCAAACAATTTTTTATT</t>
  </si>
  <si>
    <t>AAGCAGAGGTTTTTTCTC</t>
  </si>
  <si>
    <t>TAGCACTACTTTTTTATA</t>
  </si>
  <si>
    <t>AAAGCTTAATTTTTTAAA</t>
  </si>
  <si>
    <t>AATTGATAGTTTTAAGCG</t>
  </si>
  <si>
    <t>AACGAAGTCTTTTTTATC</t>
  </si>
  <si>
    <t>GCTGCAGTTTTTTAAGGA</t>
  </si>
  <si>
    <t>TTAAGCTGGTTTTAAGCA</t>
  </si>
  <si>
    <t>TTTAAGAACTTTTTTAAA</t>
  </si>
  <si>
    <t>CAAACTTTATTTTAAGCT</t>
  </si>
  <si>
    <t>TAAAGGACATTTTTTAAT</t>
  </si>
  <si>
    <t>CGCGGAATATTTTTTAAA</t>
  </si>
  <si>
    <t>CCACCCACCTTTTTTCTA</t>
  </si>
  <si>
    <t>AAACTATCTTTTTAAGTC</t>
  </si>
  <si>
    <t>AAAACAATATTTTTTATT</t>
  </si>
  <si>
    <t>GCTCTCCACTTTTAAGCC</t>
  </si>
  <si>
    <t>TGTTTAAGATTTTAAGAT</t>
  </si>
  <si>
    <t>TAATGTGCATTTTAAGTT</t>
  </si>
  <si>
    <t>GCATTGTGCTTTTAAGTG</t>
  </si>
  <si>
    <t>ATAATGCAGTTTTGTGAA</t>
  </si>
  <si>
    <t>ATATTATATTTTTAAGAA</t>
  </si>
  <si>
    <t>TAGGCCGTATTTTAAGCA</t>
  </si>
  <si>
    <t>TCTGAAAAGTTTTGTGAA</t>
  </si>
  <si>
    <t>CAGTAGTGCTTTTGTGAA</t>
  </si>
  <si>
    <t>TCTCGACGATTTTAAGAC</t>
  </si>
  <si>
    <t>AAATATACATTTTAAGCG</t>
  </si>
  <si>
    <t>AGAAAAGCTTTTTGTGAA</t>
  </si>
  <si>
    <t>GATGAAGTATTTTGTGAA</t>
  </si>
  <si>
    <t>ACTTAAGATTTTTAAGAT</t>
  </si>
  <si>
    <t>CAGAATTGATTTTAAGTT</t>
  </si>
  <si>
    <t>AAAGACAATTTTTGTGAA</t>
  </si>
  <si>
    <t>ACCCTATAGTTTTAAGTA</t>
  </si>
  <si>
    <t>TACCGTGGATTTTAAGAA</t>
  </si>
  <si>
    <t>GATGTTGACTTTTAAGAA</t>
  </si>
  <si>
    <t>ACTTAACACTTTTAAGAT</t>
  </si>
  <si>
    <t>AAGACGTACTTTTAAGAA</t>
  </si>
  <si>
    <t>TTTTTTTCCGCCCTC</t>
  </si>
  <si>
    <t>TTTTTTTAGGGGCTT</t>
  </si>
  <si>
    <t>TTTTTTTCGCGCATT</t>
  </si>
  <si>
    <t>TTTTTTTACCCCCAT</t>
  </si>
  <si>
    <t>TTTTTTTCTGCGCCT</t>
  </si>
  <si>
    <t>TTTTTTTCGGATTTT</t>
  </si>
  <si>
    <t>TTTTTTTCGGTGCAT</t>
  </si>
  <si>
    <t>TTTTTTTCCGCGACT</t>
  </si>
  <si>
    <t>TTTTTTTCCGCTTGT</t>
  </si>
  <si>
    <t>TTTTTTTACGGCCCC</t>
  </si>
  <si>
    <t>TTTTTTTCCTCCATT</t>
  </si>
  <si>
    <t>TTTTTTTAGCTTTTC</t>
  </si>
  <si>
    <t>TTTTTTTCGCGTTAT</t>
  </si>
  <si>
    <t>TTTTTGTGCGCCCCT</t>
  </si>
  <si>
    <t>TTTTTTTCGCGCTGT</t>
  </si>
  <si>
    <t>TTTTTTTCGCTCATC</t>
  </si>
  <si>
    <t>TTTTTTTCTCTTTTT</t>
  </si>
  <si>
    <t>TTTTTTTCGTATTTT</t>
  </si>
  <si>
    <t>TTTTTGTGGGTTTTT</t>
  </si>
  <si>
    <t>GTTTTTTCCCGTTTT</t>
  </si>
  <si>
    <t>GTTTTTTCCTCTTTT</t>
  </si>
  <si>
    <t>TTTTTTTCGCCCTAA</t>
  </si>
  <si>
    <t>TTTTTTTCTTCCTTC</t>
  </si>
  <si>
    <t>CTTTTTTCCGCTTTT</t>
  </si>
  <si>
    <t>TTTTTTTCTTCACTT</t>
  </si>
  <si>
    <t>TTTTTTTAGCCTTAG</t>
  </si>
  <si>
    <t>TTTTTTTATGTGCCT</t>
  </si>
  <si>
    <t>TTTTTTTCTTGGTTT</t>
  </si>
  <si>
    <t>GTTTTTTACGTTTTT</t>
  </si>
  <si>
    <t>ATTTTTTACCCCCTC</t>
  </si>
  <si>
    <t>TTTTTTTCCCGCTGC</t>
  </si>
  <si>
    <t>ATTTTTTCCGCGGTT</t>
  </si>
  <si>
    <t>TTTTTTTCGCTGAAT</t>
  </si>
  <si>
    <t>TTTTTTTCCCCGAAC</t>
  </si>
  <si>
    <t>TTTTTTTCTTCATTT</t>
  </si>
  <si>
    <t>GTTTTTTCCGTTTTC</t>
  </si>
  <si>
    <t>TTTTTTTCGCAGACT</t>
  </si>
  <si>
    <t>TTTTTTTCCCGACCG</t>
  </si>
  <si>
    <t>TTTTTTTCGGTTCGG</t>
  </si>
  <si>
    <t>TTTTTGTGTGCTCCT</t>
  </si>
  <si>
    <t>GTTTTTTCCGTGTTC</t>
  </si>
  <si>
    <t>TTTTTTTAGGTAGCT</t>
  </si>
  <si>
    <t>ATTTTTTCCTCTCCT</t>
  </si>
  <si>
    <t>GTTTTTTCGCGACTC</t>
  </si>
  <si>
    <t>GCCTGGCCCTTTTTTCCT</t>
  </si>
  <si>
    <t>GCTGCCTACTTTTTTCTT</t>
  </si>
  <si>
    <t>ATACCTATATTTTGTGTG</t>
  </si>
  <si>
    <t>TTTTCCTTCTTTTAAGCA</t>
  </si>
  <si>
    <t>TTATGATGATTTTGTGAT</t>
  </si>
  <si>
    <t>CTGAATATATTTTTTATT</t>
  </si>
  <si>
    <t>GGTTTAACATTTTTTACA</t>
  </si>
  <si>
    <t>GGCATATCCTTTTTTATG</t>
  </si>
  <si>
    <t>GCTAACTTTTTTTTTATA</t>
  </si>
  <si>
    <t>GACTATTCATTTTTTCCA</t>
  </si>
  <si>
    <t>ATTAATTTTTTTTAAGTC</t>
  </si>
  <si>
    <t>TCAACTAAATTTTGTGGG</t>
  </si>
  <si>
    <t>ATATACGTATTTTTTCCA</t>
  </si>
  <si>
    <t>CGGATTAAATTTTTTCAG</t>
  </si>
  <si>
    <t>GAGCTTCAGTTTTTTAGA</t>
  </si>
  <si>
    <t>ATCTACAAGTTTTGTGGC</t>
  </si>
  <si>
    <t>AACTAGATGTTTTTTACG</t>
  </si>
  <si>
    <t>ATAAATTTATTTTTTAAT</t>
  </si>
  <si>
    <t>AACTAGGGGTTTTTTAGG</t>
  </si>
  <si>
    <t>ACGATGTGGTTTTTTAAC</t>
  </si>
  <si>
    <t>CCGTCCGTTTTTTAAGCC</t>
  </si>
  <si>
    <t>TTCCAGGAATTTTGTGGT</t>
  </si>
  <si>
    <t>TGCGTAATTTTTTAAGGT</t>
  </si>
  <si>
    <t>GTTAAGACTTTTTTTAAT</t>
  </si>
  <si>
    <t>CGCGGCGTCTTTTTTATT</t>
  </si>
  <si>
    <t>CCGCTGCAGTTTTTTAAG</t>
  </si>
  <si>
    <t>CATCGCTATTTTTTTCAA</t>
  </si>
  <si>
    <t>CGGAGACATTTTTGTGCT</t>
  </si>
  <si>
    <t>TTACAAGCCTTTTGTGCG</t>
  </si>
  <si>
    <t>TAAGCTTCATTTTTTAAA</t>
  </si>
  <si>
    <t>CAACTCGTATTTTTTCGA</t>
  </si>
  <si>
    <t>TTGAGTACATTTTTTAAA</t>
  </si>
  <si>
    <t>CGAAATGCGTTTTGTGCC</t>
  </si>
  <si>
    <t>CATGCAATATTTTTTCTT</t>
  </si>
  <si>
    <t>AATGCGTAATTTTTTAAG</t>
  </si>
  <si>
    <t>AGGATGCGATTTTTTCTT</t>
  </si>
  <si>
    <t>ACAAGTGGTTTTTGTGTC</t>
  </si>
  <si>
    <t>ATGAAATCATTTTTTCTT</t>
  </si>
  <si>
    <t>ACCGCCTACTTTTTTCGA</t>
  </si>
  <si>
    <t>TGCTCTCGTTTTTAAGAT</t>
  </si>
  <si>
    <t>TTGGAACCCTTTTTTCTA</t>
  </si>
  <si>
    <t>AGATACTGATTTTTTAAC</t>
  </si>
  <si>
    <t>AGGTATTATTTTTAAGCT</t>
  </si>
  <si>
    <t>CTGAGGACCTTTTGTGGT</t>
  </si>
  <si>
    <t>ATCAACGCATTTTTTATG</t>
  </si>
  <si>
    <t>TAACACCGGTTTTGTGCC</t>
  </si>
  <si>
    <t>AAGGGTCGCTTTTGTGGT</t>
  </si>
  <si>
    <t>CTAGCACTATTTTTTCAA</t>
  </si>
  <si>
    <t>ATTGACAAATTTTGTGCT</t>
  </si>
  <si>
    <t>TGGTTTTAATTTTAAGAT</t>
  </si>
  <si>
    <t>CCCTCTAACTTTTTTAAT</t>
  </si>
  <si>
    <t>CAAATGCGATTTTTTATG</t>
  </si>
  <si>
    <t>GATCCAACATTTTTTCTC</t>
  </si>
  <si>
    <t>AGGAAATCATTTTTTATG</t>
  </si>
  <si>
    <t>CCCCTGACCTTTTTTCAC</t>
  </si>
  <si>
    <t>TACTCAACATTTTTTAAT</t>
  </si>
  <si>
    <t>GAAGGAATTTTTTGTGTG</t>
  </si>
  <si>
    <t>CCTGAATTGTTTTTTAAA</t>
  </si>
  <si>
    <t>GCGTGAAAATTTTGTGGG</t>
  </si>
  <si>
    <t>ACGTTTGAGTTTTAAGCG</t>
  </si>
  <si>
    <t>TTTCGAGAATTTTGTGTA</t>
  </si>
  <si>
    <t>GGCAATTAATTTTGTGTC</t>
  </si>
  <si>
    <t>GAAACTCGATTTTTTCGA</t>
  </si>
  <si>
    <t>ATGTAGTTATTTTAAGGT</t>
  </si>
  <si>
    <t>TGACATAATTTTTAAGGC</t>
  </si>
  <si>
    <t>TAGGGTCAGTTTTAAGCG</t>
  </si>
  <si>
    <t>GAATTAACATTTTTTCAC</t>
  </si>
  <si>
    <t>ATTGAAAACTTTTTTCTT</t>
  </si>
  <si>
    <t>AGGCTAAGGTTTTTTAAT</t>
  </si>
  <si>
    <t>ACGACGAGGTTTTTTCTT</t>
  </si>
  <si>
    <t>AAATCAACTTTTTGTGGA</t>
  </si>
  <si>
    <t>AGCGAAAGATTTTTTCCT</t>
  </si>
  <si>
    <t>TAATGTTTTTTTTAAGAA</t>
  </si>
  <si>
    <t>CAACGAGTCTTTTTTATG</t>
  </si>
  <si>
    <t>GCAATCACCTTTTGTGCC</t>
  </si>
  <si>
    <t>AAAATTAGATTTTTTAGA</t>
  </si>
  <si>
    <t>TTACCAACATTTTTTAAA</t>
  </si>
  <si>
    <t>GTGTAGCGATTTTTTAAA</t>
  </si>
  <si>
    <t>GTACGAAATTTTTTTCAA</t>
  </si>
  <si>
    <t>ATTTCAAGTTTTTAAGCA</t>
  </si>
  <si>
    <t>CAGATAGGGTTTTTTAAT</t>
  </si>
  <si>
    <t>TGCTTACATTTTTTTAAT</t>
  </si>
  <si>
    <t>AGTTCGCGGTTTTTTACT</t>
  </si>
  <si>
    <t>ATTTTATATTTTTTTAAA</t>
  </si>
  <si>
    <t>CTGAAATTGTTTTTTCCT</t>
  </si>
  <si>
    <t>ATTTTCACATTTTTTCAC</t>
  </si>
  <si>
    <t>CGACATTCATTTTTTCCG</t>
  </si>
  <si>
    <t>TGCTCCTAATTTTGTGCT</t>
  </si>
  <si>
    <t>CCTATGCAGTTTTTTAGG</t>
  </si>
  <si>
    <t>GTTTCTCAGTTTTGTGGA</t>
  </si>
  <si>
    <t>TTTTGGCATTTTTGTGTA</t>
  </si>
  <si>
    <t>TTTTGCGACTTTTTTACA</t>
  </si>
  <si>
    <t>CAGGCTGAGTTTTTTAGG</t>
  </si>
  <si>
    <t>CCGCTTGTGTTTTTTAGA</t>
  </si>
  <si>
    <t>AATGTGTTATTTTTTATC</t>
  </si>
  <si>
    <t>AATTTCAATTTTTTTATG</t>
  </si>
  <si>
    <t>TCTGTGGAATTTTGTGGC</t>
  </si>
  <si>
    <t>TATTTCTCATTTTTTATA</t>
  </si>
  <si>
    <t>CTCCGTCCGTTTTTTAAG</t>
  </si>
  <si>
    <t>CTGAATCCGTTTTTTACT</t>
  </si>
  <si>
    <t>AATATTTAGTTTTTTATG</t>
  </si>
  <si>
    <t>ACTCTGCTATTTTTTAGT</t>
  </si>
  <si>
    <t>TAACTGTGATTTTTTAGT</t>
  </si>
  <si>
    <t>CTGCCATTATTTTTTATT</t>
  </si>
  <si>
    <t>CACCTCATTTTTTTTATG</t>
  </si>
  <si>
    <t>TGCGGGCTGTTTTTTAAG</t>
  </si>
  <si>
    <t>TATTCATGATTTTTTATT</t>
  </si>
  <si>
    <t>GCGCGCTATTTTTGTGGG</t>
  </si>
  <si>
    <t>ATATATATTTTTTTTAAT</t>
  </si>
  <si>
    <t>CGAGATTGGTTTTTTCTC</t>
  </si>
  <si>
    <t>TTCTGGGAATTTTTTATT</t>
  </si>
  <si>
    <t>GTTCACTTATTTTTTATT</t>
  </si>
  <si>
    <t>CGCCGTGCGTTTTGTGGC</t>
  </si>
  <si>
    <t>TGCTGACTATTTTTTATT</t>
  </si>
  <si>
    <t>GGATCGCAGTTTTTTACG</t>
  </si>
  <si>
    <t>TTAATATCATTTTTTCAT</t>
  </si>
  <si>
    <t>CTTGAAATTTTTTTTCAT</t>
  </si>
  <si>
    <t>AATACAATTTTTTTTCGT</t>
  </si>
  <si>
    <t>TAGTATAATTTTTTTATT</t>
  </si>
  <si>
    <t>GAATTCTTCTTTTTTATG</t>
  </si>
  <si>
    <t>CGCGACGCGTTTTTTCGC</t>
  </si>
  <si>
    <t>TGCCTCGAGTTTTTTCAC</t>
  </si>
  <si>
    <t>GATTAGCCTTTTTGTGCG</t>
  </si>
  <si>
    <t>TTTGAGTGATTTTGTGTT</t>
  </si>
  <si>
    <t>TACGATTTCTTTTTTAGA</t>
  </si>
  <si>
    <t>GGTCGACGGTTTTTTACC</t>
  </si>
  <si>
    <t>TGAGCAGTTTTTTGTGAG</t>
  </si>
  <si>
    <t>CTTTCGTACTTTTTTATA</t>
  </si>
  <si>
    <t>TCGAAGCCGTTTTTTAGC</t>
  </si>
  <si>
    <t>ATGAATTTATTTTTTACA</t>
  </si>
  <si>
    <t>CTCTTACAATTTTTTATT</t>
  </si>
  <si>
    <t>TCGACATATTTTTGTGTC</t>
  </si>
  <si>
    <t>ATGTAAAATTTTTTTCTC</t>
  </si>
  <si>
    <t>CTGCTCTAATTTTTTAAT</t>
  </si>
  <si>
    <t>TTCTGTTTGTTTTAAGCA</t>
  </si>
  <si>
    <t>AATCCATTTTTTTTTAAT</t>
  </si>
  <si>
    <t>CTTGATACATTTTTTAAG</t>
  </si>
  <si>
    <t>GTTCAATCGTTTTTTCCA</t>
  </si>
  <si>
    <t>CCCTTTTTTTTTTAAGGA</t>
  </si>
  <si>
    <t>TTAAATACATTTTTTATG</t>
  </si>
  <si>
    <t>TATTGTAGGTTTTGTGTT</t>
  </si>
  <si>
    <t>ATTGTAATATTTTTTCAT</t>
  </si>
  <si>
    <t>AAATTTCTTTTTTTTAAA</t>
  </si>
  <si>
    <t>CGGGCTGTTTTTTAAGCC</t>
  </si>
  <si>
    <t>CTGAGAAGTTTTTTTCTT</t>
  </si>
  <si>
    <t>TGAGAAAGTTTTTTTCTC</t>
  </si>
  <si>
    <t>CTAAGAATTTTTTTTATT</t>
  </si>
  <si>
    <t>GTACGCCTGTTTTTTATT</t>
  </si>
  <si>
    <t>AAATATTTGTTTTTTATT</t>
  </si>
  <si>
    <t>TCCCTACGTTTTTGTGAG</t>
  </si>
  <si>
    <t>CAATGCAGTTTTTTTATG</t>
  </si>
  <si>
    <t>GTAAGTAAGTTTTTTCTG</t>
  </si>
  <si>
    <t>CCGACCGATTTTTGTGCC</t>
  </si>
  <si>
    <t>AGGATATGGTTTTTTCTT</t>
  </si>
  <si>
    <t>GGATGGGCGTTTTTTATG</t>
  </si>
  <si>
    <t>GTCACCCCTTTTTTTATA</t>
  </si>
  <si>
    <t>CCCCAGGTTTTTTTTCTT</t>
  </si>
  <si>
    <t>TTGCATAATTTTTTTAAA</t>
  </si>
  <si>
    <t>TTAAATCGGTTTTTTAAT</t>
  </si>
  <si>
    <t>TCCAAATTATTTTTTATG</t>
  </si>
  <si>
    <t>AGCTAACTATTTTTTCCT</t>
  </si>
  <si>
    <t>TATCTTATATTTTGTGAT</t>
  </si>
  <si>
    <t>TCTCCATTTTTTTTTCTT</t>
  </si>
  <si>
    <t>AGTGCTAATTTTTTTCGC</t>
  </si>
  <si>
    <t>CTTCGTGTTTTTTGTGTG</t>
  </si>
  <si>
    <t>TGGGTGATTTTTTGTGCG</t>
  </si>
  <si>
    <t>CAGTCTTTATTTTTTACC</t>
  </si>
  <si>
    <t>TTGGGCGCGTTTTTTACG</t>
  </si>
  <si>
    <t>TTTGACGCGTTTTTTAGC</t>
  </si>
  <si>
    <t>TCTATTAATTTTTTTACT</t>
  </si>
  <si>
    <t>ACTTTACTTTTTTTTACT</t>
  </si>
  <si>
    <t>CCATCTTTTTTTTTTACA</t>
  </si>
  <si>
    <t>TTGTTTGCCTTTTGTGCT</t>
  </si>
  <si>
    <t>GGTTTGGTTTTTTTTATT</t>
  </si>
  <si>
    <t>GTGACTTAGTTTTTTAGC</t>
  </si>
  <si>
    <t>CCCTGCTTTTTTTTTATC</t>
  </si>
  <si>
    <t>TGACTTGTCTTTTTTACG</t>
  </si>
  <si>
    <t>TGCTTTGAGTTTTTTATC</t>
  </si>
  <si>
    <t>GGTTGTTTCTTTTTTATG</t>
  </si>
  <si>
    <t>AATTCTCTTTTTTTTCGA</t>
  </si>
  <si>
    <t>TTGTTTGCCTTTTTTACA</t>
  </si>
  <si>
    <t>GTTTTATAGTTTTTTATG</t>
  </si>
  <si>
    <t>AATTGTGATTTTTTTCCC</t>
  </si>
  <si>
    <t>TCTGTATTATTTTTTATG</t>
  </si>
  <si>
    <t>TTGACGGCGTTTTTTCCC</t>
  </si>
  <si>
    <t>TGTTGCACATTTTTTAGG</t>
  </si>
  <si>
    <t>TGTACTCTCTTTTTTCTG</t>
  </si>
  <si>
    <t>GTTTTCTTCTTTTTTCAT</t>
  </si>
  <si>
    <t>TTTTGGTGATTTTGTGTG</t>
  </si>
  <si>
    <t>TGCGGTTCCTTTTTTACT</t>
  </si>
  <si>
    <t>TTTAATGTTTTTTTTCTA</t>
  </si>
  <si>
    <t>ATTGTGCGCTTTTTTCGC</t>
  </si>
  <si>
    <t>TATTCTTGATTTTTTAGA</t>
  </si>
  <si>
    <t>TTTGTTTACTTTTTTATA</t>
  </si>
  <si>
    <t>TGACTTTCGTTTTTTAAC</t>
  </si>
  <si>
    <t>TTGCTACAGTTTTTTCCT</t>
  </si>
  <si>
    <t>TTCTAATTATTTTTTATG</t>
  </si>
  <si>
    <t>TATATTGTTTTTTTTCTA</t>
  </si>
  <si>
    <t>TTTCACAGTTTTTGTGGC</t>
  </si>
  <si>
    <t>AAAATGTTTTTTTTTCCC</t>
  </si>
  <si>
    <t>TGTTGCAATTTTTGTGGT</t>
  </si>
  <si>
    <t>TTAGCTTGCTTTTGTGCT</t>
  </si>
  <si>
    <t>CGTTAATATTTTTTTCTG</t>
  </si>
  <si>
    <t>AGTCGGTTTTTTTTTATT</t>
  </si>
  <si>
    <t>TGCTGTCTCTTTTGTGGT</t>
  </si>
  <si>
    <t>TAGTTCTGATTTTTTATG</t>
  </si>
  <si>
    <t>TCAACACTTTTTTTTACC</t>
  </si>
  <si>
    <t>TTATGGTCATTTTTTCCA</t>
  </si>
  <si>
    <t>TGCTGTGCCTTTTTTCTC</t>
  </si>
  <si>
    <t>TTTTTTCTCTTTTAAGCC</t>
  </si>
  <si>
    <t>CTTGTCTTGTTTTTTCAA</t>
  </si>
  <si>
    <t>CTTTTTGACTTTTTTACA</t>
  </si>
  <si>
    <t>TCATAAATTTTTTTTCCC</t>
  </si>
  <si>
    <t>TGCGTCGAGTTTTTTCCT</t>
  </si>
  <si>
    <t>GCTGCCGTTTTTTGTGCG</t>
  </si>
  <si>
    <t>AATTTGCATTTTTTTCTG</t>
  </si>
  <si>
    <t>AGCTCTCAGTTTTTTCGT</t>
  </si>
  <si>
    <t>TGCATTTGATTTTTTATT</t>
  </si>
  <si>
    <t>AAATATTTTTTTTTTATG</t>
  </si>
  <si>
    <t>AAATTTGTGTTTTTTCCT</t>
  </si>
  <si>
    <t>ACACTTTAGTTTTTTAGC</t>
  </si>
  <si>
    <t>GGCCTGCTGTTTTTTACG</t>
  </si>
  <si>
    <t>CGAACCCCTTTTTTTCCC</t>
  </si>
  <si>
    <t>TGATTCACATTTTTTCCT</t>
  </si>
  <si>
    <t>ACTTTTAACTTTTTTCCG</t>
  </si>
  <si>
    <t>GTATTAATTTTTTTTAAG</t>
  </si>
  <si>
    <t>GTAACATTTTTTTTTCTT</t>
  </si>
  <si>
    <t>ATATTTGGTTTTTTTATA</t>
  </si>
  <si>
    <t>ATGTCGCGATTTTTTCGT</t>
  </si>
  <si>
    <t>TTATGATTCTTTTTTAAC</t>
  </si>
  <si>
    <t>CGAGTCAATTTTTTTACG</t>
  </si>
  <si>
    <t>TTTTGTTGTTTTTAAGAG</t>
  </si>
  <si>
    <t>AACCCTTTTTTTTTTAAG</t>
  </si>
  <si>
    <t>GATTTTACCTTTTTTACG</t>
  </si>
  <si>
    <t>ATGATTTCATTTTTTAGA</t>
  </si>
  <si>
    <t>TTCGACTTCTTTTTTCGA</t>
  </si>
  <si>
    <t>GGCTCGGTTTTTTTTATT</t>
  </si>
  <si>
    <t>CCAGATTTGTTTTTTCCT</t>
  </si>
  <si>
    <t>TAGATTTTCTTTTTTATT</t>
  </si>
  <si>
    <t>ACTGTGTGTTTTTGTGTG</t>
  </si>
  <si>
    <t>CCAGTTGGTTTTTTTCAG</t>
  </si>
  <si>
    <t>CGATTTTTATTTTGTGTT</t>
  </si>
  <si>
    <t>GTTCCATATTTTTTTCAT</t>
  </si>
  <si>
    <t>CAGTAGTGCTTTTGTGAAGGGGA</t>
  </si>
  <si>
    <t>AGAAAAGCTTTTTGTGAAAGGTG</t>
  </si>
  <si>
    <t>ACCCTATAGTTTTAAGTATCGTG</t>
  </si>
  <si>
    <t>CAGAATTGATTTTAAGTTGCAAA</t>
  </si>
  <si>
    <t>TACCGTGGATTTTAAGAAAGTGA</t>
  </si>
  <si>
    <t>GATGTTGACTTTTAAGAAACGGG</t>
  </si>
  <si>
    <t>AAGACGTACTTTTAAGAAGATAT</t>
  </si>
  <si>
    <t>ACTTAACACTTTTAAGATAATCA</t>
  </si>
  <si>
    <t>TTTTTTTTTTTTTTTCTC</t>
  </si>
  <si>
    <t>TTTATTTTTTTTTTTCGG</t>
  </si>
  <si>
    <t>TTTGGTTTTTTTTTTCGC</t>
  </si>
  <si>
    <t>TTTTCTATTTTTTTTCGG</t>
  </si>
  <si>
    <t>TTTTTTTTTTTTTTTAGA</t>
  </si>
  <si>
    <t>TTTTCCTCTTTTTTTCCG</t>
  </si>
  <si>
    <t>TTCTTCTCTTTTTTTCGG</t>
  </si>
  <si>
    <t>TTTGCATTTTTTTTTCGC</t>
  </si>
  <si>
    <t>TTTTATTTTTTTTTTCTC</t>
  </si>
  <si>
    <t>TTTACGTTTTTTTTTCGC</t>
  </si>
  <si>
    <t>TTCTGCTTTTTTTTTACG</t>
  </si>
  <si>
    <t>TTGTTTGTGTTTTTTCCG</t>
  </si>
  <si>
    <t>TTTTTTGTTTTTTTTAGA</t>
  </si>
  <si>
    <t>TTTTTTTCATTTTTTCCT</t>
  </si>
  <si>
    <t>TTCCCTTTTTTTTTTCCT</t>
  </si>
  <si>
    <t>TTTCGATTTTTTTTTCGC</t>
  </si>
  <si>
    <t>ATGTGTTTTTTTTTTAGC</t>
  </si>
  <si>
    <t>GTCTTCTTTTTTTTTCCG</t>
  </si>
  <si>
    <t>TGTGTTTTTTTTTTTATT</t>
  </si>
  <si>
    <t>AGGTTTTTTTTTTTTCGT</t>
  </si>
  <si>
    <t>TGTTTTCTTTTTTGTGGT</t>
  </si>
  <si>
    <t>ATTGTTTTTTTTTTTCTT</t>
  </si>
  <si>
    <t>TTTTGTGCGTTTTTTCCC</t>
  </si>
  <si>
    <t>GTTCTTTTTTTTTTTCTT</t>
  </si>
  <si>
    <t>TCTGTTTTTTTTTTTATT</t>
  </si>
  <si>
    <t>TTTTCGTGATTTTTTCGC</t>
  </si>
  <si>
    <t>AGTTTTTCGTTTTTTCCG</t>
  </si>
  <si>
    <t>TATGATTTTTTTTTTAGC</t>
  </si>
  <si>
    <t>TTTTCATATTTTTTTATG</t>
  </si>
  <si>
    <t>ATCAGTTTTTTTTTTCCG</t>
  </si>
  <si>
    <t>TTTTGTCCGTTTTTTCTG</t>
  </si>
  <si>
    <t>TTGTTCTCATTTTTTCCT</t>
  </si>
  <si>
    <t>CATTTTCATTTTTTTCGC</t>
  </si>
  <si>
    <t>TGGCTATTTTTTTTTAGT</t>
  </si>
  <si>
    <t>TCGGTTTTCTTTTTTAGG</t>
  </si>
  <si>
    <t>TCTTTCCTTTTTTTTCTT</t>
  </si>
  <si>
    <t>ATATTTTCTTTTTTTCTT</t>
  </si>
  <si>
    <t>TTCTTCGCATTTTTTCGC</t>
  </si>
  <si>
    <t>TCGCGTTATTTTTTTAGG</t>
  </si>
  <si>
    <t>GGTTTGTTTTTTTTTCTT</t>
  </si>
  <si>
    <t>TTTCCGAATTTTTTTCGC</t>
  </si>
  <si>
    <t>CTCGTTTAATTTTTTCGC</t>
  </si>
  <si>
    <t>ATTTTCCTATTTTTTCCC</t>
  </si>
  <si>
    <t>TTGTGTGCCTTTTTTCCC</t>
  </si>
  <si>
    <t>TGATTTGTATTTTTTACC</t>
  </si>
  <si>
    <t>TGCGCTAGTTTTTTTCCC</t>
  </si>
  <si>
    <t>TCGGTTCCGTTTTTTAGG</t>
  </si>
  <si>
    <t>CATTGTTTTTTTTTTCAG</t>
  </si>
  <si>
    <t>TCTTTCTTTTTTTTTATA</t>
  </si>
  <si>
    <t>AATTCTCGTTTTTTTCGC</t>
  </si>
  <si>
    <t>TTATTAAATTTTTTTAGC</t>
  </si>
  <si>
    <t>GTTGTTATATTTTTTACG</t>
  </si>
  <si>
    <t>TTTATATCATTTTTTACC</t>
  </si>
  <si>
    <t>TTTATGGTATTTTTTCGT</t>
  </si>
  <si>
    <t>TTTGCGACGTTTTTTAGG</t>
  </si>
  <si>
    <t>GGTTTCTTCTTTTTTCGT</t>
  </si>
  <si>
    <t>CGAGGTGTTTTTTTTAGG</t>
  </si>
  <si>
    <t>CTTTGGATGTTTTTTAGG</t>
  </si>
  <si>
    <t>TTTTTAAATTTTTTTCTT</t>
  </si>
  <si>
    <t>CTGCTGCATTTTTTTAGG</t>
  </si>
  <si>
    <t>CTACTTTTATTTTTTACT</t>
  </si>
  <si>
    <t>TTTCCCCCTTTTTTTATT</t>
  </si>
  <si>
    <t>CCAGTTTTTTTTTTTCTT</t>
  </si>
  <si>
    <t>CACTGTTTTTTTTTTATC</t>
  </si>
  <si>
    <t>CTAACTACTTTTTTTCGG</t>
  </si>
  <si>
    <t>CAGTGTCGTTTTTTTCGC</t>
  </si>
  <si>
    <t>TCTCCAATTTTTTTTCCG</t>
  </si>
  <si>
    <t>GGTTTTTTCTTTTTTCTT</t>
  </si>
  <si>
    <t>TTTAATGTTTTTTTTAAG</t>
  </si>
  <si>
    <t>TCTTCGGGGTTTTTTCGC</t>
  </si>
  <si>
    <t>CTTCGTCCTTTTTGTGGT</t>
  </si>
  <si>
    <t>ATTGACAAATTTTGTGCTTGTCA</t>
  </si>
  <si>
    <t>TGGTTTTAATTTTAAGATTTCAG</t>
  </si>
  <si>
    <t>TTGGAACCCTTTTTTCTAGCTGG</t>
  </si>
  <si>
    <t>TAACACCGGTTTTGTGCCGGGAC</t>
  </si>
  <si>
    <t>AGCGAAAGATTTTTTCCTGATTC</t>
  </si>
  <si>
    <t>GTACGAAATTTTTTTCAAGACTC</t>
  </si>
  <si>
    <t>ATAAATTTATTTTTTAATAAGCC</t>
  </si>
  <si>
    <t>GAAGGAATTTTTTGTGTGCTGGC</t>
  </si>
  <si>
    <t>CTAAGAATTTTTTTTATTAATAA</t>
  </si>
  <si>
    <t>CGCGGCGTCTTTTTTATTACGCA</t>
  </si>
  <si>
    <t>ACGTTTGAGTTTTAAGCGAACTC</t>
  </si>
  <si>
    <t>GCTGCAGTTTTTTAAGGAGCCAT</t>
  </si>
  <si>
    <t>TTGAGTACATTTTTTAAAAATTA</t>
  </si>
  <si>
    <t>TTTCGAGAATTTTGTGTAATTAT</t>
  </si>
  <si>
    <t>AAGGGTCGCTTTTGTGGTCCGGG</t>
  </si>
  <si>
    <t>CAACGAGTCTTTTTTATGGTGTG</t>
  </si>
  <si>
    <t>AAATCAACTTTTTGTGGACTGCA</t>
  </si>
  <si>
    <t>GTGTAGCGATTTTTTAAAATGTT</t>
  </si>
  <si>
    <t>CAAATGCGATTTTTTATGGGAAC</t>
  </si>
  <si>
    <t>AATGCGTAATTTTTTAAGGTAAA</t>
  </si>
  <si>
    <t>TAGCACTACTTTTTTATAGCACT</t>
  </si>
  <si>
    <t>ATCAACGCATTTTTTATGTGACA</t>
  </si>
  <si>
    <t>AGGCTAAGGTTTTTTAATACTTG</t>
  </si>
  <si>
    <t>TTACCAACATTTTTTAAAGTGTA</t>
  </si>
  <si>
    <t>GAAACTCGATTTTTTCGAAACCC</t>
  </si>
  <si>
    <t>AAAACAATATTTTTTATTGACTT</t>
  </si>
  <si>
    <t>CGGATTAAATTTTTTCAGACAAA</t>
  </si>
  <si>
    <t>CAAACTTTATTTTAAGCTTTATT</t>
  </si>
  <si>
    <t>AATTGATAGTTTTAAGCGGATTC</t>
  </si>
  <si>
    <t>TGTTTAAGATTTTAAGATAGCTT</t>
  </si>
  <si>
    <t>TAAAGGACATTTTTTAATGCTTA</t>
  </si>
  <si>
    <t>TCCAAACAATTTTTTATTGTGTG</t>
  </si>
  <si>
    <t>ACGATGTGGTTTTTTAACATAGG</t>
  </si>
  <si>
    <t>CACATAAAATTTTGTGCGACCTA</t>
  </si>
  <si>
    <t>AACTAGATGTTTTTTACGACAGA</t>
  </si>
  <si>
    <t>ATTGAAAACTTTTTTCTTAGGAT</t>
  </si>
  <si>
    <t>TGACATAATTTTTAAGGCACCAA</t>
  </si>
  <si>
    <t>AAAATCACCTTTTGTGCGCGGGC</t>
  </si>
  <si>
    <t>TTCCAGGAATTTTGTGGTAAAGC</t>
  </si>
  <si>
    <t>GAATTAACATTTTTTCACAGCAA</t>
  </si>
  <si>
    <t>AGGATGCGATTTTTTCTTAATGG</t>
  </si>
  <si>
    <t>TTTAAGAACTTTTTTAAATTATA</t>
  </si>
  <si>
    <t>TGCGTAATTTTTTAAGGTAAAAA</t>
  </si>
  <si>
    <t>GGCAATTAATTTTGTGTCAGGAG</t>
  </si>
  <si>
    <t>TAATGTGCATTTTAAGTTGCCAG</t>
  </si>
  <si>
    <t>AAAATTAGATTTTTTAGAGCAGA</t>
  </si>
  <si>
    <t>GCATTGTGCTTTTAAGTGTTTCA</t>
  </si>
  <si>
    <t>TCTGAAAAGTTTTGTGAATTTCC</t>
  </si>
  <si>
    <t>GCTCTCCACTTTTAAGCCGGCAA</t>
  </si>
  <si>
    <t>GCCCATGACTTTTGTGGTTACGG</t>
  </si>
  <si>
    <t>AATTAAAAGTTTTTTATTAATTA</t>
  </si>
  <si>
    <t>TGATACATTTTTTAAGGAACTAA</t>
  </si>
  <si>
    <t>AAATATACATTTTAAGCGACTTT</t>
  </si>
  <si>
    <t>AAAGCTTAATTTTTTAAACAGAG</t>
  </si>
  <si>
    <t>TTAAGCTGGTTTTAAGCAGTGAA</t>
  </si>
  <si>
    <t>TAATGTTTTTTTTAAGAAAAATA</t>
  </si>
  <si>
    <t>TACTCAACATTTTTTAATTAAGA</t>
  </si>
  <si>
    <t>CGCGGAATATTTTTTAAATCTGA</t>
  </si>
  <si>
    <t>ATTTCAAGTTTTTAAGCAGAAAG</t>
  </si>
  <si>
    <t>ACTTAAGATTTTTAAGATTGGTT</t>
  </si>
  <si>
    <t>TAGGCCGTATTTTAAGCATTAGT</t>
  </si>
  <si>
    <t>CCACCCACCTTTTTTCTAATCGA</t>
  </si>
  <si>
    <t>AAAGACAATTTTTGTGAAATCTC</t>
  </si>
  <si>
    <t>ATAATGCAGTTTTGTGAAAAATG</t>
  </si>
  <si>
    <t>GATGAAGTATTTTGTGAATTTGC</t>
  </si>
  <si>
    <t>AAACTATCTTTTTAAGTCGAAAA</t>
  </si>
  <si>
    <t>TCTCGACGATTTTAAGACGAATA</t>
  </si>
  <si>
    <t>GCTAACTTTTTTTTTATATTCTG</t>
  </si>
  <si>
    <t>CATGCAATATTTTTTCTTCGATT</t>
  </si>
  <si>
    <t>TGAGAAAGTTTTTTTCTCACATT</t>
  </si>
  <si>
    <t>CCAGTTGGTTTTTTTCAGAGAAC</t>
  </si>
  <si>
    <t>AATATTTAGTTTTTTATGACCAA</t>
  </si>
  <si>
    <t>TTCGACTTCTTTTTTCGATGAGG</t>
  </si>
  <si>
    <t>AAATTTCTTTTTTTTAAATAATT</t>
  </si>
  <si>
    <t>GGTTTAACATTTTTTACAGTTTA</t>
  </si>
  <si>
    <t>AGATACTGATTTTTTAACTCTTT</t>
  </si>
  <si>
    <t>CTTGATACATTTTTTAAGGAACT</t>
  </si>
  <si>
    <t>ATTAATTTTTTTTAAGTCTGCTA</t>
  </si>
  <si>
    <t>TGAGCAGTTTTTTGTGAGTAACT</t>
  </si>
  <si>
    <t>GCTGCCTACTTTTTTCTTCCCAA</t>
  </si>
  <si>
    <t>GACTATTCATTTTTTCCATTTAT</t>
  </si>
  <si>
    <t>AATCCATTTTTTTTTAATAGTTA</t>
  </si>
  <si>
    <t>ATTGTAATATTTTTTCATCAAAT</t>
  </si>
  <si>
    <t>AGGTATTATTTTTAAGCTCTTCC</t>
  </si>
  <si>
    <t>AAATATTTGTTTTTTATTTTAAT</t>
  </si>
  <si>
    <t>GGCATATCCTTTTTTATGCTGCG</t>
  </si>
  <si>
    <t>ATCTACAAGTTTTGTGGCCACCG</t>
  </si>
  <si>
    <t>TCGAAGCCGTTTTTTAGCCAACG</t>
  </si>
  <si>
    <t>GCGTGAAAATTTTGTGGGCGGTT</t>
  </si>
  <si>
    <t>GTACGCCTGTTTTTTATTTATTA</t>
  </si>
  <si>
    <t>TATCTTATATTTTGTGATACTTG</t>
  </si>
  <si>
    <t>TCAACTAAATTTTGTGGGTTTCG</t>
  </si>
  <si>
    <t>GTCACCCCTTTTTTTATATATAT</t>
  </si>
  <si>
    <t>GGATGGGCGTTTTTTATGATCAC</t>
  </si>
  <si>
    <t>ACCGCCTACTTTTTTCGACTGCC</t>
  </si>
  <si>
    <t>ATATACGTATTTTTTCCAGTGTA</t>
  </si>
  <si>
    <t>CTGAGGACCTTTTGTGGTCCTCG</t>
  </si>
  <si>
    <t>CGGAGACATTTTTGTGCTGGCCA</t>
  </si>
  <si>
    <t>TCTGTGGAATTTTGTGGCTAGAG</t>
  </si>
  <si>
    <t>GTTCAATCGTTTTTTCCAGACAA</t>
  </si>
  <si>
    <t>TTAATATCATTTTTTCATTGAAA</t>
  </si>
  <si>
    <t>TAGTATAATTTTTTTATTTTAAA</t>
  </si>
  <si>
    <t>ATGTAGTTATTTTAAGGTCCTTG</t>
  </si>
  <si>
    <t>CAACTCGTATTTTTTCGACTATA</t>
  </si>
  <si>
    <t>GATCCAACATTTTTTCTCTTTTC</t>
  </si>
  <si>
    <t>TAACTGTGATTTTTTAGTAGAAG</t>
  </si>
  <si>
    <t>AATACAATTTTTTTTCGTTGGGA</t>
  </si>
  <si>
    <t>GTAAGTAAGTTTTTTCTGCATAA</t>
  </si>
  <si>
    <t>AACGAAGTCTTTTTTATCCTTTT</t>
  </si>
  <si>
    <t>TTTGAGTGATTTTGTGTTCAAAA</t>
  </si>
  <si>
    <t>TAGGGTCAGTTTTAAGCGCTTTG</t>
  </si>
  <si>
    <t>AATGTGTTATTTTTTATCTAAAA</t>
  </si>
  <si>
    <t>CTAGCACTATTTTTTCAAGTGTC</t>
  </si>
  <si>
    <t>ATGAAATCATTTTTTCTTGAATT</t>
  </si>
  <si>
    <t>CTGCCATTATTTTTTATTACGGA</t>
  </si>
  <si>
    <t>TTTTCCTTCTTTTAAGCATCTGG</t>
  </si>
  <si>
    <t>AGGAAATCATTTTTTATGCAATT</t>
  </si>
  <si>
    <t>CCCTCTAACTTTTTTAATGCTTA</t>
  </si>
  <si>
    <t>AACTAGGGGTTTTTTAGGGGTAA</t>
  </si>
  <si>
    <t>GTTAAGACTTTTTTTAATATTGT</t>
  </si>
  <si>
    <t>CAGATAGGGTTTTTTAATTGTTT</t>
  </si>
  <si>
    <t>CGAAATGCGTTTTGTGCCTTAAT</t>
  </si>
  <si>
    <t>TGCCTCGAGTTTTTTCACATGAA</t>
  </si>
  <si>
    <t>ACGACGAGGTTTTTTCTTTTTTC</t>
  </si>
  <si>
    <t>CCTGAATTGTTTTTTAAATGCTA</t>
  </si>
  <si>
    <t>CCGCTGCAGTTTTTTAAGGAGCC</t>
  </si>
  <si>
    <t>GAGCTTCAGTTTTTTAGACAACA</t>
  </si>
  <si>
    <t>ATATTATATTTTTAAGAACTTTT</t>
  </si>
  <si>
    <t>GCAATCACCTTTTGTGCCGCTTG</t>
  </si>
  <si>
    <t>ACAAGTGGTTTTTGTGTCCATAG</t>
  </si>
  <si>
    <t>TTAAATACATTTTTTATGATAAG</t>
  </si>
  <si>
    <t>AAGCAGAGGTTTTTTCTCCTGCT</t>
  </si>
  <si>
    <t>AGCTAACTATTTTTTCCTATACA</t>
  </si>
  <si>
    <t>AAGAAACGTTTTTTTATTGTCAT</t>
  </si>
  <si>
    <t>AACCCTTTTTTTTTTAAGGACCG</t>
  </si>
  <si>
    <t>TGCTTACATTTTTTTAATGTACC</t>
  </si>
  <si>
    <t>GGTTTGGTTTTTTTTATTTATGG</t>
  </si>
  <si>
    <t>TGTTGCAATTTTTGTGGTTTTGG</t>
  </si>
  <si>
    <t>CTGAGAAGTTTTTTTCTTCATTT</t>
  </si>
  <si>
    <t>TCATAAATTTTTTTTCCCCTAAG</t>
  </si>
  <si>
    <t>AGTGCTAATTTTTTTCGCACGAA</t>
  </si>
  <si>
    <t>CTTGTCTTGTTTTTTCAAGAGTG</t>
  </si>
  <si>
    <t>GGATCGCAGTTTTTTACGATCCT</t>
  </si>
  <si>
    <t>AGGATATGGTTTTTTCTTGGTTT</t>
  </si>
  <si>
    <t>CTGCTCTAATTTTTTAATTCTTC</t>
  </si>
  <si>
    <t>CTGAATCCGTTTTTTACTAGTTC</t>
  </si>
  <si>
    <t>CGCGACGCGTTTTTTCGCGACTC</t>
  </si>
  <si>
    <t>CCCCAGGTTTTTTTTCTTGGTTT</t>
  </si>
  <si>
    <t>AGTCGGTTTTTTTTTATTTTTGG</t>
  </si>
  <si>
    <t>TTATGGTCATTTTTTCCACGAAA</t>
  </si>
  <si>
    <t>TACGATTTCTTTTTTAGACGTGT</t>
  </si>
  <si>
    <t>ATGAATTTATTTTTTACAGATTT</t>
  </si>
  <si>
    <t>CCATCTTTTTTTTTTACATAAGC</t>
  </si>
  <si>
    <t>GTTCACTTATTTTTTATTTTTTG</t>
  </si>
  <si>
    <t>TGACTTGTCTTTTTTACGAATGC</t>
  </si>
  <si>
    <t>TTGTTTGCCTTTTTTACAATTGA</t>
  </si>
  <si>
    <t>AGTTCGCGGTTTTTTACTGATTA</t>
  </si>
  <si>
    <t>CTGAAATTGTTTTTTCCTTTACC</t>
  </si>
  <si>
    <t>CGATTTTTATTTTGTGTTTCTAG</t>
  </si>
  <si>
    <t>TTATGATGATTTTGTGATTTTTT</t>
  </si>
  <si>
    <t>TGCATTTGATTTTTTATTACAAT</t>
  </si>
  <si>
    <t>CTTTCGTACTTTTTTATAGCACT</t>
  </si>
  <si>
    <t>TTTTGTTGTTTTTAAGAGAAATT</t>
  </si>
  <si>
    <t>CCCTTTTTTTTTTAAGGACCGCC</t>
  </si>
  <si>
    <t>TAGATTTTCTTTTTTATTCGAAG</t>
  </si>
  <si>
    <t>ATGTCGCGATTTTTTCGTACACC</t>
  </si>
  <si>
    <t>TTAAATCGGTTTTTTAATCCTAT</t>
  </si>
  <si>
    <t>CACCTCATTTTTTTTATGGTGTA</t>
  </si>
  <si>
    <t>ATATTTGGTTTTTTTATAATTCA</t>
  </si>
  <si>
    <t>AATTTCAATTTTTTTATGTATAT</t>
  </si>
  <si>
    <t>TTCTGTTTGTTTTAAGCATTTAT</t>
  </si>
  <si>
    <t>ATGATTTCATTTTTTAGAATCAG</t>
  </si>
  <si>
    <t>TTTTGCGACTTTTTTACAAAGTT</t>
  </si>
  <si>
    <t>ATTTTATATTTTTTTAAATATCG</t>
  </si>
  <si>
    <t>TCCAAATTATTTTTTATGGCCAT</t>
  </si>
  <si>
    <t>CAATGCAGTTTTTTTATGCCGCC</t>
  </si>
  <si>
    <t>TGCTGACTATTTTTTATTTGTAC</t>
  </si>
  <si>
    <t>ATGTAAAATTTTTTTCTCTTTTA</t>
  </si>
  <si>
    <t>ACTCTGCTATTTTTTAGTTTGCG</t>
  </si>
  <si>
    <t>ATACCTATATTTTGTGTGTACTT</t>
  </si>
  <si>
    <t>TTTAATGTTTTTTTTAAGAAAAA</t>
  </si>
  <si>
    <t>CGGGCTGTTTTTTAAGCCTTTTG</t>
  </si>
  <si>
    <t>CCTATGCAGTTTTTTAGGCATAA</t>
  </si>
  <si>
    <t>CATCGCTATTTTTTTCAACATTT</t>
  </si>
  <si>
    <t>TTACAAGCCTTTTGTGCGTTTTT</t>
  </si>
  <si>
    <t>CTCTTACAATTTTTTATTATATT</t>
  </si>
  <si>
    <t>TAAGCTTCATTTTTTAAAGGCTC</t>
  </si>
  <si>
    <t>TCCCTACGTTTTTGTGAGCTAAT</t>
  </si>
  <si>
    <t>CCGACCGATTTTTGTGCCCGGTG</t>
  </si>
  <si>
    <t>TGCTCTCGTTTTTAAGATCCGTT</t>
  </si>
  <si>
    <t>TTGCATAATTTTTTTAAATTATT</t>
  </si>
  <si>
    <t>ATATATATTTTTTTTAATTGGCG</t>
  </si>
  <si>
    <t>GCCGTGGCGTTTTATGACTCTGT</t>
  </si>
  <si>
    <t>TTATGATTCTTTTTTAACAAGCC</t>
  </si>
  <si>
    <t>TCGACATATTTTTGTGTCTGGCC</t>
  </si>
  <si>
    <t>GGTCGACGGTTTTTTACCAGCTA</t>
  </si>
  <si>
    <t>GCCTGGCCCTTTTTTCCTCGCGC</t>
  </si>
  <si>
    <t>CCCCTGACCTTTTTTCACCTTTT</t>
  </si>
  <si>
    <t>CCGTCCGTTTTTTAAGCCTTTCT</t>
  </si>
  <si>
    <t>CTTGAAATTTTTTTTCATTTCAA</t>
  </si>
  <si>
    <t>CTGAATATATTTTTTATTTATTT</t>
  </si>
  <si>
    <t>ACTTTACTTTTTTTTACTTTTTA</t>
  </si>
  <si>
    <t>TGATTCACATTTTTTCCTCCCTG</t>
  </si>
  <si>
    <t>CTCCGTCCGTTTTTTAAGCCTTT</t>
  </si>
  <si>
    <t>AAATTTGTGTTTTTTCCTCTATT</t>
  </si>
  <si>
    <t>GGCCTGCTGTTTTTTACGTTTTT</t>
  </si>
  <si>
    <t>TGCGGGCTGTTTTTTAAGCCTTT</t>
  </si>
  <si>
    <t>GTTTTCTTCTTTTTTCATTGCTA</t>
  </si>
  <si>
    <t>CCGCTTGTGTTTTTTAGAGCCTT</t>
  </si>
  <si>
    <t>AAATATTTTTTTTTTATGTGCCT</t>
  </si>
  <si>
    <t>TCTATTAATTTTTTTACTTAATT</t>
  </si>
  <si>
    <t>TTTGACGCGTTTTTTAGCCGAAC</t>
  </si>
  <si>
    <t>CAGTGTCGTTTTTTTCGCAGACT</t>
  </si>
  <si>
    <t>TGCGGTTCCTTTTTTACTTGTAT</t>
  </si>
  <si>
    <t>TGACTTTCGTTTTTTAACTCGTC</t>
  </si>
  <si>
    <t>TTTGTTTACTTTTTTATAGCCCA</t>
  </si>
  <si>
    <t>GTGACTTAGTTTTTTAGCCCGGC</t>
  </si>
  <si>
    <t>GTTCCATATTTTTTTCATTTTTT</t>
  </si>
  <si>
    <t>AATTGTGATTTTTTTCCCGCTGC</t>
  </si>
  <si>
    <t>CGACATTCATTTTTTCCGCGGTT</t>
  </si>
  <si>
    <t>CGAGTCAATTTTTTTACGGCCCC</t>
  </si>
  <si>
    <t>TTGGGCGCGTTTTTTACGGAATC</t>
  </si>
  <si>
    <t>TTTCCCCCTTTTTTTATTGAACC</t>
  </si>
  <si>
    <t>TGCTGTGCCTTTTTTCTCACCCT</t>
  </si>
  <si>
    <t>ATTTTCACATTTTTTCACTTTTT</t>
  </si>
  <si>
    <t>CTTTGGATGTTTTTTAGGCAACA</t>
  </si>
  <si>
    <t>TTGCTACAGTTTTTTCCTGCTCG</t>
  </si>
  <si>
    <t>TTTTGGTGATTTTGTGTGTGTGT</t>
  </si>
  <si>
    <t>TTTTGGCATTTTTGTGTACGCAT</t>
  </si>
  <si>
    <t>TTCTAATTATTTTTTATGAGTTC</t>
  </si>
  <si>
    <t>GATTAGCCTTTTTGTGCGCCCCT</t>
  </si>
  <si>
    <t>CTTTTTGACTTTTTTACAAGCCT</t>
  </si>
  <si>
    <t>ATTTTCCTATTTTTTCCCATTGA</t>
  </si>
  <si>
    <t>TTCTGGGAATTTTTTATTCACTT</t>
  </si>
  <si>
    <t>ATTGTGCGCTTTTTTCGCTGCGC</t>
  </si>
  <si>
    <t>GCTGCCGTTTTTTGTGCGCGACC</t>
  </si>
  <si>
    <t>TGCTGTCTCTTTTGTGGTGGTGT</t>
  </si>
  <si>
    <t>TATTGTAGGTTTTGTGTTCCTTT</t>
  </si>
  <si>
    <t>GGCTCGGTTTTTTTTATTATTTT</t>
  </si>
  <si>
    <t>TAGTTCTGATTTTTTATGTTTTA</t>
  </si>
  <si>
    <t>TTGACGGCGTTTTTTCCCAGTTA</t>
  </si>
  <si>
    <t>TTTAATGTTTTTTTTCTATACTA</t>
  </si>
  <si>
    <t>GCGCGCTATTTTTGTGGGTTTTT</t>
  </si>
  <si>
    <t>TGCTTTGAGTTTTTTATCAGTCG</t>
  </si>
  <si>
    <t>CGTTAATATTTTTTTCTGGCCAG</t>
  </si>
  <si>
    <t>TGTTGCACATTTTTTAGGCTAAG</t>
  </si>
  <si>
    <t>CCAGTTTTTTTTTTTCTTTAAGT</t>
  </si>
  <si>
    <t>CTGCTGCATTTTTTTAGGGAACA</t>
  </si>
  <si>
    <t>TATTTCTCATTTTTTATATTTCT</t>
  </si>
  <si>
    <t>ACTGTGTGTTTTTGTGTGTCCGT</t>
  </si>
  <si>
    <t>CGAGATTGGTTTTTTCTCTGCCT</t>
  </si>
  <si>
    <t>GAATTCTTCTTTTTTATGTTTTT</t>
  </si>
  <si>
    <t>ACACTTTAGTTTTTTAGCCCACG</t>
  </si>
  <si>
    <t>TTTTTTCTCTTTTAAGCCGTTGC</t>
  </si>
  <si>
    <t>GTTTCTCAGTTTTGTGGAGTTTG</t>
  </si>
  <si>
    <t>AAAATGTTTTTTTTTCCCTGTGC</t>
  </si>
  <si>
    <t>TGCTCCTAATTTTGTGCTCGCGC</t>
  </si>
  <si>
    <t>CCCTGCTTTTTTTTTATCGTGAA</t>
  </si>
  <si>
    <t>TCTGTATTATTTTTTATGATATG</t>
  </si>
  <si>
    <t>TTTCACAGTTTTTGTGGCCAATA</t>
  </si>
  <si>
    <t>TATTCATGATTTTTTATTTGCCC</t>
  </si>
  <si>
    <t>CGCCGTGCGTTTTGTGGCTCGTT</t>
  </si>
  <si>
    <t>GATTTTACCTTTTTTACGTTTAC</t>
  </si>
  <si>
    <t>AGCTCTCAGTTTTTTCGTCCAGC</t>
  </si>
  <si>
    <t>CAGGCTGAGTTTTTTAGGCCAAT</t>
  </si>
  <si>
    <t>CGAACCCCTTTTTTTCCCGACCG</t>
  </si>
  <si>
    <t>AATTCTCTTTTTTTTCGAAATCG</t>
  </si>
  <si>
    <t>GTATTAATTTTTTTTAAGTCTGC</t>
  </si>
  <si>
    <t>TTTTTTTCATTTTTTCCTCTCGA</t>
  </si>
  <si>
    <t>TTCTTCTCTTTTTTTCGGGTGAG</t>
  </si>
  <si>
    <t>ATTGTTTTTTTTTTTCTTTATTT</t>
  </si>
  <si>
    <t>TCGCGTTATTTTTTTAGGGGCTT</t>
  </si>
  <si>
    <t>TTTACGTTTTTTTTTCGCTGAAT</t>
  </si>
  <si>
    <t>TGATTTGTATTTTTTACCCCCTC</t>
  </si>
  <si>
    <t>AGTTTTTCGTTTTTTCCGTTTTC</t>
  </si>
  <si>
    <t>TCTGTTTTTTTTTTTATTCCTCA</t>
  </si>
  <si>
    <t>GGTTTGTTTTTTTTTCTTCACTT</t>
  </si>
  <si>
    <t>TTCTGCTTTTTTTTTACGATTCG</t>
  </si>
  <si>
    <t>TTTTTTTTTTTTTTTAGAATTGA</t>
  </si>
  <si>
    <t>GTTCTTTTTTTTTTTCTTTTATC</t>
  </si>
  <si>
    <t>TTTCGATTTTTTTTTCGCAGGCC</t>
  </si>
  <si>
    <t>ATGTGTTTTTTTTTTAGCCATAA</t>
  </si>
  <si>
    <t>TTTTTTGTTTTTTTTAGAAGTGC</t>
  </si>
  <si>
    <t>TTTTGTCCGTTTTTTCTGTCCGT</t>
  </si>
  <si>
    <t>TTCTTCGCATTTTTTCGCCGCAC</t>
  </si>
  <si>
    <t>TATGATTTTTTTTTTAGCCTTAG</t>
  </si>
  <si>
    <t>CTTCGTGTTTTTTGTGTGCTCCT</t>
  </si>
  <si>
    <t>GTTGTTATATTTTTTACGCTCTA</t>
  </si>
  <si>
    <t>CATTTTCATTTTTTTCGCGCTGT</t>
  </si>
  <si>
    <t>TTTTCATATTTTTTTATGCCTAA</t>
  </si>
  <si>
    <t>CATTGTTTTTTTTTTCAGTTTCT</t>
  </si>
  <si>
    <t>TTTATGGTATTTTTTCGTGTTTC</t>
  </si>
  <si>
    <t>TTATTAAATTTTTTTAGCTTTTC</t>
  </si>
  <si>
    <t>CTACTTTTATTTTTTACTGTTTC</t>
  </si>
  <si>
    <t>TCGGTTTTCTTTTTTAGGACATT</t>
  </si>
  <si>
    <t>GTTTTATAGTTTTTTATGGCTTT</t>
  </si>
  <si>
    <t>AATTCTCGTTTTTTTCGCGTTAT</t>
  </si>
  <si>
    <t>TCTTTCCTTTTTTTTCTTATTCC</t>
  </si>
  <si>
    <t>TTTCCGAATTTTTTTCGCCCTAA</t>
  </si>
  <si>
    <t>TCTCCAATTTTTTTTCCGCGACT</t>
  </si>
  <si>
    <t>CTCGTTTAATTTTTTCGCGCACC</t>
  </si>
  <si>
    <t>TTTGCGACGTTTTTTAGGCTTCA</t>
  </si>
  <si>
    <t>CTTCGTCCTTTTTGTGGTTTTTC</t>
  </si>
  <si>
    <t>TTTTCGTGATTTTTTCGCGTAAG</t>
  </si>
  <si>
    <t>ATATTTTCTTTTTTTCTTTCTGC</t>
  </si>
  <si>
    <t>TCGGTTCCGTTTTTTAGGCCATA</t>
  </si>
  <si>
    <t>TGCGTCGAGTTTTTTCCTCTTTT</t>
  </si>
  <si>
    <t>CTAACTACTTTTTTTCGGTGCAT</t>
  </si>
  <si>
    <t>TTGTTTGCCTTTTGTGCTGCCAT</t>
  </si>
  <si>
    <t>TGGCTATTTTTTTTTAGTCTAAG</t>
  </si>
  <si>
    <t>TCTTTCTTTTTTTTTATAACCAT</t>
  </si>
  <si>
    <t>ATCAGTTTTTTTTTTCCGACATG</t>
  </si>
  <si>
    <t>TCTTCGGGGTTTTTTCGCCAATT</t>
  </si>
  <si>
    <t>CACTGTTTTTTTTTTATCCCCAG</t>
  </si>
  <si>
    <t>TGGGTGATTTTTTGTGCGATTTT</t>
  </si>
  <si>
    <t>TGCGCTAGTTTTTTTCCCCGAAC</t>
  </si>
  <si>
    <t>ACTTTTAACTTTTTTCCGCTTTT</t>
  </si>
  <si>
    <t>AATTTGCATTTTTTTCTGCGCCT</t>
  </si>
  <si>
    <t>TTAGCTTGCTTTTGTGCTTTCTT</t>
  </si>
  <si>
    <t>TTTATATCATTTTTTACCAATTT</t>
  </si>
  <si>
    <t>GGTTTTTTCTTTTTTCTTTTTTG</t>
  </si>
  <si>
    <t>TGTTTTCTTTTTTGTGGTTAGAA</t>
  </si>
  <si>
    <t>GGTTTCTTCTTTTTTCGTGTGTG</t>
  </si>
  <si>
    <t>TATATTGTTTTTTTTCTATTTTT</t>
  </si>
  <si>
    <t>TCTCCATTTTTTTTTCTTTTTAT</t>
  </si>
  <si>
    <t>CCAGATTTGTTTTTTCCTCTTTT</t>
  </si>
  <si>
    <t>TTTTTAAATTTTTTTCTTATCAT</t>
  </si>
  <si>
    <t>TCAACACTTTTTTTTACCCCCAT</t>
  </si>
  <si>
    <t>GGTTGTTTCTTTTTTATGGTGTC</t>
  </si>
  <si>
    <t>TATTCTTGATTTTTTAGAGCATT</t>
  </si>
  <si>
    <t>GTAACATTTTTTTTTCTTCCTTC</t>
  </si>
  <si>
    <t>CAGTCTTTATTTTTTACCATTTC</t>
  </si>
  <si>
    <t>TGTACTCTCTTTTTTCTGTGCAT</t>
  </si>
  <si>
    <t>CGAGGTGTTTTTTTTAGGTAGCT</t>
  </si>
  <si>
    <t>TTGTGTGCCTTTTTTCCCACACC</t>
  </si>
  <si>
    <t>AGTATGTTAAGATCCAACATTTTTTCTC</t>
  </si>
  <si>
    <t>ACAATGCAACTTGGAACCCTTTTTTCTA</t>
  </si>
  <si>
    <t>CGTAGGGGTGCAGATAGGGTTTTTTAAT</t>
  </si>
  <si>
    <t>TTTAGGATCGATATTATATTTTTAAGAA</t>
  </si>
  <si>
    <t>TCCTAACGAGGCGTGAAAATTTTGTGGG</t>
  </si>
  <si>
    <t>GCAGCGGGTTGCATTGTGCTTTTAAGTG</t>
  </si>
  <si>
    <t>TAAGCAGGCAAGGTATTATTTTTAAGCT</t>
  </si>
  <si>
    <t>GGACACTCACAGGATGCGATTTTTTCTT</t>
  </si>
  <si>
    <t>TACTTACGAAGGCAATTAATTTTGTGTC</t>
  </si>
  <si>
    <t>AAACTAGTTCAAGGGTCGCTTTTGTGGT</t>
  </si>
  <si>
    <t>CCTTCTGCGAAACGAAGTCTTTTTTATC</t>
  </si>
  <si>
    <t>TGAAAGTGACATGTAGTTATTTTAAGGT</t>
  </si>
  <si>
    <t>AGCAAGTCAGGGCATATCCTTTTTTATG</t>
  </si>
  <si>
    <t>AAACTAGACAGGATGGGCGTTTTTTATG</t>
  </si>
  <si>
    <t>TGTTGACCGTTAAAGGACATTTTTTAAT</t>
  </si>
  <si>
    <t>TTTTTCCATAAAATATACATTTTAAGCG</t>
  </si>
  <si>
    <t>CGCTGCGGTGCGCGGAATATTTTTTAAA</t>
  </si>
  <si>
    <t>ATAACGTCGAGAATTAACATTTTTTCAC</t>
  </si>
  <si>
    <t>GACGCACACCGTACGAAATTTTTTTCAA</t>
  </si>
  <si>
    <t>GAATTTTCGACAACGAGTCTTTTTTATG</t>
  </si>
  <si>
    <t>GCGTAATCATAAAATCACCTTTTGTGCG</t>
  </si>
  <si>
    <t>ACACAGGACACGAAATGCGTTTTGTGCC</t>
  </si>
  <si>
    <t>TTACTAGAAAATAATGCAGTTTTGTGAA</t>
  </si>
  <si>
    <t>AAATCTCACTTGATACATTTTTTAAGGA</t>
  </si>
  <si>
    <t>CCCTAAAACCGCTGCAGTTTTTTAAGGA</t>
  </si>
  <si>
    <t>AGGATCCTCAATTTCAAGTTTTTAAGCA</t>
  </si>
  <si>
    <t>CGCAACTTTTGATGAAGTATTTTGTGAA</t>
  </si>
  <si>
    <t>ATAATGGCAGAAGCAGAGGTTTTTTCTC</t>
  </si>
  <si>
    <t>TCGGCGGCCATCTCGACGATTTTAAGAC</t>
  </si>
  <si>
    <t>AATGCAAAAATCCAAACAATTTTTTATT</t>
  </si>
  <si>
    <t>CAGATCCGCAGCTCTCCACTTTTAAGCC</t>
  </si>
  <si>
    <t>CGAGAAACAAAAGAAACGTTTTTTTATT</t>
  </si>
  <si>
    <t>AGGTTTAATAACTTAAGATTTTTAAGAT</t>
  </si>
  <si>
    <t>AACTTTTATAAAAGACAATTTTTGTGAA</t>
  </si>
  <si>
    <t>AAATATTACTCAGTAGTGCTTTTGTGAA</t>
  </si>
  <si>
    <t>GAGAGGGCGATAGGCCGTATTTTAAGCA</t>
  </si>
  <si>
    <t>CATAGAGAGGAGAAAAGCTTTTTGTGAA</t>
  </si>
  <si>
    <t>ACAAGCAGCGTCTGAAAAGTTTTGTGAA</t>
  </si>
  <si>
    <t>AACTAATTAATAATGTGCATTTTAAGTT</t>
  </si>
  <si>
    <t>AAAAAAAGAGAATTGATAGTTTTAAGCG</t>
  </si>
  <si>
    <t>AACTTTGAGCACCCTATAGTTTTAAGTA</t>
  </si>
  <si>
    <t>TATGAAAAGAGATGTTGACTTTTAAGAA</t>
  </si>
  <si>
    <t>AAATTTGAACTACCGTGGATTTTAAGAA</t>
  </si>
  <si>
    <t>AATTAGCCAACAGAATTGATTTTAAGTT</t>
  </si>
  <si>
    <t>GAAAACTCACACTTAACACTTTTAAGAT</t>
  </si>
  <si>
    <t>CGGGATGCAAAAGACGTACTTTTAAGAA</t>
  </si>
  <si>
    <t>TTTGGTTTTTTTTTTCGCGCATT</t>
  </si>
  <si>
    <t>TTTTCTATTTTTTTTCGGATTTT</t>
  </si>
  <si>
    <t>GTCTTCTTTTTTTTTCCGCCCTC</t>
  </si>
  <si>
    <t>TTTTCCTCTTTTTTTCCGCTTGT</t>
  </si>
  <si>
    <t>TTTTATTTTTTTTTTCTCTTTTT</t>
  </si>
  <si>
    <t>TTCCCTTTTTTTTTTCCTCCATT</t>
  </si>
  <si>
    <t>TTTATTTTTTTTTTTCGGTTCGG</t>
  </si>
  <si>
    <t>TTTTTTTTTTTTTTTCTCACACC</t>
  </si>
  <si>
    <t>TTGTTTGTGTTTTTTCCGTGTTC</t>
  </si>
  <si>
    <t>TTTTGTGCGTTTTTTCCCGTTTT</t>
  </si>
  <si>
    <t>TTTGCATTTTTTTTTCGCTCATC</t>
  </si>
  <si>
    <t>TTGTTCTCATTTTTTCCTCTCCT</t>
  </si>
  <si>
    <t>AGGTTTTTTTTTTTTCGTATTTT</t>
  </si>
  <si>
    <t>TGTGTTTTTTTTTTTATTTGCAT</t>
  </si>
  <si>
    <t>GCCAAAAAAAAATACAATTTTTTTTCGT</t>
  </si>
  <si>
    <t>CATATAGTAACTAAGAATTTTTTTTATT</t>
  </si>
  <si>
    <t>TCCGGGAAGTGTGTAGCGATTTTTTAAA</t>
  </si>
  <si>
    <t>ATAAACAAATGTTCAATCGTTTTTTCCA</t>
  </si>
  <si>
    <t>TAAGAAATGCAAATATTTGTTTTTTATT</t>
  </si>
  <si>
    <t>GGCCCTAAAACCGCTGCAGTTTTTTAAG</t>
  </si>
  <si>
    <t>GTTTACCGACATAAATTTATTTTTTAAT</t>
  </si>
  <si>
    <t>TGCCAGGGGAGTCACCCCTTTTTTTATA</t>
  </si>
  <si>
    <t>GAGTCTGAATCTGAGGACCTTTTGTGGT</t>
  </si>
  <si>
    <t>TGCCCTCAGTAATTAAAAGTTTTTTATT</t>
  </si>
  <si>
    <t>AAGGTGATCGTGAGAAAGTTTTTTTCTC</t>
  </si>
  <si>
    <t>GAGACTGAGTTAACACCGGTTTTGTGCC</t>
  </si>
  <si>
    <t>CATATATAAATATCTTATATTTTGTGAT</t>
  </si>
  <si>
    <t>CAAAGTATTGCATGCAATATTTTTTCTT</t>
  </si>
  <si>
    <t>TAAATGCATTTAATGTTTTTTTTAAGAA</t>
  </si>
  <si>
    <t>TACTTTTTTATAGCACTACTTTTTTATA</t>
  </si>
  <si>
    <t>TTCCACGAATAAAATTAGATTTTTTAGA</t>
  </si>
  <si>
    <t>CCCATCTTACTTACCAACATTTTTTAAA</t>
  </si>
  <si>
    <t>AGCTGCCGAACTTGAAATTTTTTTTCAT</t>
  </si>
  <si>
    <t>AGATATCTGATTAATATCATTTTTTCAT</t>
  </si>
  <si>
    <t>ATATGTAACAATACCTATATTTTGTGTG</t>
  </si>
  <si>
    <t>GGCGCGAAATAAATCAACTTTTTGTGGA</t>
  </si>
  <si>
    <t>TACAATAAAATCAACTAAATTTTGTGGG</t>
  </si>
  <si>
    <t>CGTACGGCAATTCCAGGAATTTTGTGGT</t>
  </si>
  <si>
    <t>CAAACTAATCACGTTTGAGTTTTAAGCG</t>
  </si>
  <si>
    <t>TTAAAAAATGTACTCAACATTTTTTAAT</t>
  </si>
  <si>
    <t>TTCTTATCAATAGGGTCAGTTTTAAGCG</t>
  </si>
  <si>
    <t>GAAAAATTGTATTAATTTTTTTTAAGTC</t>
  </si>
  <si>
    <t>CTTTGATTTACACATAAAATTTTGTGCG</t>
  </si>
  <si>
    <t>TAAGAAAGAAGGTCGACGGTTTTTTACC</t>
  </si>
  <si>
    <t>ACCATTGTTGAGCGAAAGATTTTTTCCT</t>
  </si>
  <si>
    <t>TGAGAGTTTGACGACGAGGTTTTTTCTT</t>
  </si>
  <si>
    <t>ACCCCAATAATGCGTAATTTTTTAAGGT</t>
  </si>
  <si>
    <t>GCTTATCCCAAACTAGGGGTTTTTTAGG</t>
  </si>
  <si>
    <t>CCAATGCCATCCCCTGACCTTTTTTCAC</t>
  </si>
  <si>
    <t>GAAAATCTCACTTGATACATTTTTTAAG</t>
  </si>
  <si>
    <t>ACACGAATGTACAAGTGGTTTTTGTGTC</t>
  </si>
  <si>
    <t>ATTCGCAATCGCAATCACCTTTTGTGCC</t>
  </si>
  <si>
    <t>TGCTTGCCAAATTGACAAATTTTGTGCT</t>
  </si>
  <si>
    <t>CATTCTTTATCAAACTTTATTTTAAGCT</t>
  </si>
  <si>
    <t>TGTGTGTGTGTGTTTAAGATTTTAAGAT</t>
  </si>
  <si>
    <t>TAACTCGCACTGCTCTCGTTTTTAAGAT</t>
  </si>
  <si>
    <t>TGTTCACTACGCCCATGACTTTTGTGGT</t>
  </si>
  <si>
    <t>GAGGAGAGAACCCTTTTTTTTTTAAGGA</t>
  </si>
  <si>
    <t>GCCAAAAAGTCAAATGCGATTTTTTATG</t>
  </si>
  <si>
    <t>ATTCTAAAAAATGAAATCATTTTTTCTT</t>
  </si>
  <si>
    <t>TGTCCTTAGGAAACTATCTTTTTAAGTC</t>
  </si>
  <si>
    <t>ACCCAGCGAACTGCTCTAATTTTTTAAT</t>
  </si>
  <si>
    <t>TTTCGCTTAGCCACCCACCTTTTTTCTA</t>
  </si>
  <si>
    <t>AACTGTTACTCTAGCACTATTTTTTCAA</t>
  </si>
  <si>
    <t>TAATACTTGTAGGCTAAGGTTTTTTAAT</t>
  </si>
  <si>
    <t>AGGTACAAAATATTGTAGGTTTTGTGTT</t>
  </si>
  <si>
    <t>CGTAAATGTGAGGAAATCATTTTTTATG</t>
  </si>
  <si>
    <t>ATATTATATTTTTAAGAACTTTTTTAAA</t>
  </si>
  <si>
    <t>ATATAATTGTTGGTTTTAATTTTAAGAT</t>
  </si>
  <si>
    <t>TTATTATTAATTAAGCTGGTTTTAAGCA</t>
  </si>
  <si>
    <t>CACGAGCATCGAAACTCGATTTTTTCGA</t>
  </si>
  <si>
    <t>TTTATACAAAAAAGCTTAATTTTTTAAA</t>
  </si>
  <si>
    <t>TGGCATTGTTATATACGTATTTTTTCCA</t>
  </si>
  <si>
    <t>AATATCGATAACACTTTAGTTTTTTAGC</t>
  </si>
  <si>
    <t>TAAACAAAATATATATATTTTTTTTAAT</t>
  </si>
  <si>
    <t>TTGATAGAAGATTGTAATATTTTTTCAT</t>
  </si>
  <si>
    <t>ATTTTTTTGCTTTTCCTTCTTTTAAGCA</t>
  </si>
  <si>
    <t>CGGAGGAGAGAACCCTTTTTTTTTTAAG</t>
  </si>
  <si>
    <t>CGCGTATGTACTTTCGTACTTTTTTATA</t>
  </si>
  <si>
    <t>TTTCGACCCGGGATCGCAGTTTTTTACG</t>
  </si>
  <si>
    <t>CGGCTTAGAGCGCGACGCGTTTTTTCGC</t>
  </si>
  <si>
    <t>TTTCCGCGAAAGGATATGGTTTTTTCTT</t>
  </si>
  <si>
    <t>TACGCGGAAGTCGAAGCCGTTTTTTAGC</t>
  </si>
  <si>
    <t>CAGAATCCATCGAACCCCTTTTTTTCCC</t>
  </si>
  <si>
    <t>CGCTCTTTTTTGACATAATTTTTAAGGC</t>
  </si>
  <si>
    <t>CTCCTTTTATTTTCGAGAATTTTGTGTA</t>
  </si>
  <si>
    <t>AGGAGAGAGCTGCTGTCTCTTTTGTGGT</t>
  </si>
  <si>
    <t>AGCAACGGATTCAACACTTTTTTTTACC</t>
  </si>
  <si>
    <t>ATGCTGCGCTTTCTGTTTGTTTTAAGCA</t>
  </si>
  <si>
    <t>CATGTATCATATGTAAAATTTTTTTCTC</t>
  </si>
  <si>
    <t>TCAAAACGGGACTGTGTGTTTTTGTGTG</t>
  </si>
  <si>
    <t>GGTCAACACATAGTTCTGATTTTTTATG</t>
  </si>
  <si>
    <t>GGGTTGAAGTATCTACAAGTTTTGTGGC</t>
  </si>
  <si>
    <t>TCGCTGATCGCATCGCTATTTTTTTCAA</t>
  </si>
  <si>
    <t>CATTTTCGGTTTATGATGATTTTGTGAT</t>
  </si>
  <si>
    <t>GCGGCAATCAATGAATTTATTTTTTACA</t>
  </si>
  <si>
    <t>ACACCAAGGTTGCGGGCTGTTTTTTAAG</t>
  </si>
  <si>
    <t>CATACACTATTTAAATACATTTTTTATG</t>
  </si>
  <si>
    <t>GTTGGCTAAGGACTATTCATTTTTTCCA</t>
  </si>
  <si>
    <t>CGATGCAGCTCTCTTACAATTTTTTATT</t>
  </si>
  <si>
    <t>GAAGGATGCGAAATATTTTTTTTTTATG</t>
  </si>
  <si>
    <t>TTAATCACTTCCTGAATTGTTTTTTAAA</t>
  </si>
  <si>
    <t>GCGAAACTCCCACCTCATTTTTTTTATG</t>
  </si>
  <si>
    <t>GTAGATACTGCTGAGAAGTTTTTTTCTT</t>
  </si>
  <si>
    <t>GTCAAAAATTGTTAAGACTTTTTTTAAT</t>
  </si>
  <si>
    <t>AAAACTCAGGTAGATTTTCTTTTTTATT</t>
  </si>
  <si>
    <t>CTGATAATTTATTGAAAACTTTTTTCTT</t>
  </si>
  <si>
    <t>ACTAGAATTCCAATGCAGTTTTTTTATG</t>
  </si>
  <si>
    <t>TCTGCTTATTAAAACAATATTTTTTATT</t>
  </si>
  <si>
    <t>TGCAATTCTCCGGAGACATTTTTGTGCT</t>
  </si>
  <si>
    <t>CTTAATAATCAGATACTGATTTTTTAAC</t>
  </si>
  <si>
    <t>GAGCAGAGTAAATTTCAATTTTTTTATG</t>
  </si>
  <si>
    <t>CACCGTAGCTAGCTAACTATTTTTTCCT</t>
  </si>
  <si>
    <t>GTACCCCAATAATGCGTAATTTTTTAAG</t>
  </si>
  <si>
    <t>TTAAAAGTGCGCTGCCTACTTTTTTCTT</t>
  </si>
  <si>
    <t>TCAAATATGGACGATGTGGTTTTTTAAC</t>
  </si>
  <si>
    <t>TTGAGTTCAATAAGCTTCATTTTTTAAA</t>
  </si>
  <si>
    <t>GAGCAAAAGGATTTTCACATTTTTTCAC</t>
  </si>
  <si>
    <t>CTACAAGAGACGCCGTGCGTTTTGTGGC</t>
  </si>
  <si>
    <t>GCATTCATATATCAACGCATTTTTTATG</t>
  </si>
  <si>
    <t>GCAATTGTTAACCGCCTACTTTTTTCGA</t>
  </si>
  <si>
    <t>ACCAAGGTTGCGGGCTGTTTTTTAAGCC</t>
  </si>
  <si>
    <t>CTGAAGGCGATTTGAGTGATTTTGTGTT</t>
  </si>
  <si>
    <t>GGGGCTTCGAAACTAGATGTTTTTTACG</t>
  </si>
  <si>
    <t>CCTTCAGAAACGGATTAAATTTTTTCAG</t>
  </si>
  <si>
    <t>GCAAATTCTGTTAAATCGGTTTTTTAAT</t>
  </si>
  <si>
    <t>AATTGCCTTCGTAAGTAAGTTTTTTCTG</t>
  </si>
  <si>
    <t>CCGTTCTACCCCCTCTAACTTTTTTAAT</t>
  </si>
  <si>
    <t>GCGCCTCTTAGAAGGAATTTTTTGTGTG</t>
  </si>
  <si>
    <t>TTAAAAAATGTTGAGTACATTTTTTAAA</t>
  </si>
  <si>
    <t>TACAAGATGTAGTCGGTTTTTTTTTATT</t>
  </si>
  <si>
    <t>AGTTGTGACCTTGGGCGCGTTTTTTACG</t>
  </si>
  <si>
    <t>CGCCTTTTAAATATTTGGTTTTTTTATA</t>
  </si>
  <si>
    <t>TTTAACATTTGTACGCCTGTTTTTTATT</t>
  </si>
  <si>
    <t>TTTCACAGCATTTCACAGTTTTTGTGGC</t>
  </si>
  <si>
    <t>CAGGCCGAGAGTTTTATAGTTTTTTATG</t>
  </si>
  <si>
    <t>GGCTTATGAAAATTGTGATTTTTTTCCC</t>
  </si>
  <si>
    <t>AAAGGGTAAAATATTTTCTTTTTTTCTT</t>
  </si>
  <si>
    <t>TTCTATAGTTTCCCTACGTTTTTGTGAG</t>
  </si>
  <si>
    <t>AATTTTTGAGGGTTTGGTTTTTTTTATT</t>
  </si>
  <si>
    <t>TAGAAAAATTGTATTAATTTTTTTTAAG</t>
  </si>
  <si>
    <t>TTCAGGTCTTTCCAAATTATTTTTTATG</t>
  </si>
  <si>
    <t>ACAGCAGAATTGCGGTTCCTTTTTTACT</t>
  </si>
  <si>
    <t>ATGACCACTTCCGCTTGTGTTTTTTAGA</t>
  </si>
  <si>
    <t>TATATATGTTTCGACATATTTTTGTGTC</t>
  </si>
  <si>
    <t>ACCTCTGCTTCTGCCATTATTTTTTATT</t>
  </si>
  <si>
    <t>ACCAGCATTGTGCATTTGATTTTTTATT</t>
  </si>
  <si>
    <t>AGTTCCTTTTTACGATTTCTTTTTTAGA</t>
  </si>
  <si>
    <t>GCAACTTAGGGTTTCTCAGTTTTGTGGA</t>
  </si>
  <si>
    <t>TTTGACTTTTTTACAAGCCTTTTGTGCG</t>
  </si>
  <si>
    <t>TATTGCCAACATGTCGCGATTTTTTCGT</t>
  </si>
  <si>
    <t>GCACTGCGCCTGCGTCGAGTTTTTTCCT</t>
  </si>
  <si>
    <t>CATTCTGTAGCGACATTCATTTTTTCCG</t>
  </si>
  <si>
    <t>GAAAAGTTAATTTTTAAATTTTTTTCTT</t>
  </si>
  <si>
    <t>AGCCGGGGAACGAGGTGTTTTTTTTAGG</t>
  </si>
  <si>
    <t>CAGGTAGCTGGCTGCCGTTTTTTGTGCG</t>
  </si>
  <si>
    <t>GCTGTGGGTGTGAGCAGTTTTTTGTGAG</t>
  </si>
  <si>
    <t>GTTTTACGACCTCCGTCCGTTTTTTAAG</t>
  </si>
  <si>
    <t>TTTCGAAATCGGTTTAACATTTTTTACA</t>
  </si>
  <si>
    <t>CGCGACACTCGGCTCGGTTTTTTTTATT</t>
  </si>
  <si>
    <t>CGAGGGAAGTTCTGTGGAATTTTGTGGC</t>
  </si>
  <si>
    <t>TGCCTAGCCGCCAGTTGGTTTTTTTCAG</t>
  </si>
  <si>
    <t>GCAAGGTGTGCCTATGCAGTTTTTTAGG</t>
  </si>
  <si>
    <t>CAACTTCAGCTTCGACTTCTTTTTTCGA</t>
  </si>
  <si>
    <t>CTTTTTATTACGCGGCGTCTTTTTTATT</t>
  </si>
  <si>
    <t>TCTCACTCTTTTGCATAATTTTTTTAAA</t>
  </si>
  <si>
    <t>AGGCTGTCCATTGACGGCGTTTTTTCCC</t>
  </si>
  <si>
    <t>AACTGTTGAGTGTTGCACATTTTTTAGG</t>
  </si>
  <si>
    <t>GTTGCGATTAGCTAACTTTTTTTTTATA</t>
  </si>
  <si>
    <t>GTGCTAATAAACTCTGCTATTTTTTAGT</t>
  </si>
  <si>
    <t>TTCAGAGTTTCAACTCGTATTTTTTCGA</t>
  </si>
  <si>
    <t>GGCCCGAACGCAGGCTGAGTTTTTTAGG</t>
  </si>
  <si>
    <t>CCGATCGTAAAATATTTAGTTTTTTATG</t>
  </si>
  <si>
    <t>CGCACCGCAGCGAGTCAATTTTTTTACG</t>
  </si>
  <si>
    <t>AGTTGCCTTTTGCCTCGAGTTTTTTCAC</t>
  </si>
  <si>
    <t>TTTACGACCTCCGTCCGTTTTTTAAGCC</t>
  </si>
  <si>
    <t>TTTAAAAGTATGCTGACTATTTTTTATT</t>
  </si>
  <si>
    <t>TCATCGTCTAAAATTTCTTTTTTTTAAA</t>
  </si>
  <si>
    <t>TATGAGAGGATCATAAATTTTTTTTCCC</t>
  </si>
  <si>
    <t>AGCTAATAATTGTTGCAATTTTTGTGGT</t>
  </si>
  <si>
    <t>ATCACTTAGGGATTAGCCTTTTTGTGCG</t>
  </si>
  <si>
    <t>TCAAGAAAAAATGATTTCATTTTTTAGA</t>
  </si>
  <si>
    <t>CGTGGTTTTGGAGCTTCAGTTTTTTAGA</t>
  </si>
  <si>
    <t>CAGCCACAGCCCAGATTTGTTTTTTCCT</t>
  </si>
  <si>
    <t>CTTTCCCAGCGCCTGGCCCTTTTTTCCT</t>
  </si>
  <si>
    <t>CAACTGGTCGGATTTTACCTTTTTTACG</t>
  </si>
  <si>
    <t>GTCGCAAAAATTCTGGGAATTTTTTATT</t>
  </si>
  <si>
    <t>ATTTGATTCCTAACTGTGATTTTTTAGT</t>
  </si>
  <si>
    <t>CTCAGCCTTTTTATGGTCATTTTTTCCA</t>
  </si>
  <si>
    <t>TTGACGACGAGGTTTTTTCTTTTTTCTT</t>
  </si>
  <si>
    <t>TTAATTTCTTATTTTATATTTTTTTAAA</t>
  </si>
  <si>
    <t>CCCTTGTGCACTACTTTTATTTTTTACT</t>
  </si>
  <si>
    <t>AAGTGTGTTTTTTGCGACGTTTTTTAGG</t>
  </si>
  <si>
    <t>TAAAGTCACATTGTTCTCATTTTTTCCT</t>
  </si>
  <si>
    <t>ACTCCGCCTGCATTGTTTTTTTTTTCAG</t>
  </si>
  <si>
    <t>CATGATTTACAATTCTCGTTTTTTTCGC</t>
  </si>
  <si>
    <t>GTCATTAATAAAAATGTTTTTTTTTCCC</t>
  </si>
  <si>
    <t>GGTGGTACGAATTTTCCTATTTTTTCCC</t>
  </si>
  <si>
    <t>ATTTTTAGTACCATCTTTTTTTTTTACA</t>
  </si>
  <si>
    <t>TTAAGTCATATTTTGGTGATTTTGTGTG</t>
  </si>
  <si>
    <t>TTTTGCGCTCAGCTCTCAGTTTTTTCGT</t>
  </si>
  <si>
    <t>TAAGGACTTTTTGTTTGCCTTTTTTACA</t>
  </si>
  <si>
    <t>CGCCATCTAAGGTTTGTTTTTTTTTCTT</t>
  </si>
  <si>
    <t>CTTTGACATTTTTTGTTGTTTTTAAGAG</t>
  </si>
  <si>
    <t>ATGCATATATTCTCCAATTTTTTTTCCG</t>
  </si>
  <si>
    <t>TGCTCCAGCATTGTTTGCCTTTTGTGCT</t>
  </si>
  <si>
    <t>GAATATTATTACTTTACTTTTTTTTACT</t>
  </si>
  <si>
    <t>ATGGTTTTATGGCCTGCTGTTTTTTACG</t>
  </si>
  <si>
    <t>TGCAATAAAACTTTGGATGTTTTTTAGG</t>
  </si>
  <si>
    <t>TTCAGCAATGTGCTTACATTTTTTTAAT</t>
  </si>
  <si>
    <t>ATTCTCAACTTTGCTACAGTTTTTTCCT</t>
  </si>
  <si>
    <t>TTTAAATGCATTTAATGTTTTTTTTAAG</t>
  </si>
  <si>
    <t>TTGCATTATTGAATTCTTCTTTTTTATG</t>
  </si>
  <si>
    <t>TTCTGCTGCTTTTTGGCATTTTTGTGTA</t>
  </si>
  <si>
    <t>ATTCGCCATGCCCTGCTTTTTTTTTATC</t>
  </si>
  <si>
    <t>GTATTGTGGTAAATTTGTGTTTTTTCCT</t>
  </si>
  <si>
    <t>TCCTAAGAGTTGACTTTCGTTTTTTAAC</t>
  </si>
  <si>
    <t>TTCCCAGAATTTTTGCGACTTTTTTACA</t>
  </si>
  <si>
    <t>TTTTTTTTATCCCCAGGTTTTTTTTCTT</t>
  </si>
  <si>
    <t>CTGACTTTCGCGATTTTTATTTTGTGTT</t>
  </si>
  <si>
    <t>CCATTGTTTTGTTCACTTATTTTTTATT</t>
  </si>
  <si>
    <t>TAGGAAGATTGTTTTCTTCTTTTTTCAT</t>
  </si>
  <si>
    <t>TATGTAAAATTTTTTTCTCTTTTAAGCC</t>
  </si>
  <si>
    <t>ATGACGCCTCGGTTGTTTCTTTTTTATG</t>
  </si>
  <si>
    <t>GTCGTCATCGTGATTCACATTTTTTCCT</t>
  </si>
  <si>
    <t>TTAGCGGATAAGTTCGCGGTTTTTTACT</t>
  </si>
  <si>
    <t>TACTTTTTTGGCGCGCTATTTTTGTGGG</t>
  </si>
  <si>
    <t>TCCTTTCTACCTGAATCCGTTTTTTACT</t>
  </si>
  <si>
    <t>TTAATTTAATTAGTATAATTTTTTTATT</t>
  </si>
  <si>
    <t>TAAATAATTTTTATGATTCTTTTTTAAC</t>
  </si>
  <si>
    <t>TAAAACTATCAATTCTCTTTTTTTTCGA</t>
  </si>
  <si>
    <t>ATAAGTTCTTTATATTGTTTTTTTTCTA</t>
  </si>
  <si>
    <t>GCCCAGGCTACCAGTTTTTTTTTTTCTT</t>
  </si>
  <si>
    <t>TTTAATAATTAATCCATTTTTTTTTAAT</t>
  </si>
  <si>
    <t>TAAATGTATTAATGTGTTATTTTTTATC</t>
  </si>
  <si>
    <t>CCGCTCGAGGCGTTAATATTTTTTTCTG</t>
  </si>
  <si>
    <t>TCCAGGACATGTAACATTTTTTTTTCTT</t>
  </si>
  <si>
    <t>ACCGCAATTCTGCTGTGCCTTTTTTCTC</t>
  </si>
  <si>
    <t>ATTAGATTAATCTTCGGGGTTTTTTCGC</t>
  </si>
  <si>
    <t>GATTTTCCACTGCTTTGAGTTTTTTATC</t>
  </si>
  <si>
    <t>TTTGTTTTGGCCGACCGATTTTTGTGCC</t>
  </si>
  <si>
    <t>ATTTTTGGTTCGAGATTGGTTTTTTCTC</t>
  </si>
  <si>
    <t>TCTAGAATCTTATTTCTCATTTTTTATA</t>
  </si>
  <si>
    <t>TTTCCAATAACTGAAATTGTTTTTTCCT</t>
  </si>
  <si>
    <t>ATTCTTCTTGTGCTCCTAATTTTGTGCT</t>
  </si>
  <si>
    <t>CTTAGTTTTTCTGAATATATTTTTTATT</t>
  </si>
  <si>
    <t>TATTTCGGTTTCTGTTTTTTTTTTTATT</t>
  </si>
  <si>
    <t>GTACTTCGATTTTCGATTTTTTTTTCGC</t>
  </si>
  <si>
    <t>TGTCTTCATCTTTTCATATTTTTTTATG</t>
  </si>
  <si>
    <t>CCTCTTTCTTTCTTTCCTTTTTTTTCTT</t>
  </si>
  <si>
    <t>GCCATACCTTTGTGTTTTTTTTTTTATT</t>
  </si>
  <si>
    <t>GGTGTTTGTTTGGCTATTTTTTTTTAGT</t>
  </si>
  <si>
    <t>TTTACAAGCCTTTTGTGCGTTTTTTCCC</t>
  </si>
  <si>
    <t>GCAGAACTCTTTCTTCTCTTTTTTTCGG</t>
  </si>
  <si>
    <t>GTGGCGTGGTATCAGTTTTTTTTTTCCG</t>
  </si>
  <si>
    <t>TTACCAATTTTGATTTGTATTTTTTACC</t>
  </si>
  <si>
    <t>CTTGAGCGGTAGGTTTTTTTTTTTTCGT</t>
  </si>
  <si>
    <t>CCTATGCGTTCATTTTCATTTTTTTCGC</t>
  </si>
  <si>
    <t>AAGTCCTTTCGTCTTCTTTTTTTTTCCG</t>
  </si>
  <si>
    <t>TTTTGCTCTCGTTGTTATATTTTTTACG</t>
  </si>
  <si>
    <t>CATACTAACTTATGATTTTTTTTTTAGC</t>
  </si>
  <si>
    <t>TCTTCACTTTTTTGACGCGTTTTTTAGC</t>
  </si>
  <si>
    <t>GTTTCGCTTCGGTTTCTTCTTTTTTCGT</t>
  </si>
  <si>
    <t>CTTTTTTCGCTGCGCTAGTTTTTTTCCC</t>
  </si>
  <si>
    <t>TTTTTCCGCTTTTCCCCCTTTTTTTATT</t>
  </si>
  <si>
    <t>TTTAGTTTTCTGTACTCTCTTTTTTCTG</t>
  </si>
  <si>
    <t>TTGATTCAGTCAGTCTTTATTTTTTACC</t>
  </si>
  <si>
    <t>GTCAGACATTCTCGTTTAATTTTTTCGC</t>
  </si>
  <si>
    <t>CTTTTCTACTCTTCGTGTTTTTTGTGTG</t>
  </si>
  <si>
    <t>GTTCATTAATTTGTGTGCCTTTTTTCCC</t>
  </si>
  <si>
    <t>TTGTGACTTTGTGACTTAGTTTTTTAGC</t>
  </si>
  <si>
    <t>ATAATGAATTTTCTTCGCATTTTTTCGC</t>
  </si>
  <si>
    <t>TATTTTATTTTATTCTTGATTTTTTAGA</t>
  </si>
  <si>
    <t>TTTGGTCTTTACTTTTAACTTTTTTCCG</t>
  </si>
  <si>
    <t>TCGTCGAGGATTTCCGAATTTTTTTCGC</t>
  </si>
  <si>
    <t>CTGCTGCCTCTTTATATCATTTTTTACC</t>
  </si>
  <si>
    <t>TTATATTATATTATTAAATTTTTTTAGC</t>
  </si>
  <si>
    <t>TTCTTTAAGTCTTGTCTTGTTTTTTCAA</t>
  </si>
  <si>
    <t>TAGAAAAATTTCGGTTTTCTTTTTTAGG</t>
  </si>
  <si>
    <t>TCGCCTGGGATCGGTTCCGTTTTTTAGG</t>
  </si>
  <si>
    <t>TTGAGTCCTGCAGTGTCGTTTTTTTCGC</t>
  </si>
  <si>
    <t>ATCTTTCCGAAGTTTTTCGTTTTTTCCG</t>
  </si>
  <si>
    <t>CCGTCCAAATAGTGCTAATTTTTTTCGC</t>
  </si>
  <si>
    <t>CTATCCGGTATCTTTCTTTTTTTTTATA</t>
  </si>
  <si>
    <t>GGCGCATATTTCTGTATTATTTTTTATG</t>
  </si>
  <si>
    <t>CCAAATTTTTTGGGTGATTTTTTGTGCG</t>
  </si>
  <si>
    <t>CACATTACTTCTAACTACTTTTTTTCGG</t>
  </si>
  <si>
    <t>CCATGCATATTTTATGGTATTTTTTCGT</t>
  </si>
  <si>
    <t>GATTTTGGTTTCTATTAATTTTTTTACT</t>
  </si>
  <si>
    <t>TTCCCAACGCTCTCCATTTTTTTTTCTT</t>
  </si>
  <si>
    <t>CCTCGGAGTCCTTCGTCCTTTTTGTGGT</t>
  </si>
  <si>
    <t>CGAAGAAAATTTTTGTCCGTTTTTTCTG</t>
  </si>
  <si>
    <t>TTTCTTGTCATTTAATGTTTTTTTTCTA</t>
  </si>
  <si>
    <t>GCCTCGCTTTTTAGCTTGCTTTTGTGCT</t>
  </si>
  <si>
    <t>GTCTGGACTGCTGCTGCATTTTTTTAGG</t>
  </si>
  <si>
    <t>TTTAAATTATTGACTTGTCTTTTTTACG</t>
  </si>
  <si>
    <t>TTTTTGTTTCTATTCATGATTTTTTATT</t>
  </si>
  <si>
    <t>GTTCTTGTTGCTTTTTGACTTTTTTACA</t>
  </si>
  <si>
    <t>TTCCTTGCGCTTTGTTTACTTTTTTATA</t>
  </si>
  <si>
    <t>CCATTTTTTGTTCTAATTATTTTTTATG</t>
  </si>
  <si>
    <t>TTCTGGTTTCGTTCCATATTTTTTTCAT</t>
  </si>
  <si>
    <t>TTTTGTTCCCATTGTGCGCTTTTTTCGC</t>
  </si>
  <si>
    <t>CTTGCGTAATAATTTGCATTTTTTTCTG</t>
  </si>
  <si>
    <t>TAGAGATCTTCACTGTTTTTTTTTTATC</t>
  </si>
  <si>
    <t>TTTATACAAAAAAGCTTAATTTTTTAAACAGAG</t>
  </si>
  <si>
    <t>GCGTAATCATAAAATCACCTTTTGTGCGCGGGC</t>
  </si>
  <si>
    <t>ACACAGGACACGAAATGCGTTTTGTGCCTTAAT</t>
  </si>
  <si>
    <t>CGTACGGCAATTCCAGGAATTTTGTGGTAAAGC</t>
  </si>
  <si>
    <t>TGTCCTTAGGAAACTATCTTTTTAAGTCGAAAA</t>
  </si>
  <si>
    <t>TTAAAAAATGTACTCAACATTTTTTAATTAAGA</t>
  </si>
  <si>
    <t>CGCTGCGGTGCGCGGAATATTTTTTAAATCTGA</t>
  </si>
  <si>
    <t>CGAGAAACAAAAGAAACGTTTTTTTATTGTCAT</t>
  </si>
  <si>
    <t>ATAACGTCGAGAATTAACATTTTTTCACAGCAA</t>
  </si>
  <si>
    <t>TACTTACGAAGGCAATTAATTTTGTGTCAGGAG</t>
  </si>
  <si>
    <t>CGCAACTTTTGATGAAGTATTTTGTGAATTTGC</t>
  </si>
  <si>
    <t>ACCCCAATAATGCGTAATTTTTTAAGGTAAAAA</t>
  </si>
  <si>
    <t>AATGCAAAAATCCAAACAATTTTTTATTGTGTG</t>
  </si>
  <si>
    <t>AGGTTTAATAACTTAAGATTTTTAAGATTGGTT</t>
  </si>
  <si>
    <t>GGACACTCACAGGATGCGATTTTTTCTTAATGG</t>
  </si>
  <si>
    <t>AAATCTCACTTGATACATTTTTTAAGGAACTAA</t>
  </si>
  <si>
    <t>TTACTAGAAAATAATGCAGTTTTGTGAAAAATG</t>
  </si>
  <si>
    <t>CAGATCCGCAGCTCTCCACTTTTAAGCCGGCAA</t>
  </si>
  <si>
    <t>AACTTTTATAAAAGACAATTTTTGTGAAATCTC</t>
  </si>
  <si>
    <t>TCGGCGGCCATCTCGACGATTTTAAGACGAATA</t>
  </si>
  <si>
    <t>AGGATCCTCAATTTCAAGTTTTTAAGCAGAAAG</t>
  </si>
  <si>
    <t>ACAAGCAGCGTCTGAAAAGTTTTGTGAATTTCC</t>
  </si>
  <si>
    <t>AACTAATTAATAATGTGCATTTTAAGTTGCCAG</t>
  </si>
  <si>
    <t>AAAAAAAGAGAATTGATAGTTTTAAGCGGATTC</t>
  </si>
  <si>
    <t>GAGAGGGCGATAGGCCGTATTTTAAGCATTAGT</t>
  </si>
  <si>
    <t>AACTTTGAGCACCCTATAGTTTTAAGTATCGTG</t>
  </si>
  <si>
    <t>CATAGAGAGGAGAAAAGCTTTTTGTGAAAGGTG</t>
  </si>
  <si>
    <t>AAATATTACTCAGTAGTGCTTTTGTGAAGGGGA</t>
  </si>
  <si>
    <t>TATGAAAAGAGATGTTGACTTTTAAGAAACGGG</t>
  </si>
  <si>
    <t>AAATTTGAACTACCGTGGATTTTAAGAAAGTGA</t>
  </si>
  <si>
    <t>AATTAGCCAACAGAATTGATTTTAAGTTGCAAA</t>
  </si>
  <si>
    <t>CGGGATGCAAAAGACGTACTTTTAAGAAGATAT</t>
  </si>
  <si>
    <t>GAAAACTCACACTTAACACTTTTAAGATAATCA</t>
  </si>
  <si>
    <t>TTTTTTTTGTTTTGGTTTTTTTTTTCGC</t>
  </si>
  <si>
    <t>TTTATTTTATTTTATTTTTTTTTTTCGG</t>
  </si>
  <si>
    <t>CCCACCGTTTTTTTTTTTTTTTTTTCTC</t>
  </si>
  <si>
    <t>TGCAGTTTTTTTTTTTTTTTTTTTTAGA</t>
  </si>
  <si>
    <t>TTCAGTTAGCTTTTCTATTTTTTTTCGG</t>
  </si>
  <si>
    <t>CCTGCTGTTTTTTACGTTTTTTTTTCGC</t>
  </si>
  <si>
    <t>TTTCATAATTTTTGCATTTTTTTTTCGC</t>
  </si>
  <si>
    <t>GCGTCGAGTTTTTTCCTCTTTTTTTCCG</t>
  </si>
  <si>
    <t>TTCTCTCGGTTTCCCTTTTTTTTTTCCT</t>
  </si>
  <si>
    <t>ATGTTTTTTTTTTTTTGTTTTTTTTAGA</t>
  </si>
  <si>
    <t>GTTTTTGTTTATTGTTTTTTTTTTTCTT</t>
  </si>
  <si>
    <t>TTTTCCTCGCTTTTATTTTTTTTTTCTC</t>
  </si>
  <si>
    <t>CCGCTTTTTGTTCTGCTTTTTTTTTACG</t>
  </si>
  <si>
    <t>TTTGCTTAGCTTTTCGTGATTTTTTCGC</t>
  </si>
  <si>
    <t>CGCCTTTAATTTGTTTGTGTTTTTTCCG</t>
  </si>
  <si>
    <t>TCGTTCCATATTTTTTTCATTTTTTCCT</t>
  </si>
  <si>
    <t>CTCGTTTTTTTCGCGTTATTTTTTTAGG</t>
  </si>
  <si>
    <t>CTTTCGCTGTGTTCTTTTTTTTTTTCTT</t>
  </si>
  <si>
    <t>TTGTCCGGCGATGTGTTTTTTTTTTAGC</t>
  </si>
  <si>
    <t>TTTTTGGCCCTGTTTTCTTTTTTGTGGT</t>
  </si>
  <si>
    <t>AACTGTTACTCTAGCACTATTTTTTCAAGTGTC</t>
  </si>
  <si>
    <t>GCATTCATATATCAACGCATTTTTTATGTGACA</t>
  </si>
  <si>
    <t>GAGACTGAGTTAACACCGGTTTTGTGCCGGGAC</t>
  </si>
  <si>
    <t>AGTATGTTAAGATCCAACATTTTTTCTCTTTTC</t>
  </si>
  <si>
    <t>TGAAAGTGACATGTAGTTATTTTAAGGTCCTTG</t>
  </si>
  <si>
    <t>CGTAAATGTGAGGAAATCATTTTTTATGCAATT</t>
  </si>
  <si>
    <t>GTACCCCAATAATGCGTAATTTTTTAAGGTAAA</t>
  </si>
  <si>
    <t>CTTTGATTTACACATAAAATTTTGTGCGACCTA</t>
  </si>
  <si>
    <t>CATACACTATTTAAATACATTTTTTATGATAAG</t>
  </si>
  <si>
    <t>CAAACTAATCACGTTTGAGTTTTAAGCGAACTC</t>
  </si>
  <si>
    <t>AGCTGCCGAACTTGAAATTTTTTTTCATTTCAA</t>
  </si>
  <si>
    <t>ATTCTAAAAAATGAAATCATTTTTTCTTGAATT</t>
  </si>
  <si>
    <t>CACCGTAGCTAGCTAACTATTTTTTCCTATACA</t>
  </si>
  <si>
    <t>ATAAACAAATGTTCAATCGTTTTTTCCAGACAA</t>
  </si>
  <si>
    <t>TAAGAAAGAAGGTCGACGGTTTTTTACCAGCTA</t>
  </si>
  <si>
    <t>TTAAAAAATGTTGAGTACATTTTTTAAAAATTA</t>
  </si>
  <si>
    <t>TGCTTGCCAAATTGACAAATTTTGTGCTTGTCA</t>
  </si>
  <si>
    <t>GAAAATCTCACTTGATACATTTTTTAAGGAACT</t>
  </si>
  <si>
    <t>TTTTTCCATAAAATATACATTTTAAGCGACTTT</t>
  </si>
  <si>
    <t>CTGAAGGCGATTTGAGTGATTTTGTGTTCAAAA</t>
  </si>
  <si>
    <t>TGCCCTCAGTAATTAAAAGTTTTTTATTAATTA</t>
  </si>
  <si>
    <t>TAATACTTGTAGGCTAAGGTTTTTTAATACTTG</t>
  </si>
  <si>
    <t>GCTTATCCCAAACTAGGGGTTTTTTAGGGGTAA</t>
  </si>
  <si>
    <t>GTTTACCGACATAAATTTATTTTTTAATAAGCC</t>
  </si>
  <si>
    <t>TGTTGACCGTTAAAGGACATTTTTTAATGCTTA</t>
  </si>
  <si>
    <t>GCCAAAAAAAAATACAATTTTTTTTCGTTGGGA</t>
  </si>
  <si>
    <t>ACACGAATGTACAAGTGGTTTTTGTGTCCATAG</t>
  </si>
  <si>
    <t>ATATAATTGTTGGTTTTAATTTTAAGATTTCAG</t>
  </si>
  <si>
    <t>AGCAAGTCAGGGCATATCCTTTTTTATGCTGCG</t>
  </si>
  <si>
    <t>GCCAAAAAGTCAAATGCGATTTTTTATGGGAAC</t>
  </si>
  <si>
    <t>GACGCACACCGTACGAAATTTTTTTCAAGACTC</t>
  </si>
  <si>
    <t>CCTTCAGAAACGGATTAAATTTTTTCAGACAAA</t>
  </si>
  <si>
    <t>CCCTAAAACCGCTGCAGTTTTTTAAGGAGCCAT</t>
  </si>
  <si>
    <t>TCAAATATGGACGATGTGGTTTTTTAACATAGG</t>
  </si>
  <si>
    <t>ATATTATATTTTTAAGAACTTTTTTAAATTATA</t>
  </si>
  <si>
    <t>GCAGCGGGTTGCATTGTGCTTTTAAGTGTTTCA</t>
  </si>
  <si>
    <t>TTCCACGAATAAAATTAGATTTTTTAGAGCAGA</t>
  </si>
  <si>
    <t>CACGAGCATCGAAACTCGATTTTTTCGAAACCC</t>
  </si>
  <si>
    <t>AGATATCTGATTAATATCATTTTTTCATTGAAA</t>
  </si>
  <si>
    <t>CATATAGTAACTAAGAATTTTTTTTATTAATAA</t>
  </si>
  <si>
    <t>GGGGCTTCGAAACTAGATGTTTTTTACGACAGA</t>
  </si>
  <si>
    <t>ACAATGCAACTTGGAACCCTTTTTTCTAGCTGG</t>
  </si>
  <si>
    <t>ATAATGGCAGAAGCAGAGGTTTTTTCTCCTGCT</t>
  </si>
  <si>
    <t>TAAATGCATTTAATGTTTTTTTTAAGAAAAATA</t>
  </si>
  <si>
    <t>TGTTCACTACGCCCATGACTTTTGTGGTTACGG</t>
  </si>
  <si>
    <t>GAATTTTCGACAACGAGTCTTTTTTATGGTGTG</t>
  </si>
  <si>
    <t>AAACTAGACAGGATGGGCGTTTTTTATGATCAC</t>
  </si>
  <si>
    <t>AAACTAGTTCAAGGGTCGCTTTTGTGGTCCGGG</t>
  </si>
  <si>
    <t>TTATTATTAATTAAGCTGGTTTTAAGCAGTGAA</t>
  </si>
  <si>
    <t>TTTCGCTTAGCCACCCACCTTTTTTCTAATCGA</t>
  </si>
  <si>
    <t>TCAAGAAAAAATGATTTCATTTTTTAGAATCAG</t>
  </si>
  <si>
    <t>TGCAATTCTCCGGAGACATTTTTGTGCTGGCCA</t>
  </si>
  <si>
    <t>AGGTACAAAATATTGTAGGTTTTGTGTTCCTTT</t>
  </si>
  <si>
    <t>CGTGGTTTTGGAGCTTCAGTTTTTTAGACAACA</t>
  </si>
  <si>
    <t>CTTTTTATTACGCGGCGTCTTTTTTATTACGCA</t>
  </si>
  <si>
    <t>GCGAAACTCCCACCTCATTTTTTTTATGGTGTA</t>
  </si>
  <si>
    <t>TTAAAAGTGCGCTGCCTACTTTTTTCTTCCCAA</t>
  </si>
  <si>
    <t>TACGCGGAAGTCGAAGCCGTTTTTTAGCCAACG</t>
  </si>
  <si>
    <t>TGCCTAGCCGCCAGTTGGTTTTTTTCAGAGAAC</t>
  </si>
  <si>
    <t>CCGTTCTACCCCCTCTAACTTTTTTAATGCTTA</t>
  </si>
  <si>
    <t>ACCAAGGTTGCGGGCTGTTTTTTAAGCCTTTTG</t>
  </si>
  <si>
    <t>ACCTCTGCTTCTGCCATTATTTTTTATTACGGA</t>
  </si>
  <si>
    <t>GAGTCTGAATCTGAGGACCTTTTGTGGTCCTCG</t>
  </si>
  <si>
    <t>CAACTTCAGCTTCGACTTCTTTTTTCGATGAGG</t>
  </si>
  <si>
    <t>TAACTCGCACTGCTCTCGTTTTTAAGATCCGTT</t>
  </si>
  <si>
    <t>TTCTTATCAATAGGGTCAGTTTTAAGCGCTTTG</t>
  </si>
  <si>
    <t>CGAGGGAAGTTCTGTGGAATTTTGTGGCTAGAG</t>
  </si>
  <si>
    <t>TTTAGGATCGATATTATATTTTTAAGAACTTTT</t>
  </si>
  <si>
    <t>GTCAAAAATTGTTAAGACTTTTTTTAATATTGT</t>
  </si>
  <si>
    <t>ATATGTAACAATACCTATATTTTGTGTGTACTT</t>
  </si>
  <si>
    <t>CGCTCTTTTTTGACATAATTTTTAAGGCACCAA</t>
  </si>
  <si>
    <t>GAGCAGAGTAAATTTCAATTTTTTTATGTATAT</t>
  </si>
  <si>
    <t>TCCGGGAAGTGTGTAGCGATTTTTTAAAATGTT</t>
  </si>
  <si>
    <t>CCTTCTGCGAAACGAAGTCTTTTTTATCCTTTT</t>
  </si>
  <si>
    <t>AAAACTCAGGTAGATTTTCTTTTTTATTCGAAG</t>
  </si>
  <si>
    <t>TGAGAGTTTGACGACGAGGTTTTTTCTTTTTTC</t>
  </si>
  <si>
    <t>TACTTTTTTATAGCACTACTTTTTTATAGCACT</t>
  </si>
  <si>
    <t>AGTTGCCTTTTGCCTCGAGTTTTTTCACATGAA</t>
  </si>
  <si>
    <t>GCGCCTCTTAGAAGGAATTTTTTGTGTGCTGGC</t>
  </si>
  <si>
    <t>CTGATAATTTATTGAAAACTTTTTTCTTAGGAT</t>
  </si>
  <si>
    <t>TGTGTGTGTGTGTTTAAGATTTTAAGATAGCTT</t>
  </si>
  <si>
    <t>ACCCAGCGAACTGCTCTAATTTTTTAATTCTTC</t>
  </si>
  <si>
    <t>AAGGTGATCGTGAGAAAGTTTTTTTCTCACATT</t>
  </si>
  <si>
    <t>ATTTGATTCCTAACTGTGATTTTTTAGTAGAAG</t>
  </si>
  <si>
    <t>TCCTAACGAGGCGTGAAAATTTTGTGGGCGGTT</t>
  </si>
  <si>
    <t>GAAAAATTGTATTAATTTTTTTTAAGTCTGCTA</t>
  </si>
  <si>
    <t>GAGGAGAGAACCCTTTTTTTTTTAAGGACCGCC</t>
  </si>
  <si>
    <t>ATTCGCAATCGCAATCACCTTTTGTGCCGCTTG</t>
  </si>
  <si>
    <t>CGTAGGGGTGCAGATAGGGTTTTTTAATTGTTT</t>
  </si>
  <si>
    <t>TAAGAAATGCAAATATTTGTTTTTTATTTTAAT</t>
  </si>
  <si>
    <t>CATATATAAATATCTTATATTTTGTGATACTTG</t>
  </si>
  <si>
    <t>CATTCTTTATCAAACTTTATTTTAAGCTTTATT</t>
  </si>
  <si>
    <t>ACCATTGTTGAGCGAAAGATTTTTTCCTGATTC</t>
  </si>
  <si>
    <t>TGCCAGGGGAGTCACCCCTTTTTTTATATATAT</t>
  </si>
  <si>
    <t>TACAATAAAATCAACTAAATTTTGTGGGTTTCG</t>
  </si>
  <si>
    <t>CCCATCTTACTTACCAACATTTTTTAAAGTGTA</t>
  </si>
  <si>
    <t>GGCGCGAAATAAATCAACTTTTTGTGGACTGCA</t>
  </si>
  <si>
    <t>AATTGCCTTCGTAAGTAAGTTTTTTCTGCATAA</t>
  </si>
  <si>
    <t>TAAGCAGGCAAGGTATTATTTTTAAGCTCTTCC</t>
  </si>
  <si>
    <t>GGCCCTAAAACCGCTGCAGTTTTTTAAGGAGCC</t>
  </si>
  <si>
    <t>CGCGTATGTACTTTCGTACTTTTTTATAGCACT</t>
  </si>
  <si>
    <t>GAAGGATGCGAAATATTTTTTTTTTATGTGCCT</t>
  </si>
  <si>
    <t>TTAATTTAATTAGTATAATTTTTTTATTTTAAA</t>
  </si>
  <si>
    <t>CGGCTTAGAGCGCGACGCGTTTTTTCGCGACTC</t>
  </si>
  <si>
    <t>GTAGATACTGCTGAGAAGTTTTTTTCTTCATTT</t>
  </si>
  <si>
    <t>AGCCGGGGAACGAGGTGTTTTTTTTAGGTAGCT</t>
  </si>
  <si>
    <t>CTTAATAATCAGATACTGATTTTTTAACTCTTT</t>
  </si>
  <si>
    <t>GCGGCAATCAATGAATTTATTTTTTACAGATTT</t>
  </si>
  <si>
    <t>GCTGTGGGTGTGAGCAGTTTTTTGTGAGTAACT</t>
  </si>
  <si>
    <t>ACCAGCATTGTGCATTTGATTTTTTATTACAAT</t>
  </si>
  <si>
    <t>AATATCGATAACACTTTAGTTTTTTAGCCCACG</t>
  </si>
  <si>
    <t>TCATCGTCTAAAATTTCTTTTTTTTAAATAATT</t>
  </si>
  <si>
    <t>TATTGCCAACATGTCGCGATTTTTTCGTACACC</t>
  </si>
  <si>
    <t>TCTGCTTATTAAAACAATATTTTTTATTGACTT</t>
  </si>
  <si>
    <t>TTTAAAAGTATGCTGACTATTTTTTATTTGTAC</t>
  </si>
  <si>
    <t>CAACTGGTCGGATTTTACCTTTTTTACGTTTAC</t>
  </si>
  <si>
    <t>TCAAAACGGGACTGTGTGTTTTTGTGTGTCCGT</t>
  </si>
  <si>
    <t>TTGAGTTCAATAAGCTTCATTTTTTAAAGGCTC</t>
  </si>
  <si>
    <t>GAGCAAAAGGATTTTCACATTTTTTCACTTTTT</t>
  </si>
  <si>
    <t>TGGCATTGTTATATACGTATTTTTTCCAGTGTA</t>
  </si>
  <si>
    <t>ATGCTGCGCTTTCTGTTTGTTTTAAGCATTTAT</t>
  </si>
  <si>
    <t>AGGCTGTCCATTGACGGCGTTTTTTCCCAGTTA</t>
  </si>
  <si>
    <t>AGGAGAGAGCTGCTGTCTCTTTTGTGGTGGTGT</t>
  </si>
  <si>
    <t>GTGCTAATAAACTCTGCTATTTTTTAGTTTGCG</t>
  </si>
  <si>
    <t>AACTGTTGAGTGTTGCACATTTTTTAGGCTAAG</t>
  </si>
  <si>
    <t>CATGTATCATATGTAAAATTTTTTTCTCTTTTA</t>
  </si>
  <si>
    <t>GTTGGCTAAGGACTATTCATTTTTTCCATTTAT</t>
  </si>
  <si>
    <t>CGGAGGAGAGAACCCTTTTTTTTTTAAGGACCG</t>
  </si>
  <si>
    <t>ACTAGAATTCCAATGCAGTTTTTTTATGCCGCC</t>
  </si>
  <si>
    <t>GGGTTGAAGTATCTACAAGTTTTGTGGCCACCG</t>
  </si>
  <si>
    <t>GGTCAACACATAGTTCTGATTTTTTATGTTTTA</t>
  </si>
  <si>
    <t>GCAAGGTGTGCCTATGCAGTTTTTTAGGCATAA</t>
  </si>
  <si>
    <t>TTAATCACTTCCTGAATTGTTTTTTAAATGCTA</t>
  </si>
  <si>
    <t>AATTTTTGAGGGTTTGGTTTTTTTTATTTATGG</t>
  </si>
  <si>
    <t>GCAAATTCTGTTAAATCGGTTTTTTAATCCTAT</t>
  </si>
  <si>
    <t>TTGATAGAAGATTGTAATATTTTTTCATCAAAT</t>
  </si>
  <si>
    <t>TAAATGTATTAATGTGTTATTTTTTATCTAAAA</t>
  </si>
  <si>
    <t>TATGAGAGGATCATAAATTTTTTTTCCCCTAAG</t>
  </si>
  <si>
    <t>CTACAAGAGACGCCGTGCGTTTTGTGGCTCGTT</t>
  </si>
  <si>
    <t>CAGAATCCATCGAACCCCTTTTTTTCCCGACCG</t>
  </si>
  <si>
    <t>TAAACAAAATATATATATTTTTTTTAATTGGCG</t>
  </si>
  <si>
    <t>CCAATGCCATCCCCTGACCTTTTTTCACCTTTT</t>
  </si>
  <si>
    <t>TTTAAATGCATTTAATGTTTTTTTTAAGAAAAA</t>
  </si>
  <si>
    <t>CTCCTTTTATTTTCGAGAATTTTGTGTAATTAT</t>
  </si>
  <si>
    <t>AGCTAATAATTGTTGCAATTTTTGTGGTTTTGG</t>
  </si>
  <si>
    <t>CGATGCAGCTCTCTTACAATTTTTTATTATATT</t>
  </si>
  <si>
    <t>CCGATCGTAAAATATTTAGTTTTTTATGACCAA</t>
  </si>
  <si>
    <t>ATTTTTTTGCTTTTCCTTCTTTTAAGCATCTGG</t>
  </si>
  <si>
    <t>CAAAGTATTGCATGCAATATTTTTTCTTCGATT</t>
  </si>
  <si>
    <t>GCAATTGTTAACCGCCTACTTTTTTCGACTGCC</t>
  </si>
  <si>
    <t>TATGTAAAATTTTTTTCTCTTTTAAGCCGTTGC</t>
  </si>
  <si>
    <t>AGTTCCTTTTTACGATTTCTTTTTTAGACGTGT</t>
  </si>
  <si>
    <t>CCGCTCGAGGCGTTAATATTTTTTTCTGGCCAG</t>
  </si>
  <si>
    <t>CCGTCCAAATAGTGCTAATTTTTTTCGCACGAA</t>
  </si>
  <si>
    <t>CTTTGACATTTTTTGTTGTTTTTAAGAGAAATT</t>
  </si>
  <si>
    <t>GTCGCAAAAATTCTGGGAATTTTTTATTCACTT</t>
  </si>
  <si>
    <t>TTAGCGGATAAGTTCGCGGTTTTTTACTGATTA</t>
  </si>
  <si>
    <t>CTGACTTTCGCGATTTTTATTTTGTGTTTCTAG</t>
  </si>
  <si>
    <t>TTTAAATTATTGACTTGTCTTTTTTACGAATGC</t>
  </si>
  <si>
    <t>TTCTATAGTTTCCCTACGTTTTTGTGAGCTAAT</t>
  </si>
  <si>
    <t>ACACCAAGGTTGCGGGCTGTTTTTTAAGCCTTT</t>
  </si>
  <si>
    <t>TTCCCAGAATTTTTGCGACTTTTTTACAAAGTT</t>
  </si>
  <si>
    <t>GCAACTTAGGGTTTCTCAGTTTTGTGGAGTTTG</t>
  </si>
  <si>
    <t>ACAGCAGAATTGCGGTTCCTTTTTTACTTGTAT</t>
  </si>
  <si>
    <t>TGCAATAAAACTTTGGATGTTTTTTAGGCAACA</t>
  </si>
  <si>
    <t>CGCACCGCAGCGAGTCAATTTTTTTACGGCCCC</t>
  </si>
  <si>
    <t>TTTCCAATAACTGAAATTGTTTTTTCCTTTACC</t>
  </si>
  <si>
    <t>GGCTTATGAAAATTGTGATTTTTTTCCCGCTGC</t>
  </si>
  <si>
    <t>TTTAATAATTAATCCATTTTTTTTTAATAGTTA</t>
  </si>
  <si>
    <t>TTTCCGCGAAAGGATATGGTTTTTTCTTGGTTT</t>
  </si>
  <si>
    <t>CGCGACACTCGGCTCGGTTTTTTTTATTATTTT</t>
  </si>
  <si>
    <t>AGTTGTGACCTTGGGCGCGTTTTTTACGGAATC</t>
  </si>
  <si>
    <t>TTTACGACCTCCGTCCGTTTTTTAAGCCTTTCT</t>
  </si>
  <si>
    <t>ATTCGCCATGCCCTGCTTTTTTTTTATCGTGAA</t>
  </si>
  <si>
    <t>GGTGGTACGAATTTTCCTATTTTTTCCCATTGA</t>
  </si>
  <si>
    <t>GTTGCGATTAGCTAACTTTTTTTTTATATTCTG</t>
  </si>
  <si>
    <t>TCTCACTCTTTTGCATAATTTTTTTAAATTATT</t>
  </si>
  <si>
    <t>CAGGTAGCTGGCTGCCGTTTTTTGTGCGCGACC</t>
  </si>
  <si>
    <t>AGCAACGGATTCAACACTTTTTTTTACCCCCAT</t>
  </si>
  <si>
    <t>TAAGGACTTTTTGTTTGCCTTTTTTACAATTGA</t>
  </si>
  <si>
    <t>AAAGGGTAAAATATTTTCTTTTTTTCTTTCTGC</t>
  </si>
  <si>
    <t>ATTTTTAGTACCATCTTTTTTTTTTACATAAGC</t>
  </si>
  <si>
    <t>TATATATGTTTCGACATATTTTTGTGTCTGGCC</t>
  </si>
  <si>
    <t>TTTCGAAATCGGTTTAACATTTTTTACAGTTTA</t>
  </si>
  <si>
    <t>GATTTTCCACTGCTTTGAGTTTTTTATCAGTCG</t>
  </si>
  <si>
    <t>TTTAACATTTGTACGCCTGTTTTTTATTTATTA</t>
  </si>
  <si>
    <t>TAGAAAAATTGTATTAATTTTTTTTAAGTCTGC</t>
  </si>
  <si>
    <t>TTTCACAGCATTTCACAGTTTTTGTGGCCAATA</t>
  </si>
  <si>
    <t>CATTTTCGGTTTATGATGATTTTGTGATTTTTT</t>
  </si>
  <si>
    <t>GGCCCGAACGCAGGCTGAGTTTTTTAGGCCAAT</t>
  </si>
  <si>
    <t>TCGCTGATCGCATCGCTATTTTTTTCAACATTT</t>
  </si>
  <si>
    <t>GAAAAGTTAATTTTTAAATTTTTTTCTTATCAT</t>
  </si>
  <si>
    <t>CTTTCCCAGCGCCTGGCCCTTTTTTCCTCGCGC</t>
  </si>
  <si>
    <t>TACAAGATGTAGTCGGTTTTTTTTTATTTTTGG</t>
  </si>
  <si>
    <t>CGCCTTTTAAATATTTGGTTTTTTTATAATTCA</t>
  </si>
  <si>
    <t>TTTCGACCCGGGATCGCAGTTTTTTACGATCCT</t>
  </si>
  <si>
    <t>TAAAACTATCAATTCTCTTTTTTTTCGAAATCG</t>
  </si>
  <si>
    <t>TTCAGAGTTTCAACTCGTATTTTTTCGACTATA</t>
  </si>
  <si>
    <t>TAAATAATTTTTATGATTCTTTTTTAACAAGCC</t>
  </si>
  <si>
    <t>GCCCAGGCTACCAGTTTTTTTTTTTCTTTAAGT</t>
  </si>
  <si>
    <t>TTCCTTGCGCTTTGTTTACTTTTTTATAGCCCA</t>
  </si>
  <si>
    <t>GTATTGTGGTAAATTTGTGTTTTTTCCTCTATT</t>
  </si>
  <si>
    <t>TTCTGCTGCTTTTTGGCATTTTTGTGTACGCAT</t>
  </si>
  <si>
    <t>GTTCATTAATTTGTGTGCCTTTTTTCCCACACC</t>
  </si>
  <si>
    <t>TTGACGACGAGGTTTTTTCTTTTTTCTTTTTTG</t>
  </si>
  <si>
    <t>GTCGTCATCGTGATTCACATTTTTTCCTCCCTG</t>
  </si>
  <si>
    <t>AAGTGTGTTTTTTGCGACGTTTTTTAGGCTTCA</t>
  </si>
  <si>
    <t>CCATTTTTTGTTCTAATTATTTTTTATGAGTTC</t>
  </si>
  <si>
    <t>CATGATTTACAATTCTCGTTTTTTTCGCGTTAT</t>
  </si>
  <si>
    <t>TCCAGGACATGTAACATTTTTTTTTCTTCCTTC</t>
  </si>
  <si>
    <t>TGCTCCAGCATTGTTTGCCTTTTGTGCTGCCAT</t>
  </si>
  <si>
    <t>GATTTTGGTTTCTATTAATTTTTTTACTTAATT</t>
  </si>
  <si>
    <t>ATGCATATATTCTCCAATTTTTTTTCCGCGACT</t>
  </si>
  <si>
    <t>TACTTTTTTGGCGCGCTATTTTTGTGGGTTTTT</t>
  </si>
  <si>
    <t>TTGAGTCCTGCAGTGTCGTTTTTTTCGCAGACT</t>
  </si>
  <si>
    <t>TTCTTTAAGTCTTGTCTTGTTTTTTCAAGAGTG</t>
  </si>
  <si>
    <t>ATAAGTTCTTTATATTGTTTTTTTTCTATTTTT</t>
  </si>
  <si>
    <t>TTTCTTGTCATTTAATGTTTTTTTTCTATACTA</t>
  </si>
  <si>
    <t>TTTTGTTCCCATTGTGCGCTTTTTTCGCTGCGC</t>
  </si>
  <si>
    <t>CAGGCCGAGAGTTTTATAGTTTTTTATGGCTTT</t>
  </si>
  <si>
    <t>ATGACCACTTCCGCTTGTGTTTTTTAGAGCCTT</t>
  </si>
  <si>
    <t>GCACTGCGCCTGCGTCGAGTTTTTTCCTCTTTT</t>
  </si>
  <si>
    <t>TTAAGTCATATTTTGGTGATTTTGTGTGTGTGT</t>
  </si>
  <si>
    <t>ATTTTTGGTTCGAGATTGGTTTTTTCTCTGCCT</t>
  </si>
  <si>
    <t>GTTTTACGACCTCCGTCCGTTTTTTAAGCCTTT</t>
  </si>
  <si>
    <t>TCCTAAGAGTTGACTTTCGTTTTTTAACTCGTC</t>
  </si>
  <si>
    <t>ATGACGCCTCGGTTGTTTCTTTTTTATGGTGTC</t>
  </si>
  <si>
    <t>GAATATTATTACTTTACTTTTTTTTACTTTTTA</t>
  </si>
  <si>
    <t>ATTCTCAACTTTGCTACAGTTTTTTCCTGCTCG</t>
  </si>
  <si>
    <t>GGCGCATATTTCTGTATTATTTTTTATGATATG</t>
  </si>
  <si>
    <t>TAGGAAGATTGTTTTCTTCTTTTTTCATTGCTA</t>
  </si>
  <si>
    <t>TCTAGAATCTTATTTCTCATTTTTTATATTTCT</t>
  </si>
  <si>
    <t>CCATTGTTTTGTTCACTTATTTTTTATTTTTTG</t>
  </si>
  <si>
    <t>GTCATTAATAAAAATGTTTTTTTTTCCCTGTGC</t>
  </si>
  <si>
    <t>TTTTGCGCTCAGCTCTCAGTTTTTTCGTCCAGC</t>
  </si>
  <si>
    <t>ACCGCAATTCTGCTGTGCCTTTTTTCTCACCCT</t>
  </si>
  <si>
    <t>TTAATTTCTTATTTTATATTTTTTTAAATATCG</t>
  </si>
  <si>
    <t>CTCAGCCTTTTTATGGTCATTTTTTCCACGAAA</t>
  </si>
  <si>
    <t>TTCAGCAATGTGCTTACATTTTTTTAATGTACC</t>
  </si>
  <si>
    <t>TTTGACTTTTTTACAAGCCTTTTGTGCGTTTTT</t>
  </si>
  <si>
    <t>ATTAGATTAATCTTCGGGGTTTTTTCGCCAATT</t>
  </si>
  <si>
    <t>TCCTTTCTACCTGAATCCGTTTTTTACTAGTTC</t>
  </si>
  <si>
    <t>CATTCTGTAGCGACATTCATTTTTTCCGCGGTT</t>
  </si>
  <si>
    <t>ATCACTTAGGGATTAGCCTTTTTGTGCGCCCCT</t>
  </si>
  <si>
    <t>CAGCCACAGCCCAGATTTGTTTTTTCCTCTTTT</t>
  </si>
  <si>
    <t>CTTAGTTTTTCTGAATATATTTTTTATTTATTT</t>
  </si>
  <si>
    <t>ATTCTTCTTGTGCTCCTAATTTTGTGCTCGCGC</t>
  </si>
  <si>
    <t>TTTGTTTTGGCCGACCGATTTTTGTGCCCGGTG</t>
  </si>
  <si>
    <t>TTCAGGTCTTTCCAAATTATTTTTTATGGCCAT</t>
  </si>
  <si>
    <t>GTCTGGACTGCTGCTGCATTTTTTTAGGGAACA</t>
  </si>
  <si>
    <t>CTTGAGCGGTAGGTTTTTTTTTTTTCGTATTTT</t>
  </si>
  <si>
    <t>TTTGGTCTTTACTTTTAACTTTTTTCCGCTTTT</t>
  </si>
  <si>
    <t>TTTTGCTCTCGTTGTTATATTTTTTACGCTCTA</t>
  </si>
  <si>
    <t>TGTCTTCATCTTTTCATATTTTTTTATGCCTAA</t>
  </si>
  <si>
    <t>TTTGCTTAGCTTTTCGTGATTTTTTCGCGTAAG</t>
  </si>
  <si>
    <t>CCTATGCGTTCATTTTCATTTTTTTCGCGCTGT</t>
  </si>
  <si>
    <t>CCTCTTTCTTTCTTTCCTTTTTTTTCTTATTCC</t>
  </si>
  <si>
    <t>TTGTCCGGCGATGTGTTTTTTTTTTAGCCATAA</t>
  </si>
  <si>
    <t>GTACTTCGATTTTCGATTTTTTTTTCGCAGGCC</t>
  </si>
  <si>
    <t>TTTAGTTTTCTGTACTCTCTTTTTTCTGTGCAT</t>
  </si>
  <si>
    <t>GGTGTTTGTTTGGCTATTTTTTTTTAGTCTAAG</t>
  </si>
  <si>
    <t>TATTTTATTTTATTCTTGATTTTTTAGAGCATT</t>
  </si>
  <si>
    <t>ATAATGAATTTTCTTCGCATTTTTTCGCCGCAC</t>
  </si>
  <si>
    <t>CATACTAACTTATGATTTTTTTTTTAGCCTTAG</t>
  </si>
  <si>
    <t>CTTGCGTAATAATTTGCATTTTTTTCTGCGCCT</t>
  </si>
  <si>
    <t>GCCTCGCTTTTTAGCTTGCTTTTGTGCTTTCTT</t>
  </si>
  <si>
    <t>TTATATTATATTATTAAATTTTTTTAGCTTTTC</t>
  </si>
  <si>
    <t>GTTTCGCTTCGGTTTCTTCTTTTTTCGTGTGTG</t>
  </si>
  <si>
    <t>TTGATTCAGTCAGTCTTTATTTTTTACCATTTC</t>
  </si>
  <si>
    <t>GCAGAACTCTTTCTTCTCTTTTTTTCGGGTGAG</t>
  </si>
  <si>
    <t>TAAAGTCACATTGTTCTCATTTTTTCCTCTCCT</t>
  </si>
  <si>
    <t>GTGGCGTGGTATCAGTTTTTTTTTTCCGACATG</t>
  </si>
  <si>
    <t>TCTTCACTTTTTTGACGCGTTTTTTAGCCGAAC</t>
  </si>
  <si>
    <t>GTCAGACATTCTCGTTTAATTTTTTCGCGCACC</t>
  </si>
  <si>
    <t>CCATGCATATTTTATGGTATTTTTTCGTGTTTC</t>
  </si>
  <si>
    <t>TTCTGGTTTCGTTCCATATTTTTTTCATTTTTT</t>
  </si>
  <si>
    <t>ATCTTTCCGAAGTTTTTCGTTTTTTCCGTTTTC</t>
  </si>
  <si>
    <t>CTTTTTTCGCTGCGCTAGTTTTTTTCCCCGAAC</t>
  </si>
  <si>
    <t>CCTCGGAGTCCTTCGTCCTTTTTGTGGTTTTTC</t>
  </si>
  <si>
    <t>CCAAATTTTTTGGGTGATTTTTTGTGCGATTTT</t>
  </si>
  <si>
    <t>TTGTGACTTTGTGACTTAGTTTTTTAGCCCGGC</t>
  </si>
  <si>
    <t>CGCCATCTAAGGTTTGTTTTTTTTTCTTCACTT</t>
  </si>
  <si>
    <t>TTTTTGGCCCTGTTTTCTTTTTTGTGGTTAGAA</t>
  </si>
  <si>
    <t>CACATTACTTCTAACTACTTTTTTTCGGTGCAT</t>
  </si>
  <si>
    <t>TCGTCGAGGATTTCCGAATTTTTTTCGCCCTAA</t>
  </si>
  <si>
    <t>TCGCCTGGGATCGGTTCCGTTTTTTAGGCCATA</t>
  </si>
  <si>
    <t>CTGCTGCCTCTTTATATCATTTTTTACCAATTT</t>
  </si>
  <si>
    <t>CCCTTGTGCACTACTTTTATTTTTTACTGTTTC</t>
  </si>
  <si>
    <t>TTTTTGTTTCTATTCATGATTTTTTATTTGCCC</t>
  </si>
  <si>
    <t>TAGAAAAATTTCGGTTTTCTTTTTTAGGACATT</t>
  </si>
  <si>
    <t>CGAAGAAAATTTTTGTCCGTTTTTTCTGTCCGT</t>
  </si>
  <si>
    <t>TTTTTCCGCTTTTCCCCCTTTTTTTATTGAACC</t>
  </si>
  <si>
    <t>GTTCTTGTTGCTTTTTGACTTTTTTACAAGCCT</t>
  </si>
  <si>
    <t>ACTCCGCCTGCATTGTTTTTTTTTTCAGTTTCT</t>
  </si>
  <si>
    <t>TTCCCAACGCTCTCCATTTTTTTTTCTTTTTAT</t>
  </si>
  <si>
    <t>ATGGTTTTATGGCCTGCTGTTTTTTACGTTTTT</t>
  </si>
  <si>
    <t>CTATCCGGTATCTTTCTTTTTTTTTATAACCAT</t>
  </si>
  <si>
    <t>TTTTTTTTATCCCCAGGTTTTTTTTCTTGGTTT</t>
  </si>
  <si>
    <t>TAGAGATCTTCACTGTTTTTTTTTTATCCCCAG</t>
  </si>
  <si>
    <t>TTGCATTATTGAATTCTTCTTTTTTATGTTTTT</t>
  </si>
  <si>
    <t>AAAAATATAACGTCGAGAATTAACATTTTTTCACAGCAATAAATGCATAAAAGTCGA</t>
  </si>
  <si>
    <t>AGAAGATGTCCTTAGGAAACTATCTTTTTAAGTCGAAAAGCCAAAAAGTCAAATGCG</t>
  </si>
  <si>
    <t>ATGCCATCGGCGGCCATCTCGACGATTTTAAGACGAATATTGTTGGGCAAAGGACGA</t>
  </si>
  <si>
    <t>ACACAGCATAGAGAGGAGAAAAGCTTTTTGTGAAAGGTGATTTTATGCGCGCATTGT</t>
  </si>
  <si>
    <t>GAAACGAACTTTGAGCACCCTATAGTTTTAAGTATCGTGGCATTTAGAGTATATCTG</t>
  </si>
  <si>
    <t>GGGCAAGGACACTCACAGGATGCGATTTTTTCTTAATGGGTGAAAGGGTTGAGGTCG</t>
  </si>
  <si>
    <t>GTCGACCGAGAAACAAAAGAAACGTTTTTTTATTGTCATGGGCTTACGCGAAAAAAT</t>
  </si>
  <si>
    <t>GCTTAAAGGATCCTCAATTTCAAGTTTTTAAGCAGAAAGAAGCTCAGACTACACAAT</t>
  </si>
  <si>
    <t>GTAACAACAAGCAGCGTCTGAAAAGTTTTGTGAATTTCCAATTCTATACAAAGCAAA</t>
  </si>
  <si>
    <t>TGTAACGAATTTTCGACAACGAGTCTTTTTTATGGTGTGAGAAAAAAAAAAAAAAAA</t>
  </si>
  <si>
    <t>TTATATCGGGATGCAAAAGACGTACTTTTAAGAAGATATTTGTATTTAAAGTTTTAT</t>
  </si>
  <si>
    <t>GAGAGAGAGAGGGCGATAGGCCGTATTTTAAGCATTAGTTTAAACAACAAAAACAAG</t>
  </si>
  <si>
    <t>GAAACGTATGAAAAGAGATGTTGACTTTTAAGAAACGGGTAAATGTCCTTGCAATTT</t>
  </si>
  <si>
    <t>TGATAAAAATATTACTCAGTAGTGCTTTTGTGAAGGGGAAACGGCTCTATATGACAT</t>
  </si>
  <si>
    <t>AATTTCAATTAGCCAACAGAATTGATTTTAAGTTGCAAAATAATGTTTTAAATTTAA</t>
  </si>
  <si>
    <t>GAACAAGAAAACTCACACTTAACACTTTTAAGATAATCAATAGGCATTTGTCCTAGC</t>
  </si>
  <si>
    <t>GGTGGTAAATTTGAACTACCGTGGATTTTAAGAAAGTGAAACCAAACAAAAGCAGAA</t>
  </si>
  <si>
    <t>TTTTTTTTGTTTTGGTTTTTTTTTTCGCGCATT</t>
  </si>
  <si>
    <t>TTTATTTTATTTTATTTTTTTTTTTCGGTTCGG</t>
  </si>
  <si>
    <t>TTCTCTCGGTTTCCCTTTTTTTTTTCCTCCATT</t>
  </si>
  <si>
    <t>TTCAGTTAGCTTTTCTATTTTTTTTCGGATTTT</t>
  </si>
  <si>
    <t>TTTTCCTCGCTTTTATTTTTTTTTTCTCTTTTT</t>
  </si>
  <si>
    <t>GCGTCGAGTTTTTTCCTCTTTTTTTCCGCTTGT</t>
  </si>
  <si>
    <t>CCCACCGTTTTTTTTTTTTTTTTTTCTCACACC</t>
  </si>
  <si>
    <t>CTCGTTTTTTTCGCGTTATTTTTTTAGGGGCTT</t>
  </si>
  <si>
    <t>TTTCATAATTTTTGCATTTTTTTTTCGCTCATC</t>
  </si>
  <si>
    <t>GTTTTTGTTTATTGTTTTTTTTTTTCTTTATTT</t>
  </si>
  <si>
    <t>CCTGCTGTTTTTTACGTTTTTTTTTCGCTGAAT</t>
  </si>
  <si>
    <t>CGCCTTTAATTTGTTTGTGTTTTTTCCGTGTTC</t>
  </si>
  <si>
    <t>TTACCAATTTTGATTTGTATTTTTTACCCCCTC</t>
  </si>
  <si>
    <t>TGCAGTTTTTTTTTTTTTTTTTTTTAGAATTGA</t>
  </si>
  <si>
    <t>AAGTCCTTTCGTCTTCTTTTTTTTTCCGCCCTC</t>
  </si>
  <si>
    <t>TTTACAAGCCTTTTGTGCGTTTTTTCCCGTTTT</t>
  </si>
  <si>
    <t>CCGCTTTTTGTTCTGCTTTTTTTTTACGATTCG</t>
  </si>
  <si>
    <t>TCGTTCCATATTTTTTTCATTTTTTCCTCTCGA</t>
  </si>
  <si>
    <t>TATTTCGGTTTCTGTTTTTTTTTTTATTCCTCA</t>
  </si>
  <si>
    <t>CTTTCGCTGTGTTCTTTTTTTTTTTCTTTTATC</t>
  </si>
  <si>
    <t>ATGTTTTTTTTTTTTTGTTTTTTTTAGAAGTGC</t>
  </si>
  <si>
    <t>GCCATACCTTTGTGTTTTTTTTTTTATTTGCAT</t>
  </si>
  <si>
    <t>CTTTTCTACTCTTCGTGTTTTTTGTGTGCTCCT</t>
  </si>
  <si>
    <t>GCGAAGCGTACGGCAATTCCAGGAATTTTGTGGTAAAGCTACGCGCCAACTAACGGT</t>
  </si>
  <si>
    <t>GCGATCCACGAGCATCGAAACTCGATTTTTTCGAAACCCAATACCAGGTGATGCCGC</t>
  </si>
  <si>
    <t>TCTAAAAGCAAGTCAGGGCATATCCTTTTTTATGCTGCGGTTATTGTAATTTCTCCT</t>
  </si>
  <si>
    <t>GACAACAAGGTGATCGTGAGAAAGTTTTTTTCTCACATTATTCCAAAGCGACTCCTG</t>
  </si>
  <si>
    <t>TAAAAAATAATGGCAGAAGCAGAGGTTTTTTCTCCTGCTTTGGTTTATCTTTCATTT</t>
  </si>
  <si>
    <t>AAAACCTGAAAGTGACATGTAGTTATTTTAAGGTCCTTGAAAATGATCATCGTCTAA</t>
  </si>
  <si>
    <t>ACACCCCAAAGTATTGCATGCAATATTTTTTCTTCGATTGAACAATAATCATTGCAA</t>
  </si>
  <si>
    <t>TGTTACGACGCACACCGTACGAAATTTTTTTCAAGACTCGAACCGGCAAACGCCGCG</t>
  </si>
  <si>
    <t>AGTTGTTTACTAGAAAATAATGCAGTTTTGTGAAAAATGGTCGTTATTACGTGATAT</t>
  </si>
  <si>
    <t>TCGAAACATATATAAATATCTTATATTTTGTGATACTTGAATGATTAATACAAGGTG</t>
  </si>
  <si>
    <t>GTGAATGTACCCCAATAATGCGTAATTTTTTAAGGTAAAAATAGCACGAAATTGAAA</t>
  </si>
  <si>
    <t>AAGCACAGTTGCCTTTTGCCTCGAGTTTTTTCACATGAAACTAAAAACGACTGAAAT</t>
  </si>
  <si>
    <t>TATGTATTTATACAAAAAAGCTTAATTTTTTAAACAGAGGACATTAAATATATATAA</t>
  </si>
  <si>
    <t>ATGCGATAATACTTGTAGGCTAAGGTTTTTTAATACTTGAAGACACTTTTAGGAAAT</t>
  </si>
  <si>
    <t>AGCCATCAACTTCAGCTTCGACTTCTTTTTTCGATGAGGAGAAAAGCCAACCAAAAC</t>
  </si>
  <si>
    <t>GACTTTCGCAACTTTTGATGAAGTATTTTGTGAATTTGCACATTTGCCCCACTTGAC</t>
  </si>
  <si>
    <t>TAAGCAGCCAAAAAAAAATACAATTTTTTTTCGTTGGGAAGGACAGGAAAGGAAATG</t>
  </si>
  <si>
    <t>TATAGAAAATCTCACTTGATACATTTTTTAAGGAACTAAAGATTTTTTGCTTTGCTT</t>
  </si>
  <si>
    <t>AACGGAATTCGCAATCGCAATCACCTTTTGTGCCGCTTGAGTGTTGCCAAAACCCCA</t>
  </si>
  <si>
    <t>ATCTAAAGGTTTAATAACTTAAGATTTTTAAGATTGGTTTTTGGGTAAGGGTTTTAT</t>
  </si>
  <si>
    <t>AGTGTCCAGATCCGCAGCTCTCCACTTTTAAGCCGGCAATGGATTCTAGATGACTTG</t>
  </si>
  <si>
    <t>AGTAAGAGATATCTGATTAATATCATTTTTTCATTGAAACACATTACCAAGTAATAT</t>
  </si>
  <si>
    <t>AGCCAAACAATGCAACTTGGAACCCTTTTTTCTAGCTGGTCCAAATCTCCACCCAAT</t>
  </si>
  <si>
    <t>TATAACAACTAATTAATAATGTGCATTTTAAGTTGCCAGCGCAGTCAGTCTGTCAGT</t>
  </si>
  <si>
    <t>TCGGTAAACTTTTATAAAAGACAATTTTTGTGAAATCTCTCTACCTCAAAGTACAAA</t>
  </si>
  <si>
    <t>GACACACACCGTAGCTAGCTAACTATTTTTTCCTATACAAAAAAGAAAGCATGAATG</t>
  </si>
  <si>
    <t>GAATGTACCCCAATAATGCGTAATTTTTTAAGGTAAAAATAGCACGAAATTGAAAGA</t>
  </si>
  <si>
    <t>AAAACTTACTTACGAAGGCAATTAATTTTGTGTCAGGAGGAATCCTCGGACTTGACC</t>
  </si>
  <si>
    <t>TGGGAAAAACTAGACAGGATGGGCGTTTTTTATGATCACAACAGGCCAAAAAACTTA</t>
  </si>
  <si>
    <t>CGAAAAGCCAAAAAGTCAAATGCGATTTTTTATGGGAACAAGACAAAAAAGGGTTTT</t>
  </si>
  <si>
    <t>TTTCGAAAAAAAAGAGAATTGATAGTTTTAAGCGGATTCAACCCCATGTTAAACTCG</t>
  </si>
  <si>
    <t>ATTAACACCAAGGTTGCGGGCTGTTTTTTAAGCCTTTTGCCTAATCAAAAAATGTGG</t>
  </si>
  <si>
    <t>TCGTGTTTCCACGAATAAAATTAGATTTTTTAGAGCAGAAATGTCAGCTACGCAGTG</t>
  </si>
  <si>
    <t>TCTTAATTAAAAAATGTTGAGTACATTTTTTAAAAATTACGATACAAAATTCATACT</t>
  </si>
  <si>
    <t>AACTTTTAAATGCATTTAATGTTTTTTTTAAGAAAAATAGCTATATTTTGTTTAATT</t>
  </si>
  <si>
    <t>ACTATGTGTTGACCGTTAAAGGACATTTTTTAATGCTTATGACCACTTCCGCTTGTG</t>
  </si>
  <si>
    <t>TGCAGAGGTGGTACGAATTTTCCTATTTTTTCCCATTGAATATTAAAACCAAGAAAA</t>
  </si>
  <si>
    <t>TTCAAGAGGTACAAAATATTGTAGGTTTTGTGTTCCTTTAAGATTGAAAAACGGTGT</t>
  </si>
  <si>
    <t>TCGGATATATGTAACAATACCTATATTTTGTGTGTACTTAAGGTTTATATGAGAAAT</t>
  </si>
  <si>
    <t>TTAGAGTCAAATATGGACGATGTGGTTTTTTAACATAGGTTGTCGATGCGAATTATC</t>
  </si>
  <si>
    <t>GCGTTCGCGTAATCATAAAATCACCTTTTGTGCGCGGGCCTTCGATTGTTTTACAAC</t>
  </si>
  <si>
    <t>TAAGCCGCAGCGGGTTGCATTGTGCTTTTAAGTGTTTCAAAATTCCCTTTTTCTTAA</t>
  </si>
  <si>
    <t>TGGCGGACACAGGACACGAAATGCGTTTTGTGCCTTAATTAACCCTTTTTAAATTGG</t>
  </si>
  <si>
    <t>ACAAAAACACGAATGTACAAGTGGTTTTTGTGTCCATAGTGTTTTATGTTTTTATGG</t>
  </si>
  <si>
    <t>ATATACATTTGATTCCTAACTGTGATTTTTTAGTAGAAGTCTGGTTATAAAACACAT</t>
  </si>
  <si>
    <t>CACCCCCTGAAGGCGATTTGAGTGATTTTGTGTTCAAAATGGAGACACTTGGTAATG</t>
  </si>
  <si>
    <t>CATCATTAAATGTATTAATGTGTTATTTTTTATCTAAAAAGTCACAGAAGAATTCAA</t>
  </si>
  <si>
    <t>ATCTTTGCTTATCCCAAACTAGGGGTTTTTTAGGGGTAAAAAGCGGGAATACAGATT</t>
  </si>
  <si>
    <t>TAATTGTTATTATTAATTAAGCTGGTTTTAAGCAGTGAATAATTAGTGGCTTTTGCG</t>
  </si>
  <si>
    <t>CGCCTACCTTCAGAAACGGATTAAATTTTTTCAGACAAATAATCCAGCCTTAAGCAT</t>
  </si>
  <si>
    <t>ATTTAACATATAGTAACTAAGAATTTTTTTTATTAATAATTATATATGTATATATAT</t>
  </si>
  <si>
    <t>AGAAAGTAAGAAAGAAGGTCGACGGTTTTTTACCAGCTATACTGAGTGAGTTTTTTG</t>
  </si>
  <si>
    <t>TCCGATGTTTACCGACATAAATTTATTTTTTAATAAGCCTACAACTATCAAAAAATA</t>
  </si>
  <si>
    <t>TGATTTTGTGTGTGTGTGTTTAAGATTTTAAGATAGCTTAAATTTGAATGAATATCA</t>
  </si>
  <si>
    <t>AACTTCGAGACTGAGTTAACACCGGTTTTGTGCCGGGACAAGCTTACGCATCTTGGA</t>
  </si>
  <si>
    <t>CGCGGGCCCTAAAACCGCTGCAGTTTTTTAAGGAGCCATAAACTGATATTTCGGACA</t>
  </si>
  <si>
    <t>TGTAAACATACACTATTTAAATACATTTTTTATGATAAGTGAACTTAAAGTCACACT</t>
  </si>
  <si>
    <t>TAATTTTTAAAAAATGTACTCAACATTTTTTAATTAAGAAAGTGCATTATAATGTTG</t>
  </si>
  <si>
    <t>GAAAAAACCTCTGCTTCTGCCATTATTTTTTATTACGGATTACAAACCGAAAATTAT</t>
  </si>
  <si>
    <t>CCGCCCAAACTAGTTCAAGGGTCGCTTTTGTGGTCCGGGGATTATCTGAGGCAGATC</t>
  </si>
  <si>
    <t>CAAATGTGCTTGCCAAATTGACAAATTTTGTGCTTGTCAAATAGGCGCCCATCAAGG</t>
  </si>
  <si>
    <t>TAATTAAATGCAAAAATCCAAACAATTTTTTATTGTGTGCGTGACAGTTTTTGGCGA</t>
  </si>
  <si>
    <t>ATGAATACCATTGTTGAGCGAAAGATTTTTTCCTGATTCAGTTTCGCTTATCTCTCA</t>
  </si>
  <si>
    <t>AGCAGTTACGCGGAAGTCGAAGCCGTTTTTTAGCCAACGGATTGGCAAGAGGTAAAA</t>
  </si>
  <si>
    <t>ATTTTAGAAAAATTGTATTAATTTTTTTTAAGTCTGCTAACTTAGAGATAGTTTCTA</t>
  </si>
  <si>
    <t>CTTTTTCATTCTTTATCAAACTTTATTTTAAGCTTTATTAATACATTTAACATTTAT</t>
  </si>
  <si>
    <t>ATATTTAACTGTTACTCTAGCACTATTTTTTCAAGTGTCTGACGTACGGGGCCCTAT</t>
  </si>
  <si>
    <t>TGGCTGGGGGCTTCGAAACTAGATGTTTTTTACGACAGATGTTAGGTCTTGAAATGT</t>
  </si>
  <si>
    <t>TCCAGTGAGCAGAGTAAATTTCAATTTTTTTATGTATATATGTACGTGCGAGCATGC</t>
  </si>
  <si>
    <t>AGTTTTGAGTCTGAATCTGAGGACCTTTTGTGGTCCTCGCAAAGAGGAGCCTCTTTG</t>
  </si>
  <si>
    <t>ATCAGCGCATTCATATATCAACGCATTTTTTATGTGACATAAACATTACTTCACTTT</t>
  </si>
  <si>
    <t>TAGATCTAAATAATTTTTATGATTCTTTTTTAACAAGCCGGCCATAAAGCAGAACAG</t>
  </si>
  <si>
    <t>GCACTGATTCTAAAAAATGAAATCATTTTTTCTTGAATTTCACGGCGCGCCTCGAGC</t>
  </si>
  <si>
    <t>TAAAATTGTTCACTACGCCCATGACTTTTGTGGTTACGGGTTCCCTTTAATTTTTGT</t>
  </si>
  <si>
    <t>CTCGTTTTTCGCTTAGCCACCCACCTTTTTTCTAATCGATTCATTTTTATTGCCCAC</t>
  </si>
  <si>
    <t>TAGACTGCGAAACTCCCACCTCATTTTTTTTATGGTGTACGAAAAAATCGCGACATG</t>
  </si>
  <si>
    <t>GGATCGATATTATATTTTTAAGAACTTTTTTAAATTATAGCATATATGTATTATATT</t>
  </si>
  <si>
    <t>AAAAAATTCCCAGAATTTTTGCGACTTTTTTACAAAGTTCCTTGAGGACGAAAAGCG</t>
  </si>
  <si>
    <t>CAAAAACCAATGCCATCCCCTGACCTTTTTTCACCTTTTGTTCTCCTAACGAGGCGT</t>
  </si>
  <si>
    <t>TTGACTCGCTGCGGTGCGCGGAATATTTTTTAAATCTGACTTTCCAACAATCTCTGA</t>
  </si>
  <si>
    <t>AGTCATAAAACTCAGGTAGATTTTCTTTTTTATTCGAAGTCATTACGAGTGCTGCGA</t>
  </si>
  <si>
    <t>CGAACTCGTAAATGTGAGGAAATCATTTTTTATGCAATTCGTTGTCAACGACTTTTG</t>
  </si>
  <si>
    <t>AATGATCCCATCTTACTTACCAACATTTTTTAAAGTGTATCTAGCGTAGATGGAACA</t>
  </si>
  <si>
    <t>GCCTGCTGCCCTCAGTAATTAAAAGTTTTTTATTAATTACACAAGTCTGTCTCATTA</t>
  </si>
  <si>
    <t>AAAATTAATTGCCTTCGTAAGTAAGTTTTTTCTGCATAAGTTTTATTCTGTACTGTG</t>
  </si>
  <si>
    <t>AGAGCGTGCAATTCTCCGGAGACATTTTTGTGCTGGCCAGCAAAAAACTAGAACGAT</t>
  </si>
  <si>
    <t>AGCATCCGTAGGGGTGCAGATAGGGTTTTTTAATTGTTTGCCAACCCATAAGTGTGC</t>
  </si>
  <si>
    <t>ATAGTTATAAACAAATGTTCAATCGTTTTTTCCAGACAAAATGTCTTTTACATTCGC</t>
  </si>
  <si>
    <t>CTTTACTTTAGGATCGATATTATATTTTTAAGAACTTTTTTAAATTATAGCATATAT</t>
  </si>
  <si>
    <t>CTTATAGAAAATCTCACTTGATACATTTTTTAAGGAACTAAAGATTTTTTGCTTTGC</t>
  </si>
  <si>
    <t>TCAACTGCAAGGTGTGCCTATGCAGTTTTTTAGGCATAAAAAAATATGAAAAGATGA</t>
  </si>
  <si>
    <t>TCAACATAAGCAGGCAAGGTATTATTTTTAAGCTCTTCCTTCATTGTCTGCCCTCCC</t>
  </si>
  <si>
    <t>AATAACCAAACTAATCACGTTTGAGTTTTAAGCGAACTCTTTTTCTTATTTACCCCA</t>
  </si>
  <si>
    <t>CTCTAACGCCTTTTAAATATTTGGTTTTTTTATAATTCAACCAGTTATTGAAAATGA</t>
  </si>
  <si>
    <t>AGATGCTGAGAGTTTGACGACGAGGTTTTTTCTTTTTTCTTTTTTGGAGCTACATTT</t>
  </si>
  <si>
    <t>GGCGAATTTCGACCCGGGATCGCAGTTTTTTACGATCCTCAACGGGTTTTACGACCT</t>
  </si>
  <si>
    <t>TACGGCTGCCAGGGGAGTCACCCCTTTTTTTATATATATACATATATGTATGTATGT</t>
  </si>
  <si>
    <t>TGAAATTCAAGAAAAAATGATTTCATTTTTTAGAATCAGTGCGCGAAATGTGAGCAG</t>
  </si>
  <si>
    <t>TTGAGAAATATCGATAACACTTTAGTTTTTTAGCCCACGGGCAAGGCCACCTGCATA</t>
  </si>
  <si>
    <t>CTCACACATGTATCATATGTAAAATTTTTTTCTCTTTTAAGCCGTTGCTCTTAAGAC</t>
  </si>
  <si>
    <t>AATGGTCGGAGGAGAGAACCCTTTTTTTTTTAAGGACCGCCGGTGTCCGAAATATCA</t>
  </si>
  <si>
    <t>CATCAGTTTCCGCGAAAGGATATGGTTTTTTCTTGGTTTTAATATTCAATGGGAAAA</t>
  </si>
  <si>
    <t>GAGCGAAGGAGAGAGCTGCTGTCTCTTTTGTGGTGGTGTTTGGTCAACGCCCCTTTA</t>
  </si>
  <si>
    <t>CTTTCGTACTTTTTTATAGCACTACTTTTTTATAGCACTAAAAAGTTGATTTTCTAT</t>
  </si>
  <si>
    <t>ATTCCGCGCACCGCAGCGAGTCAATTTTTTTACGGCCCCTGGCCAAAAGGCAAGGTC</t>
  </si>
  <si>
    <t>GGCGGACGCGACACTCGGCTCGGTTTTTTTTATTATTTTTGAAAGATGCGAACGCAT</t>
  </si>
  <si>
    <t>CTTTCTCTCCTTTTATTTTCGAGAATTTTGTGTAATTATGATGATGGGGGAAAAGGC</t>
  </si>
  <si>
    <t>ACTAGAACTAGAATTCCAATGCAGTTTTTTTATGCCGCCTAATTTTTATGGCCTAAA</t>
  </si>
  <si>
    <t>AACATCGCGGCAATCAATGAATTTATTTTTTACAGATTTAGAGAGGATTTCTGGAAT</t>
  </si>
  <si>
    <t>AAGAATTTCTTATCAATAGGGTCAGTTTTAAGCGCTTTGCTTGCATATTATTTAATG</t>
  </si>
  <si>
    <t>TTTCGCCTTTGATTTACACATAAAATTTTGTGCGACCTAGCAGCTCTGGGGAAATGT</t>
  </si>
  <si>
    <t>ACAACTTTTAAATGCATTTAATGTTTTTTTTAAGAAAAATAGCTATATTTTGTTTAA</t>
  </si>
  <si>
    <t>ATTTATATTTTTTTGCTTTTCCTTCTTTTAAGCATCTGGGATCTGGATCAGAAAAGA</t>
  </si>
  <si>
    <t>TGAGGGAGTATGTTAAGATCCAACATTTTTTCTCTTTTCTCATGTGCAATGTATATT</t>
  </si>
  <si>
    <t>ATACCCCCGTTCTACCCCCTCTAACTTTTTTAATGCTTATCTTCAATCACTGGGGAA</t>
  </si>
  <si>
    <t>TTTAACGGTCAACACATAGTTCTGATTTTTTATGTTTTATTACTGACTAGAAACGTA</t>
  </si>
  <si>
    <t>CAAGATTTGATAGAAGATTGTAATATTTTTTCATCAAATAGAAAGTGTTGATCAATT</t>
  </si>
  <si>
    <t>TTGACAAGCTGCCGAACTTGAAATTTTTTTTCATTTCAATATTTCATTGTTACCCCC</t>
  </si>
  <si>
    <t>TCCGCGGGCCCTAAAACCGCTGCAGTTTTTTAAGGAGCCATAAACTGATATTTCGGA</t>
  </si>
  <si>
    <t>GCTGTTTATTGCCAACATGTCGCGATTTTTTCGTACACCATAAAAAAAATGAGGTGG</t>
  </si>
  <si>
    <t>GTATTTTACAATAAAATCAACTAAATTTTGTGGGTTTCGTCAAGCCAAAGGCTAATG</t>
  </si>
  <si>
    <t>CCCCGAACCCAGCGAACTGCTCTAATTTTTTAATTCTTCACGGCTTTTCATTGGGCT</t>
  </si>
  <si>
    <t>TGATGATTTTTCCATAAAATATACATTTTAAGCGACTTTAGTTTTCATTATGACATT</t>
  </si>
  <si>
    <t>TCGAGGGTGCTAATAAACTCTGCTATTTTTTAGTTTGCGAGTCCAATTTCATCGCAA</t>
  </si>
  <si>
    <t>AAAGGAACCGCAATTCTGCTGTGCCTTTTTTCTCACCCTCCCCGAAGACAAAAAAAT</t>
  </si>
  <si>
    <t>GTAAATCGAGGGAAGTTCTGTGGAATTTTGTGGCTAGAGATCCCCTTGTTTCTTGTT</t>
  </si>
  <si>
    <t>TATATAGAAAAGTTAATTTTTAAATTTTTTTCTTATCATTTCGCATCCTTTTAAAAA</t>
  </si>
  <si>
    <t>AAATGATCATCGTCTAAAATTTCTTTTTTTTAAATAATTTTTAAAATATTTTTTTGA</t>
  </si>
  <si>
    <t>AACATACGCGTATGTACTTTCGTACTTTTTTATAGCACTACTTTTTTATAGCACTAA</t>
  </si>
  <si>
    <t>AAAAAAGTCGCAAAAATTCTGGGAATTTTTTATTCACTTTTATTCATCGGCGACCTT</t>
  </si>
  <si>
    <t>ACTTGGTCTAGAATCTTATTTCTCATTTTTTATATTTCTATAAAAATCACATTTTCA</t>
  </si>
  <si>
    <t>CTAGGAGGCGCGAAATAAATCAACTTTTTGTGGACTGCATTCGCTGATTTTATTATC</t>
  </si>
  <si>
    <t>TTTCAACGATGCAGCTCTCTTACAATTTTTTATTATATTTCCTTTCTACCTGAATCC</t>
  </si>
  <si>
    <t>CAACAAATTCTTCTTGTGCTCCTAATTTTGTGCTCGCGCAATGTTTTCCCGCACACA</t>
  </si>
  <si>
    <t>TTGTTCTCCTAACGAGGCGTGAAAATTTTGTGGGCGGTTCCGGTAACTAATCCCTTG</t>
  </si>
  <si>
    <t>GCGCCCGAAGGATGCGAAATATTTTTTTTTTATGTGCCTCGGTGTGGAACTGATCAA</t>
  </si>
  <si>
    <t>ACCCAATTCAGCAATGTGCTTACATTTTTTTAATGTACCTTATAAATCAAATATAAG</t>
  </si>
  <si>
    <t>CGCCTTCGTGGTTTTGGAGCTTCAGTTTTTTAGACAACAAAATTTCATTTGAGCAAT</t>
  </si>
  <si>
    <t>TAAGCCAGCCGGGGAACGAGGTGTTTTTTTTAGGTAGCTGACAGCCCACAAAGCGCC</t>
  </si>
  <si>
    <t>ACTGTTTGCCTAGCCGCCAGTTGGTTTTTTTCAGAGAACTGCCAGCGATTCAATAGA</t>
  </si>
  <si>
    <t>CGCTCCCTTTTTATTACGCGGCGTCTTTTTTATTACGCATACGCAACGTGGGTCTGA</t>
  </si>
  <si>
    <t>ATAACTTAAGGACTTTTTGTTTGCCTTTTTTACAATTGAATACCAGCTCGCTGCTGT</t>
  </si>
  <si>
    <t>CCATTATGCAATAAAACTTTGGATGTTTTTTAGGCAACAGCATAACAGCCTAATACA</t>
  </si>
  <si>
    <t>CGCAAGCTGATAATTTATTGAAAACTTTTTTCTTAGGATTCTTCCATATTAAGCATT</t>
  </si>
  <si>
    <t>GCTGGCTAAGAAATGCAAATATTTGTTTTTTATTTTAATCAGTGCATATATTTTATA</t>
  </si>
  <si>
    <t>GAAACTCGCTCTTTTTTGACATAATTTTTAAGGCACCAACAGGCGCGTCATAAAGTT</t>
  </si>
  <si>
    <t>GTGACATAAACAAAATATATATATTTTTTTTAATTGGCGACAACCCCTTCTTTAATT</t>
  </si>
  <si>
    <t>TTAGAGAAAGGGTAAAATATTTTCTTTTTTTCTTTCTGCAACTAAAAGTTTGAATCC</t>
  </si>
  <si>
    <t>GCGCTGTTAATCACTTCCTGAATTGTTTTTTAAATGCTACATTATTTTACCTAATAT</t>
  </si>
  <si>
    <t>TGGTCGGAGGAGAGAACCCTTTTTTTTTTAAGGACCGCCGGTGTCCGAAATATCAGT</t>
  </si>
  <si>
    <t>GGGTGCGGGTTGAAGTATCTACAAGTTTTGTGGCCACCGGAAACTGCAGTGTGCGAG</t>
  </si>
  <si>
    <t>CTATGTGTCAAAAATTGTTAAGACTTTTTTTAATATTGTTCAAATAAACATACAATT</t>
  </si>
  <si>
    <t>TAAGCCCAGAATCCATCGAACCCCTTTTTTTCCCGACCGTGGTGATTATGAGTTTAT</t>
  </si>
  <si>
    <t>GGATAATTTAAAAGTATGCTGACTATTTTTTATTTGTACTTTCCGTGGCTGTCTGCA</t>
  </si>
  <si>
    <t>TTTTCTATATAATTGTTGGTTTTAATTTTAAGATTTCAGTTTCGGTTAGGGCTTAGA</t>
  </si>
  <si>
    <t>ATGCTATCTCACTCTTTTGCATAATTTTTTTAAATTATTGACTTGTCTTTTTTACGA</t>
  </si>
  <si>
    <t>GCCGGCGAGCAAAAGGATTTTCACATTTTTTCACTTTTTGATTTCTATAATGTCCCT</t>
  </si>
  <si>
    <t>CCCCCATCAAAACGGGACTGTGTGTTTTTGTGTGTCCGTTAATGTGCATTTGACATT</t>
  </si>
  <si>
    <t>CGTTCTTTTCACAGCATTTCACAGTTTTTGTGGCCAATATTAATTTCGCAAACGTTT</t>
  </si>
  <si>
    <t>GCCTCGGCAATTGTTAACCGCCTACTTTTTTCGACTGCCTATACCTTTCTTTCTCTA</t>
  </si>
  <si>
    <t>ATCCTGTCGTCGAGGATTTCCGAATTTTTTTCGCCCTAAAAAGATTGGAGGGAGCCG</t>
  </si>
  <si>
    <t>GGTTTCGCTGTGGGTGTGAGCAGTTTTTTGTGAGTAACTGTCTACTGGCTACGTCTG</t>
  </si>
  <si>
    <t>TCACGCTCGCTGATCGCATCGCTATTTTTTTCAACATTTCCGCATCCTTCCAGCGAA</t>
  </si>
  <si>
    <t>GTCGAGCAGGCCGAGAGTTTTATAGTTTTTTATGGCTTTATGGCCGAGCCAATGACT</t>
  </si>
  <si>
    <t>TCGCCGCTACAAGAGACGCCGTGCGTTTTGTGGCTCGTTGCTTGTTCTGTCGATTCG</t>
  </si>
  <si>
    <t>ACTGCGTTAAAAGTGCGCTGCCTACTTTTTTCTTCCCAACTCCTCCATTGTTTTGTT</t>
  </si>
  <si>
    <t>ATTAGGCAGCCACAGCCCAGATTTGTTTTTTCCTCTTTTTCGCAAACCGTCAACAAT</t>
  </si>
  <si>
    <t>TGGCCACTCAGCCTTTTTATGGTCATTTTTTCCACGAAAGTGAGTGAAAATTCCCAG</t>
  </si>
  <si>
    <t>AAATTCGGCTTATGAAAATTGTGATTTTTTTCCCGCTGCCTCGGGACGCAAAAAAAT</t>
  </si>
  <si>
    <t>CAATTAACACCAAGGTTGCGGGCTGTTTTTTAAGCCTTTTGCCTAATCAAAAAATGT</t>
  </si>
  <si>
    <t>TTTAAAATGCTGCGCTTTCTGTTTGTTTTAAGCATTTATGTGACGCATGCGCCGTGT</t>
  </si>
  <si>
    <t>TGTTTTTATGAGAGGATCATAAATTTTTTTTCCCCTAAGAATGGGAACGCGTTCTCG</t>
  </si>
  <si>
    <t>TGTGGTCCGATCGTAAAATATTTAGTTTTTTATGACCAACGGTGCGGGCAGGTAGCT</t>
  </si>
  <si>
    <t>TAGGTGGCAACTTAGGGTTTCTCAGTTTTGTGGAGTTTGGAGTCTTGAGTCCCAGAA</t>
  </si>
  <si>
    <t>GTAGGGGTTGGCTAAGGACTATTCATTTTTTCCATTTATCTGTGTAGGGCACGTCTC</t>
  </si>
  <si>
    <t>CAGAGTTTAATTTAATTAGTATAATTTTTTTATTTTAAAGAACTTTTATTCCTTTTA</t>
  </si>
  <si>
    <t>AATTTTTTTAAATTATTGACTTGTCTTTTTTACGAATGCAAAGGAAGTACTTGTGTA</t>
  </si>
  <si>
    <t>GATATTTATATATGTTTCGACATATTTTTGTGTCTGGCCAGGATGGCATTATCTTTT</t>
  </si>
  <si>
    <t>CAGTAAGCAAATTCTGTTAAATCGGTTTTTTAATCCTATTTGCTCTATTTTAATTGG</t>
  </si>
  <si>
    <t>ATAGTTTTCTATAGTTTCCCTACGTTTTTGTGAGCTAATGAGGCAGGCGTAGCGTTG</t>
  </si>
  <si>
    <t>TCTTTTCTTTCCCAGCGCCTGGCCCTTTTTTCCTCGCGCTGAATGTAAAGAAGGGAT</t>
  </si>
  <si>
    <t>AACAGAGGCGCATATTTCTGTATTATTTTTTATGATATGCGGCATAAATGGATTTTA</t>
  </si>
  <si>
    <t>TTAATTCTTAATAATCAGATACTGATTTTTTAACTCTTTCAAGTATTCGTGGCATTG</t>
  </si>
  <si>
    <t>ACATAGATCACTTAGGGATTAGCCTTTTTGTGCGCCCCTAATGACTTCCAGGTAACG</t>
  </si>
  <si>
    <t>CTCCCAATTCGCCATGCCCTGCTTTTTTTTTATCGTGAACTGCAGCACATATATGTT</t>
  </si>
  <si>
    <t>TCAATAGTTGCGATTAGCTAACTTTTTTTTTATATTCTGGTATCACAACCTGTTGTG</t>
  </si>
  <si>
    <t>GTCAAGGTCTGGACTGCTGCTGCATTTTTTTAGGGAACACTATTTTCGCAGCACTCG</t>
  </si>
  <si>
    <t>GAAGCGTTTCCAATAACTGAAATTGTTTTTTCCTTTACCTCATAGCAGTGGCTATAG</t>
  </si>
  <si>
    <t>ACTCCTCCATTGTTTTGTTCACTTATTTTTTATTTTTTGGTTTTGGGCAAAAAATAA</t>
  </si>
  <si>
    <t>CTTTTTTTTCGAAATCGGTTTAACATTTTTTACAGTTTAGACAAATGTTCGAAAGTT</t>
  </si>
  <si>
    <t>ACGCGGAAGTGTGTTTTTTGCGACGTTTTTTAGGCTTCAAACAAGACGGCTGGTACA</t>
  </si>
  <si>
    <t>CCTTCAGTAGATACTGCTGAGAAGTTTTTTTCTTCATTTTTAAAGTGGCATTTGTTT</t>
  </si>
  <si>
    <t>CCTTTGAGTTGTGACCTTGGGCGCGTTTTTTACGGAATCATCTACCTGATGGCCGAA</t>
  </si>
  <si>
    <t>TTGGTTAACTGTTGAGTGTTGCACATTTTTTAGGCTAAGGCAAATTTGTATTTTATT</t>
  </si>
  <si>
    <t>ATGTTCCCATTTTTTGTTCTAATTATTTTTTATGAGTTCAGTGCACGCGCAAAAATT</t>
  </si>
  <si>
    <t>TTATCTGATTTTCCACTGCTTTGAGTTTTTTATCAGTCGAGTCTTGCTCTACGTTTC</t>
  </si>
  <si>
    <t>GTCCTTTTTTGCGCTCAGCTCTCAGTTTTTTCGTCCAGCGGGCATTACCTACACGGC</t>
  </si>
  <si>
    <t>ATATTTTAGAAAAATTGTATTAATTTTTTTTAAGTCTGCTAACTTAGAGATAGTTTC</t>
  </si>
  <si>
    <t>ATTTTTAGCTAATAATTGTTGCAATTTTTGTGGTTTTGGGCCTGTTCAGAGACCTGT</t>
  </si>
  <si>
    <t>CTATTTTCTGCTTATTAAAACAATATTTTTTATTGACTTTGTCAGCTTTAAAGTAAA</t>
  </si>
  <si>
    <t>CCAGATTCCGGGAAGTGTGTAGCGATTTTTTAAAATGTTTTTTTTTTTTTGTTTTTT</t>
  </si>
  <si>
    <t>TTTTCTGCGCCTCTTAGAAGGAATTTTTTGTGTGCTGGCCGTGGGCCTTCTTCTCTT</t>
  </si>
  <si>
    <t>AGATATTAGAAAAATTTCGGTTTTCTTTTTTAGGACATTTTAACATGAACAACAATT</t>
  </si>
  <si>
    <t>TCCGCTTAAAACTATCAATTCTCTTTTTTTTCGAAATCGGTTTAACATTTTTTACAG</t>
  </si>
  <si>
    <t>ATGCTTATGACCACTTCCGCTTGTGTTTTTTAGAGCCTTCATAAAAACTGCACTTGC</t>
  </si>
  <si>
    <t>CGAAAGTTAAGTCATATTTTGGTGATTTTGTGTGTGTGTGTTTAAGATTTTAAGATA</t>
  </si>
  <si>
    <t>CTTTCCCCGTCCAAATAGTGCTAATTTTTTTCGCACGAAAACCGACGAGAGTAGTGA</t>
  </si>
  <si>
    <t>TGTTCTAATTTTTGAGGGTTTGGTTTTTTTTATTTATGGTCAGTGTATAGTAACTAT</t>
  </si>
  <si>
    <t>GGTTTTTTGAGTTCAATAAGCTTCATTTTTTAAAGGCTCTTTTCGAACCACATTAAC</t>
  </si>
  <si>
    <t>CTAATGGCCCAGGCTACCAGTTTTTTTTTTTCTTTAAGTCTTGTCTTGTTTTTTCAA</t>
  </si>
  <si>
    <t>GTATATACCAGCATTGTGCATTTGATTTTTTATTACAATTGTACCTAACTTACTTGC</t>
  </si>
  <si>
    <t>ACGGGTTTTACGACCTCCGTCCGTTTTTTAAGCCTTTCTGCTCTGCCATCCTCTGAC</t>
  </si>
  <si>
    <t>TGTTGTTTAATTTCTTATTTTATATTTTTTTAAATATCGAAAATCTACAAATCCGCT</t>
  </si>
  <si>
    <t>GTATCATATGTAAAATTTTTTTCTCTTTTAAGCCGTTGCTCTTAAGACATTTCCAAA</t>
  </si>
  <si>
    <t>TTTTTGTACAAGATGTAGTCGGTTTTTTTTTATTTTTGGATCAGCAGATGGAAAGAG</t>
  </si>
  <si>
    <t>TATTCGTGGCATTGTTATATACGTATTTTTTCCAGTGTAGGGAGTCATCTGCCGTTT</t>
  </si>
  <si>
    <t>TGGCCATAACTCGCACTGCTCTCGTTTTTAAGATCCGTTTGTTTGTGTTTGTTTGTC</t>
  </si>
  <si>
    <t>CAACGGGTTTTACGACCTCCGTCCGTTTTTTAAGCCTTTCTGCTCTGCCATCCTCTG</t>
  </si>
  <si>
    <t>TTTACTAGTTCCTTTTTACGATTTCTTTTTTAGACGTGTGCCAATAATTAGTTGTCC</t>
  </si>
  <si>
    <t>GTTTCGTCCTAAGAGTTGACTTTCGTTTTTTAACTCGTCCCGTGCCGAAGGACAATC</t>
  </si>
  <si>
    <t>AAAAGGATTTTTGGTTCGAGATTGGTTTTTTCTCTGCCTCTTTGCTGCTTCACATGG</t>
  </si>
  <si>
    <t>TGTCTTTTTAATAATTAATCCATTTTTTTTTAATAGTTATCTTCAGCTATGTTCTAG</t>
  </si>
  <si>
    <t>CACCTCATTTTTAGTACCATCTTTTTTTTTTACATAAGCCCCTTGTATCACATCTTG</t>
  </si>
  <si>
    <t>AGCAGCATAAGTTCTTTATATTGTTTTTTTTCTATTTTTGGAAATTTTTATGAGGTC</t>
  </si>
  <si>
    <t>AGTTGTCATTTTCGGTTTATGATGATTTTGTGATTTTTTGCTCTCGTTGTTATATTT</t>
  </si>
  <si>
    <t>GCCAGTGGTGTTTGTTTGGCTATTTTTTTTTAGTCTAAGGTGGGATCGAAAAATAAA</t>
  </si>
  <si>
    <t>AGCGAAGTATTGTGGTAAATTTGTGTTTTTTCCTCTATTTCCACTATTGGGGCGGAG</t>
  </si>
  <si>
    <t>CAGAAAATAATGAATTTTCTTCGCATTTTTTCGCCGCACAATGCCGAAGAAAATTTT</t>
  </si>
  <si>
    <t>GATTTCTTCAGAGTTTCAACTCGTATTTTTTCGACTATATCCTGTGTCGCTTCCTCA</t>
  </si>
  <si>
    <t>ATATTTGTACTTCGATTTTCGATTTTTTTTTCGCAGGCCAGGACCTCCGCAAAACAA</t>
  </si>
  <si>
    <t>TTTTTACTTTGACATTTTTTGTTGTTTTTAAGAGAAATTTGACTTCTTAATTGCCGA</t>
  </si>
  <si>
    <t>CTGGCGCTGACTTTCGCGATTTTTATTTTGTGTTTCTAGTTTTTTGCTCAAATCGAT</t>
  </si>
  <si>
    <t>ACATTATTTAGTTTTCTGTACTCTCTTTTTTCTGTGCATGGGCACAATAAACGAATA</t>
  </si>
  <si>
    <t>GTTAAACATTCTGTAGCGACATTCATTTTTTCCGCGGTTTGTTTGCTTCCCTGCGAT</t>
  </si>
  <si>
    <t>TACGATCCCTTGTGCACTACTTTTATTTTTTACTGTTTCACGCGAAAAACTAACGGC</t>
  </si>
  <si>
    <t>AACTGTGTTCATTAATTTGTGTGCCTTTTTTCCCACACCCAATTACAAATGTCATCC</t>
  </si>
  <si>
    <t>AAACGTGGCCCGAACGCAGGCTGAGTTTTTTAGGCCAATTCTTGTGGGTACCTAAGC</t>
  </si>
  <si>
    <t>CAAATGTTTAACATTTGTACGCCTGTTTTTTATTTATTAATTTTTGCTTAGCTTTTC</t>
  </si>
  <si>
    <t>AAAGGCACAGCAGAATTGCGGTTCCTTTTTTACTTGTATTCTTTGGGTGCCAGGACT</t>
  </si>
  <si>
    <t>CCCGGCCAACTGGTCGGATTTTACCTTTTTTACGTTTACCTGTCGCCGGTTAATGTT</t>
  </si>
  <si>
    <t>ACTGTTTTTTTTTTATCCCCAGGTTTTTTTTCTTGGTTTTTGGTAGATACTAAGCCG</t>
  </si>
  <si>
    <t>GAGAGTTTGACGACGAGGTTTTTTCTTTTTTCTTTTTTGGAGCTACATTTCACATTT</t>
  </si>
  <si>
    <t>AGCGGGAGCAACGGATTCAACACTTTTTTTTACCCCCATCCCGTGATCCGGTCTTGG</t>
  </si>
  <si>
    <t>CCCGGCAGGCTGTCCATTGACGGCGTTTTTTCCCAGTTAGCTTAACTTGCTTGCGGC</t>
  </si>
  <si>
    <t>TGATATTCGCCTGGGATCGGTTCCGTTTTTTAGGCCATAAAAATTAGGCGGCATAAA</t>
  </si>
  <si>
    <t>AATCTCCGGCTTAGAGCGCGACGCGTTTTTTCGCGACTCCGCCTGCATTGTTTTTTT</t>
  </si>
  <si>
    <t>TTGAACTTTCTTGTCATTTAATGTTTTTTTTCTATACTATTTAAAAACTAATATTCT</t>
  </si>
  <si>
    <t>CTGTGTCCTTCTGCGAAACGAAGTCTTTTTTATCCTTTTTATTCGCATTCTGCTTTA</t>
  </si>
  <si>
    <t>ATTCATGCACTGCGCCTGCGTCGAGTTTTTTCCTCTTTTTTTCCGCTTGTTTTTCAT</t>
  </si>
  <si>
    <t>TTTAGTTTGCATTATTGAATTCTTCTTTTTTATGTTTTTTGTTTTCGTAGATATACT</t>
  </si>
  <si>
    <t>GGATCATCCAGGACATGTAACATTTTTTTTTCTTCCTTCGCCACTCATTAGGATTTC</t>
  </si>
  <si>
    <t>CTGTTCTTTTTGGCCCTGTTTTCTTTTTTGTGGTTAGAAGTGGACCCAATTTTTAGC</t>
  </si>
  <si>
    <t>CAGTTTTTTGTTTTGGCCGACCGATTTTTGTGCCCGGTGCTCTCTTTACGGTTTATG</t>
  </si>
  <si>
    <t>CACGGATTAGCGGATAAGTTCGCGGTTTTTTACTGATTACCATCGATCGATCCCTCT</t>
  </si>
  <si>
    <t>TCCGCTTTCCTTGCGCTTTGTTTACTTTTTTATAGCCCAAGTGTTGGCATTTTTGAT</t>
  </si>
  <si>
    <t>CCTTTCTACTTTTTTGGCGCGCTATTTTTGTGGGTTTTTTGTACAAGATGTAGTCGG</t>
  </si>
  <si>
    <t>TCTTATGAATATTATTACTTTACTTTTTTTTACTTTTTACTTGCTTATTACTTTTAA</t>
  </si>
  <si>
    <t>ACAACCTTGTGACTTTGTGACTTAGTTTTTTAGCCCGGCCCATTAACAGATCATTTG</t>
  </si>
  <si>
    <t>CACGTTTTTTGTTCCCATTGTGCGCTTTTTTCGCTGCGCTAGTTTTTTTCCCCGAAC</t>
  </si>
  <si>
    <t>TCGCAGATTAGATTAATCTTCGGGGTTTTTTCGCCAATTGACTTTGTATATCTTTGC</t>
  </si>
  <si>
    <t>CCGGGGCTATCCGGTATCTTTCTTTTTTTTTATAACCATAGGGGTCGCTGCCGCTTT</t>
  </si>
  <si>
    <t>CCATTGCCATGCATATTTTATGGTATTTTTTCGTGTTTCCACGAATAAAATTAGATT</t>
  </si>
  <si>
    <t>TGAAAACATACTAACTTATGATTTTTTTTTTAGCCTTAGCTGCTGCATTAGCTGGCA</t>
  </si>
  <si>
    <t>AAGCGTTTCAGGTCTTTCCAAATTATTTTTTATGGCCATCGTTCCTGCTTTCCGCAT</t>
  </si>
  <si>
    <t>TATAATTGTCTTCATCTTTTCATATTTTTTTATGCCTAAAAAACTGCATAGGCACAC</t>
  </si>
  <si>
    <t>AAGACTATCTTTCCGAAGTTTTTCGTTTTTTCCGTTTTCGAGATCTGCTGCTGCTGC</t>
  </si>
  <si>
    <t>CTTGTGGTCATTAATAAAAATGTTTTTTTTTCCCTGTGCTGTTTCTTGGTCAACTCC</t>
  </si>
  <si>
    <t>CACTGATTGATTCAGTCAGTCTTTATTTTTTACCATTTCCCACCCACCACGAAATCA</t>
  </si>
  <si>
    <t>TATATTTCCTTTCTACCTGAATCCGTTTTTTACTAGTTCCTTTTTACGATTTCTTTT</t>
  </si>
  <si>
    <t>TTGCTTTTTGACTTTTTTACAAGCCTTTTGTGCGTTTTTTCCCGTTTTTACGCGGAA</t>
  </si>
  <si>
    <t>ATAATCTGCAGTTTTTTTTTTTTTTTTTTTTAGAATTGAGTGACATAAACAAAATAT</t>
  </si>
  <si>
    <t>TATCACGTGGCGTGGTATCAGTTTTTTTTTTCCGACATGTTGTGAACTTACAAAGAC</t>
  </si>
  <si>
    <t>CCCCTTTGCTCCAGCATTGTTTGCCTTTTGTGCTGCCATCAATAATCATATTTCGGA</t>
  </si>
  <si>
    <t>CATATCCATGATTTACAATTCTCGTTTTTTTCGCGTTATTTTTTTAGGGGCTTTAAT</t>
  </si>
  <si>
    <t>TGCGGGCAGGTAGCTGGCTGCCGTTTTTTGTGCGCGACCTCAACCCTTTCACCCATT</t>
  </si>
  <si>
    <t>TTCGCGACTCCGCCTGCATTGTTTTTTTTTTCAGTTTCTTCAATTCGCAAGAAGGCA</t>
  </si>
  <si>
    <t>CTCTTACCGCTCGAGGCGTTAATATTTTTTTCTGGCCAGGTCCGCGTTGGGATCGTT</t>
  </si>
  <si>
    <t>CTTATTATGCATATATTCTCCAATTTTTTTTCCGCGACTGCTCTCTTTGGCCAGACA</t>
  </si>
  <si>
    <t>AGAGTGGATTTTGGTTTCTATTAATTTTTTTACTTAATTTGTATTAGCATTGTTTTT</t>
  </si>
  <si>
    <t>TTGGGGTTTTTGTTTCTATTCATGATTTTTTATTTGCCCCGAGCCCTGCTGTTCTTT</t>
  </si>
  <si>
    <t>CACTTTTATTTTATTTTATTCTTGATTTTTTAGAGCATTTGCTATTGCTACTCAGCG</t>
  </si>
  <si>
    <t>TTCCTTCTGCTGCCTCTTTATATCATTTTTTACCAATTTTGATTTGTATTTTTTACC</t>
  </si>
  <si>
    <t>GAATATATGGTTTTATGGCCTGCTGTTTTTTACGTTTTTTTTTCGCTGAATCTGGTT</t>
  </si>
  <si>
    <t>GCTTCCTTCTGGTTTCGTTCCATATTTTTTTCATTTTTTCCTCTCGAGTTTCAGGAT</t>
  </si>
  <si>
    <t>TTCTTTATGACGCCTCGGTTGTTTCTTTTTTATGGTGTCCTTTGTCCTTTGAGCCTC</t>
  </si>
  <si>
    <t>TTATTATTATATTATATTATTAAATTTTTTTAGCTTTTCTTATAATTTTAATATTTT</t>
  </si>
  <si>
    <t>CGGGAGGTTTCGCTTCGGTTTCTTCTTTTTTCGTGTGTGTCGTCCTGGGGTTTTGTT</t>
  </si>
  <si>
    <t>TCAGCCGTCGTCATCGTGATTCACATTTTTTCCTCCCTGGCCGCCGCTGTTTGCACT</t>
  </si>
  <si>
    <t>CCGGATTAAAGTCACATTGTTCTCATTTTTTCCTCTCCTTTCGAGCTAACTAATTAC</t>
  </si>
  <si>
    <t>TTTTTTTTCTTTAAGTCTTGTCTTGTTTTTTCAAGAGTGTGTGTTTTTATGGGCCTC</t>
  </si>
  <si>
    <t>ATTACTCACATTACTTCTAACTACTTTTTTTCGGTGCATTACCAGCGGTTTTTGGGT</t>
  </si>
  <si>
    <t>CGCTGATAGAGATCTTCACTGTTTTTTTTTTATCCCCAGGTTTTTTTTCTTGGTTTT</t>
  </si>
  <si>
    <t>TGCAACCCTATGCGTTCATTTTCATTTTTTTCGCGCTGTCCAGTCATAAAACTCAGG</t>
  </si>
  <si>
    <t>CCCCATTTCCCAACGCTCTCCATTTTTTTTTCTTTTTATTCCTGATCTTCGGCCCGC</t>
  </si>
  <si>
    <t>GCCACCCGCCATCTAAGGTTTGTTTTTTTTTCTTCACTTTTTTGACGCGTTTTTTAG</t>
  </si>
  <si>
    <t>AAATGCCCGCTTTTTGTTCTGCTTTTTTTTTACGATTCGAACCCAGATCAGAGATTG</t>
  </si>
  <si>
    <t>TGCTCGTTGAGTCCTGCAGTGTCGTTTTTTTCGCAGACTTCATTTCTATTTTCTGCT</t>
  </si>
  <si>
    <t>TGTGGCTTCTGCTGCTTTTTGGCATTTTTGTGTACGCATTTCATTTGGTTTTTGGAT</t>
  </si>
  <si>
    <t>GCAGGACTTGCGTAATAATTTGCATTTTTTTCTGCGCCTCTTAGAAGGAATTTTTTG</t>
  </si>
  <si>
    <t>TTAATTTTTGCTTAGCTTTTCGTGATTTTTTCGCGTAAGCCCATGACAATAAAAAAA</t>
  </si>
  <si>
    <t>GCAGGAATTCTCAACTTTGCTACAGTTTTTTCCTGCTCGCCCTCTGTTCTGCTTTAT</t>
  </si>
  <si>
    <t>TTTAAAATGTTTTTTTTTTTTTGTTTTTTTTAGAAGTGCAATCTTTATTTTGGCAAA</t>
  </si>
  <si>
    <t>CAAAGGCCAAATTTTTTGGGTGATTTTTTGTGCGATTTTTTTGTCTTCGGGGAGGGT</t>
  </si>
  <si>
    <t>TTTTTTTCTTCACTTTTTTGACGCGTTTTTTAGCCGAACTCGTAAATGTGAGGAAAT</t>
  </si>
  <si>
    <t>ATATATTAGGAAGATTGTTTTCTTCTTTTTTCATTGCTATCTGATTTTTTTTTTTGC</t>
  </si>
  <si>
    <t>GTTCGTCCTCGGAGTCCTTCGTCCTTTTTGTGGTTTTTCGGTTCTTGTGCAGTTCAA</t>
  </si>
  <si>
    <t>TTAACTTTTTTCCGCTTTTCCCCCTTTTTTTATTGAACCATTTCCCCTTTGATGACA</t>
  </si>
  <si>
    <t>AGAATGGTTCTTGTTGCTTTTTGACTTTTTTACAAGCCTTTTGTGCGTTTTTTCCCG</t>
  </si>
  <si>
    <t>GGTGTTCTTAGTTTTTCTGAATATATTTTTTATTTATTTTACTTTAGTTTTGTTATC</t>
  </si>
  <si>
    <t>TGTGCGCTTTTTTCGCTGCGCTAGTTTTTTTCCCCGAACCCAGCGAACTGCTCTAAT</t>
  </si>
  <si>
    <t>CTTTTTAGAT</t>
  </si>
  <si>
    <t>ATTTTTAGAT</t>
  </si>
  <si>
    <t>ATTTTTAGTA</t>
  </si>
  <si>
    <t>CTTTTTAGAA</t>
  </si>
  <si>
    <t>ATTTTTAGAA</t>
  </si>
  <si>
    <t>TTTTTTG</t>
  </si>
  <si>
    <t>TTTTTCG</t>
  </si>
  <si>
    <t>TTTTATG</t>
  </si>
  <si>
    <t>TTTTTAG</t>
  </si>
  <si>
    <t>ACTCTTTTCAGTTAGCTTTTCTATTTTTTTTCGGATTTTTCCGTCGATTTTCCCCTC</t>
  </si>
  <si>
    <t>GCGCCTGCGTCGAGTTTTTTCCTCTTTTTTTCCGCTTGTTTTTCATTTTATTTTTCC</t>
  </si>
  <si>
    <t>TAATATTTTATTTTATTTTATTTTTTTTTTTCGGTTCGGTTATCTACGTGTCGGGGC</t>
  </si>
  <si>
    <t>TTTTTCTTTTTTTTGTTTTGGTTTTTTTTTTCGCGCATTCAGCACTATCAAAGTGCC</t>
  </si>
  <si>
    <t>TTTTATTTTTCCTCGCTTTTATTTTTTTTTTCTCTTTTTTTGGTGTGCTTGCGGCAC</t>
  </si>
  <si>
    <t>CTCTCAGTTTTTGTTTATTGTTTTTTTTTTTCTTTATTTTTTTGGCAAGAGTCCGCT</t>
  </si>
  <si>
    <t>GACTTTTTTACAAGCCTTTTGTGCGTTTTTTCCCGTTTTTACGCGGAATTCCTCTGC</t>
  </si>
  <si>
    <t>CAATATTTTCATAATTTTTGCATTTTTTTTTCGCTCATCGCCAACGGTAGGTGCGTG</t>
  </si>
  <si>
    <t>CATTTTTTACCAATTTTGATTTGTATTTTTTACCCCCTCTTACATTTGTCGCATAGT</t>
  </si>
  <si>
    <t>CGAGCCAAGTCCTTTCGTCTTCTTTTTTTTTCCGCCCTCGCCTCGCGTGCGACATTG</t>
  </si>
  <si>
    <t>CCGTTTTTTGGTCTTTACTTTTAACTTTTTTCCGCTTTTCCCCCTTTTTTTATTGAA</t>
  </si>
  <si>
    <t>GAAATTGCCATACCTTTGTGTTTTTTTTTTTATTTGCATTTGTATTTTTATTTTTTG</t>
  </si>
  <si>
    <t>TTTGGCTATTTCGGTTTCTGTTTTTTTTTTTATTCCTCACCCATTTTATTCGCCTCT</t>
  </si>
  <si>
    <t>TTCGGCCGCCTTTAATTTGTTTGTGTTTTTTCCGTGTTCTCCTCCGCGTGCTCGCAA</t>
  </si>
  <si>
    <t>TTATGGCCTGCTGTTTTTTACGTTTTTTTTTCGCTGAATCTGGTTTTTACACCGAAC</t>
  </si>
  <si>
    <t>CTGTCTCTTTCGCTGTGTTCTTTTTTTTTTTCTTTTATCGCTGCCCTGCCGAATCTC</t>
  </si>
  <si>
    <t>TGGAAATTCTCTCGGTTTCCCTTTTTTTTTTCCTCCATTTCCCGTGCTCCGTAAATT</t>
  </si>
  <si>
    <t>CTGGTTTCGTTCCATATTTTTTTCATTTTTTCCTCTCGAGTTTCAGGATTGCTGCTG</t>
  </si>
  <si>
    <t>TTATTGCCCACCGTTTTTTTTTTTTTTTTTTCTCACACCATAAAAAAGACTCGTTGT</t>
  </si>
  <si>
    <t>TTCCCTTTGTCCGGCGATGTGTTTTTTTTTTAGCCATAACTCGCTGCATTGTTTGGG</t>
  </si>
  <si>
    <t>AATTCTGTCAGACATTCTCGTTTAATTTTTTCGCGCACCTTGTTGCTTTGTTTTTTT</t>
  </si>
  <si>
    <t>GCTTCTCCTCTTTCTTTCTTTCCTTTTTTTTCTTATTCCCGGCCCAGGGATCAAGGT</t>
  </si>
  <si>
    <t>ACAATTCTCGTTTTTTTCGCGTTATTTTTTTAGGGGCTTTAATGACCGTCGTAAAGC</t>
  </si>
  <si>
    <t>GTGTTCCTTTTCTACTCTTCGTGTTTTTTGTGTGCTCCTTTATGAAGCGTGTGTCGC</t>
  </si>
  <si>
    <t>TTTTGGGCCTCGCTTTTTAGCTTGCTTTTGTGCTTTCTTTTTCGCGGAATTCGCGCA</t>
  </si>
  <si>
    <t>CAATGCCGAAGAAAATTTTTGTCCGTTTTTTCTGTCCGTTTTTTTTTTTTTGGCAGA</t>
  </si>
  <si>
    <t>GTGATTTTTTGCTCTCGTTGTTATATTTTTTACGCTCTACATATTTGTACTTCGATT</t>
  </si>
  <si>
    <t>CTTGAGCTTGAGCGGTAGGTTTTTTTTTTTTCGTATTTTTGAAAGTACGTGCGTATG</t>
  </si>
  <si>
    <t>TTTTGGGCAGAACTCTTTCTTCTCTTTTTTTCGGGTGAGTAATCCAAGAATAATATT</t>
  </si>
  <si>
    <t>ATTTTTTGGA</t>
  </si>
  <si>
    <t>GTTTTATGGC</t>
  </si>
  <si>
    <t>TTTTTATGCT</t>
  </si>
  <si>
    <t>CTTTTTTGTG</t>
  </si>
  <si>
    <t>TTTTTTCGTC</t>
  </si>
  <si>
    <t>ATTTTTTGTG</t>
  </si>
  <si>
    <t>TTTTTATGTC</t>
  </si>
  <si>
    <t>TTTTTTAGCC</t>
  </si>
  <si>
    <t>GTTTTTCGGG</t>
  </si>
  <si>
    <t>TTTTTTCGGA</t>
  </si>
  <si>
    <t>GTTTTTTGTT</t>
  </si>
  <si>
    <t>CTTTTTCGGC</t>
  </si>
  <si>
    <t>TTTTTTCGAC</t>
  </si>
  <si>
    <t>ATTTTTTGAG</t>
  </si>
  <si>
    <t>GTTTTATGGG</t>
  </si>
  <si>
    <t>CTTTTATGGC</t>
  </si>
  <si>
    <t>TTTTTATGAC</t>
  </si>
  <si>
    <t>ATTTTTCGGC</t>
  </si>
  <si>
    <t>ATTTTATGGC</t>
  </si>
  <si>
    <t>TTTTTTAGGT</t>
  </si>
  <si>
    <t>CTTTTTTGCA</t>
  </si>
  <si>
    <t>TTTTTTCGTG</t>
  </si>
  <si>
    <t>TTTTTATGTG</t>
  </si>
  <si>
    <t>ATTTTTTGCA</t>
  </si>
  <si>
    <t>CTTTTTCGGG</t>
  </si>
  <si>
    <t>CTTTTTTGTT</t>
  </si>
  <si>
    <t>GTTTTATGCC</t>
  </si>
  <si>
    <t>TTTTTATGAG</t>
  </si>
  <si>
    <t>CTTTTATGGG</t>
  </si>
  <si>
    <t>ATTTTTTGTT</t>
  </si>
  <si>
    <t>ATTTTATGGG</t>
  </si>
  <si>
    <t>GTTTTTCGGT</t>
  </si>
  <si>
    <t>ATTTTTTGAT</t>
  </si>
  <si>
    <t>TTTTTTCGCA</t>
  </si>
  <si>
    <t>GTTTTTCGCG</t>
  </si>
  <si>
    <t>TTTTTATGCA</t>
  </si>
  <si>
    <t>CTTTTATGCC</t>
  </si>
  <si>
    <t>TTTTTTCGTT</t>
  </si>
  <si>
    <t>ATTTTTCGCC</t>
  </si>
  <si>
    <t>TTTTTATGTT</t>
  </si>
  <si>
    <t>ATTTTATGCC</t>
  </si>
  <si>
    <t>TTTTTTAGCT</t>
  </si>
  <si>
    <t>TTTTTTCGAT</t>
  </si>
  <si>
    <t>TTTTTATGAT</t>
  </si>
  <si>
    <t>CTTTTATGGT</t>
  </si>
  <si>
    <t>GTTTTTTGTA</t>
  </si>
  <si>
    <t>CTTTTTCGCG</t>
  </si>
  <si>
    <t>ATTTTTCGGT</t>
  </si>
  <si>
    <t>CTTTTATGCG</t>
  </si>
  <si>
    <t>ATTTTATGGT</t>
  </si>
  <si>
    <t>TTTTTTAGTC</t>
  </si>
  <si>
    <t>GTTTTTCGCT</t>
  </si>
  <si>
    <t>ATTTTATGCG</t>
  </si>
  <si>
    <t>TTTTTTAGGA</t>
  </si>
  <si>
    <t>GTTTTTAGGG</t>
  </si>
  <si>
    <t>TTTTTTAGAC</t>
  </si>
  <si>
    <t>CTTTTTAGGC</t>
  </si>
  <si>
    <t>CTTTTTTGTA</t>
  </si>
  <si>
    <t>ATTTTTTGTA</t>
  </si>
  <si>
    <t>CTTTTTTGAA</t>
  </si>
  <si>
    <t>GTTTTATGTC</t>
  </si>
  <si>
    <t>CTTTTTAGGG</t>
  </si>
  <si>
    <t>TTTTTTAGAG</t>
  </si>
  <si>
    <t>GTTTTATGGA</t>
  </si>
  <si>
    <t>ATTTTTTGAA</t>
  </si>
  <si>
    <t>ATTTTTAGGG</t>
  </si>
  <si>
    <t>GTTTTATGAC</t>
  </si>
  <si>
    <t>ATTTTTCGCT</t>
  </si>
  <si>
    <t>GTTTTTAGGT</t>
  </si>
  <si>
    <t>TTTTTTCGTA</t>
  </si>
  <si>
    <t>TTTTTATGTA</t>
  </si>
  <si>
    <t>GTTTTATGTG</t>
  </si>
  <si>
    <t>GTTTTTCGAG</t>
  </si>
  <si>
    <t>TTTTTTCGAA</t>
  </si>
  <si>
    <t>CTTTTTCGAC</t>
  </si>
  <si>
    <t>TTTTTATGAA</t>
  </si>
  <si>
    <t>ATTTTTAGCC</t>
  </si>
  <si>
    <t>TTTTTTAGTT</t>
  </si>
  <si>
    <t>CTTTTATGAC</t>
  </si>
  <si>
    <t>ATTTTTCGGA</t>
  </si>
  <si>
    <t>ATTTTTCGAC</t>
  </si>
  <si>
    <t>ATTTTATGAC</t>
  </si>
  <si>
    <t>CTTTTTAGGT</t>
  </si>
  <si>
    <t>ATTTTATGGA</t>
  </si>
  <si>
    <t>GTTTTTCGCA</t>
  </si>
  <si>
    <t>CTTTTATGTG</t>
  </si>
  <si>
    <t>ATTTTTAGCG</t>
  </si>
  <si>
    <t>GTTTTTCGTT</t>
  </si>
  <si>
    <t>ATTTTATGTG</t>
  </si>
  <si>
    <t>ATTTTTCGAG</t>
  </si>
  <si>
    <t>GTTTTATGTT</t>
  </si>
  <si>
    <t>GTTTTTAGCT</t>
  </si>
  <si>
    <t>GTTTTATGAT</t>
  </si>
  <si>
    <t>CTTTTTCGCA</t>
  </si>
  <si>
    <t>CTTTTATGCA</t>
  </si>
  <si>
    <t>ATTTTTCGCA</t>
  </si>
  <si>
    <t>GTTTTTAGGA</t>
  </si>
  <si>
    <t>CTTTTTAGCT</t>
  </si>
  <si>
    <t>ATTTTTCGTT</t>
  </si>
  <si>
    <t>CTTTTTCGAT</t>
  </si>
  <si>
    <t>ATTTTTAGCT</t>
  </si>
  <si>
    <t>GTTTTTAGTG</t>
  </si>
  <si>
    <t>TTTTTTAGTA</t>
  </si>
  <si>
    <t>ATTTTTCGAT</t>
  </si>
  <si>
    <t>ATTTTATGAT</t>
  </si>
  <si>
    <t>CTTTTTAGTC</t>
  </si>
  <si>
    <t>TTTTTTAGAA</t>
  </si>
  <si>
    <t>ATTTTTAGGA</t>
  </si>
  <si>
    <t>GTTTTTCGTA</t>
  </si>
  <si>
    <t>CTTTTTAGTG</t>
  </si>
  <si>
    <t>GTTTTATGTA</t>
  </si>
  <si>
    <t>GTTTTTAGCA</t>
  </si>
  <si>
    <t>GTTTTTCGAA</t>
  </si>
  <si>
    <t>ATTTTTAGTG</t>
  </si>
  <si>
    <t>CTTTTTAGAG</t>
  </si>
  <si>
    <t>GTTTTTAGTT</t>
  </si>
  <si>
    <t>ATTTTTCGAA</t>
  </si>
  <si>
    <t>ATTTTATGAA</t>
  </si>
  <si>
    <t>ATTTTTAGTT</t>
  </si>
  <si>
    <t>CTTTTTAGTGGGCCA</t>
  </si>
  <si>
    <t>TTTTTTAGTCTAAGG</t>
  </si>
  <si>
    <t>TTTTTTCGAAATCGG</t>
  </si>
  <si>
    <t>ATTTTATGATGCCAA</t>
  </si>
  <si>
    <t>ATTTTTAGCGATTAT</t>
  </si>
  <si>
    <t>CTTTTATGACACGCA</t>
  </si>
  <si>
    <t>GTTTTATGGAAAGTG</t>
  </si>
  <si>
    <t>GTTTTTCGCATCTCG</t>
  </si>
  <si>
    <t>CTTTTTAGGGATTAC</t>
  </si>
  <si>
    <t>ATTTTATGATTACGC</t>
  </si>
  <si>
    <t>GTTTTTAGCTGGTGC</t>
  </si>
  <si>
    <t>CTTTTTTGTAAATAC</t>
  </si>
  <si>
    <t>ATTTTATGGAAAAAT</t>
  </si>
  <si>
    <t>CTTTTTCGATGCTTC</t>
  </si>
  <si>
    <t>ATTTTTCGCAAGAAT</t>
  </si>
  <si>
    <t>ATTTTTTGTATAAGG</t>
  </si>
  <si>
    <t>TTTTTTAGAATCAGT</t>
  </si>
  <si>
    <t>GTTTTTAGCAATGTT</t>
  </si>
  <si>
    <t>ATTTTTAGGAGAATT</t>
  </si>
  <si>
    <t>ATTTTTCGATGTGTA</t>
  </si>
  <si>
    <t>GTTTTTAGTGGCGAC</t>
  </si>
  <si>
    <t>GTTTTTCGAATCCAA</t>
  </si>
  <si>
    <t>GTTTTATGTAGATTT</t>
  </si>
  <si>
    <t>ATTTTATGGAAAAGT</t>
  </si>
  <si>
    <t>CTTTTTCGCAAACCG</t>
  </si>
  <si>
    <t>GTTTTTCGTAGATCT</t>
  </si>
  <si>
    <t>TTTTTTAGAAGTGCA</t>
  </si>
  <si>
    <t>ATTTTTCGTTGGACA</t>
  </si>
  <si>
    <t>TTTTTTAGTAGAAGT</t>
  </si>
  <si>
    <t>CTTTTTAGTCACGTC</t>
  </si>
  <si>
    <t>CTTTTTAGTGCTATA</t>
  </si>
  <si>
    <t>ATTTTATGACATTTG</t>
  </si>
  <si>
    <t>CTTTTATGTGATATA</t>
  </si>
  <si>
    <t>CTTTTTAGGGAAAAA</t>
  </si>
  <si>
    <t>ATTTTATGAAGGCAA</t>
  </si>
  <si>
    <t>ATTTTTCGCAATGGC</t>
  </si>
  <si>
    <t>TTTTTTAGAATTGAG</t>
  </si>
  <si>
    <t>ATTTTTCGAAGATTT</t>
  </si>
  <si>
    <t>ATTTTTCGCAGTTGA</t>
  </si>
  <si>
    <t>GTTTTTAGCATATCC</t>
  </si>
  <si>
    <t>GTTTTTAGTTTCATG</t>
  </si>
  <si>
    <t>ATTTTTAGTGCAAAA</t>
  </si>
  <si>
    <t>GTTTTTAGCAACTCC</t>
  </si>
  <si>
    <t>ATTTTTAGTGAAGTA</t>
  </si>
  <si>
    <t>ATTTTTAGATTGAAC</t>
  </si>
  <si>
    <t>ATTTTTAGTTTTATA</t>
  </si>
  <si>
    <t>CTTTTTAGAGTAACG</t>
  </si>
  <si>
    <t>ATTTTTAGTACCATC</t>
  </si>
  <si>
    <t>ATTTTTAGCTAATAA</t>
  </si>
  <si>
    <t>ATTTTTAGTAAAATT</t>
  </si>
  <si>
    <t>ATTTTTAGTAAATAT</t>
  </si>
  <si>
    <t>CTTTTTAGAACAAAA</t>
  </si>
  <si>
    <t>CTTTTTAGATAAAAA</t>
  </si>
  <si>
    <t>ATTTTTAGAAAGAAA</t>
  </si>
  <si>
    <t>TTTTTTTGGC</t>
  </si>
  <si>
    <t>TTTTTTTGGG</t>
  </si>
  <si>
    <t>TTTTTTTGCC</t>
  </si>
  <si>
    <t>TTTTTTTGGT</t>
  </si>
  <si>
    <t>TTTTTTTGCG</t>
  </si>
  <si>
    <t>TTTTTTTGCT</t>
  </si>
  <si>
    <t>GTTTTTTGGC</t>
  </si>
  <si>
    <t>TTTTTTTGTC</t>
  </si>
  <si>
    <t>TTTTTTTGGA</t>
  </si>
  <si>
    <t>GTTTTTTGGG</t>
  </si>
  <si>
    <t>TTTTTTTGAC</t>
  </si>
  <si>
    <t>CTTTTTTGGC</t>
  </si>
  <si>
    <t>ATTTTTTGGC</t>
  </si>
  <si>
    <t>GTTTTTTGCC</t>
  </si>
  <si>
    <t>TTTTTTTGAG</t>
  </si>
  <si>
    <t>CTTTTTTGGG</t>
  </si>
  <si>
    <t>ATTTTTTGGG</t>
  </si>
  <si>
    <t>TTTTTATGGC</t>
  </si>
  <si>
    <t>GTTTTTTGGT</t>
  </si>
  <si>
    <t>GTTTTTTGCG</t>
  </si>
  <si>
    <t>TTTTTTTGCA</t>
  </si>
  <si>
    <t>CTTTTTTGCC</t>
  </si>
  <si>
    <t>TTTTTTCGGG</t>
  </si>
  <si>
    <t>TTTTTTTGTT</t>
  </si>
  <si>
    <t>ATTTTTTGCC</t>
  </si>
  <si>
    <t>TTTTTATGGG</t>
  </si>
  <si>
    <t>TTTTTTTGAT</t>
  </si>
  <si>
    <t>CTTTTTTGCG</t>
  </si>
  <si>
    <t>ATTTTTTGGT</t>
  </si>
  <si>
    <t>TTTTTTCGCC</t>
  </si>
  <si>
    <t>TTTTTATGCC</t>
  </si>
  <si>
    <t>GTTTTTTGCT</t>
  </si>
  <si>
    <t>TTTTTTCGGT</t>
  </si>
  <si>
    <t>TTTTTATGGT</t>
  </si>
  <si>
    <t>TTTTTTCGCG</t>
  </si>
  <si>
    <t>GTTTTTTGTC</t>
  </si>
  <si>
    <t>GTTTTTTGAC</t>
  </si>
  <si>
    <t>TTTTTTAGGC</t>
  </si>
  <si>
    <t>ATTTTTTGCT</t>
  </si>
  <si>
    <t>GTTTTTTGTG</t>
  </si>
  <si>
    <t>TTTTTTTGTA</t>
  </si>
  <si>
    <t>CTTTTTTGTC</t>
  </si>
  <si>
    <t>CTTTTTTGGA</t>
  </si>
  <si>
    <t>TTTTTTTGAA</t>
  </si>
  <si>
    <t>GTTTTTTGAG</t>
  </si>
  <si>
    <t>ATTTTTTGTC</t>
  </si>
  <si>
    <t>CTTTTTTGAC</t>
  </si>
  <si>
    <t>TTTTTTCGCT</t>
  </si>
  <si>
    <t>TTTTTTAGGG</t>
  </si>
  <si>
    <t>CTTTTTAGGCATGTT</t>
  </si>
  <si>
    <t>CTTTTATGGTTACGC</t>
  </si>
  <si>
    <t>ATTTTTTGTTCTAAA</t>
  </si>
  <si>
    <t>TTTTTTAGGCATAAA</t>
  </si>
  <si>
    <t>TTTTTTCGTTGGGAA</t>
  </si>
  <si>
    <t>TTTTTATGAATTGCT</t>
  </si>
  <si>
    <t>TTTTTTAGCCAACGG</t>
  </si>
  <si>
    <t>TTTTTTCGTACACCA</t>
  </si>
  <si>
    <t>GTTTTTCGGTTCTTG</t>
  </si>
  <si>
    <t>TTTTTATGACTTAAA</t>
  </si>
  <si>
    <t>ATTTTTCGAGGTCAT</t>
  </si>
  <si>
    <t>ATTTTTTGTTTCTGC</t>
  </si>
  <si>
    <t>TTTTTTAGAGCCTTC</t>
  </si>
  <si>
    <t>TTTTTATGACATTCC</t>
  </si>
  <si>
    <t>TTTTTTCGTATTTTT</t>
  </si>
  <si>
    <t>ATTTTTTGATTAGGC</t>
  </si>
  <si>
    <t>ATTTTATGGTATTTT</t>
  </si>
  <si>
    <t>GTTTTTAGGTTTCCA</t>
  </si>
  <si>
    <t>ATTTTTTGAATAGAT</t>
  </si>
  <si>
    <t>GTTTTTCGTTCTATT</t>
  </si>
  <si>
    <t>GTTTTTAGTGCGCTC</t>
  </si>
  <si>
    <t>CTTTTTTGAATACAC</t>
  </si>
  <si>
    <t>TTTTTTAGCCATAAC</t>
  </si>
  <si>
    <t>GTTTTTCGCGTGAAA</t>
  </si>
  <si>
    <t>GTTTTTCGCTTAGCC</t>
  </si>
  <si>
    <t>CTTTTTCGCACTCTA</t>
  </si>
  <si>
    <t>TTTTTTAGACGTGTG</t>
  </si>
  <si>
    <t>GTTTTATGACTCTGT</t>
  </si>
  <si>
    <t>TTTTTATGTTTTTTG</t>
  </si>
  <si>
    <t>TTTTTATGATGTGAA</t>
  </si>
  <si>
    <t>TTTTTATGTGACATA</t>
  </si>
  <si>
    <t>TTTTTATGATCATGC</t>
  </si>
  <si>
    <t>ATTTTTCGCACTTTT</t>
  </si>
  <si>
    <t>ATTTTATGCCTTACA</t>
  </si>
  <si>
    <t>CTTTTTTGTATAAAT</t>
  </si>
  <si>
    <t>GTTTTATGACTGGAC</t>
  </si>
  <si>
    <t>CTTTTATGTGCTTGT</t>
  </si>
  <si>
    <t>ATTTTTCGACTTCTG</t>
  </si>
  <si>
    <t>CTTTTATGCCGCTAA</t>
  </si>
  <si>
    <t>TTTTTATGATGCAAC</t>
  </si>
  <si>
    <t>GTTTTATGACCTTTA</t>
  </si>
  <si>
    <t>ATTTTTTGTTAGGGG</t>
  </si>
  <si>
    <t>TTTTTTAGTTTGCGA</t>
  </si>
  <si>
    <t>TTTTTATGAATATTT</t>
  </si>
  <si>
    <t>ATTTTTTGATAGTTG</t>
  </si>
  <si>
    <t>GTTTTTAGGGAAATT</t>
  </si>
  <si>
    <t>CTTTTATGGCAAATA</t>
  </si>
  <si>
    <t>TTTTTATGATGTACA</t>
  </si>
  <si>
    <t>ATTTTTCGGATATTT</t>
  </si>
  <si>
    <t>CTTTTTAGGGCGAAA</t>
  </si>
  <si>
    <t>ATTTTTAGCCGATTT</t>
  </si>
  <si>
    <t>ATTTTTCGAGTGACT</t>
  </si>
  <si>
    <t>TTTTTTAGAGCAGAA</t>
  </si>
  <si>
    <t>ATTTTTCGATCCCAC</t>
  </si>
  <si>
    <t>ATTTTTCGGTAACAA</t>
  </si>
  <si>
    <t>GTTTTATGTTTCCCA</t>
  </si>
  <si>
    <t>TTTTTTCGATGAGGA</t>
  </si>
  <si>
    <t>GTTTTTTGTACAAGA</t>
  </si>
  <si>
    <t>CTTTTTAGGTTCAAT</t>
  </si>
  <si>
    <t>TTTTTATGTATATAT</t>
  </si>
  <si>
    <t>CTTTTTCGACGGTTC</t>
  </si>
  <si>
    <t>GTTTTATGATGCGGT</t>
  </si>
  <si>
    <t>TTTTTATGATATGCG</t>
  </si>
  <si>
    <t>GTTTTTCGCAAGGAT</t>
  </si>
  <si>
    <t>TTTTTTAGACAACAA</t>
  </si>
  <si>
    <t>TTTTTTCGAAACCCA</t>
  </si>
  <si>
    <t>GTTTTTTGTAACGAA</t>
  </si>
  <si>
    <t>TTTTTATGCAATTCG</t>
  </si>
  <si>
    <t>GTTTTATGTTTTTAT</t>
  </si>
  <si>
    <t>TTTTTATGATAAGTG</t>
  </si>
  <si>
    <t>GTTTTATGTTTCCAG</t>
  </si>
  <si>
    <t>ATTTTTAGGGAACCA</t>
  </si>
  <si>
    <t>CTTTTTTGTATAGGA</t>
  </si>
  <si>
    <t>GTTTTTAGGGGTTGA</t>
  </si>
  <si>
    <t>ATTTTATGATCTCAA</t>
  </si>
  <si>
    <t>GTTTTTCGAGCAATA</t>
  </si>
  <si>
    <t>CTTTTTCGGCAAAGG</t>
  </si>
  <si>
    <t>ATTTTTCGCTTTTTG</t>
  </si>
  <si>
    <t>ATTTTTAGCGGAACT</t>
  </si>
  <si>
    <t>TTTTTATGTTAGTGA</t>
  </si>
  <si>
    <t>ATTTTTCGCATGCGA</t>
  </si>
  <si>
    <t>GTTTTTAGTGTTCTA</t>
  </si>
  <si>
    <t>CTTTTATGCATTTAT</t>
  </si>
  <si>
    <t>CTTTTTAGGGGGTGA</t>
  </si>
  <si>
    <t>GTTTTTAGGAAACAT</t>
  </si>
  <si>
    <t>GTTTTATGATGTGCC</t>
  </si>
  <si>
    <t>ATTTTATGTGTAAAT</t>
  </si>
  <si>
    <t>ATTTTTCGCCAAAAC</t>
  </si>
  <si>
    <t>GTTTTTCGTTTTTTC</t>
  </si>
  <si>
    <t>ATTTTTAGTGCGAAT</t>
  </si>
  <si>
    <t>GTTTTATGTCTAATG</t>
  </si>
  <si>
    <t>ATTTTATGACGGTTG</t>
  </si>
  <si>
    <t>TTTTTATGTCTTTAT</t>
  </si>
  <si>
    <t>TTTTTATGGCATTAA</t>
  </si>
  <si>
    <t>TTTTTTAGCCCACGG</t>
  </si>
  <si>
    <t>GTTTTATGGACGGTT</t>
  </si>
  <si>
    <t>TTTTTATGGCAAGGA</t>
  </si>
  <si>
    <t>ATTTTTTGTTCTAAT</t>
  </si>
  <si>
    <t>ATTTTTTGTTTGACT</t>
  </si>
  <si>
    <t>ATTTTTTGGTTTTGG</t>
  </si>
  <si>
    <t>TTTTTATGACTCGCC</t>
  </si>
  <si>
    <t>TTTTTTCGTGTGTGT</t>
  </si>
  <si>
    <t>ATTTTTTGTTGTTTT</t>
  </si>
  <si>
    <t>TTTTTATGGTGTACG</t>
  </si>
  <si>
    <t>TTTTTTAGCCGAACT</t>
  </si>
  <si>
    <t>ATTTTTTGGCAAAGA</t>
  </si>
  <si>
    <t>TTTTTTCGCAGGCCA</t>
  </si>
  <si>
    <t>TTTTTTTGAAACCAA</t>
  </si>
  <si>
    <t>TTTTTTCGTCCAGCG</t>
  </si>
  <si>
    <t>TTTTTTAGGCCATAA</t>
  </si>
  <si>
    <t>TTTTTTTGAAACTAT</t>
  </si>
  <si>
    <t>ATTTTTTGCTTCTCG</t>
  </si>
  <si>
    <t>TTTTTATGACTTTGT</t>
  </si>
  <si>
    <t>TTTTTTCGCGACTCC</t>
  </si>
  <si>
    <t>ATTTTTTGTTGGCAA</t>
  </si>
  <si>
    <t>GTTTTATGGCACGTC</t>
  </si>
  <si>
    <t>TTTTTATGCTCATCA</t>
  </si>
  <si>
    <t>TTTTTATGCATCCTG</t>
  </si>
  <si>
    <t>TTTTTATGTTGTCCC</t>
  </si>
  <si>
    <t>TTTTTATGCCTAAAA</t>
  </si>
  <si>
    <t>CTTTTTTGGAGCTAC</t>
  </si>
  <si>
    <t>TTTTTTCGACTATAT</t>
  </si>
  <si>
    <t>TTTTTTCGCTCATCG</t>
  </si>
  <si>
    <t>TTTTTTAGGGAACAC</t>
  </si>
  <si>
    <t>ATTTTTTGTCGCTTG</t>
  </si>
  <si>
    <t>ATTTTTCGGCCAGGC</t>
  </si>
  <si>
    <t>CTTTTTTGACATAAT</t>
  </si>
  <si>
    <t>TTTTTTAGGTAGCTG</t>
  </si>
  <si>
    <t>ATTTTATGGGGGAAT</t>
  </si>
  <si>
    <t>TTTTTATGTTTGACT</t>
  </si>
  <si>
    <t>TTTTTTAGGCAACAG</t>
  </si>
  <si>
    <t>TTTTTATGAGAGGAT</t>
  </si>
  <si>
    <t>ATTTTATGGTCCCAA</t>
  </si>
  <si>
    <t>TTTTTTCGCGTAAGC</t>
  </si>
  <si>
    <t>GTTTTATGCCAGCTA</t>
  </si>
  <si>
    <t>TTTTTATGATTCTTT</t>
  </si>
  <si>
    <t>CTTTTTTGTCACGTG</t>
  </si>
  <si>
    <t>TTTTTATGATCCTGT</t>
  </si>
  <si>
    <t>CTTTTTCGGGGTAAT</t>
  </si>
  <si>
    <t>GTTTTTTGTTTTGGC</t>
  </si>
  <si>
    <t>TTTTTTCGCTGAATC</t>
  </si>
  <si>
    <t>ATTTTTTGTTCAGTA</t>
  </si>
  <si>
    <t>TTTTTATGAGTTCAG</t>
  </si>
  <si>
    <t>ATTTTATGGCTTGAC</t>
  </si>
  <si>
    <t>TTTTTATGTTTTATT</t>
  </si>
  <si>
    <t>CTTTTTTGTTTGTTC</t>
  </si>
  <si>
    <t>TTTTTATGATCGGAC</t>
  </si>
  <si>
    <t>TTTTTATGAGGTCAG</t>
  </si>
  <si>
    <t>TTTTTTAGGACATTT</t>
  </si>
  <si>
    <t>TTTTTTAGCTTTTCT</t>
  </si>
  <si>
    <t>TTTTTATGTGCCTCG</t>
  </si>
  <si>
    <t>ATTTTTTGTTTAACT</t>
  </si>
  <si>
    <t>CTTTTATGGCCCAAA</t>
  </si>
  <si>
    <t>GTTTTATGTGCCCCC</t>
  </si>
  <si>
    <t>TTTTTTCGCCAATTG</t>
  </si>
  <si>
    <t>TTTTTATGACCCAAA</t>
  </si>
  <si>
    <t>TTTTTATGATGCCAC</t>
  </si>
  <si>
    <t>TTTTTTTGCAAAAGA</t>
  </si>
  <si>
    <t>TTTTTATGATCACAA</t>
  </si>
  <si>
    <t>GTTTTTCGGGAACTG</t>
  </si>
  <si>
    <t>TTTTTTCGTGTTTCC</t>
  </si>
  <si>
    <t>GTTTTATGGGCATCG</t>
  </si>
  <si>
    <t>ATTTTTTGTTACATT</t>
  </si>
  <si>
    <t>GTTTTATGGCGGAGA</t>
  </si>
  <si>
    <t>TTTTTTAGGGGTAAA</t>
  </si>
  <si>
    <t>TTTTTATGTTATCTC</t>
  </si>
  <si>
    <t>ATTTTTCGGTACGCT</t>
  </si>
  <si>
    <t>TTTTTATGACCAACG</t>
  </si>
  <si>
    <t>TTTTTTAGAGCATTT</t>
  </si>
  <si>
    <t>TTTTTTAGCCTTAGC</t>
  </si>
  <si>
    <t>GTTTTTTGTGAGTAA</t>
  </si>
  <si>
    <t>GTTTTTCGCTTTCGC</t>
  </si>
  <si>
    <t>CTTTTTAGCTTGCTT</t>
  </si>
  <si>
    <t>TTTTTTCGCACGAAA</t>
  </si>
  <si>
    <t>CTTTTATGCGTCAAT</t>
  </si>
  <si>
    <t>ATTTTTCGGTTACTG</t>
  </si>
  <si>
    <t>ATTTTTCGGACTTTT</t>
  </si>
  <si>
    <t>ATTTTATGGTTTTAT</t>
  </si>
  <si>
    <t>CTTTTTTGTGGTTAG</t>
  </si>
  <si>
    <t>CTTTTTCGCGGAATT</t>
  </si>
  <si>
    <t>TTTTTTAGGCTAAGG</t>
  </si>
  <si>
    <t>ATTTTTTGTCATATA</t>
  </si>
  <si>
    <t>ATTTTATGGCGCTGC</t>
  </si>
  <si>
    <t>TTTTTATGAAGGCTC</t>
  </si>
  <si>
    <t>TTTTTATGGGCTTTC</t>
  </si>
  <si>
    <t>TTTTTTCGACTGCCT</t>
  </si>
  <si>
    <t>GTTTTTTGCTGGCCA</t>
  </si>
  <si>
    <t>TTTTTTCGGGTGAGT</t>
  </si>
  <si>
    <t>GTTTTTTGACTACAT</t>
  </si>
  <si>
    <t>ATTTTTTGGGCCTCG</t>
  </si>
  <si>
    <t>GTTTTATGGCCTGCT</t>
  </si>
  <si>
    <t>TTTTTATGGTCATTT</t>
  </si>
  <si>
    <t>CTTTTTTGGCGAGTG</t>
  </si>
  <si>
    <t>CTTTTTTGGACGGGT</t>
  </si>
  <si>
    <t>GTTTTTTGTGTGCTC</t>
  </si>
  <si>
    <t>TTTTTTCGCGCTGTC</t>
  </si>
  <si>
    <t>TTTTTTTGTTAGCTA</t>
  </si>
  <si>
    <t>TTTTTTCGGTTCGGT</t>
  </si>
  <si>
    <t>TTTTTTTGATTAATT</t>
  </si>
  <si>
    <t>TTTTTATGACTCCCT</t>
  </si>
  <si>
    <t>TTTTTATGGCATCTG</t>
  </si>
  <si>
    <t>ATTTTTTGCTTTGCT</t>
  </si>
  <si>
    <t>CTTTTTTGTCTTGTT</t>
  </si>
  <si>
    <t>ATTTTTTGGGTTGGC</t>
  </si>
  <si>
    <t>TTTTTTCGGTGCATT</t>
  </si>
  <si>
    <t>GTTTTTTGCTCAAAT</t>
  </si>
  <si>
    <t>CTTTTTTGACGCGTT</t>
  </si>
  <si>
    <t>TTTTTTTGACGATTA</t>
  </si>
  <si>
    <t>TTTTTTTGTAGTGCT</t>
  </si>
  <si>
    <t>GTTTTTTGTGCGCGA</t>
  </si>
  <si>
    <t>TTTTTTAGGCCAATT</t>
  </si>
  <si>
    <t>TTTTTTCGCGTTATT</t>
  </si>
  <si>
    <t>TTTTTATGGGCCACA</t>
  </si>
  <si>
    <t>TTTTTATGGCCTAAA</t>
  </si>
  <si>
    <t>TTTTTATGGGCCTCG</t>
  </si>
  <si>
    <t>ATTTTTTGTGCGATT</t>
  </si>
  <si>
    <t>TTTTTTCGCTGCGCT</t>
  </si>
  <si>
    <t>TTTTTTTGTTTACGA</t>
  </si>
  <si>
    <t>TTTTTATGGCCATCG</t>
  </si>
  <si>
    <t>CTTTTTTGGCTTTGA</t>
  </si>
  <si>
    <t>TTTTTTTGCAAATTT</t>
  </si>
  <si>
    <t>TTTTTTTGTTGTATC</t>
  </si>
  <si>
    <t>GTTTTTTGAGTGGGT</t>
  </si>
  <si>
    <t>GTTTTTTGTTTTCGT</t>
  </si>
  <si>
    <t>TTTTTTTGTTCAATA</t>
  </si>
  <si>
    <t>CTTTTTTGGCGTAGA</t>
  </si>
  <si>
    <t>TTTTTTTGACAGATG</t>
  </si>
  <si>
    <t>ATTTTTTGAGCCCAC</t>
  </si>
  <si>
    <t>ATTTTTTGGATGATT</t>
  </si>
  <si>
    <t>TTTTTTTGCATTTCA</t>
  </si>
  <si>
    <t>TTTTTTTGTTGGATG</t>
  </si>
  <si>
    <t>TTTTTTAGGGGCTTT</t>
  </si>
  <si>
    <t>CTTTTTTGTCGTGGT</t>
  </si>
  <si>
    <t>TTTTTATGGCACTTC</t>
  </si>
  <si>
    <t>GTTTTTTGTCTTTGT</t>
  </si>
  <si>
    <t>ATTTTATGCGCGCAT</t>
  </si>
  <si>
    <t>TTTTTTAGCCCGGCC</t>
  </si>
  <si>
    <t>TTTTTTCGCGCATTC</t>
  </si>
  <si>
    <t>TTTTTTAGGCTTCAA</t>
  </si>
  <si>
    <t>GTTTTTTGTTCAGAT</t>
  </si>
  <si>
    <t>ATTTTTTGCATTCGT</t>
  </si>
  <si>
    <t>TTTTTATGCTGCGGT</t>
  </si>
  <si>
    <t>TTTTTATGAGCGCCA</t>
  </si>
  <si>
    <t>ATTTTATGGCTGCCC</t>
  </si>
  <si>
    <t>TTTTTTCGCCCTAAA</t>
  </si>
  <si>
    <t>ATTTTTTGTGTGCTG</t>
  </si>
  <si>
    <t>CTTTTATGGCCGGCC</t>
  </si>
  <si>
    <t>ATTTTTCGGTTCCTT</t>
  </si>
  <si>
    <t>ATTTTTTGCCCAAAA</t>
  </si>
  <si>
    <t>ATTTTATGGGCCGAT</t>
  </si>
  <si>
    <t>CTTTTTTGGAGTCGC</t>
  </si>
  <si>
    <t>CTTTTATGGGTGGCT</t>
  </si>
  <si>
    <t>CTTTTATGGGCGCGC</t>
  </si>
  <si>
    <t>TTTTTATGGTTACGA</t>
  </si>
  <si>
    <t>TTTTTTCGCAGACTT</t>
  </si>
  <si>
    <t>TTTTTTTGAAGCCAA</t>
  </si>
  <si>
    <t>ATTTTTTGCATTGTT</t>
  </si>
  <si>
    <t>TTTTTATGGGAACAA</t>
  </si>
  <si>
    <t>GTTTTTTGAGTTCAA</t>
  </si>
  <si>
    <t>ATTTTTTGCCAAAAT</t>
  </si>
  <si>
    <t>CTTTTTTGCATGTTT</t>
  </si>
  <si>
    <t>TTTTTTCGGATTTTT</t>
  </si>
  <si>
    <t>TTTTTATGATCGCCC</t>
  </si>
  <si>
    <t>TTTTTTCGCCGCACA</t>
  </si>
  <si>
    <t>GTTTTATGGCCTGGC</t>
  </si>
  <si>
    <t>CTTTTATGGCTCCCA</t>
  </si>
  <si>
    <t>GTTTTTTGTTTGCAA</t>
  </si>
  <si>
    <t>TTTTTTTGCAAGTCG</t>
  </si>
  <si>
    <t>CTTTTTCGACCGCCT</t>
  </si>
  <si>
    <t>TTTTTATGACTTTCT</t>
  </si>
  <si>
    <t>CTTTTTTGTAGCCTT</t>
  </si>
  <si>
    <t>CTTTTATGGCTGCAA</t>
  </si>
  <si>
    <t>GTTTTTTGTTGTCGC</t>
  </si>
  <si>
    <t>TTTTTATGGTGTGAG</t>
  </si>
  <si>
    <t>TTTTTTTGTTGATAA</t>
  </si>
  <si>
    <t>GTTTTATGGGTGTGT</t>
  </si>
  <si>
    <t>AAATGCAAGTTTTATGTG</t>
  </si>
  <si>
    <t>AAAAGGTGATTTTATGAT</t>
  </si>
  <si>
    <t>AATAATACGTTTTTAGTG</t>
  </si>
  <si>
    <t>ATATCGATATTTTTAGTA</t>
  </si>
  <si>
    <t>CCAGAGAAATTTTTAGGG</t>
  </si>
  <si>
    <t>ACATGAGAATTTTTAGCG</t>
  </si>
  <si>
    <t>TAGTATATATTTTTAGAA</t>
  </si>
  <si>
    <t>TAAAATGACTTTTTAGTG</t>
  </si>
  <si>
    <t>TGACAAATGTTTTTCGAA</t>
  </si>
  <si>
    <t>CGCACAAAATTTTATGTG</t>
  </si>
  <si>
    <t>TTAAATAACTTTTTAGAA</t>
  </si>
  <si>
    <t>TAAAATAAATTTTTAGGA</t>
  </si>
  <si>
    <t>AAGAAAGATTTTTATGAT</t>
  </si>
  <si>
    <t>AAAATCAACTTTTTAGTG</t>
  </si>
  <si>
    <t>GCCACGAGATTTTATGAA</t>
  </si>
  <si>
    <t>CATAAAGTATTTTTAGAT</t>
  </si>
  <si>
    <t>TTTTTTTGGCTGCTT</t>
  </si>
  <si>
    <t>TTTTTTTGGTCTGCT</t>
  </si>
  <si>
    <t>TTTTTTTGCTCGCAT</t>
  </si>
  <si>
    <t>TTTTTTTGGGGTGGT</t>
  </si>
  <si>
    <t>GTTTTTTGGCCTGTT</t>
  </si>
  <si>
    <t>TTTTTTTGGTGTGCT</t>
  </si>
  <si>
    <t>TTTTTTTGGTTGTTT</t>
  </si>
  <si>
    <t>TTTTTTTGGCCAGGA</t>
  </si>
  <si>
    <t>TTTTTTTGCGTCCCG</t>
  </si>
  <si>
    <t>TTTTTTTGCGGTATT</t>
  </si>
  <si>
    <t>CTTTTTTGGCCGTTT</t>
  </si>
  <si>
    <t>CTTTTTTGGGTGCAT</t>
  </si>
  <si>
    <t>TTTTTTTGGACCATT</t>
  </si>
  <si>
    <t>GTTTTTTGGGCCATT</t>
  </si>
  <si>
    <t>TTTTTTTGCCCTTTG</t>
  </si>
  <si>
    <t>TTTTTTTGATCGCGT</t>
  </si>
  <si>
    <t>TTTTTTTGGGAATCT</t>
  </si>
  <si>
    <t>TTTTTTTGGTCGAGC</t>
  </si>
  <si>
    <t>CTTTTTTGGCGCGCT</t>
  </si>
  <si>
    <t>TTTTTTTGCGAGGGT</t>
  </si>
  <si>
    <t>TTTTTTTGCCGGGAG</t>
  </si>
  <si>
    <t>TTTTTTTGACCAGAT</t>
  </si>
  <si>
    <t>TTTTTTTGGTGTGCA</t>
  </si>
  <si>
    <t>TTTTTTTGAGCCTCT</t>
  </si>
  <si>
    <t>TTTTTATGGCCCTTT</t>
  </si>
  <si>
    <t>TTTTTTTGCAGACTT</t>
  </si>
  <si>
    <t>GTTTTTTGGGCAACT</t>
  </si>
  <si>
    <t>TTTTTTTGCCTCTGC</t>
  </si>
  <si>
    <t>GTTTTTTGGCATCTC</t>
  </si>
  <si>
    <t>TTTTTTTGGCAGAAA</t>
  </si>
  <si>
    <t>CTTTTTTGCGTCCAT</t>
  </si>
  <si>
    <t>TTTTTTCGCGCACCT</t>
  </si>
  <si>
    <t>TTTTTTTGCACCACT</t>
  </si>
  <si>
    <t>TTTTTTTGGCAAGAG</t>
  </si>
  <si>
    <t>ATTTTTTGGGTGATT</t>
  </si>
  <si>
    <t>TTTTTTTGTTTTGTT</t>
  </si>
  <si>
    <t>GTTTTTTGCCGCCCA</t>
  </si>
  <si>
    <t>GTTTTTTGTCTTCCT</t>
  </si>
  <si>
    <t>TTTTTATGGTGTCCT</t>
  </si>
  <si>
    <t>TTTTTTTGCCACTTA</t>
  </si>
  <si>
    <t>TTTTTTTGAGTGTAT</t>
  </si>
  <si>
    <t>TTTTTTTGCACACAC</t>
  </si>
  <si>
    <t>TTTTTTTGTCTTCGG</t>
  </si>
  <si>
    <t>ATTTTTTGCTCTCGT</t>
  </si>
  <si>
    <t>GTTTTTTGGGAGCAC</t>
  </si>
  <si>
    <t>TTTTTTTGCTATACT</t>
  </si>
  <si>
    <t>TTTTTTTGCTTTTCC</t>
  </si>
  <si>
    <t>CTTTTTTGCCGCTTT</t>
  </si>
  <si>
    <t>TTTTTTTGCATCATT</t>
  </si>
  <si>
    <t>TTTTTTTGATAGCAT</t>
  </si>
  <si>
    <t>ATTTTTTGCCAACTT</t>
  </si>
  <si>
    <t>TTTTTTTGAAGCCTT</t>
  </si>
  <si>
    <t>ATTTTTTGGGCACAG</t>
  </si>
  <si>
    <t>TTTTTTTGTTTTTTT</t>
  </si>
  <si>
    <t>TTTTTATGGCATGTT</t>
  </si>
  <si>
    <t>CTTTTTCGGGCGCTT</t>
  </si>
  <si>
    <t>GTTTTTTGCGACGTT</t>
  </si>
  <si>
    <t>TTTTTTTGTTTTGGT</t>
  </si>
  <si>
    <t>TTTTTTTGCTTTTTG</t>
  </si>
  <si>
    <t>TTTTTATGGCTTTAT</t>
  </si>
  <si>
    <t>TTTTTATGGGGCATT</t>
  </si>
  <si>
    <t>TTTTTTTGCGATTTA</t>
  </si>
  <si>
    <t>GTTTTTTGTTCCCAT</t>
  </si>
  <si>
    <t>TTTTTATGGTTTGTT</t>
  </si>
  <si>
    <t>TTTTTATGGGCGATC</t>
  </si>
  <si>
    <t>CTTTTTTGCGCTCAG</t>
  </si>
  <si>
    <t>TTTTTATGGGCTGTA</t>
  </si>
  <si>
    <t>TTTTTATGGGTCCCG</t>
  </si>
  <si>
    <t>TTTTTATGGCCGAAC</t>
  </si>
  <si>
    <t>TTTTTTTGCCAGAGG</t>
  </si>
  <si>
    <t>TTTTTTTGCACAGTA</t>
  </si>
  <si>
    <t>GTTTTTTGGTCTTTA</t>
  </si>
  <si>
    <t>TTTTTATGCCGCCTA</t>
  </si>
  <si>
    <t>TTTTTATGGCACTTT</t>
  </si>
  <si>
    <t>TTATTAGCATTTTTAGTG</t>
  </si>
  <si>
    <t>ATCTTCGACTTTTATGCA</t>
  </si>
  <si>
    <t>GTGCATAAATTTTTCGGT</t>
  </si>
  <si>
    <t>CCAACTTCGTTTTATGTC</t>
  </si>
  <si>
    <t>GCTTAACCCTTTTATGGG</t>
  </si>
  <si>
    <t>AGCTATAGATTTTATGCC</t>
  </si>
  <si>
    <t>GGCCGAGTATTTTATGGC</t>
  </si>
  <si>
    <t>GCCTTGTGCTTTTTCGAT</t>
  </si>
  <si>
    <t>CAAATTGCTTTTTATGAT</t>
  </si>
  <si>
    <t>TCTGAGCGATTTTTAGCC</t>
  </si>
  <si>
    <t>TTTAAATGGTTTTATGTA</t>
  </si>
  <si>
    <t>AGTTGAACATTTTTCGCC</t>
  </si>
  <si>
    <t>TCGATTGCATTTTATGAT</t>
  </si>
  <si>
    <t>CCGATGTCCTTTTTCGAC</t>
  </si>
  <si>
    <t>CGCTGCCTATTTTTCGGA</t>
  </si>
  <si>
    <t>GAAATCATTTTTTATGCA</t>
  </si>
  <si>
    <t>TTCTGTGACTTTTTAGAT</t>
  </si>
  <si>
    <t>TGCCATCTCTTTTTCGCA</t>
  </si>
  <si>
    <t>TTGCCAACATTTTTCGAG</t>
  </si>
  <si>
    <t>TGATGGGCATTTTATGAC</t>
  </si>
  <si>
    <t>CAATGCCAATTTTATGGC</t>
  </si>
  <si>
    <t>TTAACATAATTTTTCGCA</t>
  </si>
  <si>
    <t>CCATGCATATTTTATGGT</t>
  </si>
  <si>
    <t>GCCGTGGCGTTTTATGAC</t>
  </si>
  <si>
    <t>TAGAAGGAATTTTTTGTG</t>
  </si>
  <si>
    <t>TCAAAAATGTTTTATGGG</t>
  </si>
  <si>
    <t>CTAAATAATTTTTATGAT</t>
  </si>
  <si>
    <t>ACTATATTATTTTTCGCA</t>
  </si>
  <si>
    <t>GCCATAAACTTTTATGGC</t>
  </si>
  <si>
    <t>TCCATAGTGTTTTATGTT</t>
  </si>
  <si>
    <t>CTGTTGACATTTTTAGTG</t>
  </si>
  <si>
    <t>ATAATACAATTTTTTGTA</t>
  </si>
  <si>
    <t>AACTAAAGATTTTTTGCT</t>
  </si>
  <si>
    <t>GTGGTCGGATTTTTCGAA</t>
  </si>
  <si>
    <t>AAGTTACCCTTTTTTGTA</t>
  </si>
  <si>
    <t>CAACGCATTTTTTATGTG</t>
  </si>
  <si>
    <t>CACATTCCCTTTTATGTG</t>
  </si>
  <si>
    <t>CCCGATTCGTTTTTAGCT</t>
  </si>
  <si>
    <t>CGCTGATGGTTTTATGAT</t>
  </si>
  <si>
    <t>CAATACATATTTTTTGTT</t>
  </si>
  <si>
    <t>GAAAGGTGATTTTATGCG</t>
  </si>
  <si>
    <t>CAATCGTCCTTTTATGAC</t>
  </si>
  <si>
    <t>GGGCCTCGCTTTTTAGCT</t>
  </si>
  <si>
    <t>GCAAAACCCTTTTTTGTC</t>
  </si>
  <si>
    <t>CGGACCGCGTTTTATGGA</t>
  </si>
  <si>
    <t>CCTCCAATCTTTTTAGGG</t>
  </si>
  <si>
    <t>TAAGAGACTTTTTATGAT</t>
  </si>
  <si>
    <t>GGGCAAACATTTTTCGGC</t>
  </si>
  <si>
    <t>GTGACCCGGTTTTTAGCA</t>
  </si>
  <si>
    <t>GATGATGCCTTTTATGTG</t>
  </si>
  <si>
    <t>ATAGACTTCTTTTTAGAG</t>
  </si>
  <si>
    <t>AAAAGTGCATTTTTCGGT</t>
  </si>
  <si>
    <t>AGTAGAGGGTTTTATGAC</t>
  </si>
  <si>
    <t>AAATTAAGCTTTTTTGTA</t>
  </si>
  <si>
    <t>CGAAGGACTTTTTATGTT</t>
  </si>
  <si>
    <t>AAATGTATATTTTATGGA</t>
  </si>
  <si>
    <t>TCTGACCAGTTTTTAGTG</t>
  </si>
  <si>
    <t>TGGACCCAATTTTTAGCT</t>
  </si>
  <si>
    <t>TTAAAAACGTTTTTCGCA</t>
  </si>
  <si>
    <t>GGGGTGCAATTTTTCGAT</t>
  </si>
  <si>
    <t>TAGCCATCCTTTTTAGTC</t>
  </si>
  <si>
    <t>CTCAATGAATTTTTCGCA</t>
  </si>
  <si>
    <t>TATATATAATTTTTAGTT</t>
  </si>
  <si>
    <t>AAATACATTTTTTATGAT</t>
  </si>
  <si>
    <t>AAGTGCAGTTTTTATGAA</t>
  </si>
  <si>
    <t>AAATTAGATTTTTTAGAG</t>
  </si>
  <si>
    <t>GAGCTGATATTTTTCGCA</t>
  </si>
  <si>
    <t>AAATCACATTTTTATGAT</t>
  </si>
  <si>
    <t>ACATATATGTTTTATGTT</t>
  </si>
  <si>
    <t>GGCATTAAGTTTTTAGCA</t>
  </si>
  <si>
    <t>AGGGGAAACTTTTTAGGC</t>
  </si>
  <si>
    <t>AGCATCGGGTTTTTAGCA</t>
  </si>
  <si>
    <t>GCAGAAGGATTTTATGGT</t>
  </si>
  <si>
    <t>AAACTCGATTTTTTCGAA</t>
  </si>
  <si>
    <t>AAAAGACGCTTTTATGGT</t>
  </si>
  <si>
    <t>AAATGATCATTTTTCGCA</t>
  </si>
  <si>
    <t>AACTGTGATTTTTTAGTA</t>
  </si>
  <si>
    <t>CAATAGAAATTTTTCGGT</t>
  </si>
  <si>
    <t>ATCACCTCATTTTTAGTA</t>
  </si>
  <si>
    <t>GCTCGCAGATTTTTAGTG</t>
  </si>
  <si>
    <t>AAAATGGTATTTTTCGTT</t>
  </si>
  <si>
    <t>TTATGATCATTTTTCGGA</t>
  </si>
  <si>
    <t>GGCTCTTTCTTTTTCGAC</t>
  </si>
  <si>
    <t>GGCAGCTGTTTTTATGAC</t>
  </si>
  <si>
    <t>ACGCCCACTTTTTTTGCA</t>
  </si>
  <si>
    <t>TGCGCATAATTTTTTGTT</t>
  </si>
  <si>
    <t>GTGCTAATTTTTTTCGCA</t>
  </si>
  <si>
    <t>CTTGGCCACTTTTATGCG</t>
  </si>
  <si>
    <t>GTTTTATAGTTTTATGAT</t>
  </si>
  <si>
    <t>TGATATTTATTTTTCGAC</t>
  </si>
  <si>
    <t>CTAGATCAGTTTTTTGTT</t>
  </si>
  <si>
    <t>ACTCTTCTCTTTTTTGAA</t>
  </si>
  <si>
    <t>ACTTTGACATTTTTTGTT</t>
  </si>
  <si>
    <t>CTTCCAGGTTTTTATGCA</t>
  </si>
  <si>
    <t>ATTAAGGGGTTTTTTGTT</t>
  </si>
  <si>
    <t>ATGGGCGTTTTTTATGAT</t>
  </si>
  <si>
    <t>ACGATTTCTTTTTTAGAC</t>
  </si>
  <si>
    <t>TCCTCTCACTTTTTTGTA</t>
  </si>
  <si>
    <t>TTTGTTTAATTTTTAGTA</t>
  </si>
  <si>
    <t>GTTTAACCCTTTTATGCC</t>
  </si>
  <si>
    <t>GCGACGCGTTTTTTCGCG</t>
  </si>
  <si>
    <t>TGGGGATCGTTTTTCGCT</t>
  </si>
  <si>
    <t>GGCATCTCGTTTTTCGCT</t>
  </si>
  <si>
    <t>TTTGGCAACTTTTTAGGT</t>
  </si>
  <si>
    <t>AAGGCCAAATTTTTTGGG</t>
  </si>
  <si>
    <t>CAATGACCATTTTTTGCC</t>
  </si>
  <si>
    <t>TTTGGGCGATTTTATGAT</t>
  </si>
  <si>
    <t>GGCCGTTAGTTTTTCGCG</t>
  </si>
  <si>
    <t>GGTCAGAATTTTTATGGG</t>
  </si>
  <si>
    <t>TTAAACGAATTTTATGGC</t>
  </si>
  <si>
    <t>AACTCGCTCTTTTTTGAC</t>
  </si>
  <si>
    <t>TGAACTGCGTTTTTTGTA</t>
  </si>
  <si>
    <t>CTCTGCTATTTTTTAGTT</t>
  </si>
  <si>
    <t>ACTGAGGGGTTTTTTGAC</t>
  </si>
  <si>
    <t>TACACGGCGTTTTATGGC</t>
  </si>
  <si>
    <t>TTTAATGAATTTTATGGA</t>
  </si>
  <si>
    <t>ACTCAGCCTTTTTATGGT</t>
  </si>
  <si>
    <t>GAGTTATGGTTTTTAGGG</t>
  </si>
  <si>
    <t>TAATTAGGTTTTTATGAT</t>
  </si>
  <si>
    <t>TGCATGCAGTTTTTAGGG</t>
  </si>
  <si>
    <t>ACTAGGGGTTTTTTAGGG</t>
  </si>
  <si>
    <t>ATAACTCTCTTTTTAGGG</t>
  </si>
  <si>
    <t>CACACTCGGTTTTATGGG</t>
  </si>
  <si>
    <t>AGAGCAAAATTTTTTGGG</t>
  </si>
  <si>
    <t>CCGCCTACTTTTTTCGAC</t>
  </si>
  <si>
    <t>AAAATTTAATTTTATGGG</t>
  </si>
  <si>
    <t>TCTTATTAATTTTTCGCA</t>
  </si>
  <si>
    <t>CTTAACTCTTTTTATGAA</t>
  </si>
  <si>
    <t>GAATCCCGTTTTTATGAC</t>
  </si>
  <si>
    <t>AGCTTCAGTTTTTTAGAC</t>
  </si>
  <si>
    <t>AACTCGTATTTTTTCGAC</t>
  </si>
  <si>
    <t>TTAGGTCAGTTTTTAGGA</t>
  </si>
  <si>
    <t>GTATGTATGTTTTTCGTT</t>
  </si>
  <si>
    <t>TCGCTGCGTTTTTATGAA</t>
  </si>
  <si>
    <t>CCTGACGTATTTTTTGTT</t>
  </si>
  <si>
    <t>AAAACGTGGTTTTTTGAG</t>
  </si>
  <si>
    <t>AAATGCTCCTTTTATGGG</t>
  </si>
  <si>
    <t>TTTCCGAAGTTTTTCGTT</t>
  </si>
  <si>
    <t>TTAAATTCGTTTTTAGTG</t>
  </si>
  <si>
    <t>GCTCCGCACTTTTATGGC</t>
  </si>
  <si>
    <t>CGAAGCCGTTTTTTAGCC</t>
  </si>
  <si>
    <t>GCAACTCCCTTTTTCGGG</t>
  </si>
  <si>
    <t>AAAAGTGCATTTTTTGCT</t>
  </si>
  <si>
    <t>ATGCCGCTCTTTTTAGGG</t>
  </si>
  <si>
    <t>TACAAATTATTTTTTGTT</t>
  </si>
  <si>
    <t>GAAATATGTTTTTATGAG</t>
  </si>
  <si>
    <t>TGATTTCATTTTTTAGAA</t>
  </si>
  <si>
    <t>ATACAATTTTTTTTCGTT</t>
  </si>
  <si>
    <t>TATTAAATTTTTTTAGCT</t>
  </si>
  <si>
    <t>TAATAAGTATTTTTTGAG</t>
  </si>
  <si>
    <t>CTATAAATATTTTTTGTT</t>
  </si>
  <si>
    <t>GCCTACTCTTTTTATGAT</t>
  </si>
  <si>
    <t>TGTCGCGATTTTTTCGTA</t>
  </si>
  <si>
    <t>GCGATAAGGTTTTTTGTT</t>
  </si>
  <si>
    <t>AGTTTCAAGTTTTTAGGT</t>
  </si>
  <si>
    <t>TTTCAGTCGTTTTTAGTT</t>
  </si>
  <si>
    <t>ATTTAAACATTTTTCGGT</t>
  </si>
  <si>
    <t>CCACATAGTTTTTTTGAA</t>
  </si>
  <si>
    <t>TGTGAACGATTTTTTGAA</t>
  </si>
  <si>
    <t>GAGACAGAATTTTTTGCC</t>
  </si>
  <si>
    <t>CTACCTGAGTTTTATGAC</t>
  </si>
  <si>
    <t>CCATAATCCTTTTATGGC</t>
  </si>
  <si>
    <t>TGTATTATTTTTTATGAT</t>
  </si>
  <si>
    <t>GTCGCTCTCTTTTTTGTT</t>
  </si>
  <si>
    <t>TTGACGCGTTTTTTAGCC</t>
  </si>
  <si>
    <t>TTTATATTATTTTATGAC</t>
  </si>
  <si>
    <t>CCAGCTCCTTTTTATGGC</t>
  </si>
  <si>
    <t>GTCTCCGCATTTTTTGTC</t>
  </si>
  <si>
    <t>TATTTAGTTTTTTATGAC</t>
  </si>
  <si>
    <t>CGCGTTATTTTTTTAGGG</t>
  </si>
  <si>
    <t>TGACTTAGTTTTTTAGCC</t>
  </si>
  <si>
    <t>TTAAAATATTTTTTTGAT</t>
  </si>
  <si>
    <t>AATTTGACTTTTTATGGG</t>
  </si>
  <si>
    <t>GCTCTTCGCTTTTATGGC</t>
  </si>
  <si>
    <t>CAAATTATTTTTTATGGC</t>
  </si>
  <si>
    <t>ATGTTCCCATTTTTTGTT</t>
  </si>
  <si>
    <t>TGCTGCATTTTTTTAGGG</t>
  </si>
  <si>
    <t>CGCCAATTGTTTTTTGGG</t>
  </si>
  <si>
    <t>GGAAGTGTGTTTTTTGCG</t>
  </si>
  <si>
    <t>ATTATTAGTTTTTATGTT</t>
  </si>
  <si>
    <t>CGGTTTTCTTTTTTAGGA</t>
  </si>
  <si>
    <t>AATTTTCTATTTTTTGTT</t>
  </si>
  <si>
    <t>TGCACTTGTTTTTATGTT</t>
  </si>
  <si>
    <t>ATTCTCTTTTTTTTCGAA</t>
  </si>
  <si>
    <t>CTGAGTGAGTTTTTTGTC</t>
  </si>
  <si>
    <t>CTATGCAGTTTTTTAGGC</t>
  </si>
  <si>
    <t>ATTGTTTTATTTTTCGAT</t>
  </si>
  <si>
    <t>GTCGACCATTTTTTTGTT</t>
  </si>
  <si>
    <t>ATGTCCTACTTTTTTGCA</t>
  </si>
  <si>
    <t>TTAGCGTTCTTTTTAGGG</t>
  </si>
  <si>
    <t>GTTGCACATTTTTTAGGC</t>
  </si>
  <si>
    <t>TTTTGCATGTTTTTCGAG</t>
  </si>
  <si>
    <t>TTTTGATAGTTTTATGGA</t>
  </si>
  <si>
    <t>CTAATTATTTTTTATGAG</t>
  </si>
  <si>
    <t>CTATCATGCTTTTATGGC</t>
  </si>
  <si>
    <t>ATTCCTATATTTTTTGAT</t>
  </si>
  <si>
    <t>TTTTAATATTTTTATGAT</t>
  </si>
  <si>
    <t>TATGCAGATTTTTATGGG</t>
  </si>
  <si>
    <t>GTTTACAGTTTTTATGTC</t>
  </si>
  <si>
    <t>GTTCTGATTTTTTATGTT</t>
  </si>
  <si>
    <t>TAACTACTTTTTTTCGGT</t>
  </si>
  <si>
    <t>TTCTGTCTATTTTTCGAG</t>
  </si>
  <si>
    <t>TTAAATACTTTTTATGCT</t>
  </si>
  <si>
    <t>CAACTGCGTTTTTATGGC</t>
  </si>
  <si>
    <t>CTAATTAGTTTTTATGAG</t>
  </si>
  <si>
    <t>GAAAACTTATTTTTTGGC</t>
  </si>
  <si>
    <t>CATATCCTTTTTTATGCT</t>
  </si>
  <si>
    <t>TGTGATGATTTTTATGAC</t>
  </si>
  <si>
    <t>TTTAATCATTTTTATGAT</t>
  </si>
  <si>
    <t>ATTCGTCCTTTTTATGTT</t>
  </si>
  <si>
    <t>TGTACTGGATTTTATGGT</t>
  </si>
  <si>
    <t>CAGTTTCAGTTTTATGGC</t>
  </si>
  <si>
    <t>ATTTCCACATTTTTTGAT</t>
  </si>
  <si>
    <t>TCGACTTCTTTTTTCGAT</t>
  </si>
  <si>
    <t>CACAGTTTTTTTTTTGAA</t>
  </si>
  <si>
    <t>TGTGAGCAGTTTTTTGTG</t>
  </si>
  <si>
    <t>GAGGTGTTTTTTTTAGGT</t>
  </si>
  <si>
    <t>AATGCGATTTTTTATGGG</t>
  </si>
  <si>
    <t>CCGCCTAATTTTTATGGC</t>
  </si>
  <si>
    <t>TTTGGAAATTTTTATGAG</t>
  </si>
  <si>
    <t>CACTTTAGTTTTTTAGCC</t>
  </si>
  <si>
    <t>AGTGTCGTTTTTTTCGCA</t>
  </si>
  <si>
    <t>TCCTCACCCTTTTTTGGA</t>
  </si>
  <si>
    <t>AAACATTATTTTTTTGAC</t>
  </si>
  <si>
    <t>GATCTTTTATTTTTCGCT</t>
  </si>
  <si>
    <t>GCTCTCAGTTTTTTCGTC</t>
  </si>
  <si>
    <t>ACGAGTCTTTTTTATGGT</t>
  </si>
  <si>
    <t>GCCGCGACTTTTTATGGC</t>
  </si>
  <si>
    <t>AGAGAATTTTTTTTTGCA</t>
  </si>
  <si>
    <t>AATATATGGTTTTATGGC</t>
  </si>
  <si>
    <t>ATTCTTGATTTTTTAGAG</t>
  </si>
  <si>
    <t>TTTCAATTTTTTTATGTA</t>
  </si>
  <si>
    <t>ATGAGATGGTTTTTCGGG</t>
  </si>
  <si>
    <t>CATGCTTTCTTTTTTGTA</t>
  </si>
  <si>
    <t>TTGATTTAGTTTTTCGTA</t>
  </si>
  <si>
    <t>TTACACATATTTTTTGCA</t>
  </si>
  <si>
    <t>TAGATCACGTTTTTTGTT</t>
  </si>
  <si>
    <t>AGGCTGAGTTTTTTAGGC</t>
  </si>
  <si>
    <t>CTCGACAATTTTTATGGT</t>
  </si>
  <si>
    <t>TAGATAATATTTTTTGGA</t>
  </si>
  <si>
    <t>CTCGTTCCATTTTTAGCG</t>
  </si>
  <si>
    <t>GGCTATTTTTTTTTAGTC</t>
  </si>
  <si>
    <t>CGCTTGTGTTTTTTAGAG</t>
  </si>
  <si>
    <t>GTGTTTTGTTTTTATGAC</t>
  </si>
  <si>
    <t>CACTTTTTTTTTTTTGCA</t>
  </si>
  <si>
    <t>TTTGGATGTTTTTTAGGC</t>
  </si>
  <si>
    <t>TTCGTGTGGTTTTTTGTT</t>
  </si>
  <si>
    <t>TTTGGTTATTTTTATGAC</t>
  </si>
  <si>
    <t>TTATCAGGCTTTTTTGGC</t>
  </si>
  <si>
    <t>CATATTTTATTTTTTGCC</t>
  </si>
  <si>
    <t>TTTGGGTGATTTTTTGTG</t>
  </si>
  <si>
    <t>TTCTCACCATTTTTTGGG</t>
  </si>
  <si>
    <t>TTACGTTTTTTTTTCGCT</t>
  </si>
  <si>
    <t>AAATCCTTTTTTTTTGCC</t>
  </si>
  <si>
    <t>ATTTTCATTTTTTTCGCG</t>
  </si>
  <si>
    <t>AATGTGTGCTTTTTTGGC</t>
  </si>
  <si>
    <t>GTTTCTTCTTTTTTCGTG</t>
  </si>
  <si>
    <t>TCGTTCTAGTTTTTTGCT</t>
  </si>
  <si>
    <t>TTTCGTGATTTTTTCGCG</t>
  </si>
  <si>
    <t>AGTGTGTGTTTTTATGGG</t>
  </si>
  <si>
    <t>CTTTACTACTTTTTTGCC</t>
  </si>
  <si>
    <t>TTGCATTTTTTTTTCGCT</t>
  </si>
  <si>
    <t>GTATTTTTATTTTTTGTT</t>
  </si>
  <si>
    <t>TTGCTTCAGTTTTATGGC</t>
  </si>
  <si>
    <t>ATATTTTTTTTTTATGTG</t>
  </si>
  <si>
    <t>TACGATTATTTTTTTGCT</t>
  </si>
  <si>
    <t>CCTGTTTTCTTTTTTGTG</t>
  </si>
  <si>
    <t>ATTCTCGTTTTTTTCGCG</t>
  </si>
  <si>
    <t>AATTTATATTTTTTTGCT</t>
  </si>
  <si>
    <t>GTTTGATATTTTTTTGAT</t>
  </si>
  <si>
    <t>ATGATTTTTTTTTTAGCC</t>
  </si>
  <si>
    <t>GGTGATGTGTTTTTTGGG</t>
  </si>
  <si>
    <t>ATCTTTGGGTTTTTTGAG</t>
  </si>
  <si>
    <t>GTCTTTCGTTTTTATGAC</t>
  </si>
  <si>
    <t>TTTTTTTTTTTTTTAGAA</t>
  </si>
  <si>
    <t>CTCTTCGTGTTTTTTGTG</t>
  </si>
  <si>
    <t>TTTTGTGGGTTTTTTGTA</t>
  </si>
  <si>
    <t>ATTGCCGCTTTTTATGGG</t>
  </si>
  <si>
    <t>TTTTCCGCCTTTTTCGGG</t>
  </si>
  <si>
    <t>TTAATTTAATTTTTTGTT</t>
  </si>
  <si>
    <t>CTTTCGCCGTTTTTTGTC</t>
  </si>
  <si>
    <t>TGTGCTTTCTTTTTCGCG</t>
  </si>
  <si>
    <t>ATTGGATATTTTTTTGCA</t>
  </si>
  <si>
    <t>TTGTGCGCTTTTTTCGCT</t>
  </si>
  <si>
    <t>TTCGATTTTTTTTTCGCA</t>
  </si>
  <si>
    <t>TGAGTGTCCTTTTTTGTC</t>
  </si>
  <si>
    <t>CATACGATTTTTTTTGCC</t>
  </si>
  <si>
    <t>TCGTTTAATTTTTTCGCG</t>
  </si>
  <si>
    <t>ATTTCCTGATTTTTTGCA</t>
  </si>
  <si>
    <t>ATTATGTGTTTTTATGAC</t>
  </si>
  <si>
    <t>ATACCATTTTTTTTTGAG</t>
  </si>
  <si>
    <t>GTCCTCTTGTTTTATGCC</t>
  </si>
  <si>
    <t>TTCGTTTGGTTTTATGTT</t>
  </si>
  <si>
    <t>TATGTAGATTTTTATGGC</t>
  </si>
  <si>
    <t>TGCACCCCGTTTTTTGGT</t>
  </si>
  <si>
    <t>TCTTCGCATTTTTTCGCC</t>
  </si>
  <si>
    <t>CTTCGGGGTTTTTTCGCC</t>
  </si>
  <si>
    <t>ATTCTTCTTTTTTATGTT</t>
  </si>
  <si>
    <t>TTTGCAAATTTTTATGGT</t>
  </si>
  <si>
    <t>GGCTTCGATTTTTATGGC</t>
  </si>
  <si>
    <t>TAAATTTTCTTTTTCGGC</t>
  </si>
  <si>
    <t>TTCCGAATTTTTTTCGCC</t>
  </si>
  <si>
    <t>GTCGGCAGTTTTTATGGG</t>
  </si>
  <si>
    <t>CGGCTTAAGTTTTTTGCC</t>
  </si>
  <si>
    <t>CAGCTTAAGTTTTTTGGC</t>
  </si>
  <si>
    <t>TCAGAAATTTTTTTTGGT</t>
  </si>
  <si>
    <t>TTTTTGTTTTTTTTAGAA</t>
  </si>
  <si>
    <t>TTTTTCCTCTTTTTCGCA</t>
  </si>
  <si>
    <t>TTATGGTATTTTTTCGTG</t>
  </si>
  <si>
    <t>TTGTGTGAATTTTATGGG</t>
  </si>
  <si>
    <t>CGGTTCCGTTTTTTAGGC</t>
  </si>
  <si>
    <t>GGCGTGAGTTTTTATGGC</t>
  </si>
  <si>
    <t>GGTTTTTTTTTTTTCGTA</t>
  </si>
  <si>
    <t>TGGGCCACCTTTTTTGCG</t>
  </si>
  <si>
    <t>CCTCATTTTTTTTATGGT</t>
  </si>
  <si>
    <t>TGCTTTTTGTTTTTCGCA</t>
  </si>
  <si>
    <t>TTGCGACGTTTTTTAGGC</t>
  </si>
  <si>
    <t>TGGCTGCCGTTTTTTGTG</t>
  </si>
  <si>
    <t>CAATTGTCCTTTTTTGCG</t>
  </si>
  <si>
    <t>TGCCGTGTCTTTTTTGGA</t>
  </si>
  <si>
    <t>TTAAGAATTTTTTTTGAT</t>
  </si>
  <si>
    <t>TTTAAATATTTTTTTGTA</t>
  </si>
  <si>
    <t>GACAATGGTTTTTTTGGT</t>
  </si>
  <si>
    <t>ATGCAGTTTTTTTATGCC</t>
  </si>
  <si>
    <t>TAAAATAAATTTTTAGGAGAATT</t>
  </si>
  <si>
    <t>TGGACCCAATTTTTAGCTAATAA</t>
  </si>
  <si>
    <t>CGCACAAAATTTTATGTGTAAAT</t>
  </si>
  <si>
    <t>AAATGATCATTTTTCGCAGTTGA</t>
  </si>
  <si>
    <t>ACATGAGAATTTTTAGCGATTAT</t>
  </si>
  <si>
    <t>ATATCGATATTTTTAGTAAAATT</t>
  </si>
  <si>
    <t>CCAGAGAAATTTTTAGGGAACCA</t>
  </si>
  <si>
    <t>GCCACGAGATTTTATGAAGGCAA</t>
  </si>
  <si>
    <t>AAAATCAACTTTTTAGTGCTATA</t>
  </si>
  <si>
    <t>TTAAATAACTTTTTAGAACAAAA</t>
  </si>
  <si>
    <t>TAGTATATATTTTTAGAAAGAAA</t>
  </si>
  <si>
    <t>CATAAAGTATTTTTAGATTGAAC</t>
  </si>
  <si>
    <t>GCCGTGGCGTTTTATGACTCTGT-8.09</t>
  </si>
  <si>
    <t>TTTTTTTTTTTTTTTGGC</t>
  </si>
  <si>
    <t>TTTTTTTTTTTTTTTGCT</t>
  </si>
  <si>
    <t>TTTCTTTATTTTTTTGGC</t>
  </si>
  <si>
    <t>TTTTTCTCTTTTTTTGGT</t>
  </si>
  <si>
    <t>CGTTTTTTTTTTTTTGGC</t>
  </si>
  <si>
    <t>TCTGTTTTTTTTTTTGGT</t>
  </si>
  <si>
    <t>ATTGTATTTTTTTTTGGC</t>
  </si>
  <si>
    <t>TTTCCTTATTTTTTTGCG</t>
  </si>
  <si>
    <t>TTGCTTTGTTTTTTTGAC</t>
  </si>
  <si>
    <t>TTGTTTGATTTTTTTGCG</t>
  </si>
  <si>
    <t>TTAATGTGTTTTTTTGCC</t>
  </si>
  <si>
    <t>TTTTTTTTTTTTTTTGAA</t>
  </si>
  <si>
    <t>TGTTTTTTTTTTTTTGTT</t>
  </si>
  <si>
    <t>CGTTTTGGTTTTTTTGGG</t>
  </si>
  <si>
    <t>ATTTTTTTTTTTTTTGTT</t>
  </si>
  <si>
    <t>TTTTGTCTATTTTTTGGG</t>
  </si>
  <si>
    <t>GTGTTCTATTTTTTTGGT</t>
  </si>
  <si>
    <t>CTGATTTTTTTTTTTGCT</t>
  </si>
  <si>
    <t>TTATTTTTTTTTTTCGGT</t>
  </si>
  <si>
    <t>TTGGTTTTTTTTTTCGCG</t>
  </si>
  <si>
    <t>GTGTTTTTTTTTTTTGCA</t>
  </si>
  <si>
    <t>TTTTTGCTTTTTTTTGTT</t>
  </si>
  <si>
    <t>TTTCTTTTATTTTTTGTC</t>
  </si>
  <si>
    <t>TCGGTTTTTTTTTTTGAC</t>
  </si>
  <si>
    <t>TTTCTTCCTTTTTTTGTT</t>
  </si>
  <si>
    <t>CTTTTTCTTTTTTTTGTT</t>
  </si>
  <si>
    <t>TATTTTTTATTTTTTGGT</t>
  </si>
  <si>
    <t>TTGTTTCTTTTTTATGGT</t>
  </si>
  <si>
    <t>GTGGGCTTTTTTTTTGCG</t>
  </si>
  <si>
    <t>TTTGAGTTCTTTTTTGGC</t>
  </si>
  <si>
    <t>TTAGCTTTTTTTTTTGTT</t>
  </si>
  <si>
    <t>AACGTTTTTTTTTTTGCC</t>
  </si>
  <si>
    <t>GTTTTATGTTTTTATGGC</t>
  </si>
  <si>
    <t>TTATATTGCTTTTTTGGG</t>
  </si>
  <si>
    <t>CCTGTGTGTTTTTTTGCG</t>
  </si>
  <si>
    <t>TCTTTGCCGTTTTTTGGC</t>
  </si>
  <si>
    <t>TATATTTTTTTTTTTGCA</t>
  </si>
  <si>
    <t>TTTTCGTATTTTTTTGTT</t>
  </si>
  <si>
    <t>TCTTTTTTCTTTTTTGGA</t>
  </si>
  <si>
    <t>TTTTTGGATTTTTTTGCA</t>
  </si>
  <si>
    <t>TTTTTTATGTTTTTTGTT</t>
  </si>
  <si>
    <t>GTGGTTGTTTTTTTTGAG</t>
  </si>
  <si>
    <t>TGTAGTTTTTTTTTTGCA</t>
  </si>
  <si>
    <t>TGCCTTTGTTTTTATGGG</t>
  </si>
  <si>
    <t>TTTATAGTTTTTTATGGC</t>
  </si>
  <si>
    <t>TGCGCCTTGTTTTTTGGG</t>
  </si>
  <si>
    <t>TGTGTTTTTTTTTTAGCC</t>
  </si>
  <si>
    <t>AGGGCTCTTTTTTTTGGG</t>
  </si>
  <si>
    <t>TGTTTCTAGTTTTTTGCT</t>
  </si>
  <si>
    <t>TCTTTCGGTTTTTATGGC</t>
  </si>
  <si>
    <t>TCGACTCCTTTTTTTGCC</t>
  </si>
  <si>
    <t>GTCTGCTCTTTTTTTGGA</t>
  </si>
  <si>
    <t>TCTTATTTTTTTTTTGTT</t>
  </si>
  <si>
    <t>TCTTCTCTTTTTTTCGGG</t>
  </si>
  <si>
    <t>TTTTTGTGGTTTTTCGGT</t>
  </si>
  <si>
    <t>ATGTGCTGCTTTTTTGGC</t>
  </si>
  <si>
    <t>TTTTAGTATTTTTTTGCA</t>
  </si>
  <si>
    <t>TTGTGCGATTTTTTTGTC</t>
  </si>
  <si>
    <t>TCTCTTTTTTTTTTTGAA</t>
  </si>
  <si>
    <t>TTCATATTTTTTTATGCC</t>
  </si>
  <si>
    <t>CCTTTCTACTTTTTTGGC</t>
  </si>
  <si>
    <t>ATTTTGTGATTTTTTGCT</t>
  </si>
  <si>
    <t>TTTCTTCACTTTTTTGAC</t>
  </si>
  <si>
    <t>TTTCTATTTTTTTTCGGA</t>
  </si>
  <si>
    <t>TTGTTCATCTTTTTTGTC</t>
  </si>
  <si>
    <t>GAATCCCGTTTTTATGACATTCC</t>
  </si>
  <si>
    <t>AAATCACATTTTTATGATCGCCC</t>
  </si>
  <si>
    <t>ATGCCGCTCTTTTTAGGGGGTGA</t>
  </si>
  <si>
    <t>CCATGCATATTTTATGGTATTTT</t>
  </si>
  <si>
    <t>CAAATTGCTTTTTATGATCATGC</t>
  </si>
  <si>
    <t>CGAAGCCGTTTTTTAGCCAACGG</t>
  </si>
  <si>
    <t>TAAGAGACTTTTTATGATGCCAC</t>
  </si>
  <si>
    <t>CCTGACGTATTTTTTGTTAGGGG</t>
  </si>
  <si>
    <t>GATGATGCCTTTTATGTGCTTGT</t>
  </si>
  <si>
    <t>AAGTGCAGTTTTTATGAAGGCTC</t>
  </si>
  <si>
    <t>AGCTATAGATTTTATGCCTTACA</t>
  </si>
  <si>
    <t>GGCCGAGTATTTTATGGCGCTGC</t>
  </si>
  <si>
    <t>CAATAGAAATTTTTCGGTTCCTT</t>
  </si>
  <si>
    <t>CGAAGGACTTTTTATGTTTGACT</t>
  </si>
  <si>
    <t>TGATGGGCATTTTATGACGGTTG</t>
  </si>
  <si>
    <t>GAGCTGATATTTTTCGCACTTTT</t>
  </si>
  <si>
    <t>GTGCATAAATTTTTCGGTAACAA</t>
  </si>
  <si>
    <t>TCTGACCAGTTTTTAGTGTTCTA</t>
  </si>
  <si>
    <t>ACTATATTATTTTTCGCAAGAAT</t>
  </si>
  <si>
    <t>GTGACCCGGTTTTTAGCAATGTT</t>
  </si>
  <si>
    <t>TCAAAAATGTTTTATGGGCATCG</t>
  </si>
  <si>
    <t>CCAACTTCGTTTTATGTCTAATG</t>
  </si>
  <si>
    <t>TTATTAGCATTTTTAGTGAAGTA</t>
  </si>
  <si>
    <t>AAAAGTGCATTTTTCGGTTACTG</t>
  </si>
  <si>
    <t>AAATGCAAGTTTTATGTGCCCCC</t>
  </si>
  <si>
    <t>ATAACTCTCTTTTTAGGGAAAAA</t>
  </si>
  <si>
    <t>CCTCCAATCTTTTTAGGGCGAAA</t>
  </si>
  <si>
    <t>GGGCAAACATTTTTCGGCCAGGC</t>
  </si>
  <si>
    <t>TTAAAAACGTTTTTCGCAAGGAT</t>
  </si>
  <si>
    <t>CTGTTGACATTTTTAGTGCAAAA</t>
  </si>
  <si>
    <t>CAATACATATTTTTTGTTCTAAA</t>
  </si>
  <si>
    <t>AGTAGAGGGTTTTATGACCTTTA</t>
  </si>
  <si>
    <t>ACATATATGTTTTATGTTTCCCA</t>
  </si>
  <si>
    <t>CCCGATTCGTTTTTAGCTGGTGC</t>
  </si>
  <si>
    <t>AAATTAAGCTTTTTTGTATAAAT</t>
  </si>
  <si>
    <t>CCATAATCCTTTTATGGCAAATA</t>
  </si>
  <si>
    <t>GCTCGCAGATTTTTAGTGCGAAT</t>
  </si>
  <si>
    <t>GGGGTGCAATTTTTCGATGTGTA</t>
  </si>
  <si>
    <t>GAAATCATTTTTTATGCAATTCG</t>
  </si>
  <si>
    <t>CAATCGTCCTTTTATGACACGCA</t>
  </si>
  <si>
    <t>AGGGGAAACTTTTTAGGCATGTT</t>
  </si>
  <si>
    <t>AGTTGAACATTTTTCGCCAAAAC</t>
  </si>
  <si>
    <t>CAACGCATTTTTTATGTGACATA</t>
  </si>
  <si>
    <t>GCAGAAGGATTTTATGGTTTTAT</t>
  </si>
  <si>
    <t>TAGCCATCCTTTTTAGTCACGTC</t>
  </si>
  <si>
    <t>CACATTCCCTTTTATGTGATATA</t>
  </si>
  <si>
    <t>AAATTAGATTTTTTAGAGCAGAA</t>
  </si>
  <si>
    <t>ATAATACAATTTTTTGTATAAGG</t>
  </si>
  <si>
    <t>ATCACCTCATTTTTAGTACCATC</t>
  </si>
  <si>
    <t>TATATATAATTTTTAGTTTTATA</t>
  </si>
  <si>
    <t>TTCTGTGACTTTTTAGATAAAAA</t>
  </si>
  <si>
    <t>AAGTTACCCTTTTTTGTAAATAC</t>
  </si>
  <si>
    <t>AAATGTATATTTTATGGAAAAAT</t>
  </si>
  <si>
    <t>AAAAGACGCTTTTATGGTTACGC</t>
  </si>
  <si>
    <t>AAACTCGATTTTTTCGAAACCCA</t>
  </si>
  <si>
    <t>ATAGACTTCTTTTTAGAGTAACG</t>
  </si>
  <si>
    <t>TAAAATGACTTTTTAGTGGGCCA</t>
  </si>
  <si>
    <t>CTCAATGAATTTTTCGCAATGGC</t>
  </si>
  <si>
    <t>AGCATCGGGTTTTTAGCATATCC</t>
  </si>
  <si>
    <t>AAATACATTTTTTATGATAAGTG</t>
  </si>
  <si>
    <t>AAGAAAGATTTTTATGATCGGAC</t>
  </si>
  <si>
    <t>AACTGTGATTTTTTAGTAGAAGT</t>
  </si>
  <si>
    <t>AAAAGGTGATTTTATGATTACGC</t>
  </si>
  <si>
    <t>TGACAAATGTTTTTCGAATCCAA</t>
  </si>
  <si>
    <t>GGCATTAAGTTTTTAGCAACTCC</t>
  </si>
  <si>
    <t>AAAATGGTATTTTTCGTTGGACA</t>
  </si>
  <si>
    <t>AATAATACGTTTTTAGTGGCGAC</t>
  </si>
  <si>
    <t>AAAATTTAATTTTATGGGGGAAT</t>
  </si>
  <si>
    <t>ACGATTTCTTTTTTAGACGTGTG</t>
  </si>
  <si>
    <t>GCCTACTCTTTTTATGATCCTGT</t>
  </si>
  <si>
    <t>CTATGCAGTTTTTTAGGCATAAA</t>
  </si>
  <si>
    <t>CTTAACTCTTTTTATGAATATTT</t>
  </si>
  <si>
    <t>GGCATCTCGTTTTTCGCTTAGCC</t>
  </si>
  <si>
    <t>TGTCGCGATTTTTTCGTACACCA</t>
  </si>
  <si>
    <t>GGGCCTCGCTTTTTAGCTTGCTT</t>
  </si>
  <si>
    <t>CGCTGCCTATTTTTCGGACTTTT</t>
  </si>
  <si>
    <t>TTAAACGAATTTTATGGCTTGAC</t>
  </si>
  <si>
    <t>CATGCTTTCTTTTTTGTATAGGA</t>
  </si>
  <si>
    <t>TGCCATCTCTTTTTCGCACTCTA</t>
  </si>
  <si>
    <t>TTAGGTCAGTTTTTAGGAAACAT</t>
  </si>
  <si>
    <t>TGCGCATAATTTTTTGTTTCTGC</t>
  </si>
  <si>
    <t>GAGACAGAATTTTTTGCCAACTT</t>
  </si>
  <si>
    <t>TGTGAGCAGTTTTTTGTGAGTAA</t>
  </si>
  <si>
    <t>TATTAAATTTTTTTAGCTTTTCT</t>
  </si>
  <si>
    <t>CAACTGCGTTTTTATGGCATTAA</t>
  </si>
  <si>
    <t>CGGACCGCGTTTTATGGACGGTT</t>
  </si>
  <si>
    <t>TACAAATTATTTTTTGTTGGCAA</t>
  </si>
  <si>
    <t>AAAACGTGGTTTTTTGAGTTCAA</t>
  </si>
  <si>
    <t>CAATGCCAATTTTATGGCTGCCC</t>
  </si>
  <si>
    <t>AGTTTCAAGTTTTTAGGTTTCCA</t>
  </si>
  <si>
    <t>TCGATTGCATTTTATGATCTCAA</t>
  </si>
  <si>
    <t>GAAATATGTTTTTATGAGAGGAT</t>
  </si>
  <si>
    <t>AACTCGTATTTTTTCGACTATAT</t>
  </si>
  <si>
    <t>TGTGAACGATTTTTTGAATAGAT</t>
  </si>
  <si>
    <t>ATTTAAACATTTTTCGGTACGCT</t>
  </si>
  <si>
    <t>AGAGCAAAATTTTTTGGGTTGGC</t>
  </si>
  <si>
    <t>AACTCGCTCTTTTTTGACATAAT</t>
  </si>
  <si>
    <t>TGATTTCATTTTTTAGAATCAGT</t>
  </si>
  <si>
    <t>TTTGTTTAATTTTTAGTAAATAT</t>
  </si>
  <si>
    <t>GGCCGTTAGTTTTTCGCGTGAAA</t>
  </si>
  <si>
    <t>GTTTAACCCTTTTATGCCGCTAA</t>
  </si>
  <si>
    <t>TCTTATTAATTTTTCGCAAGAAT</t>
  </si>
  <si>
    <t>TTGCCAACATTTTTCGAGTGACT</t>
  </si>
  <si>
    <t>GAGTTATGGTTTTTAGGGAAATT</t>
  </si>
  <si>
    <t>AACTAAAGATTTTTTGCTTTGCT</t>
  </si>
  <si>
    <t>GCGACGCGTTTTTTCGCGACTCC</t>
  </si>
  <si>
    <t>TAGAAGGAATTTTTTGTGTGCTG</t>
  </si>
  <si>
    <t>TTTCCGAAGTTTTTCGTTTTTTC</t>
  </si>
  <si>
    <t>CAATGACCATTTTTTGCCAAAAT</t>
  </si>
  <si>
    <t>ATCTTCGACTTTTATGCATTTAT</t>
  </si>
  <si>
    <t>CTAAATAATTTTTATGATTCTTT</t>
  </si>
  <si>
    <t>CTATAAATATTTTTTGTTACATT</t>
  </si>
  <si>
    <t>TAATTAGGTTTTTATGATGCAAC</t>
  </si>
  <si>
    <t>TCTGAGCGATTTTTAGCCGATTT</t>
  </si>
  <si>
    <t>TTTAAATGGTTTTATGTAGATTT</t>
  </si>
  <si>
    <t>GAAAACTTATTTTTTGGCAAAGA</t>
  </si>
  <si>
    <t>CTACCTGAGTTTTATGACTGGAC</t>
  </si>
  <si>
    <t>TACACGGCGTTTTATGGCGGAGA</t>
  </si>
  <si>
    <t>ATACAATTTTTTTTCGTTGGGAA</t>
  </si>
  <si>
    <t>GCAAAACCCTTTTTTGTCTTGTT</t>
  </si>
  <si>
    <t>GGCTATTTTTTTTTAGTCTAAGG</t>
  </si>
  <si>
    <t>TTAACATAATTTTTCGCATGCGA</t>
  </si>
  <si>
    <t>TGAACTGCGTTTTTTGTAACGAA</t>
  </si>
  <si>
    <t>TTTAATGAATTTTATGGAAAAGT</t>
  </si>
  <si>
    <t>GCCATAAACTTTTATGGCTGCAA</t>
  </si>
  <si>
    <t>GCCTTGTGCTTTTTCGATGCTTC</t>
  </si>
  <si>
    <t>AGCTTCAGTTTTTTAGACAACAA</t>
  </si>
  <si>
    <t>ACTAGGGGTTTTTTAGGGGTAAA</t>
  </si>
  <si>
    <t>AAAAGTGCATTTTTTGCTTCTCG</t>
  </si>
  <si>
    <t>TGCATGCAGTTTTTAGGGGTTGA</t>
  </si>
  <si>
    <t>CGCTGATGGTTTTATGATGCGGT</t>
  </si>
  <si>
    <t>TCCATAGTGTTTTATGTTTTTAT</t>
  </si>
  <si>
    <t>TTTCAGTCGTTTTTAGTTTCATG</t>
  </si>
  <si>
    <t>GTGGTCGGATTTTTCGAAGATTT</t>
  </si>
  <si>
    <t>TTTTGCATGTTTTTCGAGCAATA</t>
  </si>
  <si>
    <t>CCGATGTCCTTTTTCGACCGCCT</t>
  </si>
  <si>
    <t>CCAGCTCCTTTTTATGGCACTTC</t>
  </si>
  <si>
    <t>TTTGGAAATTTTTATGAGGTCAG</t>
  </si>
  <si>
    <t>GAGGTGTTTTTTTTAGGTAGCTG</t>
  </si>
  <si>
    <t>TTAAATTCGTTTTTAGTGCGCTC</t>
  </si>
  <si>
    <t>TGTATTATTTTTTATGATATGCG</t>
  </si>
  <si>
    <t>TATGTAGATTTTTATGGCAAGGA</t>
  </si>
  <si>
    <t>TTAAATACTTTTTATGCTCATCA</t>
  </si>
  <si>
    <t>ACTGAGGGGTTTTTTGACTACAT</t>
  </si>
  <si>
    <t>CGCTTGTGTTTTTTAGAGCCTTC</t>
  </si>
  <si>
    <t>CTTCGGGGTTTTTTCGCCAATTG</t>
  </si>
  <si>
    <t>ATTCTCTTTTTTTTCGAAATCGG</t>
  </si>
  <si>
    <t>AAGGCCAAATTTTTTGGGTGATT</t>
  </si>
  <si>
    <t>GCTCTCAGTTTTTTCGTCCAGCG</t>
  </si>
  <si>
    <t>CCACATAGTTTTTTTGAAGCCTT</t>
  </si>
  <si>
    <t>TGATATTTATTTTTCGACTTCTG</t>
  </si>
  <si>
    <t>CTTCCAGGTTTTTATGCATCCTG</t>
  </si>
  <si>
    <t>ACTTTGACATTTTTTGTTGTTTT</t>
  </si>
  <si>
    <t>TTATGATCATTTTTCGGATATTT</t>
  </si>
  <si>
    <t>TTGATTTAGTTTTTCGTAGATCT</t>
  </si>
  <si>
    <t>CACAGTTTTTTTTTTGAAACCAA</t>
  </si>
  <si>
    <t>TTTTAATATTTTTATGATGTACA</t>
  </si>
  <si>
    <t>TTTAATCATTTTTATGATGTGAA</t>
  </si>
  <si>
    <t>GCCGCGACTTTTTATGGCATCTG</t>
  </si>
  <si>
    <t>TTTCAATTTTTTTATGTATATAT</t>
  </si>
  <si>
    <t>ATTAAGGGGTTTTTTGTTTGCAA</t>
  </si>
  <si>
    <t>TTTATATTATTTTATGACATTTG</t>
  </si>
  <si>
    <t>CTTGGCCACTTTTATGCGTCAAT</t>
  </si>
  <si>
    <t>AAATGCTCCTTTTATGGGTGGCT</t>
  </si>
  <si>
    <t>CCGCCTAATTTTTATGGCCTAAA</t>
  </si>
  <si>
    <t>ATGGGCGTTTTTTATGATCACAA</t>
  </si>
  <si>
    <t>GTCTCCGCATTTTTTGTCATATA</t>
  </si>
  <si>
    <t>ACTCAGCCTTTTTATGGTCATTT</t>
  </si>
  <si>
    <t>GTATGTATGTTTTTCGTTCTATT</t>
  </si>
  <si>
    <t>ACTCTTCTCTTTTTTGAATACAC</t>
  </si>
  <si>
    <t>GGTCAGAATTTTTATGGGCGATC</t>
  </si>
  <si>
    <t>TGGGGATCGTTTTTCGCTTTCGC</t>
  </si>
  <si>
    <t>CTCGTTCCATTTTTAGCGGAACT</t>
  </si>
  <si>
    <t>ATTTCCACATTTTTTGATTAGGC</t>
  </si>
  <si>
    <t>GTTTTATAGTTTTATGATGTGCC</t>
  </si>
  <si>
    <t>GGCTCTTTCTTTTTCGACGGTTC</t>
  </si>
  <si>
    <t>TCGCTGCGTTTTTATGAATTGCT</t>
  </si>
  <si>
    <t>TAATAAGTATTTTTTGAGCCCAC</t>
  </si>
  <si>
    <t>ATTCCTATATTTTTTGATAGTTG</t>
  </si>
  <si>
    <t>TTTGGGCGATTTTATGATGCCAA</t>
  </si>
  <si>
    <t>TTTGGCAACTTTTTAGGTTCAAT</t>
  </si>
  <si>
    <t>GATCTTTTATTTTTCGCTTTTTG</t>
  </si>
  <si>
    <t>ACGAGTCTTTTTTATGGTGTGAG</t>
  </si>
  <si>
    <t>TTTTGATAGTTTTATGGAAAGTG</t>
  </si>
  <si>
    <t>CTCGACAATTTTTATGGTTACGA</t>
  </si>
  <si>
    <t>TTAGCGTTCTTTTTAGGGATTAC</t>
  </si>
  <si>
    <t>AATGCGATTTTTTATGGGAACAA</t>
  </si>
  <si>
    <t>CTCTGCTATTTTTTAGTTTGCGA</t>
  </si>
  <si>
    <t>GTGCTAATTTTTTTCGCACGAAA</t>
  </si>
  <si>
    <t>TAAATTTTCTTTTTCGGCAAAGG</t>
  </si>
  <si>
    <t>ATTATTAGTTTTTATGTTAGTGA</t>
  </si>
  <si>
    <t>TCGACTTCTTTTTTCGATGAGGA</t>
  </si>
  <si>
    <t>ATGAGATGGTTTTTCGGGAACTG</t>
  </si>
  <si>
    <t>GAAAGGTGATTTTATGCGCGCAT</t>
  </si>
  <si>
    <t>AAACATTATTTTTTTGACGATTA</t>
  </si>
  <si>
    <t>GCTTAACCCTTTTATGGGCGCGC</t>
  </si>
  <si>
    <t>CTAGATCAGTTTTTTGTTTTGGC</t>
  </si>
  <si>
    <t>GCGATAAGGTTTTTTGTTCAGAT</t>
  </si>
  <si>
    <t>GTTGCACATTTTTTAGGCTAAGG</t>
  </si>
  <si>
    <t>CACACTCGGTTTTATGGGTGTGT</t>
  </si>
  <si>
    <t>GCTCCGCACTTTTATGGCTCCCA</t>
  </si>
  <si>
    <t>TTCTGTCTATTTTTCGAGGTCAT</t>
  </si>
  <si>
    <t>TGCACCCCGTTTTTTGGTCTTTA</t>
  </si>
  <si>
    <t>AATGTGTGCTTTTTTGGCGTAGA</t>
  </si>
  <si>
    <t>TTTCGTGATTTTTTCGCGTAAGC</t>
  </si>
  <si>
    <t>CTAATTAGTTTTTATGAGCGCCA</t>
  </si>
  <si>
    <t>CGCGTTATTTTTTTAGGGGCTTT</t>
  </si>
  <si>
    <t>ATGATTTTTTTTTTAGCCTTAGC</t>
  </si>
  <si>
    <t>TAGATCACGTTTTTTGTTCCCAT</t>
  </si>
  <si>
    <t>CGGTTTTCTTTTTTAGGACATTT</t>
  </si>
  <si>
    <t>GGCTTCGATTTTTATGGCACTTT</t>
  </si>
  <si>
    <t>ATGTTCCCATTTTTTGTTCTAAT</t>
  </si>
  <si>
    <t>TGCCGTGTCTTTTTTGGAGTCGC</t>
  </si>
  <si>
    <t>ATGTCCTACTTTTTTGCATGTTT</t>
  </si>
  <si>
    <t>CCTGTTTTCTTTTTTGTGGTTAG</t>
  </si>
  <si>
    <t>TTGCGACGTTTTTTAGGCTTCAA</t>
  </si>
  <si>
    <t>CTATCATGCTTTTATGGCCGGCC</t>
  </si>
  <si>
    <t>CGCCAATTGTTTTTTGGGCAACT</t>
  </si>
  <si>
    <t>AGTGTCGTTTTTTTCGCAGACTT</t>
  </si>
  <si>
    <t>GGCGTGAGTTTTTATGGCCGAAC</t>
  </si>
  <si>
    <t>GTCGGCAGTTTTTATGGGCCACA</t>
  </si>
  <si>
    <t>AATTTGACTTTTTATGGGCTGTA</t>
  </si>
  <si>
    <t>AATTTTCTATTTTTTGTTTGACT</t>
  </si>
  <si>
    <t>TTAAGAATTTTTTTTGATTAATT</t>
  </si>
  <si>
    <t>TCCTCACCCTTTTTTGGACGGGT</t>
  </si>
  <si>
    <t>TTTTGTGGGTTTTTTGTACAAGA</t>
  </si>
  <si>
    <t>CATACGATTTTTTTTGCCTCTGC</t>
  </si>
  <si>
    <t>AATATATGGTTTTATGGCCTGCT</t>
  </si>
  <si>
    <t>GGAAGTGTGTTTTTTGCGACGTT</t>
  </si>
  <si>
    <t>GGCAGCTGTTTTTATGACTCCCT</t>
  </si>
  <si>
    <t>TTTTTGTTTTTTTTAGAAGTGCA</t>
  </si>
  <si>
    <t>GTCGCTCTCTTTTTTGTTTGTTC</t>
  </si>
  <si>
    <t>TTGACGCGTTTTTTAGCCGAACT</t>
  </si>
  <si>
    <t>TTCCGAATTTTTTTCGCCCTAAA</t>
  </si>
  <si>
    <t>TGTACTGGATTTTATGGTCCCAA</t>
  </si>
  <si>
    <t>TAACTACTTTTTTTCGGTGCATT</t>
  </si>
  <si>
    <t>TTATGGTATTTTTTCGTGTTTCC</t>
  </si>
  <si>
    <t>GTTCTGATTTTTTATGTTTTATT</t>
  </si>
  <si>
    <t>TCTTCGCATTTTTTCGCCGCACA</t>
  </si>
  <si>
    <t>TCCTCTCACTTTTTTGTAGCCTT</t>
  </si>
  <si>
    <t>TATGCAGATTTTTATGGGTCCCG</t>
  </si>
  <si>
    <t>ATTCTTCTTTTTTATGTTTTTTG</t>
  </si>
  <si>
    <t>ATTCGTCCTTTTTATGTTGTCCC</t>
  </si>
  <si>
    <t>GACAATGGTTTTTTTGGTGTGCA</t>
  </si>
  <si>
    <t>TGCACTTGTTTTTATGTTATCTC</t>
  </si>
  <si>
    <t>GCAACTCCCTTTTTCGGGCGCTT</t>
  </si>
  <si>
    <t>CATATCCTTTTTTATGCTGCGGT</t>
  </si>
  <si>
    <t>TTTTTCCTCTTTTTCGCAAACCG</t>
  </si>
  <si>
    <t>TTACACATATTTTTTGCATTGTT</t>
  </si>
  <si>
    <t>GTTTACAGTTTTTATGTCTTTAT</t>
  </si>
  <si>
    <t>CTAATTATTTTTTATGAGTTCAG</t>
  </si>
  <si>
    <t>CGGTTCCGTTTTTTAGGCCATAA</t>
  </si>
  <si>
    <t>AGAGAATTTTTTTTTGCACACAC</t>
  </si>
  <si>
    <t>TGCTTTTTGTTTTTCGCATCTCG</t>
  </si>
  <si>
    <t>ATTCTTGATTTTTTAGAGCATTT</t>
  </si>
  <si>
    <t>GCTCTTCGCTTTTATGGCCCAAA</t>
  </si>
  <si>
    <t>CCGCCTACTTTTTTCGACTGCCT</t>
  </si>
  <si>
    <t>ACGCCCACTTTTTTTGCACCACT</t>
  </si>
  <si>
    <t>TGTGATGATTTTTATGACTCGCC</t>
  </si>
  <si>
    <t>CAGTTTCAGTTTTATGGCCTGGC</t>
  </si>
  <si>
    <t>CCTCATTTTTTTTATGGTGTACG</t>
  </si>
  <si>
    <t>CAAATTATTTTTTATGGCCATCG</t>
  </si>
  <si>
    <t>TATTTAGTTTTTTATGACCAACG</t>
  </si>
  <si>
    <t>TGCTGCATTTTTTTAGGGAACAC</t>
  </si>
  <si>
    <t>AGGCTGAGTTTTTTAGGCCAATT</t>
  </si>
  <si>
    <t>TAGATAATATTTTTTGGATGATT</t>
  </si>
  <si>
    <t>GTCGACCATTTTTTTGTTCAATA</t>
  </si>
  <si>
    <t>CACTTTAGTTTTTTAGCCCACGG</t>
  </si>
  <si>
    <t>TTCGTGTGGTTTTTTGTTGTCGC</t>
  </si>
  <si>
    <t>TCGTTCTAGTTTTTTGCTGGCCA</t>
  </si>
  <si>
    <t>CTCTTCGTGTTTTTTGTGTGCTC</t>
  </si>
  <si>
    <t>TCTTATTTTTTTTTTGTTGTATC</t>
  </si>
  <si>
    <t>AACGTTTTTTTTTTTGCCACTTA</t>
  </si>
  <si>
    <t>AGGGCTCTTTTTTTTGGGAATCT</t>
  </si>
  <si>
    <t>CTTTACTACTTTTTTGCCGCTTT</t>
  </si>
  <si>
    <t>TTCTCACCATTTTTTGGGCACAG</t>
  </si>
  <si>
    <t>GTGTTTTGTTTTTATGACTTTGT</t>
  </si>
  <si>
    <t>TCTCTTTTTTTTTTTGAAACTAT</t>
  </si>
  <si>
    <t>TTTTTGTGGTTTTTCGGTTCTTG</t>
  </si>
  <si>
    <t>GTTTCTTCTTTTTTCGTGTGTGT</t>
  </si>
  <si>
    <t>ATCTTTGGGTTTTTTGAGTGGGT</t>
  </si>
  <si>
    <t>ATTTCCTGATTTTTTGCATTCGT</t>
  </si>
  <si>
    <t>TTTTCGTATTTTTTTGTTGATAA</t>
  </si>
  <si>
    <t>TTTTAGTATTTTTTTGCATTTCA</t>
  </si>
  <si>
    <t>CAGCTTAAGTTTTTTGGCCTGTT</t>
  </si>
  <si>
    <t>TTGTGCGCTTTTTTCGCTGCGCT</t>
  </si>
  <si>
    <t>ATTCTCGTTTTTTTCGCGTTATT</t>
  </si>
  <si>
    <t>AAATCCTTTTTTTTTGCCCTTTG</t>
  </si>
  <si>
    <t>TGTAGTTTTTTTTTTGCAAGTCG</t>
  </si>
  <si>
    <t>GTATTTTTATTTTTTGTTCAGTA</t>
  </si>
  <si>
    <t>CACTTTTTTTTTTTTGCAAATTT</t>
  </si>
  <si>
    <t>TGGGCCACCTTTTTTGCGTCCAT</t>
  </si>
  <si>
    <t>ATTGCCGCTTTTTATGGGGCATT</t>
  </si>
  <si>
    <t>TTCGATTTTTTTTTCGCAGGCCA</t>
  </si>
  <si>
    <t>AGTGTGTGTTTTTATGGGCCTCG</t>
  </si>
  <si>
    <t>TTTGCAAATTTTTATGGTTTGTT</t>
  </si>
  <si>
    <t>TTGTGTGAATTTTATGGGCCGAT</t>
  </si>
  <si>
    <t>TGTGTTTTTTTTTTAGCCATAAC</t>
  </si>
  <si>
    <t>TTGTTCATCTTTTTTGTCACGTG</t>
  </si>
  <si>
    <t>ATATTTTTTTTTTATGTGCCTCG</t>
  </si>
  <si>
    <t>TGAGTGTCCTTTTTTGTCGTGGT</t>
  </si>
  <si>
    <t>GGTGATGTGTTTTTTGGGAGCAC</t>
  </si>
  <si>
    <t>TTACGTTTTTTTTTCGCTGAATC</t>
  </si>
  <si>
    <t>ATTATGTGTTTTTATGACTTTCT</t>
  </si>
  <si>
    <t>ATACCATTTTTTTTTGAGTGTAT</t>
  </si>
  <si>
    <t>CTGAGTGAGTTTTTTGTCTTCCT</t>
  </si>
  <si>
    <t>CATATTTTATTTTTTGCCCAAAA</t>
  </si>
  <si>
    <t>TCAGAAATTTTTTTTGGTTGTTT</t>
  </si>
  <si>
    <t>TTCATATTTTTTTATGCCTAAAA</t>
  </si>
  <si>
    <t>TTTTCCGCCTTTTTCGGGGTAAT</t>
  </si>
  <si>
    <t>TTTGGATGTTTTTTAGGCAACAG</t>
  </si>
  <si>
    <t>TTGCTTCAGTTTTATGGCACGTC</t>
  </si>
  <si>
    <t>TATATTTTTTTTTTTGCAAAAGA</t>
  </si>
  <si>
    <t>TTAATTTAATTTTTTGTTTAACT</t>
  </si>
  <si>
    <t>CTTTCGCCGTTTTTTGTCTTTGT</t>
  </si>
  <si>
    <t>TTGCATTTTTTTTTCGCTCATCG</t>
  </si>
  <si>
    <t>ATTGGATATTTTTTTGCACAGTA</t>
  </si>
  <si>
    <t>TGTGCTTTCTTTTTCGCGGAATT</t>
  </si>
  <si>
    <t>TTTGGTTATTTTTATGACTTAAA</t>
  </si>
  <si>
    <t>AATTTATATTTTTTTGCTTTTCC</t>
  </si>
  <si>
    <t>TCGACTCCTTTTTTTGCCAGAGG</t>
  </si>
  <si>
    <t>TTATCAGGCTTTTTTGGCTTTGA</t>
  </si>
  <si>
    <t>TGGCTGCCGTTTTTTGTGCGCGA</t>
  </si>
  <si>
    <t>TTTAAATATTTTTTTGTAGTGCT</t>
  </si>
  <si>
    <t>CGGCTTAAGTTTTTTGCCGCCCA</t>
  </si>
  <si>
    <t>GTCTTTCGTTTTTATGACCCAAA</t>
  </si>
  <si>
    <t>GGTTTTTTTTTTTTCGTATTTTT</t>
  </si>
  <si>
    <t>TTCGTTTGGTTTTATGTTTCCAG</t>
  </si>
  <si>
    <t>GTCCTCTTGTTTTATGCCAGCTA</t>
  </si>
  <si>
    <t>TGACTTAGTTTTTTAGCCCGGCC</t>
  </si>
  <si>
    <t>CAATTGTCCTTTTTTGCGCTCAG</t>
  </si>
  <si>
    <t>ATTGTTTTATTTTTCGATCCCAC</t>
  </si>
  <si>
    <t>TTAAAATATTTTTTTGATAGCAT</t>
  </si>
  <si>
    <t>TTTTTTTTTTTTTTAGAATTGAG</t>
  </si>
  <si>
    <t>ATGCAGTTTTTTTATGCCGCCTA</t>
  </si>
  <si>
    <t>TTGAGGGCAAGGCATTAAGTTTTTAGCA</t>
  </si>
  <si>
    <t>GCCCGCGCACAAAAGGTGATTTTATGAT</t>
  </si>
  <si>
    <t>GATAATAAATATATCGATATTTTTAGTA</t>
  </si>
  <si>
    <t>ACGATAATAGAAAATCAACTTTTTAGTG</t>
  </si>
  <si>
    <t>AATTACATGAACATGAGAATTTTTAGCG</t>
  </si>
  <si>
    <t>CAATAATTTTCATAAAGTATTTTTAGAT</t>
  </si>
  <si>
    <t>AAAGAATTCATTAAATAACTTTTTAGAA</t>
  </si>
  <si>
    <t>CAGTCGACACGCCACGAGATTTTATGAA</t>
  </si>
  <si>
    <t>AAACCGAGAGAAGAAAGATTTTTATGAT</t>
  </si>
  <si>
    <t>TTTTTTTTTTTTTTTGGCCAGGA</t>
  </si>
  <si>
    <t>TTTTTCTCTTTTTTTGGTGTGCT</t>
  </si>
  <si>
    <t>TCTGTTTTTTTTTTTGGTCTGCT</t>
  </si>
  <si>
    <t>ATTGTATTTTTTTTTGGCTGCTT</t>
  </si>
  <si>
    <t>TTTTTTTTTTTTTTTGCTTTTTG</t>
  </si>
  <si>
    <t>TTGCTTTGTTTTTTTGACCAGAT</t>
  </si>
  <si>
    <t>TTTCCTTATTTTTTTGCGTCCCG</t>
  </si>
  <si>
    <t>ATTTTTTTTTTTTTTGTTTTGTT</t>
  </si>
  <si>
    <t>TTTCTTTATTTTTTTGGCAAGAG</t>
  </si>
  <si>
    <t>TGTTTTTTTTTTTTTGTTTTTTT</t>
  </si>
  <si>
    <t>TTGTTTCTTTTTTATGGTGTCCT</t>
  </si>
  <si>
    <t>CGTTTTGGTTTTTTTGGGGTGGT</t>
  </si>
  <si>
    <t>TTTTTTTTTTTTTTTGAAGCCAA</t>
  </si>
  <si>
    <t>TTATATTGCTTTTTTGGGTGCAT</t>
  </si>
  <si>
    <t>TTATTTTTTTTTTTCGGTTCGGT</t>
  </si>
  <si>
    <t>GTGTTTTTTTTTTTTGCATCATT</t>
  </si>
  <si>
    <t>CGTTTTTTTTTTTTTGGCAGAAA</t>
  </si>
  <si>
    <t>TTTTTGGATTTTTTTGCAGACTT</t>
  </si>
  <si>
    <t>TTAATGTGTTTTTTTGCCGGGAG</t>
  </si>
  <si>
    <t>CTTTTTCTTTTTTTTGTTTTGGT</t>
  </si>
  <si>
    <t>TTTTGTCTATTTTTTGGGCCTCG</t>
  </si>
  <si>
    <t>TTTTTTATGTTTTTTGTTTTCGT</t>
  </si>
  <si>
    <t>GTGTTCTATTTTTTTGGTCGAGC</t>
  </si>
  <si>
    <t>TTGGTTTTTTTTTTCGCGCATTC</t>
  </si>
  <si>
    <t>GTGGTTGTTTTTTTTGAGCCTCT</t>
  </si>
  <si>
    <t>ATTTTGTGATTTTTTGCTCTCGT</t>
  </si>
  <si>
    <t>TGCGCCTTGTTTTTTGGGCCATT</t>
  </si>
  <si>
    <t>ATGTGCTGCTTTTTTGGCCGTTT</t>
  </si>
  <si>
    <t>TCTTTCGGTTTTTATGGCCCTTT</t>
  </si>
  <si>
    <t>CTGATTTTTTTTTTTGCTATACT</t>
  </si>
  <si>
    <t>GTCTGCTCTTTTTTTGGACCATT</t>
  </si>
  <si>
    <t>CCTGTGTGTTTTTTTGCGGTATT</t>
  </si>
  <si>
    <t>GTGGGCTTTTTTTTTGCGAGGGT</t>
  </si>
  <si>
    <t>TTTCTTCCTTTTTTTGTTTACGA</t>
  </si>
  <si>
    <t>TTGTTTGATTTTTTTGCGATTTA</t>
  </si>
  <si>
    <t>TTAGCTTTTTTTTTTGTTAGCTA</t>
  </si>
  <si>
    <t>GTTTTATGTTTTTATGGCATGTT</t>
  </si>
  <si>
    <t>TTTTTGCTTTTTTTTGTTGGATG</t>
  </si>
  <si>
    <t>TACGATTATTTTTTTGCTCGCAT</t>
  </si>
  <si>
    <t>TCTTTGCCGTTTTTTGGCATCTC</t>
  </si>
  <si>
    <t>TTTCTTTTATTTTTTGTCGCTTG</t>
  </si>
  <si>
    <t>TTTCTTCACTTTTTTGACGCGTT</t>
  </si>
  <si>
    <t>CCTTTCTACTTTTTTGGCGCGCT</t>
  </si>
  <si>
    <t>GTTTGATATTTTTTTGATCGCGT</t>
  </si>
  <si>
    <t>TGCCTTTGTTTTTATGGGCTTTC</t>
  </si>
  <si>
    <t>TTTGGGTGATTTTTTGTGCGATT</t>
  </si>
  <si>
    <t>TTTGAGTTCTTTTTTGGCGAGTG</t>
  </si>
  <si>
    <t>TGTTTCTAGTTTTTTGCTCAAAT</t>
  </si>
  <si>
    <t>TTTATAGTTTTTTATGGCTTTAT</t>
  </si>
  <si>
    <t>TCTTCTCTTTTTTTCGGGTGAGT</t>
  </si>
  <si>
    <t>TCGGTTTTTTTTTTTGACAGATG</t>
  </si>
  <si>
    <t>TTTCTATTTTTTTTCGGATTTTT</t>
  </si>
  <si>
    <t>TCTTTTTTCTTTTTTGGAGCTAC</t>
  </si>
  <si>
    <t>TCGTTTAATTTTTTCGCGCACCT</t>
  </si>
  <si>
    <t>TATTTTTTATTTTTTGGTTTTGG</t>
  </si>
  <si>
    <t>ATTTTCATTTTTTTCGCGCTGTC</t>
  </si>
  <si>
    <t>TTGTGCGATTTTTTTGTCTTCGG</t>
  </si>
  <si>
    <t>CTTATCCCAAACTAGGGGTTTTTTAGGG</t>
  </si>
  <si>
    <t>AAATTGAACAAAGGCCAAATTTTTTGGG</t>
  </si>
  <si>
    <t>TTGTGTAAGCCAATAGAAATTTTTCGGT</t>
  </si>
  <si>
    <t>GTATAAATACATAATACAATTTTTTGTA</t>
  </si>
  <si>
    <t>TTTGATTCCTAACTGTGATTTTTTAGTA</t>
  </si>
  <si>
    <t>ATATTCCTGCAAGTGCAGTTTTTATGAA</t>
  </si>
  <si>
    <t>CCTAAAAAGAGAGTTATGGTTTTTAGGG</t>
  </si>
  <si>
    <t>TAAATGTGAGGAAATCATTTTTTATGCA</t>
  </si>
  <si>
    <t>TGGTTAGAAGTGGACCCAATTTTTAGCT</t>
  </si>
  <si>
    <t>CGAAAACGCCTGAACTGCGTTTTTTGTA</t>
  </si>
  <si>
    <t>ATTCATATATCAACGCATTTTTTATGTG</t>
  </si>
  <si>
    <t>ACGTGTCGGGGCGATAAGGTTTTTTGTT</t>
  </si>
  <si>
    <t>ATCTCATGGATTTCAGTCGTTTTTAGTT</t>
  </si>
  <si>
    <t>ATATATCTGATAATAAGTATTTTTTGAG</t>
  </si>
  <si>
    <t>CTTGGATCGTGAGCTGATATTTTTCGCA</t>
  </si>
  <si>
    <t>AAAGTGTAGTATAGACTTCTTTTTAGAG</t>
  </si>
  <si>
    <t>CATTAGAAAACTAGATCAGTTTTTTGTT</t>
  </si>
  <si>
    <t>GTGAAGACGCTGATGGGCATTTTATGAC</t>
  </si>
  <si>
    <t>ACTCCGCGACAGTTGAACATTTTTCGCC</t>
  </si>
  <si>
    <t>CCATATCCATGGCCGAGTATTTTATGGC</t>
  </si>
  <si>
    <t>AGACAAGCAACTAATTAGTTTTTATGAG</t>
  </si>
  <si>
    <t>ACAATGGGGCGTGGTCGGATTTTTCGAA</t>
  </si>
  <si>
    <t>TTCGCAGCATGCAGAAGGATTTTATGGT</t>
  </si>
  <si>
    <t>ATAAGGATGCTAAGAGACTTTTTATGAT</t>
  </si>
  <si>
    <t>ATCTTCGCTGAGTAGAGGGTTTTATGAC</t>
  </si>
  <si>
    <t>GCTGCTAGGTCGCACAAAATTTTATGTG</t>
  </si>
  <si>
    <t>CGTTCCAAAGAGGGGAAACTTTTTAGGC</t>
  </si>
  <si>
    <t>GTCGTAAAACAAAAGACGCTTTTATGGT</t>
  </si>
  <si>
    <t>TATGCGAAAATTAAAAACGTTTTTCGCA</t>
  </si>
  <si>
    <t>TCCACGAATAAAATTAGATTTTTTAGAG</t>
  </si>
  <si>
    <t>CTTGTGGGAGAAATCACATTTTTATGAT</t>
  </si>
  <si>
    <t>AAACGCACTTCACATTCCCTTTTATGTG</t>
  </si>
  <si>
    <t>GCAACAAATAGGGGTGCAATTTTTCGAT</t>
  </si>
  <si>
    <t>CCAAAAAAAAATACAATTTTTTTTCGTT</t>
  </si>
  <si>
    <t>CAAGAAAAAATGATTTCATTTTTTAGAA</t>
  </si>
  <si>
    <t>AGGACGAGGCCGAAGGACTTTTTATGTT</t>
  </si>
  <si>
    <t>ACGAGCATCGAAACTCGATTTTTTCGAA</t>
  </si>
  <si>
    <t>AACATTTTAAACTATATTATTTTTCGCA</t>
  </si>
  <si>
    <t>GTAATAATTGTAAAATGACTTTTTAGTG</t>
  </si>
  <si>
    <t>AAAAGAAAATCTACCTGAGTTTTATGAC</t>
  </si>
  <si>
    <t>CCATAGAAAACAATGCCAATTTTATGGC</t>
  </si>
  <si>
    <t>TTCACCAAGAAATAATACGTTTTTAGTG</t>
  </si>
  <si>
    <t>GTAAATTTTAAAATGATCATTTTTCGCA</t>
  </si>
  <si>
    <t>ATGAGCTGCGAGCATCGGGTTTTTAGCA</t>
  </si>
  <si>
    <t>GAACTGCAGCACATATATGTTTTATGTT</t>
  </si>
  <si>
    <t>TTTAAAAATTTAAAATAAATTTTTAGGA</t>
  </si>
  <si>
    <t>TGAGGACGAAGGGCAAACATTTTTCGGC</t>
  </si>
  <si>
    <t>CCGTCAAAAGATCACCTCATTTTTAGTA</t>
  </si>
  <si>
    <t>CACAGCAGAAGAGACAGAATTTTTTGCC</t>
  </si>
  <si>
    <t>TCCAAATGCCAAAATGGTATTTTTCGTT</t>
  </si>
  <si>
    <t>AGAGCGACCTGCTCGCAGATTTTTAGTG</t>
  </si>
  <si>
    <t>GGACATTAAATATATATAATTTTTAGTT</t>
  </si>
  <si>
    <t>ATAAATACTAAAGTTACCCTTTTTTGTA</t>
  </si>
  <si>
    <t>AAGTCGCTTAAAATGTATATTTTATGGA</t>
  </si>
  <si>
    <t>TGGCAAAAATCCAGAGAAATTTTTAGGG</t>
  </si>
  <si>
    <t>AGAAACGAGACAATCGTCCTTTTATGAC</t>
  </si>
  <si>
    <t>GTACATATTATGACAAATGTTTTTCGAA</t>
  </si>
  <si>
    <t>TAATTAATAATAGTATATATTTTTAGAA</t>
  </si>
  <si>
    <t>GTAAGTGACCGAAATATGTTTTTATGAG</t>
  </si>
  <si>
    <t>ATTTTTATGATGTGAACGATTTTTTGAA</t>
  </si>
  <si>
    <t>ATTGCCAACATGTCGCGATTTTTTCGTA</t>
  </si>
  <si>
    <t>AATGGAGATCTTATGATCATTTTTCGGA</t>
  </si>
  <si>
    <t>AGTGGTGGCCACTCAGCCTTTTTATGGT</t>
  </si>
  <si>
    <t>GCAGAGTAAATTTCAATTTTTTTATGTA</t>
  </si>
  <si>
    <t>TGATCTAGATCTAAATAATTTTTATGAT</t>
  </si>
  <si>
    <t>TCTCCGGACTGTGACCCGGTTTTTAGCA</t>
  </si>
  <si>
    <t>TATGGCGGCACTTAACTCTTTTTATGAA</t>
  </si>
  <si>
    <t>GACAGAGAATTTTTAATATTTTTATGAT</t>
  </si>
  <si>
    <t>TCGGCTTCGACCCGATTCGTTTTTAGCT</t>
  </si>
  <si>
    <t>CCTTTATGCTCGCTGATGGTTTTATGAT</t>
  </si>
  <si>
    <t>TTCCATTCAGTAATTAGGTTTTTATGAT</t>
  </si>
  <si>
    <t>CCACCTGCATAAATGCTCCTTTTATGGG</t>
  </si>
  <si>
    <t>TGCTCCAGTTTCTGACCAGTTTTTAGTG</t>
  </si>
  <si>
    <t>TCCCTGGAAAAGAGCAAAATTTTTTGGG</t>
  </si>
  <si>
    <t>TTTATGCTCATCAAAAATGTTTTATGGG</t>
  </si>
  <si>
    <t>TCTGTTTAAAAAATTAAGCTTTTTTGTA</t>
  </si>
  <si>
    <t>CAATTCATCACCACATAGTTTTTTTGAA</t>
  </si>
  <si>
    <t>CCTAAAAACCATAACTCTCTTTTTAGGG</t>
  </si>
  <si>
    <t>TAAATTGTAGCAAATTGCTTTTTATGAT</t>
  </si>
  <si>
    <t>AGCTTTTTGTGAAAGGTGATTTTATGCG</t>
  </si>
  <si>
    <t>AAAAAATATCAAACATTATTTTTTTGAC</t>
  </si>
  <si>
    <t>TACTCACCTTGTATGTATGTTTTTCGTT</t>
  </si>
  <si>
    <t>TCCAAACCACTCCTCACCCTTTTTTGGA</t>
  </si>
  <si>
    <t>TCTTCGGCTCCCTCCAATCTTTTTAGGG</t>
  </si>
  <si>
    <t>GTCCGCCAGTCCGATGTCCTTTTTCGAC</t>
  </si>
  <si>
    <t>CAAATCCAAGTGCGCATAATTTTTTGTT</t>
  </si>
  <si>
    <t>CCCAGCCACCCCTGACGTATTTTTTGTT</t>
  </si>
  <si>
    <t>GCGTTCCTTGCTCAATGAATTTTTCGCA</t>
  </si>
  <si>
    <t>ACGCGGAAGTCGAAGCCGTTTTTTAGCC</t>
  </si>
  <si>
    <t>TTTCGCACTCTAGCCATCCTTTTTAGTC</t>
  </si>
  <si>
    <t>CCCACCACGCCCATAATCCTTTTATGGC</t>
  </si>
  <si>
    <t>ATTAGGAAAGTAGATCACGTTTTTTGTT</t>
  </si>
  <si>
    <t>TTGTAATTAACGCTGCCTATTTTTCGGA</t>
  </si>
  <si>
    <t>AATTATGGTATATGCAGATTTTTATGGG</t>
  </si>
  <si>
    <t>GCGCGTGGCCGCCGTGGCGTTTTATGAC</t>
  </si>
  <si>
    <t>TGATATCTCCGCAAAACCCTTTTTTGTC</t>
  </si>
  <si>
    <t>GCCACTTCCGTCTGAGCGATTTTTAGCC</t>
  </si>
  <si>
    <t>CAATTGTTAACCGCCTACTTTTTTCGAC</t>
  </si>
  <si>
    <t>ATGATCAAGAATTTAAACATTTTTCGGT</t>
  </si>
  <si>
    <t>TAAATTGAGGCTGTTGACATTTTTAGTG</t>
  </si>
  <si>
    <t>ACGCAACGTCACGCCCACTTTTTTTGCA</t>
  </si>
  <si>
    <t>ATAATTTACATTATTAGCATTTTTAGTG</t>
  </si>
  <si>
    <t>AAATCGAATTATGCCGCTCTTTTTAGGG</t>
  </si>
  <si>
    <t>CAAAAAGTCAAATGCGATTTTTTATGGG</t>
  </si>
  <si>
    <t>TTGAATACACATCTTCGACTTTTATGCA</t>
  </si>
  <si>
    <t>TGCTAATAAACTCTGCTATTTTTTAGTT</t>
  </si>
  <si>
    <t>TACACTATTTAAATACATTTTTTATGAT</t>
  </si>
  <si>
    <t>GTGGTTCCAACTATAAATATTTTTTGTT</t>
  </si>
  <si>
    <t>GTAGCGATTAGATGATGCCTTTTATGTG</t>
  </si>
  <si>
    <t>AATTTGATTGTCGATTGCATTTTATGAT</t>
  </si>
  <si>
    <t>TTAGCTCATCAAATGCAAGTTTTATGTG</t>
  </si>
  <si>
    <t>TAAGTAACAGAGCTATAGATTTTATGCC</t>
  </si>
  <si>
    <t>GAGTAAGATCGCTCCGCACTTTTATGGC</t>
  </si>
  <si>
    <t>CTAACACCATTCTTATTAATTTTTCGCA</t>
  </si>
  <si>
    <t>ACTAGACAGGATGGGCGTTTTTTATGAT</t>
  </si>
  <si>
    <t>ATGTTCTCCGCGGACCGCGTTTTATGGA</t>
  </si>
  <si>
    <t>CTTTGACAAATAAATTTTCTTTTTCGGC</t>
  </si>
  <si>
    <t>TGGAAGAAAAGTCGGCAGTTTTTATGGG</t>
  </si>
  <si>
    <t>AGAAAAATTTCGGTTTTCTTTTTTAGGA</t>
  </si>
  <si>
    <t>TGCCAATTATCTTGGCCACTTTTATGCG</t>
  </si>
  <si>
    <t>TAGAATTCCAATGCAGTTTTTTTATGCC</t>
  </si>
  <si>
    <t>ATATTCAGCATGTACTGGATTTTATGGT</t>
  </si>
  <si>
    <t>TCCTTGCTTTGCCTTGTGCTTTTTCGAT</t>
  </si>
  <si>
    <t>TTCTAGTTCTAGTTTCAAGTTTTTAGGT</t>
  </si>
  <si>
    <t>TGGACCATTGCCATGCATATTTTATGGT</t>
  </si>
  <si>
    <t>ACAATAAAGGCAACTGCGTTTTTATGGC</t>
  </si>
  <si>
    <t>AGGATGCGAAATATTTTTTTTTTATGTG</t>
  </si>
  <si>
    <t>TTTCCCGGCTGCCATAAACTTTTATGGC</t>
  </si>
  <si>
    <t>TCTTACGGACATTAAGGGGTTTTTTGTT</t>
  </si>
  <si>
    <t>TTTTTTAAGGAACTAAAGATTTTTTGCT</t>
  </si>
  <si>
    <t>TTTCCGCGAATTTAATCATTTTTATGAT</t>
  </si>
  <si>
    <t>GCTGAGCATGGATCTTTTATTTTTCGCT</t>
  </si>
  <si>
    <t>CTGCGAGCAGGTCGCTCTCTTTTTTGTT</t>
  </si>
  <si>
    <t>AACTTCAGCTTCGACTTCTTTTTTCGAT</t>
  </si>
  <si>
    <t>GCCGGGGAACGAGGTGTTTTTTTTAGGT</t>
  </si>
  <si>
    <t>TATGGCACTTTCGCTGCGTTTTTATGAA</t>
  </si>
  <si>
    <t>TTTATGATCTCAATACATATTTTTTGTT</t>
  </si>
  <si>
    <t>TATATTATATTATTAAATTTTTTTAGCT</t>
  </si>
  <si>
    <t>ACCAGCTATACTGAGTGAGTTTTTTGTC</t>
  </si>
  <si>
    <t>GGGCATTACCTACACGGCGTTTTATGGC</t>
  </si>
  <si>
    <t>GGCTTAGAGCGCGACGCGTTTTTTCGCG</t>
  </si>
  <si>
    <t>TTTTATTGTTTTAACATAATTTTTCGCA</t>
  </si>
  <si>
    <t>CTTAGCCAGCTTTGGCAACTTTTTAGGT</t>
  </si>
  <si>
    <t>GGCATTGTTGCACACTCGGTTTTATGGG</t>
  </si>
  <si>
    <t>AATTTTTATTGAATCCCGTTTTTATGAC</t>
  </si>
  <si>
    <t>AAAACTATCAATTCTCTTTTTTTTCGAA</t>
  </si>
  <si>
    <t>GATCGTAAAATATTTAGTTTTTTATGAC</t>
  </si>
  <si>
    <t>ATGGAAATGTGGCCGTTAGTTTTTCGCG</t>
  </si>
  <si>
    <t>CATAATGTACATTCCTATATTTTTTGAT</t>
  </si>
  <si>
    <t>GTTGATTAACTTAAATTCGTTTTTAGTG</t>
  </si>
  <si>
    <t>CGTCCAAATAGTGCTAATTTTTTTCGCA</t>
  </si>
  <si>
    <t>TAACCGATGTGCTTAACCCTTTTATGGG</t>
  </si>
  <si>
    <t>CCATCGGCTGCTCGACAATTTTTATGGT</t>
  </si>
  <si>
    <t>GGGCCCTTTTAAAAGTGCATTTTTCGGT</t>
  </si>
  <si>
    <t>GAAACTCCCACCTCATTTTTTTTATGGT</t>
  </si>
  <si>
    <t>GAAAAATCCCGCTCTTCGCTTTTATGGC</t>
  </si>
  <si>
    <t>CGACGAGATCCTTCCAGGTTTTTATGCA</t>
  </si>
  <si>
    <t>TACGTAAGAAATTCGTCCTTTTTATGTT</t>
  </si>
  <si>
    <t>AAGTTATTCCAAAATTTAATTTTATGGG</t>
  </si>
  <si>
    <t>ATATCGATAACACTTTAGTTTTTTAGCC</t>
  </si>
  <si>
    <t>TAACTTTTTATTGCCAACATTTTTCGAG</t>
  </si>
  <si>
    <t>CATAATCCGGCAGCTTAAGTTTTTTGGC</t>
  </si>
  <si>
    <t>TAAACCAAGAAACTCGCTCTTTTTTGAC</t>
  </si>
  <si>
    <t>CTAAAATTTGTTTAATGAATTTTATGGA</t>
  </si>
  <si>
    <t>TATTGAATTCTTCTGTGACTTTTTAGAT</t>
  </si>
  <si>
    <t>GCCCGAACGCAGGCTGAGTTTTTTAGGC</t>
  </si>
  <si>
    <t>GCGAAGTGTCTTTGGGCGATTTTATGAT</t>
  </si>
  <si>
    <t>CGGATTGACTTTTAAATGGTTTTATGTA</t>
  </si>
  <si>
    <t>CTGCACTTACCCAACTTCGTTTTATGTC</t>
  </si>
  <si>
    <t>CAAGACTATCTTTCCGAAGTTTTTCGTT</t>
  </si>
  <si>
    <t>GTGGCGTAAATTAGGTCAGTTTTTAGGA</t>
  </si>
  <si>
    <t>AGTCTGCGTATTAAATACTTTTTATGCT</t>
  </si>
  <si>
    <t>GGTTTTTGTGTCCATAGTGTTTTATGTT</t>
  </si>
  <si>
    <t>CTGCGCCTCTTAGAAGGAATTTTTTGTG</t>
  </si>
  <si>
    <t>CTAAATATATTTTAAATATTTTTTTGTA</t>
  </si>
  <si>
    <t>TTTCGAACAATGAGTGTCCTTTTTTGTC</t>
  </si>
  <si>
    <t>TGACCACTTCCGCTTGTGTTTTTTAGAG</t>
  </si>
  <si>
    <t>CAAGGTGTGCCTATGCAGTTTTTTAGGC</t>
  </si>
  <si>
    <t>TTTTCTCTGAGGCTCTTTCTTTTTCGAC</t>
  </si>
  <si>
    <t>TTTCAATTCCGGCATCTCGTTTTTCGCT</t>
  </si>
  <si>
    <t>CGAGTATATGAATATATGGTTTTATGGC</t>
  </si>
  <si>
    <t>TTTTCCCTCTGTGCATAAATTTTTCGGT</t>
  </si>
  <si>
    <t>GACTAGGTGTATACCATTTTTTTTTGAG</t>
  </si>
  <si>
    <t>GGCAGGTAGCTGGCTGCCGTTTTTTGTG</t>
  </si>
  <si>
    <t>ACATTACTTCTAACTACTTTTTTTCGGT</t>
  </si>
  <si>
    <t>GGGAAAAATCGGCGTGAGTTTTTATGGC</t>
  </si>
  <si>
    <t>GTACTCCTTTTGCATGCAGTTTTTAGGG</t>
  </si>
  <si>
    <t>ATTAGCAATCCTATCATGCTTTTATGGC</t>
  </si>
  <si>
    <t>TTAACATTCCAAAACGTGGTTTTTTGAG</t>
  </si>
  <si>
    <t>AATCGCCGTCCTTTCGCCGTTTTTTGTC</t>
  </si>
  <si>
    <t>TTTTTCGCAGTTGATTTAGTTTTTCGTA</t>
  </si>
  <si>
    <t>GGGGGTATCCGGTCAGAATTTTTATGGG</t>
  </si>
  <si>
    <t>AAGATTTGAGTTTTCCGCCTTTTTCGGG</t>
  </si>
  <si>
    <t>GCGAGGATGCCAGTTTCAGTTTTATGGC</t>
  </si>
  <si>
    <t>TTCAGCAACAGTTTACAGTTTTTATGTC</t>
  </si>
  <si>
    <t>GAGTGATAAAATCTTTGGGTTTTTTGAG</t>
  </si>
  <si>
    <t>ATATTAAAATTGCACTTGTTTTTATGTT</t>
  </si>
  <si>
    <t>TCAGAGTTTCAACTCGTATTTTTTCGAC</t>
  </si>
  <si>
    <t>AAGTGTGTTGTGCCGTGTCTTTTTTGGA</t>
  </si>
  <si>
    <t>GGGGGGCCTTCGCCAATTGTTTTTTGGG</t>
  </si>
  <si>
    <t>TAGGATTACGATGAGATGGTTTTTCGGG</t>
  </si>
  <si>
    <t>CGTCGAGGATTTCCGAATTTTTTTCGCC</t>
  </si>
  <si>
    <t>CGCCTGGGATCGGTTCCGTTTTTTAGGC</t>
  </si>
  <si>
    <t>TTGATTTACGGCCTACTCTTTTTATGAT</t>
  </si>
  <si>
    <t>CATTGTTTTTACTTTGACATTTTTTGTT</t>
  </si>
  <si>
    <t>CAAGTCAGGGCATATCCTTTTTTATGCT</t>
  </si>
  <si>
    <t>GGGGTGGATTACTGAGGGGTTTTTTGAC</t>
  </si>
  <si>
    <t>TCAACACATAGTTCTGATTTTTTATGTT</t>
  </si>
  <si>
    <t>TCTATTTTTTGGGCCTCGCTTTTTAGCT</t>
  </si>
  <si>
    <t>AATGCCATTTCAATGACCATTTTTTGCC</t>
  </si>
  <si>
    <t>TGAATTGCCATTCTGTCTATTTTTCGAG</t>
  </si>
  <si>
    <t>ATGTTCTGATCTCGTTCCATTTTTAGCG</t>
  </si>
  <si>
    <t>TGATCCTTGGTGCCATCTCTTTTTCGCA</t>
  </si>
  <si>
    <t>ATAGCTATATTTTGTTTAATTTTTAGTA</t>
  </si>
  <si>
    <t>TCATAAGCCGAATTTTCTATTTTTTGTT</t>
  </si>
  <si>
    <t>GGAGCTACCTGTTTAACCCTTTTATGCC</t>
  </si>
  <si>
    <t>TTGAATTGCGTAGATAATATTTTTTGGA</t>
  </si>
  <si>
    <t>TGAACCCACGACTCTTCTCTTTTTTGAA</t>
  </si>
  <si>
    <t>GGACGCCATTCATGCTTTCTTTTTTGTA</t>
  </si>
  <si>
    <t>TAAGTTTTTAGCAACTCCCTTTTTCGGG</t>
  </si>
  <si>
    <t>CCTGCGGCCTGTTTTATAGTTTTATGAT</t>
  </si>
  <si>
    <t>TTTCATCTTTAAAAGTGCATTTTTTGCT</t>
  </si>
  <si>
    <t>ATTTTCGACAACGAGTCTTTTTTATGGT</t>
  </si>
  <si>
    <t>GTCTAAGGGACATACGATTTTTTTTGCC</t>
  </si>
  <si>
    <t>GTTTCTCGGAATTTCCACATTTTTTGAT</t>
  </si>
  <si>
    <t>GAAACAGGGTAATTTGACTTTTTATGGG</t>
  </si>
  <si>
    <t>ATTGCATGTGGGCAGCTGTTTTTATGAC</t>
  </si>
  <si>
    <t>TGCTCAGGCTTGGGGATCGTTTTTCGCT</t>
  </si>
  <si>
    <t>AAAAAATAATGTTTGATATTTTTTTGAT</t>
  </si>
  <si>
    <t>GGGGACAAAGTGTGATGATTTTTATGAC</t>
  </si>
  <si>
    <t>TTTAGTTCAGTTACACATATTTTTTGCA</t>
  </si>
  <si>
    <t>GTTTTATATGTACAAATTATTTTTTGTT</t>
  </si>
  <si>
    <t>TTCACCGTCTTTTTGATAGTTTTATGGA</t>
  </si>
  <si>
    <t>TAAATGGTTTTATGTAGATTTTTATGGC</t>
  </si>
  <si>
    <t>TGCCTAATTGTTGTGTGAATTTTATGGG</t>
  </si>
  <si>
    <t>TAATGAATTTTCTTCGCATTTTTTCGCC</t>
  </si>
  <si>
    <t>TGAGTCCTGCAGTGTCGTTTTTTTCGCA</t>
  </si>
  <si>
    <t>TTCGTTACAAGTCTTTCGTTTTTATGAC</t>
  </si>
  <si>
    <t>TCTGGACTGCTGCTGCATTTTTTTAGGG</t>
  </si>
  <si>
    <t>GAGCGCATCAAATGTGTGCTTTTTTGGC</t>
  </si>
  <si>
    <t>ATGATTTACAATTCTCGTTTTTTTCGCG</t>
  </si>
  <si>
    <t>TCCCAAGTTCTTCGTTTGGTTTTATGTT</t>
  </si>
  <si>
    <t>AAAATGCCGGTTTCTTTTATTTTTTGTC</t>
  </si>
  <si>
    <t>CATGCATATTTTATGGTATTTTTTCGTG</t>
  </si>
  <si>
    <t>TGTCTTACGCGGAAGTGTGTTTTTTGCG</t>
  </si>
  <si>
    <t>GCATTATTGAATTCTTCTTTTTTATGTT</t>
  </si>
  <si>
    <t>TGTCCTACTTTTTTGCATGTTTTTCGAG</t>
  </si>
  <si>
    <t>GATGAGTGTTTTGCTTCAGTTTTATGGC</t>
  </si>
  <si>
    <t>GGCGCGCTATTTTTGTGGGTTTTTTGTA</t>
  </si>
  <si>
    <t>TTCAATTCGATTCGTGTGGTTTTTTGTT</t>
  </si>
  <si>
    <t>ATACTAACTTATGATTTTTTTTTTAGCC</t>
  </si>
  <si>
    <t>TAAATAATTTTTAAAATATTTTTTTGAT</t>
  </si>
  <si>
    <t>CGTTTGGGTTGGCTTCGATTTTTATGGC</t>
  </si>
  <si>
    <t>AAAATATTTGCTTTACTACTTTTTTGCC</t>
  </si>
  <si>
    <t>GTTCCTTTTTACGATTTCTTTTTTAGAC</t>
  </si>
  <si>
    <t>GTGTTTGTTTGGCTATTTTTTTTTAGTC</t>
  </si>
  <si>
    <t>CGCATATTTCTGTATTATTTTTTATGAT</t>
  </si>
  <si>
    <t>TTATTAAGAATTAATTTAATTTTTTGTT</t>
  </si>
  <si>
    <t>TAAGGCGATTATTGTTTTATTTTTCGAT</t>
  </si>
  <si>
    <t>ATCACTGGCTGGTGATGTGTTTTTTGGG</t>
  </si>
  <si>
    <t>ATTTTTTGTTCTAATTATTTTTTATGAG</t>
  </si>
  <si>
    <t>AGCTTGCTTTTGTGCTTTCTTTTTCGCG</t>
  </si>
  <si>
    <t>TCGCGAATTCCACAGTTTTTTTTTTGAA</t>
  </si>
  <si>
    <t>TTCGACTTCGGCCGCGACTTTTTATGGC</t>
  </si>
  <si>
    <t>ACTGTTGAGTGTTGCACATTTTTTAGGC</t>
  </si>
  <si>
    <t>TGTGTGTGTGAGAGAATTTTTTTTTGCA</t>
  </si>
  <si>
    <t>TGCTGCGTCGATGTCCTACTTTTTTGCA</t>
  </si>
  <si>
    <t>GCAGAAAGATTACGATTATTTTTTTGCT</t>
  </si>
  <si>
    <t>CGCTTGAATTGACAATGGTTTTTTTGGT</t>
  </si>
  <si>
    <t>CTAGATGAACGTCCTCTTGTTTTATGCC</t>
  </si>
  <si>
    <t>TCGCTGTGGGTGTGAGCAGTTTTTTGTG</t>
  </si>
  <si>
    <t>ATTTTATTTTATTCTTGATTTTTTAGAG</t>
  </si>
  <si>
    <t>TTTGCAGTTGTTAAACGAATTTTATGGC</t>
  </si>
  <si>
    <t>TTGAGCGGTAGGTTTTTTTTTTTTCGTA</t>
  </si>
  <si>
    <t>CAGTTATTATCCAGCTCCTTTTTATGGC</t>
  </si>
  <si>
    <t>GTTTAATCCCCGGCTTAAGTTTTTTGCC</t>
  </si>
  <si>
    <t>CGACATCATTATTATGTGTTTTTATGAC</t>
  </si>
  <si>
    <t>ATTGCGTTCAATTATTAGTTTTTATGTT</t>
  </si>
  <si>
    <t>GCTGCTCGACATGTTCCCATTTTTTGTT</t>
  </si>
  <si>
    <t>CTTTTGTCCCGAAAACTTATTTTTTGGC</t>
  </si>
  <si>
    <t>TTTGCGCTCAGCTCTCAGTTTTTTCGTC</t>
  </si>
  <si>
    <t>AATTTGCTACAATTTATATTTTTTTGCT</t>
  </si>
  <si>
    <t>TTACAACCGTTGCACCCCGTTTTTTGGT</t>
  </si>
  <si>
    <t>GTTTATATCATTTATATTATTTTATGAC</t>
  </si>
  <si>
    <t>CTCGGCCAGGCAATTGTCCTTTTTTGCG</t>
  </si>
  <si>
    <t>GTGGTTTTGGAGCTTCAGTTTTTTAGAC</t>
  </si>
  <si>
    <t>CGGCGATTAGTCAGAAATTTTTTTTGGT</t>
  </si>
  <si>
    <t>ATGGCATTGTTGATATTTATTTTTCGAC</t>
  </si>
  <si>
    <t>CAGTTCTTTCTCCTCTCACTTTTTTGTA</t>
  </si>
  <si>
    <t>CGGCGCGAGCTTAGCGTTCTTTTTAGGG</t>
  </si>
  <si>
    <t>TTTCGCTTCGGTTTCTTCTTTTTTCGTG</t>
  </si>
  <si>
    <t>GCAGTTTTTTTTTTTTTTTTTTTTAGAA</t>
  </si>
  <si>
    <t>CTGCTGTTTTTTACGTTTTTTTTTCGCT</t>
  </si>
  <si>
    <t>TCCCCAAAGACTTTTTCTTTTTTTTGTT</t>
  </si>
  <si>
    <t>TTGCTTAGCTTTTCGTGATTTTTTCGCG</t>
  </si>
  <si>
    <t>TCTTTTTGGCCCTGTTTTCTTTTTTGTG</t>
  </si>
  <si>
    <t>GGGTGATTTTTTGTGCGATTTTTTTGTC</t>
  </si>
  <si>
    <t>AAATTCTTGTTGCCTTTGTTTTTATGGG</t>
  </si>
  <si>
    <t>TGTTTTTTTTTTTTTGTTTTTTTTAGAA</t>
  </si>
  <si>
    <t>TAGGCAATGCTTTGGTTATTTTTATGAC</t>
  </si>
  <si>
    <t>TGGAAATTTGTGTAGTTTTTTTTTTGCA</t>
  </si>
  <si>
    <t>GACGCCTCGGTTGTTTCTTTTTTATGGT</t>
  </si>
  <si>
    <t>TTCATAATTTTTGCATTTTTTTTTCGCT</t>
  </si>
  <si>
    <t>TCGTTTTTTTCGCGTTATTTTTTTAGGG</t>
  </si>
  <si>
    <t>CTTTTTTTTTTTTGCAAATTTTTATGGT</t>
  </si>
  <si>
    <t>AGATTTTAGATTTGAGTTCTTTTTTGGC</t>
  </si>
  <si>
    <t>CTATGCGTTCATTTTCATTTTTTTCGCG</t>
  </si>
  <si>
    <t>GCCGACTGCGGTGGTTGTTTTTTTTGAG</t>
  </si>
  <si>
    <t>TCAGACATTCTCGTTTAATTTTTTCGCG</t>
  </si>
  <si>
    <t>TAGCTATTCTATTGGATATTTTTTTGCA</t>
  </si>
  <si>
    <t>TCGCAAAATTTTCTCACCATTTTTTGGG</t>
  </si>
  <si>
    <t>TTTGTCCATTGTCTCCGCATTTTTTGTC</t>
  </si>
  <si>
    <t>ATTTGCATTTGTATTTTTATTTTTTGTT</t>
  </si>
  <si>
    <t>TAATCGGGTTCCTTTCTACTTTTTTGGC</t>
  </si>
  <si>
    <t>AATATTTTTATATATTTTTTTTTTTGCA</t>
  </si>
  <si>
    <t>TTTTTTCAAGAGTGTGTGTTTTTATGGG</t>
  </si>
  <si>
    <t>GTTTATGATGATTTTGTGATTTTTTGCT</t>
  </si>
  <si>
    <t>ATGCCCGAGCAAATCCTTTTTTTTTGCC</t>
  </si>
  <si>
    <t>TTTTTCTATTTTTGGAAATTTTTATGAG</t>
  </si>
  <si>
    <t>TGTCCGGCGATGTGTTTTTTTTTTAGCC</t>
  </si>
  <si>
    <t>CTTCCAGGACATGTGCTGCTTTTTTGGC</t>
  </si>
  <si>
    <t>GGCCGAGAGTTTTATAGTTTTTTATGGC</t>
  </si>
  <si>
    <t>TCTGTTTCGGTGCTTTTTGTTTTTCGCA</t>
  </si>
  <si>
    <t>TACTTCGATTTTCGATTTTTTTTTCGCA</t>
  </si>
  <si>
    <t>ACGAAAAAAAATTGTATTTTTTTTTGGC</t>
  </si>
  <si>
    <t>CATTCTCAATTCTTTCGGTTTTTATGGC</t>
  </si>
  <si>
    <t>TTCCCGTATTTGGGCCACCTTTTTTGCG</t>
  </si>
  <si>
    <t>TCAATTTAGAATTGCCGCTTTTTATGGG</t>
  </si>
  <si>
    <t>TGTGACTTTGTGACTTAGTTTTTTAGCC</t>
  </si>
  <si>
    <t>TCCTTTTCTACTCTTCGTGTTTTTTGTG</t>
  </si>
  <si>
    <t>GCGGACAAAGGTGTTTTGTTTTTATGAC</t>
  </si>
  <si>
    <t>ATTACAACCTTCTCTTTTTTTTTTTGAA</t>
  </si>
  <si>
    <t>TTTCGCAGGGATTTCCTGATTTTTTGCA</t>
  </si>
  <si>
    <t>TCTCCGAGGATCGTTCTAGTTTTTTGCT</t>
  </si>
  <si>
    <t>GCAATAAAACTTTGGATGTTTTTTAGGC</t>
  </si>
  <si>
    <t>TTAGATTAATCTTCGGGGTTTTTTCGCC</t>
  </si>
  <si>
    <t>CAGGTCTTTCCAAATTATTTTTTATGGC</t>
  </si>
  <si>
    <t>GGCCAAATTTTTTGGGTGATTTTTTGTG</t>
  </si>
  <si>
    <t>TTTTTTTATGCCGCCTAATTTTTATGGC</t>
  </si>
  <si>
    <t>CAGAACTCTTTCTTCTCTTTTTTTCGGG</t>
  </si>
  <si>
    <t>TTGTTTCTCGGTCGACCATTTTTTTGTT</t>
  </si>
  <si>
    <t>AAATTGTGCCTTTTAGTATTTTTTTGCA</t>
  </si>
  <si>
    <t>TTTGTTCCCATTGTGCGCTTTTTTCGCT</t>
  </si>
  <si>
    <t>AGTGTGTTTTTTGCGACGTTTTTTAGGC</t>
  </si>
  <si>
    <t>GGAGCCAAGTTTAAGAATTTTTTTTGAT</t>
  </si>
  <si>
    <t>AAAATAAAGTAGGGCTCTTTTTTTTGGG</t>
  </si>
  <si>
    <t>CTTCACTTTTTTGACGCGTTTTTTAGCC</t>
  </si>
  <si>
    <t>CCAGATTTGTTTTTTCCTCTTTTTCGCA</t>
  </si>
  <si>
    <t>ACGATAATAGAAAATCAACTTTTTAGTGCTATA</t>
  </si>
  <si>
    <t>GATAATAAATATATCGATATTTTTAGTAAAATT</t>
  </si>
  <si>
    <t>TAATTAATAATAGTATATATTTTTAGAAAGAAA</t>
  </si>
  <si>
    <t>CAGTCGACACGCCACGAGATTTTATGAAGGCAA</t>
  </si>
  <si>
    <t>CAATAATTTTCATAAAGTATTTTTAGATTGAAC</t>
  </si>
  <si>
    <t>AAACCGAGAGAAGAAAGATTTTTATGATCGGAC</t>
  </si>
  <si>
    <t>AATTACATGAACATGAGAATTTTTAGCGATTAT</t>
  </si>
  <si>
    <t>AAAGAATTCATTAAATAACTTTTTAGAACAAAA</t>
  </si>
  <si>
    <t>TGTTTTTTTTTTTCTTTATTTTTTTGGC</t>
  </si>
  <si>
    <t>GGGCGTCTTTTTTTTTTTTTTTTTTGGC</t>
  </si>
  <si>
    <t>TTTTATTTTTTTTTTCTCTTTTTTTGGT</t>
  </si>
  <si>
    <t>TTTTTCTGTCCGTTTTTTTTTTTTTGGC</t>
  </si>
  <si>
    <t>ATTTTTCTCGTTTTTTTTTTTTTTTGCT</t>
  </si>
  <si>
    <t>TGTGTCTGTTATTTTTTTTTTTTTTGTT</t>
  </si>
  <si>
    <t>TTATTTTATTTTATTTTTTTTTTTCGGT</t>
  </si>
  <si>
    <t>TCGTTTGACTTTAATGTGTTTTTTTGCC</t>
  </si>
  <si>
    <t>TTTCATTTTCTTTTTTTTTTTTTTTGAA</t>
  </si>
  <si>
    <t>TTTTTTTGTTTTGGTTTTTTTTTTCGCG</t>
  </si>
  <si>
    <t>ATTTCCATCTTTTCCTTATTTTTTTGCG</t>
  </si>
  <si>
    <t>TCTCCCATCTGTGGGCTTTTTTTTTGCG</t>
  </si>
  <si>
    <t>TTTGTTTTTTTTTCTTCACTTTTTTGAC</t>
  </si>
  <si>
    <t>TTTGTTCACTTATTTTTTATTTTTTGGT</t>
  </si>
  <si>
    <t>TTTTTTTTTGGTCTGCTCTTTTTTTGGA</t>
  </si>
  <si>
    <t>TCCTTCTCGTTTTCTTCCTTTTTTTGTT</t>
  </si>
  <si>
    <t>CCAGTTTTTAGTGTTCTATTTTTTTGGT</t>
  </si>
  <si>
    <t>TGCTCTTCGTTTTTGTCTATTTTTTGGG</t>
  </si>
  <si>
    <t>TTAGTTTGATTTAGCTTTTTTTTTTGTT</t>
  </si>
  <si>
    <t>TCTCTTTACTTGCGCCTTGTTTTTTGGG</t>
  </si>
  <si>
    <t>TTTTTTAAAATGTTTTTTTTTTTTTGTT</t>
  </si>
  <si>
    <t>TCTTTTTTGTTTGTTCATCTTTTTTGTC</t>
  </si>
  <si>
    <t>TGTGTCACATTCGGTTTTTTTTTTTGAC</t>
  </si>
  <si>
    <t>CAATGTTCTTTCTGTTTTTTTTTTTGGT</t>
  </si>
  <si>
    <t>CTGTGTGTGTGTGTTTTTTTTTTTTGCA</t>
  </si>
  <si>
    <t>TCATTGCTATCTGATTTTTTTTTTTGCT</t>
  </si>
  <si>
    <t>ACTTGTTTTGCGTTTTGGTTTTTTTGGG</t>
  </si>
  <si>
    <t>TGTCCATAGTGTTTTATGTTTTTATGGC</t>
  </si>
  <si>
    <t>TCCTCCGTTTTCTTATTTTTTTTTTGTT</t>
  </si>
  <si>
    <t>GCGCACCTTGTTGCTTTGTTTTTTTGAC</t>
  </si>
  <si>
    <t>TCCTCTGATCCCTGTGTGTTTTTTTGCG</t>
  </si>
  <si>
    <t>TCCTTCGTCCTTTTTGTGGTTTTTCGGT</t>
  </si>
  <si>
    <t>CGAGGTTTTTTCTTTTTTCTTTTTTGGA</t>
  </si>
  <si>
    <t>TTTCATTTGGTTTTTGGATTTTTTTGCA</t>
  </si>
  <si>
    <t>TCGCGCTCCCAACGTTTTTTTTTTTGCC</t>
  </si>
  <si>
    <t>TTTTATTTTGTGTTTCTAGTTTTTTGCT</t>
  </si>
  <si>
    <t>CCTTTTTGGCTCTTTGCCGTTTTTTGGC</t>
  </si>
  <si>
    <t>TGAATTCTTCTTTTTTATGTTTTTTGTT</t>
  </si>
  <si>
    <t>CCACTCTTTTCACTTTTTTTTTTTTGCA</t>
  </si>
  <si>
    <t>TCAGTTAGCTTTTCTATTTTTTTTCGGA</t>
  </si>
  <si>
    <t>GCTCCCTTCTCATATTTTATTTTTTGCC</t>
  </si>
  <si>
    <t>TTGGGAGATGTTTTCGTATTTTTTTGTT</t>
  </si>
  <si>
    <t>GATCATGATCTTGTTTGATTTTTTTGCG</t>
  </si>
  <si>
    <t>TAAACTAATTTTATATTGCTTTTTTGGG</t>
  </si>
  <si>
    <t>TCTTCATCTTTTCATATTTTTTTATGCC</t>
  </si>
  <si>
    <t>AGAACTTACCTTTTTGCTTTTTTTTGTT</t>
  </si>
  <si>
    <t>TTTATTTGGCTTATCAGGCTTTTTTGGC</t>
  </si>
  <si>
    <t>TGCGGTTGTCTCGACTCCTTTTTTTGCC</t>
  </si>
  <si>
    <t>CCTAAAAAGAGAGTTATGGTTTTTAGGGAAATT</t>
  </si>
  <si>
    <t>CCATAGAAAACAATGCCAATTTTATGGCTGCCC</t>
  </si>
  <si>
    <t>CGTTCCAAAGAGGGGAAACTTTTTAGGCATGTT</t>
  </si>
  <si>
    <t>TACACTATTTAAATACATTTTTTATGATAAGTG</t>
  </si>
  <si>
    <t>CTTATCCCAAACTAGGGGTTTTTTAGGGGTAAA</t>
  </si>
  <si>
    <t>CATTAGAAAACTAGATCAGTTTTTTGTTTTGGC</t>
  </si>
  <si>
    <t>ATCTCATGGATTTCAGTCGTTTTTAGTTTCATG</t>
  </si>
  <si>
    <t>CCCACCACGCCCATAATCCTTTTATGGCAAATA</t>
  </si>
  <si>
    <t>GTAATAATTGTAAAATGACTTTTTAGTGGGCCA</t>
  </si>
  <si>
    <t>ATCTTCGCTGAGTAGAGGGTTTTATGACCTTTA</t>
  </si>
  <si>
    <t>AGGACGAGGCCGAAGGACTTTTTATGTTTGACT</t>
  </si>
  <si>
    <t>TATGCGAAAATTAAAAACGTTTTTCGCAAGGAT</t>
  </si>
  <si>
    <t>GTGAAGACGCTGATGGGCATTTTATGACGGTTG</t>
  </si>
  <si>
    <t>GTCGTAAAACAAAAGACGCTTTTATGGTTACGC</t>
  </si>
  <si>
    <t>CCTAAAAACCATAACTCTCTTTTTAGGGAAAAA</t>
  </si>
  <si>
    <t>GCTGCTAGGTCGCACAAAATTTTATGTGTAAAT</t>
  </si>
  <si>
    <t>CGAAAACGCCTGAACTGCGTTTTTTGTAACGAA</t>
  </si>
  <si>
    <t>GAACTGCAGCACATATATGTTTTATGTTTCCCA</t>
  </si>
  <si>
    <t>AGAGCGACCTGCTCGCAGATTTTTAGTGCGAAT</t>
  </si>
  <si>
    <t>CACAGCAGAAGAGACAGAATTTTTTGCCAACTT</t>
  </si>
  <si>
    <t>TCCACGAATAAAATTAGATTTTTTAGAGCAGAA</t>
  </si>
  <si>
    <t>GCAACAAATAGGGGTGCAATTTTTCGATGTGTA</t>
  </si>
  <si>
    <t>ATTCATATATCAACGCATTTTTTATGTGACATA</t>
  </si>
  <si>
    <t>CCATATCCATGGCCGAGTATTTTATGGCGCTGC</t>
  </si>
  <si>
    <t>CAAGAAAAAATGATTTCATTTTTTAGAATCAGT</t>
  </si>
  <si>
    <t>AAAAGAAAATCTACCTGAGTTTTATGACTGGAC</t>
  </si>
  <si>
    <t>TAAATGTGAGGAAATCATTTTTTATGCAATTCG</t>
  </si>
  <si>
    <t>GTATAAATACATAATACAATTTTTTGTATAAGG</t>
  </si>
  <si>
    <t>TTTAAAAATTTAAAATAAATTTTTAGGAGAATT</t>
  </si>
  <si>
    <t>CCGTCAAAAGATCACCTCATTTTTAGTACCATC</t>
  </si>
  <si>
    <t>CCAAAAAAAAATACAATTTTTTTTCGTTGGGAA</t>
  </si>
  <si>
    <t>AAAGTGTAGTATAGACTTCTTTTTAGAGTAACG</t>
  </si>
  <si>
    <t>ACGAGCATCGAAACTCGATTTTTTCGAAACCCA</t>
  </si>
  <si>
    <t>TTCACCAAGAAATAATACGTTTTTAGTGGCGAC</t>
  </si>
  <si>
    <t>AACATTTTAAACTATATTATTTTTCGCAAGAAT</t>
  </si>
  <si>
    <t>TGAGGACGAAGGGCAAACATTTTTCGGCCAGGC</t>
  </si>
  <si>
    <t>TGGTTAGAAGTGGACCCAATTTTTAGCTAATAA</t>
  </si>
  <si>
    <t>GTACATATTATGACAAATGTTTTTCGAATCCAA</t>
  </si>
  <si>
    <t>ATGAGCTGCGAGCATCGGGTTTTTAGCATATCC</t>
  </si>
  <si>
    <t>ACTCCGCGACAGTTGAACATTTTTCGCCAAAAC</t>
  </si>
  <si>
    <t>TCCAAATGCCAAAATGGTATTTTTCGTTGGACA</t>
  </si>
  <si>
    <t>AAACGCACTTCACATTCCCTTTTATGTGATATA</t>
  </si>
  <si>
    <t>GGACATTAAATATATATAATTTTTAGTTTTATA</t>
  </si>
  <si>
    <t>GTAAATTTTAAAATGATCATTTTTCGCAGTTGA</t>
  </si>
  <si>
    <t>TGGCAAAAATCCAGAGAAATTTTTAGGGAACCA</t>
  </si>
  <si>
    <t>GCCCGCGCACAAAAGGTGATTTTATGATTACGC</t>
  </si>
  <si>
    <t>AAGTCGCTTAAAATGTATATTTTATGGAAAAAT</t>
  </si>
  <si>
    <t>AGAAACGAGACAATCGTCCTTTTATGACACGCA</t>
  </si>
  <si>
    <t>ATAAATACTAAAGTTACCCTTTTTTGTAAATAC</t>
  </si>
  <si>
    <t>TTGAGGGCAAGGCATTAAGTTTTTAGCAACTCC</t>
  </si>
  <si>
    <t>TAAACCAAGAAACTCGCTCTTTTTTGACATAAT</t>
  </si>
  <si>
    <t>AGTCTGCGTATTAAATACTTTTTATGCTCATCA</t>
  </si>
  <si>
    <t>AATTTTTATTGAATCCCGTTTTTATGACATTCC</t>
  </si>
  <si>
    <t>GAAACTCCCACCTCATTTTTTTTATGGTGTACG</t>
  </si>
  <si>
    <t>ATATTCCTGCAAGTGCAGTTTTTATGAAGGCTC</t>
  </si>
  <si>
    <t>GTAGCGATTAGATGATGCCTTTTATGTGCTTGT</t>
  </si>
  <si>
    <t>CATAATGTACATTCCTATATTTTTTGATAGTTG</t>
  </si>
  <si>
    <t>ATGATCAAGAATTTAAACATTTTTCGGTACGCT</t>
  </si>
  <si>
    <t>GCCACTTCCGTCTGAGCGATTTTTAGCCGATTT</t>
  </si>
  <si>
    <t>GAGTAAGATCGCTCCGCACTTTTATGGCTCCCA</t>
  </si>
  <si>
    <t>AAATTGAACAAAGGCCAAATTTTTTGGGTGATT</t>
  </si>
  <si>
    <t>GCGCGTGGCCGCCGTGGCGTTTTATGACTCTGT</t>
  </si>
  <si>
    <t>ACAATAAAGGCAACTGCGTTTTTATGGCATTAA</t>
  </si>
  <si>
    <t>TCTGTTTAAAAAATTAAGCTTTTTTGTATAAAT</t>
  </si>
  <si>
    <t>TGCTAATAAACTCTGCTATTTTTTAGTTTGCGA</t>
  </si>
  <si>
    <t>TCCCTGGAAAAGAGCAAAATTTTTTGGGTTGGC</t>
  </si>
  <si>
    <t>ACTAGACAGGATGGGCGTTTTTTATGATCACAA</t>
  </si>
  <si>
    <t>TCTTCGGCTCCCTCCAATCTTTTTAGGGCGAAA</t>
  </si>
  <si>
    <t>ATATATCTGATAATAAGTATTTTTTGAGCCCAC</t>
  </si>
  <si>
    <t>TTGAATACACATCTTCGACTTTTATGCATTTAT</t>
  </si>
  <si>
    <t>ACGTGTCGGGGCGATAAGGTTTTTTGTTCAGAT</t>
  </si>
  <si>
    <t>CTTGGATCGTGAGCTGATATTTTTCGCACTTTT</t>
  </si>
  <si>
    <t>TCGGCTTCGACCCGATTCGTTTTTAGCTGGTGC</t>
  </si>
  <si>
    <t>CTAAAATTTGTTTAATGAATTTTATGGAAAAGT</t>
  </si>
  <si>
    <t>AGACAAGCAACTAATTAGTTTTTATGAGCGCCA</t>
  </si>
  <si>
    <t>CTGCACTTACCCAACTTCGTTTTATGTCTAATG</t>
  </si>
  <si>
    <t>TAAATTGTAGCAAATTGCTTTTTATGATCATGC</t>
  </si>
  <si>
    <t>TTCCATTCAGTAATTAGGTTTTTATGATGCAAC</t>
  </si>
  <si>
    <t>GACAGAGAATTTTTAATATTTTTATGATGTACA</t>
  </si>
  <si>
    <t>TTTATGCTCATCAAAAATGTTTTATGGGCATCG</t>
  </si>
  <si>
    <t>CTTTGACAAATAAATTTTCTTTTTCGGCAAAGG</t>
  </si>
  <si>
    <t>TTTCGCACTCTAGCCATCCTTTTTAGTCACGTC</t>
  </si>
  <si>
    <t>GTGGTTCCAACTATAAATATTTTTTGTTACATT</t>
  </si>
  <si>
    <t>CTTGTGGGAGAAATCACATTTTTATGATCGCCC</t>
  </si>
  <si>
    <t>CAAATCCAAGTGCGCATAATTTTTTGTTTCTGC</t>
  </si>
  <si>
    <t>AAAAAATATCAAACATTATTTTTTTGACGATTA</t>
  </si>
  <si>
    <t>CTAACACCATTCTTATTAATTTTTCGCAAGAAT</t>
  </si>
  <si>
    <t>TAAATTGAGGCTGTTGACATTTTTAGTGCAAAA</t>
  </si>
  <si>
    <t>GCGTTCCTTGCTCAATGAATTTTTCGCAATGGC</t>
  </si>
  <si>
    <t>ACGCGGAAGTCGAAGCCGTTTTTTAGCCAACGG</t>
  </si>
  <si>
    <t>ATAAGGATGCTAAGAGACTTTTTATGATGCCAC</t>
  </si>
  <si>
    <t>CAAAAAGTCAAATGCGATTTTTTATGGGAACAA</t>
  </si>
  <si>
    <t>CCCAGCCACCCCTGACGTATTTTTTGTTAGGGG</t>
  </si>
  <si>
    <t>AAATCGAATTATGCCGCTCTTTTTAGGGGGTGA</t>
  </si>
  <si>
    <t>TAAGTAACAGAGCTATAGATTTTATGCCTTACA</t>
  </si>
  <si>
    <t>TATTGAATTCTTCTGTGACTTTTTAGATAAAAA</t>
  </si>
  <si>
    <t>TTTGATTCCTAACTGTGATTTTTTAGTAGAAGT</t>
  </si>
  <si>
    <t>ACAATGGGGCGTGGTCGGATTTTTCGAAGATTT</t>
  </si>
  <si>
    <t>ATAATTTACATTATTAGCATTTTTAGTGAAGTA</t>
  </si>
  <si>
    <t>TTCGCAGCATGCAGAAGGATTTTATGGTTTTAT</t>
  </si>
  <si>
    <t>TTTCATCTTTAAAAGTGCATTTTTTGCTTCTCG</t>
  </si>
  <si>
    <t>ATTTTCGACAACGAGTCTTTTTTATGGTGTGAG</t>
  </si>
  <si>
    <t>CTGCGCCTCTTAGAAGGAATTTTTTGTGTGCTG</t>
  </si>
  <si>
    <t>ATAGCTATATTTTGTTTAATTTTTAGTAAATAT</t>
  </si>
  <si>
    <t>AATGCCATTTCAATGACCATTTTTTGCCAAAAT</t>
  </si>
  <si>
    <t>GTTTCTCGGAATTTCCACATTTTTTGATTAGGC</t>
  </si>
  <si>
    <t>GTCTAAGGGACATACGATTTTTTTTGCCTCTGC</t>
  </si>
  <si>
    <t>AAGTTATTCCAAAATTTAATTTTATGGGGGAAT</t>
  </si>
  <si>
    <t>GGGCCCTTTTAAAAGTGCATTTTTCGGTTACTG</t>
  </si>
  <si>
    <t>GGAGCTACCTGTTTAACCCTTTTATGCCGCTAA</t>
  </si>
  <si>
    <t>ATTGCCAACATGTCGCGATTTTTTCGTACACCA</t>
  </si>
  <si>
    <t>CAAGGTGTGCCTATGCAGTTTTTTAGGCATAAA</t>
  </si>
  <si>
    <t>ATGTTCTCCGCGGACCGCGTTTTATGGACGGTT</t>
  </si>
  <si>
    <t>TACTCACCTTGTATGTATGTTTTTCGTTCTATT</t>
  </si>
  <si>
    <t>GGACGCCATTCATGCTTTCTTTTTTGTATAGGA</t>
  </si>
  <si>
    <t>TGATCTAGATCTAAATAATTTTTATGATTCTTT</t>
  </si>
  <si>
    <t>ATATCGATAACACTTTAGTTTTTTAGCCCACGG</t>
  </si>
  <si>
    <t>CTTTTGTCCCGAAAACTTATTTTTTGGCAAAGA</t>
  </si>
  <si>
    <t>TTGTGTAAGCCAATAGAAATTTTTCGGTTCCTT</t>
  </si>
  <si>
    <t>TTTCCGCGAATTTAATCATTTTTATGATGTGAA</t>
  </si>
  <si>
    <t>TTTATGATCTCAATACATATTTTTTGTTCTAAA</t>
  </si>
  <si>
    <t>GCGAAGTGTCTTTGGGCGATTTTATGATGCCAA</t>
  </si>
  <si>
    <t>TTGTAATTAACGCTGCCTATTTTTCGGACTTTT</t>
  </si>
  <si>
    <t>TTAGCTCATCAAATGCAAGTTTTATGTGCCCCC</t>
  </si>
  <si>
    <t>GTGGCGTAAATTAGGTCAGTTTTTAGGAAACAT</t>
  </si>
  <si>
    <t>CGTCCAAATAGTGCTAATTTTTTTCGCACGAAA</t>
  </si>
  <si>
    <t>CGGATTGACTTTTAAATGGTTTTATGTAGATTT</t>
  </si>
  <si>
    <t>ATTTTTATGATGTGAACGATTTTTTGAATAGAT</t>
  </si>
  <si>
    <t>CCATCGGCTGCTCGACAATTTTTATGGTTACGA</t>
  </si>
  <si>
    <t>GCTGAGCATGGATCTTTTATTTTTCGCTTTTTG</t>
  </si>
  <si>
    <t>CCTTTATGCTCGCTGATGGTTTTATGATGCGGT</t>
  </si>
  <si>
    <t>GGTTTTTGTGTCCATAGTGTTTTATGTTTTTAT</t>
  </si>
  <si>
    <t>TGATATCTCCGCAAAACCCTTTTTTGTCTTGTT</t>
  </si>
  <si>
    <t>AATGGAGATCTTATGATCATTTTTCGGATATTT</t>
  </si>
  <si>
    <t>GTAAGTGACCGAAATATGTTTTTATGAGAGGAT</t>
  </si>
  <si>
    <t>TGCTCCAGTTTCTGACCAGTTTTTAGTGTTCTA</t>
  </si>
  <si>
    <t>TCTCCGGACTGTGACCCGGTTTTTAGCAATGTT</t>
  </si>
  <si>
    <t>ACGCAACGTCACGCCCACTTTTTTTGCACCACT</t>
  </si>
  <si>
    <t>TATGGCGGCACTTAACTCTTTTTATGAATATTT</t>
  </si>
  <si>
    <t>GAAAAATCCCGCTCTTCGCTTTTATGGCCCAAA</t>
  </si>
  <si>
    <t>GATCGTAAAATATTTAGTTTTTTATGACCAACG</t>
  </si>
  <si>
    <t>AACTTCAGCTTCGACTTCTTTTTTCGATGAGGA</t>
  </si>
  <si>
    <t>GGGCATTACCTACACGGCGTTTTATGGCGGAGA</t>
  </si>
  <si>
    <t>ATGGAAATGTGGCCGTTAGTTTTTCGCGTGAAA</t>
  </si>
  <si>
    <t>AAAACTATCAATTCTCTTTTTTTTCGAAATCGG</t>
  </si>
  <si>
    <t>GGCTTAGAGCGCGACGCGTTTTTTCGCGACTCC</t>
  </si>
  <si>
    <t>CAAGACTATCTTTCCGAAGTTTTTCGTTTTTTC</t>
  </si>
  <si>
    <t>GCAGAGTAAATTTCAATTTTTTTATGTATATAT</t>
  </si>
  <si>
    <t>AATTTGATTGTCGATTGCATTTTATGATCTCAA</t>
  </si>
  <si>
    <t>AATTATGGTATATGCAGATTTTTATGGGTCCCG</t>
  </si>
  <si>
    <t>TATGGCACTTTCGCTGCGTTTTTATGAATTGCT</t>
  </si>
  <si>
    <t>CATAATCCGGCAGCTTAAGTTTTTTGGCCTGTT</t>
  </si>
  <si>
    <t>GTCCGCCAGTCCGATGTCCTTTTTCGACCGCCT</t>
  </si>
  <si>
    <t>GTGTTTGTTTGGCTATTTTTTTTTAGTCTAAGG</t>
  </si>
  <si>
    <t>GAAACAGGGTAATTTGACTTTTTATGGGCTGTA</t>
  </si>
  <si>
    <t>TAGAATTCCAATGCAGTTTTTTTATGCCGCCTA</t>
  </si>
  <si>
    <t>TCAGAGTTTCAACTCGTATTTTTTCGACTATAT</t>
  </si>
  <si>
    <t>GTGGTTTTGGAGCTTCAGTTTTTTAGACAACAA</t>
  </si>
  <si>
    <t>TAACCGATGTGCTTAACCCTTTTATGGGCGCGC</t>
  </si>
  <si>
    <t>TGAACCCACGACTCTTCTCTTTTTTGAATACAC</t>
  </si>
  <si>
    <t>TGCTCAGGCTTGGGGATCGTTTTTCGCTTTCGC</t>
  </si>
  <si>
    <t>AGCTTTTTGTGAAAGGTGATTTTATGCGCGCAT</t>
  </si>
  <si>
    <t>GTTTTATATGTACAAATTATTTTTTGTTGGCAA</t>
  </si>
  <si>
    <t>ACTGTTGAGTGTTGCACATTTTTTAGGCTAAGG</t>
  </si>
  <si>
    <t>ATGTTCTGATCTCGTTCCATTTTTAGCGGAACT</t>
  </si>
  <si>
    <t>TCGCTGTGGGTGTGAGCAGTTTTTTGTGAGTAA</t>
  </si>
  <si>
    <t>TTCTAGTTCTAGTTTCAAGTTTTTAGGTTTCCA</t>
  </si>
  <si>
    <t>GGGGACAAAGTGTGATGATTTTTATGACTCGCC</t>
  </si>
  <si>
    <t>TTTCCCGGCTGCCATAAACTTTTATGGCTGCAA</t>
  </si>
  <si>
    <t>CCTGCGGCCTGTTTTATAGTTTTATGATGTGCC</t>
  </si>
  <si>
    <t>TTTTCCCTCTGTGCATAAATTTTTCGGTAACAA</t>
  </si>
  <si>
    <t>TCTTACGGACATTAAGGGGTTTTTTGTTTGCAA</t>
  </si>
  <si>
    <t>CGTCGAGGATTTCCGAATTTTTTTCGCCCTAAA</t>
  </si>
  <si>
    <t>TGCCAATTATCTTGGCCACTTTTATGCGTCAAT</t>
  </si>
  <si>
    <t>CAATTCATCACCACATAGTTTTTTTGAAGCCTT</t>
  </si>
  <si>
    <t>TATATTATATTATTAAATTTTTTTAGCTTTTCT</t>
  </si>
  <si>
    <t>TAGGATTACGATGAGATGGTTTTTCGGGAACTG</t>
  </si>
  <si>
    <t>ATTAGGAAAGTAGATCACGTTTTTTGTTCCCAT</t>
  </si>
  <si>
    <t>GTTTATATCATTTATATTATTTTATGACATTTG</t>
  </si>
  <si>
    <t>TACGTAAGAAATTCGTCCTTTTTATGTTGTCCC</t>
  </si>
  <si>
    <t>ATTGCGTTCAATTATTAGTTTTTATGTTAGTGA</t>
  </si>
  <si>
    <t>CGCCTGGGATCGGTTCCGTTTTTTAGGCCATAA</t>
  </si>
  <si>
    <t>TTTTATTGTTTTAACATAATTTTTCGCATGCGA</t>
  </si>
  <si>
    <t>TGGAAGAAAAGTCGGCAGTTTTTATGGGCCACA</t>
  </si>
  <si>
    <t>CGGCGCGAGCTTAGCGTTCTTTTTAGGGATTAC</t>
  </si>
  <si>
    <t>GGCATTGTTGCACACTCGGTTTTATGGGTGTGT</t>
  </si>
  <si>
    <t>GTACTCCTTTTGCATGCAGTTTTTAGGGGTTGA</t>
  </si>
  <si>
    <t>CAATTGTTAACCGCCTACTTTTTTCGACTGCCT</t>
  </si>
  <si>
    <t>CGACGAGATCCTTCCAGGTTTTTATGCATCCTG</t>
  </si>
  <si>
    <t>TAACTTTTTATTGCCAACATTTTTCGAGTGACT</t>
  </si>
  <si>
    <t>CTGCGAGCAGGTCGCTCTCTTTTTTGTTTGTTC</t>
  </si>
  <si>
    <t>GCCGGGGAACGAGGTGTTTTTTTTAGGTAGCTG</t>
  </si>
  <si>
    <t>CTTAGCCAGCTTTGGCAACTTTTTAGGTTCAAT</t>
  </si>
  <si>
    <t>TCCTTGCTTTGCCTTGTGCTTTTTCGATGCTTC</t>
  </si>
  <si>
    <t>TGGACCATTGCCATGCATATTTTATGGTATTTT</t>
  </si>
  <si>
    <t>AGGATGCGAAATATTTTTTTTTTATGTGCCTCG</t>
  </si>
  <si>
    <t>GCCCGAACGCAGGCTGAGTTTTTTAGGCCAATT</t>
  </si>
  <si>
    <t>CCACCTGCATAAATGCTCCTTTTATGGGTGGCT</t>
  </si>
  <si>
    <t>TCCAAACCACTCCTCACCCTTTTTTGGACGGGT</t>
  </si>
  <si>
    <t>AGTGGTGGCCACTCAGCCTTTTTATGGTCATTT</t>
  </si>
  <si>
    <t>TTCGACTTCGGCCGCGACTTTTTATGGCATCTG</t>
  </si>
  <si>
    <t>ATTAGCAATCCTATCATGCTTTTATGGCCGGCC</t>
  </si>
  <si>
    <t>TTCACCGTCTTTTTGATAGTTTTATGGAAAGTG</t>
  </si>
  <si>
    <t>TGAATTGCCATTCTGTCTATTTTTCGAGGTCAT</t>
  </si>
  <si>
    <t>ATGGCATTGTTGATATTTATTTTTCGACTTCTG</t>
  </si>
  <si>
    <t>TCGCGAATTCCACAGTTTTTTTTTTGAAACCAA</t>
  </si>
  <si>
    <t>CGCTTGAATTGACAATGGTTTTTTTGGTGTGCA</t>
  </si>
  <si>
    <t>TTTCGAACAATGAGTGTCCTTTTTTGTCGTGGT</t>
  </si>
  <si>
    <t>ATACTAACTTATGATTTTTTTTTTAGCCTTAGC</t>
  </si>
  <si>
    <t>GGCGCGCTATTTTTGTGGGTTTTTTGTACAAGA</t>
  </si>
  <si>
    <t>TGACCACTTCCGCTTGTGTTTTTTAGAGCCTTC</t>
  </si>
  <si>
    <t>TTAGATTAATCTTCGGGGTTTTTTCGCCAATTG</t>
  </si>
  <si>
    <t>TTTGCAGTTGTTAAACGAATTTTATGGCTTGAC</t>
  </si>
  <si>
    <t>TGATCCTTGGTGCCATCTCTTTTTCGCACTCTA</t>
  </si>
  <si>
    <t>GGGGTGGATTACTGAGGGGTTTTTTGACTACAT</t>
  </si>
  <si>
    <t>ACATTACTTCTAACTACTTTTTTTCGGTGCATT</t>
  </si>
  <si>
    <t>GAGTGATAAAATCTTTGGGTTTTTTGAGTGGGT</t>
  </si>
  <si>
    <t>GACTAGGTGTATACCATTTTTTTTTGAGTGTAT</t>
  </si>
  <si>
    <t>TTACAACCGTTGCACCCCGTTTTTTGGTCTTTA</t>
  </si>
  <si>
    <t>GAGCGCATCAAATGTGTGCTTTTTTGGCGTAGA</t>
  </si>
  <si>
    <t>TTTGCGCTCAGCTCTCAGTTTTTTCGTCCAGCG</t>
  </si>
  <si>
    <t>TTGATTTACGGCCTACTCTTTTTATGATCCTGT</t>
  </si>
  <si>
    <t>TAAATGGTTTTATGTAGATTTTTATGGCAAGGA</t>
  </si>
  <si>
    <t>GGGGGTATCCGGTCAGAATTTTTATGGGCGATC</t>
  </si>
  <si>
    <t>ACCAGCTATACTGAGTGAGTTTTTTGTCTTCCT</t>
  </si>
  <si>
    <t>GGGGGGCCTTCGCCAATTGTTTTTTGGGCAACT</t>
  </si>
  <si>
    <t>CGCATATTTCTGTATTATTTTTTATGATATGCG</t>
  </si>
  <si>
    <t>CATTGTTTTTACTTTGACATTTTTTGTTGTTTT</t>
  </si>
  <si>
    <t>TTAACATTCCAAAACGTGGTTTTTTGAGTTCAA</t>
  </si>
  <si>
    <t>AATTTGCTACAATTTATATTTTTTTGCTTTTCC</t>
  </si>
  <si>
    <t>TTTTCTCTGAGGCTCTTTCTTTTTCGACGGTTC</t>
  </si>
  <si>
    <t>TTTAGTTCAGTTACACATATTTTTTGCATTGTT</t>
  </si>
  <si>
    <t>CAAGTCAGGGCATATCCTTTTTTATGCTGCGGT</t>
  </si>
  <si>
    <t>TTGAATTGCGTAGATAATATTTTTTGGATGATT</t>
  </si>
  <si>
    <t>GTTGATTAACTTAAATTCGTTTTTAGTGCGCTC</t>
  </si>
  <si>
    <t>GCGAGGATGCCAGTTTCAGTTTTATGGCCTGGC</t>
  </si>
  <si>
    <t>GGGAAAAATCGGCGTGAGTTTTTATGGCCGAAC</t>
  </si>
  <si>
    <t>TTTTTCGCAGTTGATTTAGTTTTTCGTAGATCT</t>
  </si>
  <si>
    <t>TTCAGCAACAGTTTACAGTTTTTATGTCTTTAT</t>
  </si>
  <si>
    <t>AATCGCCGTCCTTTCGCCGTTTTTTGTCTTTGT</t>
  </si>
  <si>
    <t>AAGTGTGTTGTGCCGTGTCTTTTTTGGAGTCGC</t>
  </si>
  <si>
    <t>TCAACACATAGTTCTGATTTTTTATGTTTTATT</t>
  </si>
  <si>
    <t>TCATAAGCCGAATTTTCTATTTTTTGTTTGACT</t>
  </si>
  <si>
    <t>TTTCAATTCCGGCATCTCGTTTTTCGCTTAGCC</t>
  </si>
  <si>
    <t>AAGATTTGAGTTTTCCGCCTTTTTCGGGGTAAT</t>
  </si>
  <si>
    <t>ATATTAAAATTGCACTTGTTTTTATGTTATCTC</t>
  </si>
  <si>
    <t>CAGTTATTATCCAGCTCCTTTTTATGGCACTTC</t>
  </si>
  <si>
    <t>ATATTCAGCATGTACTGGATTTTATGGTCCCAA</t>
  </si>
  <si>
    <t>AGAAAAATTTCGGTTTTCTTTTTTAGGACATTT</t>
  </si>
  <si>
    <t>TTTTTTAAGGAACTAAAGATTTTTTGCTTTGCT</t>
  </si>
  <si>
    <t>ATGATTTACAATTCTCGTTTTTTTCGCGTTATT</t>
  </si>
  <si>
    <t>CTTCACTTTTTTGACGCGTTTTTTAGCCGAACT</t>
  </si>
  <si>
    <t>TCTGTTTCGGTGCTTTTTGTTTTTCGCATCTCG</t>
  </si>
  <si>
    <t>CAGTTCTTTCTCCTCTCACTTTTTTGTAGCCTT</t>
  </si>
  <si>
    <t>AAAATATTTGCTTTACTACTTTTTTGCCGCTTT</t>
  </si>
  <si>
    <t>TGTCTTACGCGGAAGTGTGTTTTTTGCGACGTT</t>
  </si>
  <si>
    <t>ATTACAACCTTCTCTTTTTTTTTTTGAAACTAT</t>
  </si>
  <si>
    <t>TTTGTCCATTGTCTCCGCATTTTTTGTCATATA</t>
  </si>
  <si>
    <t>TTCAATTCGATTCGTGTGGTTTTTTGTTGTCGC</t>
  </si>
  <si>
    <t>TGCTGCGTCGATGTCCTACTTTTTTGCATGTTT</t>
  </si>
  <si>
    <t>TCCCAAGTTCTTCGTTTGGTTTTATGTTTCCAG</t>
  </si>
  <si>
    <t>TAAGTTTTTAGCAACTCCCTTTTTCGGGCGCTT</t>
  </si>
  <si>
    <t>TTGTTTCTCGGTCGACCATTTTTTTGTTCAATA</t>
  </si>
  <si>
    <t>CAGGTCTTTCCAAATTATTTTTTATGGCCATCG</t>
  </si>
  <si>
    <t>TTTTTTTATGCCGCCTAATTTTTATGGCCTAAA</t>
  </si>
  <si>
    <t>TGTGTGTGTGAGAGAATTTTTTTTTGCACACAC</t>
  </si>
  <si>
    <t>CGAGTATATGAATATATGGTTTTATGGCCTGCT</t>
  </si>
  <si>
    <t>ATTTTATTTTATTCTTGATTTTTTAGAGCATTT</t>
  </si>
  <si>
    <t>AAATTGTGCCTTTTAGTATTTTTTTGCATTTCA</t>
  </si>
  <si>
    <t>AAAATAAAGTAGGGCTCTTTTTTTTGGGAATCT</t>
  </si>
  <si>
    <t>TCTATTTTTTGGGCCTCGCTTTTTAGCTTGCTT</t>
  </si>
  <si>
    <t>TGTCCGGCGATGTGTTTTTTTTTTAGCCATAAC</t>
  </si>
  <si>
    <t>TTCGTTACAAGTCTTTCGTTTTTATGACCCAAA</t>
  </si>
  <si>
    <t>CGTTTGGGTTGGCTTCGATTTTTATGGCACTTT</t>
  </si>
  <si>
    <t>GCAATAAAACTTTGGATGTTTTTTAGGCAACAG</t>
  </si>
  <si>
    <t>CCAGATTTGTTTTTTCCTCTTTTTCGCAAACCG</t>
  </si>
  <si>
    <t>TTATTAAGAATTAATTTAATTTTTTGTTTAACT</t>
  </si>
  <si>
    <t>TTGAGCGGTAGGTTTTTTTTTTTTCGTATTTTT</t>
  </si>
  <si>
    <t>AGCTTGCTTTTGTGCTTTCTTTTTCGCGGAATT</t>
  </si>
  <si>
    <t>ATTTTTTGTTCTAATTATTTTTTATGAGTTCAG</t>
  </si>
  <si>
    <t>CATGCATATTTTATGGTATTTTTTCGTGTTTCC</t>
  </si>
  <si>
    <t>GTTTAATCCCCGGCTTAAGTTTTTTGCCGCCCA</t>
  </si>
  <si>
    <t>CGGCGATTAGTCAGAAATTTTTTTTGGTTGTTT</t>
  </si>
  <si>
    <t>ATCACTGGCTGGTGATGTGTTTTTTGGGAGCAC</t>
  </si>
  <si>
    <t>TGTCCTACTTTTTTGCATGTTTTTCGAGCAATA</t>
  </si>
  <si>
    <t>GCTGCTCGACATGTTCCCATTTTTTGTTCTAAT</t>
  </si>
  <si>
    <t>GATGAGTGTTTTGCTTCAGTTTTATGGCACGTC</t>
  </si>
  <si>
    <t>TCTGGACTGCTGCTGCATTTTTTTAGGGAACAC</t>
  </si>
  <si>
    <t>CGACATCATTATTATGTGTTTTTATGACTTTCT</t>
  </si>
  <si>
    <t>TAATGAATTTTCTTCGCATTTTTTCGCCGCACA</t>
  </si>
  <si>
    <t>CTAAATATATTTTAAATATTTTTTTGTAGTGCT</t>
  </si>
  <si>
    <t>AAAAAATAATGTTTGATATTTTTTTGATCGCGT</t>
  </si>
  <si>
    <t>CTCGGCCAGGCAATTGTCCTTTTTTGCGCTCAG</t>
  </si>
  <si>
    <t>GTTCCTTTTTACGATTTCTTTTTTAGACGTGTG</t>
  </si>
  <si>
    <t>AAAATGCCGGTTTCTTTTATTTTTTGTCGCTTG</t>
  </si>
  <si>
    <t>AATATTTTTATATATTTTTTTTTTTGCAAAAGA</t>
  </si>
  <si>
    <t>GCATTATTGAATTCTTCTTTTTTATGTTTTTTG</t>
  </si>
  <si>
    <t>CTAGATGAACGTCCTCTTGTTTTATGCCAGCTA</t>
  </si>
  <si>
    <t>GGCAGGTAGCTGGCTGCCGTTTTTTGTGCGCGA</t>
  </si>
  <si>
    <t>ATTGCATGTGGGCAGCTGTTTTTATGACTCCCT</t>
  </si>
  <si>
    <t>ACGAAAAAAAATTGTATTTTTTTTTGGCTGCTT</t>
  </si>
  <si>
    <t>AAATTCTTGTTGCCTTTGTTTTTATGGGCTTTC</t>
  </si>
  <si>
    <t>TCGTTTTTTTCGCGTTATTTTTTTAGGGGCTTT</t>
  </si>
  <si>
    <t>CTATGCGTTCATTTTCATTTTTTTCGCGCTGTC</t>
  </si>
  <si>
    <t>GCTCCCTTCTCATATTTTATTTTTTGCCCAAAA</t>
  </si>
  <si>
    <t>TAATCGGGTTCCTTTCTACTTTTTTGGCGCGCT</t>
  </si>
  <si>
    <t>GGGTGATTTTTTGTGCGATTTTTTTGTCTTCGG</t>
  </si>
  <si>
    <t>TCGCGCTCCCAACGTTTTTTTTTTTGCCACTTA</t>
  </si>
  <si>
    <t>AGAACTTACCTTTTTGCTTTTTTTTGTTGGATG</t>
  </si>
  <si>
    <t>CTTCCAGGACATGTGCTGCTTTTTTGGCCGTTT</t>
  </si>
  <si>
    <t>TTCCCGTATTTGGGCCACCTTTTTTGCGTCCAT</t>
  </si>
  <si>
    <t>GCAGTTTTTTTTTTTTTTTTTTTTAGAATTGAG</t>
  </si>
  <si>
    <t>TGTTTTTTTTTTTTTGTTTTTTTTAGAAGTGCA</t>
  </si>
  <si>
    <t>CATTCTCAATTCTTTCGGTTTTTATGGCCCTTT</t>
  </si>
  <si>
    <t>CTGCTGTTTTTTACGTTTTTTTTTCGCTGAATC</t>
  </si>
  <si>
    <t>GATCATGATCTTGTTTGATTTTTTTGCGATTTA</t>
  </si>
  <si>
    <t>TTGGGAGATGTTTTCGTATTTTTTTGTTGATAA</t>
  </si>
  <si>
    <t>TTTATTTGGCTTATCAGGCTTTTTTGGCTTTGA</t>
  </si>
  <si>
    <t>TCCTTTTCTACTCTTCGTGTTTTTTGTGTGCTC</t>
  </si>
  <si>
    <t>TTTCGCAGGGATTTCCTGATTTTTTGCATTCGT</t>
  </si>
  <si>
    <t>TCGCAAAATTTTCTCACCATTTTTTGGGCACAG</t>
  </si>
  <si>
    <t>GGCCAAATTTTTTGGGTGATTTTTTGTGCGATT</t>
  </si>
  <si>
    <t>TTCATAATTTTTGCATTTTTTTTTCGCTCATCG</t>
  </si>
  <si>
    <t>TCTTCATCTTTTCATATTTTTTTATGCCTAAAA</t>
  </si>
  <si>
    <t>TAGCTATTCTATTGGATATTTTTTTGCACAGTA</t>
  </si>
  <si>
    <t>ATTTGCATTTGTATTTTTATTTTTTGTTCAGTA</t>
  </si>
  <si>
    <t>TACTTCGATTTTCGATTTTTTTTTCGCAGGCCA</t>
  </si>
  <si>
    <t>TGTGACTTTGTGACTTAGTTTTTTAGCCCGGCC</t>
  </si>
  <si>
    <t>TGCCTAATTGTTGTGTGAATTTTATGGGCCGAT</t>
  </si>
  <si>
    <t>TCTTTTTGGCCCTGTTTTCTTTTTTGTGGTTAG</t>
  </si>
  <si>
    <t>AGATTTTAGATTTGAGTTCTTTTTTGGCGAGTG</t>
  </si>
  <si>
    <t>TTGCTTAGCTTTTCGTGATTTTTTCGCGTAAGC</t>
  </si>
  <si>
    <t>TGAGTCCTGCAGTGTCGTTTTTTTCGCAGACTT</t>
  </si>
  <si>
    <t>GCAGAAAGATTACGATTATTTTTTTGCTCGCAT</t>
  </si>
  <si>
    <t>TAGGCAATGCTTTGGTTATTTTTATGACTTAAA</t>
  </si>
  <si>
    <t>TTTGTTCCCATTGTGCGCTTTTTTCGCTGCGCT</t>
  </si>
  <si>
    <t>TCAATTTAGAATTGCCGCTTTTTATGGGGCATT</t>
  </si>
  <si>
    <t>TTTTTTCAAGAGTGTGTGTTTTTATGGGCCTCG</t>
  </si>
  <si>
    <t>TCTCCGAGGATCGTTCTAGTTTTTTGCTGGCCA</t>
  </si>
  <si>
    <t>GGCCGAGAGTTTTATAGTTTTTTATGGCTTTAT</t>
  </si>
  <si>
    <t>TTTTTCTATTTTTGGAAATTTTTATGAGGTCAG</t>
  </si>
  <si>
    <t>ATGCCCGAGCAAATCCTTTTTTTTTGCCCTTTG</t>
  </si>
  <si>
    <t>TGCGGTTGTCTCGACTCCTTTTTTTGCCAGAGG</t>
  </si>
  <si>
    <t>TGGAAATTTGTGTAGTTTTTTTTTTGCAAGTCG</t>
  </si>
  <si>
    <t>GCGGACAAAGGTGTTTTGTTTTTATGACTTTGT</t>
  </si>
  <si>
    <t>CAGAACTCTTTCTTCTCTTTTTTTCGGGTGAGT</t>
  </si>
  <si>
    <t>AGTGTGTTTTTTGCGACGTTTTTTAGGCTTCAA</t>
  </si>
  <si>
    <t>TAAGGCGATTATTGTTTTATTTTTCGATCCCAC</t>
  </si>
  <si>
    <t>GGAGCCAAGTTTAAGAATTTTTTTTGATTAATT</t>
  </si>
  <si>
    <t>TAAATAATTTTTAAAATATTTTTTTGATAGCAT</t>
  </si>
  <si>
    <t>ATGAATACGATAATAGAAAATCAACTTTTTAGTGCTATAAAAAAGTAGTGCTATAAA</t>
  </si>
  <si>
    <t>AATGAAAAAGAATTCATTAAATAACTTTTTAGAACAAAAAATATGTATTGAGATCAT</t>
  </si>
  <si>
    <t>TTTTATTTTTTTTTTCTCTTTTTTTGGTGTGCT</t>
  </si>
  <si>
    <t>GGGCGTCTTTTTTTTTTTTTTTTTTGGCCAGGA</t>
  </si>
  <si>
    <t>TGTTTTTTTTTTTCTTTATTTTTTTGGCAAGAG</t>
  </si>
  <si>
    <t>TGTGTCTGTTATTTTTTTTTTTTTTGTTTTGTT</t>
  </si>
  <si>
    <t>TTATTTTATTTTATTTTTTTTTTTCGGTTCGGT</t>
  </si>
  <si>
    <t>TTTTTCTGTCCGTTTTTTTTTTTTTGGCAGAAA</t>
  </si>
  <si>
    <t>TTTGTTTTTTTTTCTTCACTTTTTTGACGCGTT</t>
  </si>
  <si>
    <t>TTTCATTTTCTTTTTTTTTTTTTTTGAAGCCAA</t>
  </si>
  <si>
    <t>ATTTCCATCTTTTCCTTATTTTTTTGCGTCCCG</t>
  </si>
  <si>
    <t>TTTTTTTTTGGTCTGCTCTTTTTTTGGACCATT</t>
  </si>
  <si>
    <t>TTTTTTTGTTTTGGTTTTTTTTTTCGCGCATTC</t>
  </si>
  <si>
    <t>ATTTTTCTCGTTTTTTTTTTTTTTTGCTTTTTG</t>
  </si>
  <si>
    <t>CAATGTTCTTTCTGTTTTTTTTTTTGGTCTGCT</t>
  </si>
  <si>
    <t>TCTCTTTACTTGCGCCTTGTTTTTTGGGCCATT</t>
  </si>
  <si>
    <t>TCGTTTGACTTTAATGTGTTTTTTTGCCGGGAG</t>
  </si>
  <si>
    <t>TCTCCCATCTGTGGGCTTTTTTTTTGCGAGGGT</t>
  </si>
  <si>
    <t>TTTCATTTGGTTTTTGGATTTTTTTGCAGACTT</t>
  </si>
  <si>
    <t>TTTTTTAAAATGTTTTTTTTTTTTTGTTTTTTT</t>
  </si>
  <si>
    <t>GCGCACCTTGTTGCTTTGTTTTTTTGACCAGAT</t>
  </si>
  <si>
    <t>CTGTGTGTGTGTGTTTTTTTTTTTTGCATCATT</t>
  </si>
  <si>
    <t>TGAATTCTTCTTTTTTATGTTTTTTGTTTTCGT</t>
  </si>
  <si>
    <t>TAAACTAATTTTATATTGCTTTTTTGGGTGCAT</t>
  </si>
  <si>
    <t>TTAGTTTGATTTAGCTTTTTTTTTTGTTAGCTA</t>
  </si>
  <si>
    <t>ACTTGTTTTGCGTTTTGGTTTTTTTGGGGTGGT</t>
  </si>
  <si>
    <t>CCAGTTTTTAGTGTTCTATTTTTTTGGTCGAGC</t>
  </si>
  <si>
    <t>TGCTCTTCGTTTTTGTCTATTTTTTGGGCCTCG</t>
  </si>
  <si>
    <t>TCCTTCTCGTTTTCTTCCTTTTTTTGTTTACGA</t>
  </si>
  <si>
    <t>TGTCCATAGTGTTTTATGTTTTTATGGCATGTT</t>
  </si>
  <si>
    <t>TCCTCTGATCCCTGTGTGTTTTTTTGCGGTATT</t>
  </si>
  <si>
    <t>TTTGTTCACTTATTTTTTATTTTTTGGTTTTGG</t>
  </si>
  <si>
    <t>TTTTATTTTGTGTTTCTAGTTTTTTGCTCAAAT</t>
  </si>
  <si>
    <t>TCAGTTAGCTTTTCTATTTTTTTTCGGATTTTT</t>
  </si>
  <si>
    <t>GACGCCTCGGTTGTTTCTTTTTTATGGTGTCCT</t>
  </si>
  <si>
    <t>TCATTGCTATCTGATTTTTTTTTTTGCTATACT</t>
  </si>
  <si>
    <t>CCTTTTTGGCTCTTTGCCGTTTTTTGGCATCTC</t>
  </si>
  <si>
    <t>TCCTCCGTTTTCTTATTTTTTTTTTGTTGTATC</t>
  </si>
  <si>
    <t>TCTTTTTTGTTTGTTCATCTTTTTTGTCACGTG</t>
  </si>
  <si>
    <t>TCAGACATTCTCGTTTAATTTTTTCGCGCACCT</t>
  </si>
  <si>
    <t>TCCTTCGTCCTTTTTGTGGTTTTTCGGTTCTTG</t>
  </si>
  <si>
    <t>TTTCGCTTCGGTTTCTTCTTTTTTCGTGTGTGT</t>
  </si>
  <si>
    <t>CGAGGTTTTTTCTTTTTTCTTTTTTGGAGCTAC</t>
  </si>
  <si>
    <t>TCCCCAAAGACTTTTTCTTTTTTTTGTTTTGGT</t>
  </si>
  <si>
    <t>TGTGTCACATTCGGTTTTTTTTTTTGACAGATG</t>
  </si>
  <si>
    <t>CTTTTTTTTTTTTGCAAATTTTTATGGTTTGTT</t>
  </si>
  <si>
    <t>GTTTATGATGATTTTGTGATTTTTTGCTCTCGT</t>
  </si>
  <si>
    <t>CCACTCTTTTCACTTTTTTTTTTTTGCAAATTT</t>
  </si>
  <si>
    <t>GCCGACTGCGGTGGTTGTTTTTTTTGAGCCTCT</t>
  </si>
  <si>
    <t>TAACGAATTTTCGACAACGAGTCTTTTTTATGGTGTGAGAAAAAAAAAAAAAAAAAA</t>
  </si>
  <si>
    <t>GCGCGCTGGCAAAAATCCAGAGAAATTTTTAGGGAACCATAAACGGGCCGGGGAAAA</t>
  </si>
  <si>
    <t>TGCAAACTAAAATTTGTTTAATGAATTTTATGGAAAAGTTAATGCAAATTAGTTGAA</t>
  </si>
  <si>
    <t>GAAAAGATGGAAATGTGGCCGTTAGTTTTTCGCGTGAAACAGTAAAAAATAAAAGTA</t>
  </si>
  <si>
    <t>CGATCCACGAGCATCGAAACTCGATTTTTTCGAAACCCAATACCAGGTGATGCCGCT</t>
  </si>
  <si>
    <t>CGAATTATCTTCGCTGAGTAGAGGGTTTTATGACCTTTACGTTTCTAGTCAGTAATA</t>
  </si>
  <si>
    <t>GGAAAAACTAGACAGGATGGGCGTTTTTTATGATCACAACAGGCCAAAAAACTTAAG</t>
  </si>
  <si>
    <t>AACTCGTAAATGTGAGGAAATCATTTTTTATGCAATTCGTTGTCAACGACTTTTGAG</t>
  </si>
  <si>
    <t>GGGCTGTAAATTGAGGCTGTTGACATTTTTAGTGCAAAATGGTTTCCGAGGAGATCT</t>
  </si>
  <si>
    <t>AATGCGGTCGTAAAACAAAAGACGCTTTTATGGTTACGCTCATTACGGCACACGCAG</t>
  </si>
  <si>
    <t>GGTGTAATATTCCTGCAAGTGCAGTTTTTATGAAGGCTCTAAAAAACACAAGCGGAA</t>
  </si>
  <si>
    <t>TCATTGAGAAACGAGACAATCGTCCTTTTATGACACGCAATAATGAGCCTGGCTCAC</t>
  </si>
  <si>
    <t>AGAAGCCACAGCAGAAGAGACAGAATTTTTTGCCAACTTTTTGTCGATGCGAAACTG</t>
  </si>
  <si>
    <t>GAGAACATGAGCTGCGAGCATCGGGTTTTTAGCATATCCATACCTGTGGCTCGTCCT</t>
  </si>
  <si>
    <t>TCGAAGGCCCGCGCACAAAAGGTGATTTTATGATTACGCGAACGCGATCGCTTTCGC</t>
  </si>
  <si>
    <t>AGAAAAATAGCTATATTTTGTTTAATTTTTAGTAAATATATTCCTTAAATTAAGAAT</t>
  </si>
  <si>
    <t>TTCGAATCTTCGGCTCCCTCCAATCTTTTTAGGGCGAAAAAAATTCGGAAATCCTCG</t>
  </si>
  <si>
    <t>CGTTTAATCTCATGGATTTCAGTCGTTTTTAGTTTCATGTGAAAAAACTCGAGGCAA</t>
  </si>
  <si>
    <t>ACGCCGAAACCGAGAGAAGAAAGATTTTTATGATCGGACCGGCGCCAGGGCGGCGTC</t>
  </si>
  <si>
    <t>ATTAGGGTACATATTATGACAAATGTTTTTCGAATCCAATAATTTTACAACGTCATT</t>
  </si>
  <si>
    <t>AAGCAGCCAAAAAAAAATACAATTTTTTTTCGTTGGGAAGGACAGGAAAGGAAATGC</t>
  </si>
  <si>
    <t>TAAACATACACTATTTAAATACATTTTTTATGATAAGTGAACTTAAAGTCACACTAA</t>
  </si>
  <si>
    <t>GAATAAAAAAGAAAATCTACCTGAGTTTTATGACTGGACAGCGCGAAAAAAATGAAA</t>
  </si>
  <si>
    <t>TCCAGCGATAATAAATATATCGATATTTTTAGTAAAATTGAAAAGGTAAACTTAATT</t>
  </si>
  <si>
    <t>AGCTAAAACATTTTAAACTATATTATTTTTCGCAAGAATATATCAATTATTGAGCAA</t>
  </si>
  <si>
    <t>AAATCGAAACGCACTTCACATTCCCTTTTATGTGATATAGGGAAAATCAACCCCTAA</t>
  </si>
  <si>
    <t>AGAGTCTTTAAAAATTTAAAATAAATTTTTAGGAGAATTTTTCAAACTAAATTGCCA</t>
  </si>
  <si>
    <t>AAACTAAAGTCGCTTAAAATGTATATTTTATGGAAAAATCATCAATTTAAGTATATT</t>
  </si>
  <si>
    <t>CTCGCAACTCCGCGACAGTTGAACATTTTTCGCCAAAACCGAACAACAACACCAACA</t>
  </si>
  <si>
    <t>CAAACAAATTACATGAACATGAGAATTTTTAGCGATTATGCGCTTTATCGGGGGAGC</t>
  </si>
  <si>
    <t>AAAACATAATTAATAATAGTATATATTTTTAGAAAGAAATATAGAACATTTTATTAT</t>
  </si>
  <si>
    <t>AAAGAAGGAGCTACCTGTTTAACCCTTTTATGCCGCTAACCGATGTGCTTAACCCTT</t>
  </si>
  <si>
    <t>AATTCGCGAAAACGCCTGAACTGCGTTTTTTGTAACGAATTTTCGACAACGAGTCTT</t>
  </si>
  <si>
    <t>AAAAAGAGAGCGACCTGCTCGCAGATTTTTAGTGCGAATTCCGCAGGTCATCGCCGA</t>
  </si>
  <si>
    <t>ATATTAATGATCAAGAATTTAAACATTTTTCGGTACGCTACAAATCCTTTTCTTTCA</t>
  </si>
  <si>
    <t>TGTTTACCATAGAAAACAATGCCAATTTTATGGCTGCCCCGGCCACGCAGACAATGG</t>
  </si>
  <si>
    <t>AAAATATAAATTGTAGCAAATTGCTTTTTATGATCATGCATGTCGATTAAGTTAAAG</t>
  </si>
  <si>
    <t>GATTTCCAGTCGACACGCCACGAGATTTTATGAAGGCAACTCGCTTTGCATGTTATT</t>
  </si>
  <si>
    <t>GTGTAGAAAGTGTAGTATAGACTTCTTTTTAGAGTAACGGCCTCTGATAGGCAATAA</t>
  </si>
  <si>
    <t>ATCCTTCCATATCCATGGCCGAGTATTTTATGGCGCTGCCATTATTGCCGCTTTGTG</t>
  </si>
  <si>
    <t>AATATTATAAATACTAAAGTTACCCTTTTTTGTAAATACCTTTCGATAGCTAGTCGT</t>
  </si>
  <si>
    <t>TTGAAGTTCACCAAGAAATAATACGTTTTTAGTGGCGACACCTACCGCCTTCTTTCA</t>
  </si>
  <si>
    <t>GACTGCGAAACTCCCACCTCATTTTTTTTATGGTGTACGAAAAAATCGCGACATGTT</t>
  </si>
  <si>
    <t>CCCAGAGCTGCTAGGTCGCACAAAATTTTATGTGTAAATCAAAGGCGAAAAGAGCAG</t>
  </si>
  <si>
    <t>CAGCGCATTCATATATCAACGCATTTTTTATGTGACATAAACATTACTTCACTTTAC</t>
  </si>
  <si>
    <t>CGTGTTTCCACGAATAAAATTAGATTTTTTAGAGCAGAAATGTCAGCTACGCAGTGC</t>
  </si>
  <si>
    <t>TGAGGATGAGGACGAAGGGCAAACATTTTTCGGCCAGGCGCCAAGTGCCGTGACCAC</t>
  </si>
  <si>
    <t>TTTAAGTATTGAATTCTTCTGTGACTTTTTAGATAAAAAATAACACATTAATACATT</t>
  </si>
  <si>
    <t>CAACTGCAAGGTGTGCCTATGCAGTTTTTTAGGCATAAAAAAATATGAAAAGATGAA</t>
  </si>
  <si>
    <t>ATAACAACAATAAAGGCAACTGCGTTTTTATGGCATTAAACAAACTTTGAGAGCGTA</t>
  </si>
  <si>
    <t>GCAGCGGCAACAAATAGGGGTGCAATTTTTCGATGTGTACGTAACGGTAGAATACAC</t>
  </si>
  <si>
    <t>AATTTCCCTAAAAACCATAACTCTCTTTTTAGGGAAAAATTTCATTCTCTATTCGCT</t>
  </si>
  <si>
    <t>GAAATTCAAGAAAAAATGATTTCATTTTTTAGAATCAGTGCGCGAAATGTGAGCAGA</t>
  </si>
  <si>
    <t>ATAGATCCGTCAAAAGATCACCTCATTTTTAGTACCATCTTTTTTTTTTACATAAGC</t>
  </si>
  <si>
    <t>GCAGTTACGCGGAAGTCGAAGCCGTTTTTTAGCCAACGGATTGGCAAGAGGTAAAAA</t>
  </si>
  <si>
    <t>TTTTCGTTGAGGGCAAGGCATTAAGTTTTTAGCAACTCCCTTTTTCGGGCGCTTGAA</t>
  </si>
  <si>
    <t>AAATGCACAATGGGGCGTGGTCGGATTTTTCGAAGATTTGAGTTTTCCGCCTTTTTC</t>
  </si>
  <si>
    <t>AAAAGCCAAAAAGTCAAATGCGATTTTTTATGGGAACAAGACAAAAAAGGGTTTTGC</t>
  </si>
  <si>
    <t>CCTGCACCCACCACGCCCATAATCCTTTTATGGCAAATAAACAAACAACGTCACGGC</t>
  </si>
  <si>
    <t>GACGCCTCCAAATGCCAAAATGGTATTTTTCGTTGGACAGGACGGACTTTTGGACCA</t>
  </si>
  <si>
    <t>ATTGATCGTTCCAAAGAGGGGAAACTTTTTAGGCATGTTTAGACTTTAATGCGCGCC</t>
  </si>
  <si>
    <t>GCTCCGCAATAATTTTCATAAAGTATTTTTAGATTGAACCTAAAAAGTTGCCAAAGC</t>
  </si>
  <si>
    <t>GCGAAAGCTGAGCATGGATCTTTTATTTTTCGCTTTTTGCACTGCCACTGAAGAGAG</t>
  </si>
  <si>
    <t>AGTCGCCTGCACTTACCCAACTTCGTTTTATGTCTAATGGCCCAGGCTACCAGTTTT</t>
  </si>
  <si>
    <t>CCAGTGGTGTTTGTTTGGCTATTTTTTTTTAGTCTAAGGTGGGATCGAAAAATAAAA</t>
  </si>
  <si>
    <t>CGAGGGTGCTAATAAACTCTGCTATTTTTTAGTTTGCGAGTCCAATTTCATCGCAAA</t>
  </si>
  <si>
    <t>CTTGAAAATGGAGATCTTATGATCATTTTTCGGATATTTTCAAAATTCGCTTATAAG</t>
  </si>
  <si>
    <t>CAGTGAGCAGAGTAAATTTCAATTTTTTTATGTATATATGTACGTGCGAGCATGCCC</t>
  </si>
  <si>
    <t>AGGACCTGATCTAGATCTAAATAATTTTTATGATTCTTTTTTAACAAGCCGGCCATA</t>
  </si>
  <si>
    <t>ATTTCGCTTGTGGGAGAAATCACATTTTTATGATCGCCCCATTTCCGAGTAATTATA</t>
  </si>
  <si>
    <t>ATGCTTGTGAAGACGCTGATGGGCATTTTATGACGGTTGGAATCCTTCCTCTTCTGG</t>
  </si>
  <si>
    <t>TCATCGGTAATAATTGTAAAATGACTTTTTAGTGGGCCATATGCCAGGGGTTTCGCT</t>
  </si>
  <si>
    <t>AAAAGTTGCCAATTATCTTGGCCACTTTTATGCGTCAATGAATTATTTTCGTGTGAA</t>
  </si>
  <si>
    <t>AAGCCAGCCGGGGAACGAGGTGTTTTTTTTAGGTAGCTGACAGCCCACAAAGCGCCG</t>
  </si>
  <si>
    <t>TCTTTGCTTATCCCAAACTAGGGGTTTTTTAGGGGTAAAAAGCGGGAATACAGATTC</t>
  </si>
  <si>
    <t>TTAAATGTTGATTAACTTAAATTCGTTTTTAGTGCGCTCAATTTATAAACATTGATA</t>
  </si>
  <si>
    <t>GCCATCAACTTCAGCTTCGACTTCTTTTTTCGATGAGGAGAAAAGCCAACCAAAACC</t>
  </si>
  <si>
    <t>GTGTAAATAATTTACATTATTAGCATTTTTAGTGAAGTATTTGAAATATTTGATTAG</t>
  </si>
  <si>
    <t>GCTGCTGCGTTCCTTGCTCAATGAATTTTTCGCAATGGCAGCCTGCCGCAGGATCGA</t>
  </si>
  <si>
    <t>ATTCGTCATAATGTACATTCCTATATTTTTTGATAGTTGTAGGCTTATTAAAAAATA</t>
  </si>
  <si>
    <t>ATCATCCAAATCCAAGTGCGCATAATTTTTTGTTTCTGCTCTAATCCAGAATGGATC</t>
  </si>
  <si>
    <t>ATTTTTGTAAATTTTAAAATGATCATTTTTCGCAGTTGATTTAGTTTTTCGTAGATC</t>
  </si>
  <si>
    <t>TATCGTGAACTGCAGCACATATATGTTTTATGTTTCCCAATCGATTTGGTGGCTCAA</t>
  </si>
  <si>
    <t>AAGTTGTAAGTAACAGAGCTATAGATTTTATGCCTTACAGATTTCAGTACGCCATTT</t>
  </si>
  <si>
    <t>AACAGAGGACATTAAATATATATAATTTTTAGTTTTATAGCCTCGCTTTCTCGCTGT</t>
  </si>
  <si>
    <t>TGAGAAATATCGATAACACTTTAGTTTTTTAGCCCACGGGCAAGGCCACCTGCATAA</t>
  </si>
  <si>
    <t>AAAAGACTTTTGTCCCGAAAACTTATTTTTTGGCAAAGACCACATCCCGCACATGCG</t>
  </si>
  <si>
    <t>TATACATTTGATTCCTAACTGTGATTTTTTAGTAGAAGTCTGGTTATAAAACACATT</t>
  </si>
  <si>
    <t>CACGCCCTTTGACAAATAAATTTTCTTTTTCGGCAAAGGTGAAGAAAATTCCCCGAT</t>
  </si>
  <si>
    <t>AGAAAATAATGAATTTTCTTCGCATTTTTTCGCCGCACAATGCCGAAGAAAATTTTT</t>
  </si>
  <si>
    <t>ATGTCCTCTGTTTAAAAAATTAAGCTTTTTTGTATAAATACATAATACAATTTTTTG</t>
  </si>
  <si>
    <t>GGTCAGCTAACACCATTCTTATTAATTTTTCGCAAGAATTTCGATACCACACAGCTA</t>
  </si>
  <si>
    <t>AGCGCTAAATCGAATTATGCCGCTCTTTTTAGGGGGTGACAATGCGCAAATCACATT</t>
  </si>
  <si>
    <t>TGCCGCTAACCGATGTGCTTAACCCTTTTATGGGCGCGCATTGTACCAAAAGGGTTG</t>
  </si>
  <si>
    <t>TTAATGGTGGTTCCAACTATAAATATTTTTTGTTACATTTTCCAGTTTGAATTGGCA</t>
  </si>
  <si>
    <t>TTTCTTAATTTTTATTGAATCCCGTTTTTATGACATTCCAGTGAGCAGAGTAAATTT</t>
  </si>
  <si>
    <t>CCTACAGAAACAGGGTAATTTGACTTTTTATGGGCTGTAATCCATTTACAGAATATG</t>
  </si>
  <si>
    <t>CAATGAATAAGGATGCTAAGAGACTTTTTATGATGCCACCCAGGGTGCTATGAATGA</t>
  </si>
  <si>
    <t>TTTCCCCGTCCAAATAGTGCTAATTTTTTTCGCACGAAAACCGACGAGAGTAGTGAA</t>
  </si>
  <si>
    <t>AGAGGCCAGTTATTATCCAGCTCCTTTTTATGGCACTTCTCACACGCCCACAAGGGG</t>
  </si>
  <si>
    <t>TCATATAGTCTGCGTATTAAATACTTTTTATGCTCATCAAAAATGTTTTATGGGCAT</t>
  </si>
  <si>
    <t>GAGGGAAGGACGAGGCCGAAGGACTTTTTATGTTTGACTCTATCGTTATTTGGCTTG</t>
  </si>
  <si>
    <t>TTACATTTAGCTCATCAAATGCAAGTTTTATGTGCCCCCATATTGGTAGCATGAAAA</t>
  </si>
  <si>
    <t>CGGCAATCCTTGCTTTGCCTTGTGCTTTTTCGATGCTTCTGCTTGTGCTTGTGTGCT</t>
  </si>
  <si>
    <t>AAATTCAAATTGAACAAAGGCCAAATTTTTTGGGTGATTTTTTGTGCGATTTTTTTG</t>
  </si>
  <si>
    <t>GACGTCGCCACTTCCGTCTGAGCGATTTTTAGCCGATTTGTAGCCGGCAAGCCGAAG</t>
  </si>
  <si>
    <t>AAAAAGCAAGACTATCTTTCCGAAGTTTTTCGTTTTTTCCGTTTTCGAGATCTGCTG</t>
  </si>
  <si>
    <t>GAGAGCGGACGCCATTCATGCTTTCTTTTTTGTATAGGAAAAAATAGTTAGCTAGCT</t>
  </si>
  <si>
    <t>GCAAGGCCACCTGCATAAATGCTCCTTTTATGGGTGGCTTTTAAACAATTACCCGAC</t>
  </si>
  <si>
    <t>TAAATTTATGCGAAAATTAAAAACGTTTTTCGCAAGGATTTCCAGTTGCCCGAATGT</t>
  </si>
  <si>
    <t>TTTCAGTTTCATCTTTAAAAGTGCATTTTTTGCTTCTCGGAAGGAGAACACAAATAT</t>
  </si>
  <si>
    <t>GGCTTGCCTTTATGCTCGCTGATGGTTTTATGATGCGGTTAAGCGCTCGCAACCGCA</t>
  </si>
  <si>
    <t>GTATGGAATTATGGTATATGCAGATTTTTATGGGTCCCGGCGATCCGGTTCGCGGAA</t>
  </si>
  <si>
    <t>ACGCCCACGCAACGTCACGCCCACTTTTTTTGCACCACTAGGTCATGTCAAGTTGGG</t>
  </si>
  <si>
    <t>TTTTTTGTATAAATACATAATACAATTTTTTGTATAAGGCATTGGTAAATTAATCCC</t>
  </si>
  <si>
    <t>TCCCAATAAACCAAGAAACTCGCTCTTTTTTGACATAATTTTTAAGGCACCAACAGG</t>
  </si>
  <si>
    <t>ATTGTTTTCCATTCAGTAATTAGGTTTTTATGATGCAACCATATAAATGTTTAGGGA</t>
  </si>
  <si>
    <t>AAGAATGACAGAGAATTTTTAATATTTTTATGATGTACATTTCCGTTTTGCAGTTGT</t>
  </si>
  <si>
    <t>TTTTTGTGGTTAGAAGTGGACCCAATTTTTAGCTAATAATTGTTGCAATTTTTGTGG</t>
  </si>
  <si>
    <t>TTATAACCATCGGCTGCTCGACAATTTTTATGGTTACGACCGAACGGCCTGACTTTA</t>
  </si>
  <si>
    <t>AATGAAATGTTCTCCGCGGACCGCGTTTTATGGACGGTTCTACATATACATAGGTAC</t>
  </si>
  <si>
    <t>ACCATCAGTGGTGGCCACTCAGCCTTTTTATGGTCATTTTTTCCACGAAAGTGAGTG</t>
  </si>
  <si>
    <t>CGATCAAAAAAATATCAAACATTATTTTTTTGACGATTACCTGCATTAAATCAGTGC</t>
  </si>
  <si>
    <t>GATATTCGCCTGGGATCGGTTCCGTTTTTTAGGCCATAAAAATTAGGCGGCATAAAA</t>
  </si>
  <si>
    <t>TAGAACTAGAATTCCAATGCAGTTTTTTTATGCCGCCTAATTTTTATGGCCTAAAAA</t>
  </si>
  <si>
    <t>TTGGAATTCTAGTTCTAGTTTCAAGTTTTTAGGTTTCCAGGTTTCTGCCAGCCCGCC</t>
  </si>
  <si>
    <t>GATGGGTTCGCAGCATGCAGAAGGATTTTATGGTTTTATTTAGGGTTATTTGACGGT</t>
  </si>
  <si>
    <t>TAACGGTCAACACATAGTTCTGATTTTTTATGTTTTATTACTGACTAGAAACGTAAA</t>
  </si>
  <si>
    <t>AACGGTCTAGATGAACGTCCTCTTGTTTTATGCCAGCTAATGCAGCAGCTAAGGCTA</t>
  </si>
  <si>
    <t>CAGAAAGTAGCGATTAGATGATGCCTTTTATGTGCTTGTCTCTGCACTGCGGTTGTT</t>
  </si>
  <si>
    <t>GTCACTTACGTAAGAAATTCGTCCTTTTTATGTTGTCCCTGTCTGGCCTTGAGAAAT</t>
  </si>
  <si>
    <t>AAATATTTTTATTGTTTTAACATAATTTTTCGCATGCGATCTGTCGGAGAGGATGAG</t>
  </si>
  <si>
    <t>TCTTTTTTGAATACACATCTTCGACTTTTATGCATTTATTGCTGTGAAAAAATGTTA</t>
  </si>
  <si>
    <t>TCCTGTCGTCGAGGATTTCCGAATTTTTTTCGCCCTAAAAAGATTGGAGGGAGCCGA</t>
  </si>
  <si>
    <t>TTATCTACGTGTCGGGGCGATAAGGTTTTTTGTTCAGATAGTTTTAGCGATTGCGAC</t>
  </si>
  <si>
    <t>TGCTTATGACCACTTCCGCTTGTGTTTTTTAGAGCCTTCATAAAAACTGCACTTGCA</t>
  </si>
  <si>
    <t>TATTAGGTTTCTCGGAATTTCCACATTTTTTGATTAGGCAAAAGGCTTAAAAAACAG</t>
  </si>
  <si>
    <t>GAGCCTTATGGCGGCACTTAACTCTTTTTATGAATATTTATTGTTGTTTGCTCAAAG</t>
  </si>
  <si>
    <t>CGGAGTGCGCGTGGCCGCCGTGGCGTTTTATGACTCTGTTTGGCCGGCCTCGACTTG</t>
  </si>
  <si>
    <t>AAGTGTGTGGCGTAAATTAGGTCAGTTTTTAGGAAACATTCCAAAACAATGCAGAAT</t>
  </si>
  <si>
    <t>ATACTTTTTATGCTCATCAAAAATGTTTTATGGGCATCGGTGGAGAGGTCGCGATGC</t>
  </si>
  <si>
    <t>TCCAGCGGGCATTACCTACACGGCGTTTTATGGCGGAGATGATATTCGCCTGGGATC</t>
  </si>
  <si>
    <t>CTTACTAATTTGATTGTCGATTGCATTTTATGATCTCAATACATATTTTTTGTTCTA</t>
  </si>
  <si>
    <t>TGTGTCTGCTCCAGTTTCTGACCAGTTTTTAGTGTTCTATTTTTTTGGTCGAGCAGC</t>
  </si>
  <si>
    <t>AAAAATCTGCGAGCAGGTCGCTCTCTTTTTTGTTTGTTCATCTTTTTTGTCACGTGC</t>
  </si>
  <si>
    <t>TTGCATTTTATGATCTCAATACATATTTTTTGTTCTAAAAAGTTATTTAATGAATTC</t>
  </si>
  <si>
    <t>CTGTTTATTGCCAACATGTCGCGATTTTTTCGTACACCATAAAAAAAATGAGGTGGG</t>
  </si>
  <si>
    <t>ATTCAAATTGCGTTCAATTATTAGTTTTTATGTTAGTGAGGAGGTTTTGTAAATGGG</t>
  </si>
  <si>
    <t>ATGTTTTCCCTGGAAAAGAGCAAAATTTTTTGGGTTGGCCCATAGTAAGTGGACCAA</t>
  </si>
  <si>
    <t>TAAAAGTTTCCGCGAATTTAATCATTTTTATGATGTGAACGATTTTTTGAATAGATG</t>
  </si>
  <si>
    <t>CGCAGATTAGATTAATCTTCGGGGTTTTTTCGCCAATTGACTTTGTATATCTTTGCT</t>
  </si>
  <si>
    <t>TGGCGACTTGGATCGTGAGCTGATATTTTTCGCACTTTTTCCCGTGAATTTTGTCGG</t>
  </si>
  <si>
    <t>TTTAAAGTTTTATATGTACAAATTATTTTTTGTTGGCAATTTAGTTTGAAAAATTCT</t>
  </si>
  <si>
    <t>GTGCCGCCCAGCCACCCCTGACGTATTTTTTGTTAGGGGTGGTGCCGCAAGCACACC</t>
  </si>
  <si>
    <t>TTTTTCCCTAAAAAGAGAGTTATGGTTTTTAGGGAAATTTTTGATGTTATATGTATG</t>
  </si>
  <si>
    <t>TCTCTTTTTCGCACTCTAGCCATCCTTTTTAGTCACGTCTCTGTCTTTTGAGACTTC</t>
  </si>
  <si>
    <t>CTCGTTTCGGCTTCGACCCGATTCGTTTTTAGCTGGTGCCCGTGGACTCGGAGGATC</t>
  </si>
  <si>
    <t>CATCGATTGTGTAAGCCAATAGAAATTTTTCGGTTCCTTTGGCTTCTTTTCCTTTGG</t>
  </si>
  <si>
    <t>AATTTTAATATTTTTATATATTTTTTTTTTTGCAAAAGATAAATTAACAAACCAATA</t>
  </si>
  <si>
    <t>TTTTAATTCACCGTCTTTTTGATAGTTTTATGGAAAGTGAAACCCAAATTTTTCAAT</t>
  </si>
  <si>
    <t>CGTCGATGTCCTACTTTTTTGCATGTTTTTCGAGCAATAAAAATCCTGTCGTCGAGG</t>
  </si>
  <si>
    <t>GCATTTCTTAGCCAGCTTTGGCAACTTTTTAGGTTCAATCTAAAAATACTTTATGAA</t>
  </si>
  <si>
    <t>CAAGTTGTCTAAGGGACATACGATTTTTTTTGCCTCTGCGTCACGATTTTAACCCAA</t>
  </si>
  <si>
    <t>ACAAAATGATCCTTGGTGCCATCTCTTTTTCGCACTCTAGCCATCCTTTTTAGTCAC</t>
  </si>
  <si>
    <t>TGATCTGAGTAAGATCGCTCCGCACTTTTATGGCTCCCATTCGCTAGGATCCCCCTC</t>
  </si>
  <si>
    <t>GCCGGATTTAGTTCAGTTACACATATTTTTTGCATTGTTTTTACTTTGACATTTTTT</t>
  </si>
  <si>
    <t>TATCAAATATATCTGATAATAAGTATTTTTTGAGCCCACCTATAGATGATCCTGAAC</t>
  </si>
  <si>
    <t>GGCACGTTTCGAACAATGAGTGTCCTTTTTTGTCGTGGTACGCTACTCCCGCTCATC</t>
  </si>
  <si>
    <t>GCATTCTTTTCCCTCTGTGCATAAATTTTTCGGTAACAAAAACTGGCTGCCTTTTCC</t>
  </si>
  <si>
    <t>GAAGATGGGGGGCCTTCGCCAATTGTTTTTTGGGCAACTTTAAGCCCAGACACATTA</t>
  </si>
  <si>
    <t>CGCGGTGGCATTGTTGCACACTCGGTTTTATGGGTGTGTGGTTTTAGCCCTTTGATG</t>
  </si>
  <si>
    <t>ACAAGTGGTTTTTGTGTCCATAGTGTTTTATGTTTTTATGGCATGTTTTGTTAGAAC</t>
  </si>
  <si>
    <t>TCCAAATCCAAACCACTCCTCACCCTTTTTTGGACGGGTGGGACGGGTCATATAAGG</t>
  </si>
  <si>
    <t>GGGTTGCATAATCCGGCAGCTTAAGTTTTTTGGCCTGTTGTGATCATAAAAAACGCC</t>
  </si>
  <si>
    <t>GTACGGGGGCCCTTTTAAAAGTGCATTTTTCGGTTACTGTCACTGTTTCGAGTGCAA</t>
  </si>
  <si>
    <t>GCCACAAAGTGTGTTGTGCCGTGTCTTTTTTGGAGTCGCCGTCGCCGGCAAAACGCA</t>
  </si>
  <si>
    <t>GATATTAGAAAAATTTCGGTTTTCTTTTTTAGGACATTTTAACATGAACAACAATTT</t>
  </si>
  <si>
    <t>TGGTTAACTGTTGAGTGTTGCACATTTTTTAGGCTAAGGCAAATTTGTATTTTATTT</t>
  </si>
  <si>
    <t>AAGTTTTTAACATTCCAAAACGTGGTTTTTTGAGTTCAATAAGCTTCATTTTTTAAA</t>
  </si>
  <si>
    <t>GCCACGTGATATCTCCGCAAAACCCTTTTTTGTCTTGTTCCCATAAAAAATCGCATT</t>
  </si>
  <si>
    <t>AAAAGCAATTTGCTACAATTTATATTTTTTTGCTTTTCCTTCTTTTAAGCATCTGGG</t>
  </si>
  <si>
    <t>AGTGTCGTTTATATCATTTATATTATTTTATGACATTTGCCTTTTGTCCGTGGTAAA</t>
  </si>
  <si>
    <t>GATCCTTTGTAATTAACGCTGCCTATTTTTCGGACTTTTCAGCGCCACCTCCCTCCA</t>
  </si>
  <si>
    <t>AAATAAATTGCATGTGGGCAGCTGTTTTTATGACTCCCTTTATGTAGAACGGCGAAA</t>
  </si>
  <si>
    <t>ATGAGATTTTCTCTGAGGCTCTTTCTTTTTCGACGGTTCGTTCGTTCCCACATCTAG</t>
  </si>
  <si>
    <t>GCCCGAAGGATGCGAAATATTTTTTTTTTATGTGCCTCGGTGTGGAACTGATCAATT</t>
  </si>
  <si>
    <t>TGATCATTTTTCGCAGTTGATTTAGTTTTTCGTAGATCTCAATCCCATGAAGTAAGA</t>
  </si>
  <si>
    <t>ACAGTTATCACTGGCTGGTGATGTGTTTTTTGGGAGCACAGTAACATACGACCGAGA</t>
  </si>
  <si>
    <t>TATTATTATATTATATTATTAAATTTTTTTAGCTTTTCTTATAATTTTAATATTTTT</t>
  </si>
  <si>
    <t>GGAACTGTCCGCCAGTCCGATGTCCTTTTTCGACCGCCTCACGGCATGACATAATTT</t>
  </si>
  <si>
    <t>TAAAAGCAAGTCAGGGCATATCCTTTTTTATGCTGCGGTTATTGTAATTTCTCCTAG</t>
  </si>
  <si>
    <t>CAATTTTCATAAGCCGAATTTTCTATTTTTTGTTTGACTCGGGAAAAATCGGCGTGA</t>
  </si>
  <si>
    <t>GCCTTCGTGGTTTTGGAGCTTCAGTTTTTTAGACAACAAAATTTCATTTGAGCAATT</t>
  </si>
  <si>
    <t>TCGCAATGGAAGAAAAGTCGGCAGTTTTTATGGGCCACATAAGGTTTTGATGTAAAG</t>
  </si>
  <si>
    <t>TAAGCAGGGGTGGATTACTGAGGGGTTTTTTGACTACATATCGAACTATATTTATTT</t>
  </si>
  <si>
    <t>AACGTTTTCAGCAACAGTTTACAGTTTTTATGTCTTTATGATTATTGCAATTAGAGG</t>
  </si>
  <si>
    <t>GAGCCCAGACAAGCAACTAATTAGTTTTTATGAGCGCCACTTGGCATAGGCATAGGT</t>
  </si>
  <si>
    <t>TAGCAGAAGTTATTCCAAAATTTAATTTTATGGGGGAATCGAAGAATTTGTTTAGAT</t>
  </si>
  <si>
    <t>GTTACTTTTCCCGGCTGCCATAAACTTTTATGGCTGCAAGACGCAGCGGAAGACGAG</t>
  </si>
  <si>
    <t>GTTCCACAATTCATCACCACATAGTTTTTTTGAAGCCTTTGTCGAAAAGCTTTATTT</t>
  </si>
  <si>
    <t>AACGTGGCCCGAACGCAGGCTGAGTTTTTTAGGCCAATTCTTGTGGGTACCTAAGCC</t>
  </si>
  <si>
    <t>GAGAAAAGCTTTTTGTGAAAGGTGATTTTATGCGCGCATTGTGAGTTAGCGCGTTTT</t>
  </si>
  <si>
    <t>CCTAGTTGAACCCACGACTCTTCTCTTTTTTGAATACACATCTTCGACTTTTATGCA</t>
  </si>
  <si>
    <t>TCTTCTGCGAAGTGTCTTTGGGCGATTTTATGATGCCAAAGAAGCGACTAAGTAAGT</t>
  </si>
  <si>
    <t>CCTCGGCAATTGTTAACCGCCTACTTTTTTCGACTGCCTATACCTTTCTTTCTCTAT</t>
  </si>
  <si>
    <t>GAGGTGGAAAAATCCCGCTCTTCGCTTTTATGGCCCAAAAGTTGCCGCCGCCGCTCC</t>
  </si>
  <si>
    <t>ATGCAGTTTTTTTATGCCGCCTAATTTTTATGGCCTAAAAAACGGAACCGATCCCAG</t>
  </si>
  <si>
    <t>AGGCATTAAGTTTTTAGCAACTCCCTTTTTCGGGCGCTTGAATTGACAATGGTTTTT</t>
  </si>
  <si>
    <t>TCGCTGCATTAGAAAACTAGATCAGTTTTTTGTTTTGGCCGACCGATTTTTGTGCCC</t>
  </si>
  <si>
    <t>TTGCATTACTCACCTTGTATGTATGTTTTTCGTTCTATTCACAGAATAAAGGTAAAA</t>
  </si>
  <si>
    <t>GGGCCCCCTGCGGCCTGTTTTATAGTTTTATGATGTGCCAATAATATTTCCGCCTTG</t>
  </si>
  <si>
    <t>CTCAATCGGCGCGAGCTTAGCGTTCTTTTTAGGGATTACAATTGGGAGTAGCTGTGT</t>
  </si>
  <si>
    <t>TGGTCCGATCGTAAAATATTTAGTTTTTTATGACCAACGGTGCGGGCAGGTAGCTGG</t>
  </si>
  <si>
    <t>TCTTACGTAAGTGACCGAAATATGTTTTTATGAGAGGATCATAAATTTTTTTTCCCC</t>
  </si>
  <si>
    <t>CCTGGAAATCGCCGTCCTTTCGCCGTTTTTTGTCTTTGTTGTCCAGCAGTTACGCGG</t>
  </si>
  <si>
    <t>CGCGGAAGTGTGTTTTTTGCGACGTTTTTTAGGCTTCAAACAAGACGGCTGGTACAA</t>
  </si>
  <si>
    <t>GATACATTTTTTAAGGAACTAAAGATTTTTTGCTTTGCTTTAGCAAATTTCAAGTAC</t>
  </si>
  <si>
    <t>TGTTCAGAGCGCATCAAATGTGTGCTTTTTTGGCGTAGACTCTCTGCAAATAGTAAT</t>
  </si>
  <si>
    <t>TATAACATATTAAAATTGCACTTGTTTTTATGTTATCTCCTATCCGCCTTTTGACTT</t>
  </si>
  <si>
    <t>CTAAATTAGCTATTCTATTGGATATTTTTTTGCACAGTACAGAATAAAACTTATGCA</t>
  </si>
  <si>
    <t>ATTGAAATGGCATTGTTGATATTTATTTTTCGACTTCTGCCCAATCTCGTCTCAATG</t>
  </si>
  <si>
    <t>ACACTTTTCGTTACAAGTCTTTCGTTTTTATGACCCAAAAATGGTAAAAGTTTCCGC</t>
  </si>
  <si>
    <t>CGGCGAATTAGCAATCCTATCATGCTTTTATGGCCGGCCAACTCTTGCCCGCGCATC</t>
  </si>
  <si>
    <t>TTACTAGTTCCTTTTTACGATTTCTTTTTTAGACGTGTGCCAATAATTAGTTGTCCA</t>
  </si>
  <si>
    <t>TCCCTTCGACATCATTATTATGTGTTTTTATGACTTTCTAATGAAAAGGACAAGGGA</t>
  </si>
  <si>
    <t>AATAAATCTCCGAGGATCGTTCTAGTTTTTTGCTGGCCAGCACAAAAATGTCTCCGG</t>
  </si>
  <si>
    <t>GATGATGCGAGGATGCCAGTTTCAGTTTTATGGCCTGGCTGTGCGACGACCGCCGAC</t>
  </si>
  <si>
    <t>TTAATCATTTTTATGATGTGAACGATTTTTTGAATAGATGTTGCGAATTCCGAAATC</t>
  </si>
  <si>
    <t>CGTGGCTTTGCAGTTGTTAAACGAATTTTATGGCTTGACGCCATAAACGTTTAAATG</t>
  </si>
  <si>
    <t>CATTGCCATGCATATTTTATGGTATTTTTTCGTGTTTCCACGAATAAAATTAGATTT</t>
  </si>
  <si>
    <t>GACAGGATATTCAGCATGTACTGGATTTTATGGTCCCAACAATGGCCATGATCGATC</t>
  </si>
  <si>
    <t>GGTGCGGGCAGGTAGCTGGCTGCCGTTTTTTGTGCGCGACCTCAACCCTTTCACCCA</t>
  </si>
  <si>
    <t>ATAAAGTAAGGCGATTATTGTTTTATTTTTCGATCCCACCTTAGACTAAAAAAAAAT</t>
  </si>
  <si>
    <t>GTTAGCTAACTTTTTATTGCCAACATTTTTCGAGTGACTCTAGGAACTGAAATATTC</t>
  </si>
  <si>
    <t>CGTCCTGCTGCTCGACATGTTCCCATTTTTTGTTCTAATTATTTTTTATGAGTTCAG</t>
  </si>
  <si>
    <t>TAGAACGGGGGTATCCGGTCAGAATTTTTATGGGCGATCATTAAAATCGATAAGAGA</t>
  </si>
  <si>
    <t>TTCGGGCGCTTGAATTGACAATGGTTTTTTTGGTGTGCAAAGGGCAGGAATTTTTCA</t>
  </si>
  <si>
    <t>TGACTCGGGAAAAATCGGCGTGAGTTTTTATGGCCGAACGTCAAGGTCTGGACTGCT</t>
  </si>
  <si>
    <t>TTTTACTTGAATTGCGTAGATAATATTTTTTGGATGATTATTTAACATTTTTGTTAA</t>
  </si>
  <si>
    <t>TCAAGGTCTGGACTGCTGCTGCATTTTTTTAGGGAACACTATTTTCGCAGCACTCGT</t>
  </si>
  <si>
    <t>ATCTCAATGTTCTGATCTCGTTCCATTTTTAGCGGAACTGTCCGCCAGTCCGATGTC</t>
  </si>
  <si>
    <t>CTTTTGCGGATTGACTTTTAAATGGTTTTATGTAGATTTTTATGGCAAGGACATGCT</t>
  </si>
  <si>
    <t>ATCGATTCGCGAATTCCACAGTTTTTTTTTTGAAACCAATCAATCATTCATATGAAA</t>
  </si>
  <si>
    <t>CAGAGGCGCATATTTCTGTATTATTTTTTATGATATGCGGCATAAATGGATTTTAAA</t>
  </si>
  <si>
    <t>ATCAACAATGCCATTTCAATGACCATTTTTTGCCAAAATCCCTGGCTCTTCTCTTAT</t>
  </si>
  <si>
    <t>CGGTTTTAGGATTACGATGAGATGGTTTTTCGGGAACTGGCCGCTGACGAATTGCCG</t>
  </si>
  <si>
    <t>CTCGGATCTCCGGACTGTGACCCGGTTTTTAGCAATGTTCTTTCTGTTTTTTTTTTT</t>
  </si>
  <si>
    <t>GTTTTGTCTTACGGACATTAAGGGGTTTTTTGTTTGCAAACGAACCCGAACCAGTTT</t>
  </si>
  <si>
    <t>TTCATATTACAACCGTTGCACCCCGTTTTTTGGTCTTTACTTTTAACTTTTTTCCGC</t>
  </si>
  <si>
    <t>CTGATTTTGATTTACGGCCTACTCTTTTTATGATCCTGTGCCGGGGAATCGCAACAA</t>
  </si>
  <si>
    <t>TTATATTTCCCGTATTTGGGCCACCTTTTTTGCGTCCATAAAGACCGGCAGTCTTAA</t>
  </si>
  <si>
    <t>TTTCTAGGAGCCAAGTTTAAGAATTTTTTTTGATTAATTAAGAGGTGGCAACGTGCA</t>
  </si>
  <si>
    <t>TCCGCAATTACAACCTTCTCTTTTTTTTTTTGAAACTATTTGGACTTTCTTTCCCTA</t>
  </si>
  <si>
    <t>TATCTGTGTGTGTGTGAGAGAATTTTTTTTTGCACACACACACATGAGCTTCATTCG</t>
  </si>
  <si>
    <t>TTGAGCTTGAGCGGTAGGTTTTTTTTTTTTCGTATTTTTGAAAGTACGTGCGTATGT</t>
  </si>
  <si>
    <t>ATGGGATGTCTTACGCGGAAGTGTGTTTTTTGCGACGTTTTTTAGGCTTCAAACAAG</t>
  </si>
  <si>
    <t>CGAGCAGGCCGAGAGTTTTATAGTTTTTTATGGCTTTATGGCCGAGCCAATGACTTC</t>
  </si>
  <si>
    <t>TCATTAGATGAGTGTTTTGCTTCAGTTTTATGGCACGTCGCTATCTGGTGTCGCAGA</t>
  </si>
  <si>
    <t>TCTTCGTTTCAATTCCGGCATCTCGTTTTTCGCTTAGCCACCCACCTTTTTTCTAAT</t>
  </si>
  <si>
    <t>GAAAACATACTAACTTATGATTTTTTTTTTAGCCTTAGCTGCTGCATTAGCTGGCAT</t>
  </si>
  <si>
    <t>ATGGCTGAGTGATAAAATCTTTGGGTTTTTTGAGTGGGTGTGCGCATGTGCGCTTGC</t>
  </si>
  <si>
    <t>TTTTCGAAGATTTGAGTTTTCCGCCTTTTTCGGGGTAATGGCTGAAGAAAAGGCAAA</t>
  </si>
  <si>
    <t>ATGCAGCAGTTCTTTCTCCTCTCACTTTTTTGTAGCCTTCATCTAGGCGCTGAGACA</t>
  </si>
  <si>
    <t>CATTATGCAATAAAACTTTGGATGTTTTTTAGGCAACAGCATAACAGCCTAATACAG</t>
  </si>
  <si>
    <t>ATCTGATTATTAAGAATTAATTTAATTTTTTGTTTAACTGAAAATATTGTCCGTATA</t>
  </si>
  <si>
    <t>TTTACCTGCTCAGGCTTGGGGATCGTTTTTCGCTTTCGCCGTGATGATTTCCCTTCC</t>
  </si>
  <si>
    <t>GCAGTCCGAGTATATGAATATATGGTTTTATGGCCTGCTGTTTTTTACGTTTTTTTT</t>
  </si>
  <si>
    <t>CACAGCCCAGATTTGTTTTTTCCTCTTTTTCGCAAACCGTCAACAATTCGGTGGAAT</t>
  </si>
  <si>
    <t>TCTAGCCGACGAGATCCTTCCAGGTTTTTATGCATCCTGTCTGGCAATCCCGATGCC</t>
  </si>
  <si>
    <t>CAGCTCGGGGACAAAGTGTGATGATTTTTATGACTCGCCTGTGAGTTTGTGCCGCCA</t>
  </si>
  <si>
    <t>ATTTCTTCAGAGTTTCAACTCGTATTTTTTCGACTATATCCTGTGTCGCTTCCTCAG</t>
  </si>
  <si>
    <t>ATGTTTCGGCGATTAGTCAGAAATTTTTTTTGGTTGTTTGCGTGATAAGCAGAGGCT</t>
  </si>
  <si>
    <t>TAACTCAAAATGCCGGTTTCTTTTATTTTTTGTCGCTTGGACGCATCTTCCAGAGGT</t>
  </si>
  <si>
    <t>ATCTCCGGCTTAGAGCGCGACGCGTTTTTTCGCGACTCCGCCTGCATTGTTTTTTTT</t>
  </si>
  <si>
    <t>GACTTTTAAATGGTTTTATGTAGATTTTTATGGCAAGGACATGCTATGTTAAATTTA</t>
  </si>
  <si>
    <t>TCCTTTTTTGCGCTCAGCTCTCAGTTTTTTCGTCCAGCGGGCATTACCTACACGGCG</t>
  </si>
  <si>
    <t>TGGGTTTCGCTGTGGGTGTGAGCAGTTTTTTGTGAGTAACTGTCTACTGGCTACGTC</t>
  </si>
  <si>
    <t>TTTGGGCAGAACTCTTTCTTCTCTTTTTTTCGGGTGAGTAATCCAAGAATAATATTG</t>
  </si>
  <si>
    <t>CCGCTTAAAACTATCAATTCTCTTTTTTTTCGAAATCGGTTTAACATTTTTTACAGT</t>
  </si>
  <si>
    <t>TTTTTTCTGCGCCTCTTAGAAGGAATTTTTTGTGTGCTGGCCGTGGGCCTTCTTCTC</t>
  </si>
  <si>
    <t>GCGTCCTGCTGCGTCGATGTCCTACTTTTTTGCATGTTTTTCGAGCAATAAAAATCC</t>
  </si>
  <si>
    <t>TGCTGCGCGGACAAAGGTGTTTTGTTTTTATGACTTTGTAACTCCTTCGCCAGCTTA</t>
  </si>
  <si>
    <t>TTTTTTTAAATAATTTTTAAAATATTTTTTTGATAGCATACGAAGTATTTAAAAATG</t>
  </si>
  <si>
    <t>TTTTCACTTTTTTTTTTTTGCAAATTTTTATGGTTTGTTTAACAAAACGCAACGTTA</t>
  </si>
  <si>
    <t>TGCTGTTCTTTTTGGCCCTGTTTTCTTTTTTGTGGTTAGAAGTGGACCCAATTTTTA</t>
  </si>
  <si>
    <t>CAATATTCAATTTAGAATTGCCGCTTTTTATGGGGCATTTTGAGTTTGGGGTGTATT</t>
  </si>
  <si>
    <t>CAACCTTGTGACTTTGTGACTTAGTTTTTTAGCCCGGCCCATTAACAGATCATTTGC</t>
  </si>
  <si>
    <t>CTCACACTTCCAGGACATGTGCTGCTTTTTTGGCCGTTTTTCCCCGACTGGTTATCA</t>
  </si>
  <si>
    <t>CACTCGAAATTCTTGTTGCCTTTGTTTTTATGGGCTTTCCAGGAAACAACAATGAAC</t>
  </si>
  <si>
    <t>TTAAAATGTTTTTTTTTTTTTGTTTTTTTTAGAAGTGCAATCTTTATTTTGGCAAAT</t>
  </si>
  <si>
    <t>AACAAAGGCCAAATTTTTTGGGTGATTTTTTGTGCGATTTTTTTGTCTTCGGGGAGG</t>
  </si>
  <si>
    <t>TTTTTGCATTGTTTTTACTTTGACATTTTTTGTTGTTTTTAAGAGAAATTTGACTTC</t>
  </si>
  <si>
    <t>TTTCTTTTGTTTCTCGGTCGACCATTTTTTTGTTCAATAATAAAGAAATATTTTTAA</t>
  </si>
  <si>
    <t>ACTTTTATTTTATTTTATTCTTGATTTTTTAGAGCATTTGCTATTGCTACTCAGCGA</t>
  </si>
  <si>
    <t>TATTTGTACTTCGATTTTCGATTTTTTTTTCGCAGGCCAGGACCTCCGCAAAACAAT</t>
  </si>
  <si>
    <t>GATTTTTATGGCACTTTCGCTGCGTTTTTATGAATTGCTCGACGGCTCGGAGAAAAG</t>
  </si>
  <si>
    <t>ATATCCATGATTTACAATTCTCGTTTTTTTCGCGTTATTTTTTTAGGGGCTTTAATG</t>
  </si>
  <si>
    <t>CACTTCGACTAGGTGTATACCATTTTTTTTTGAGTGTATCTGAGCATAACCCCTCCC</t>
  </si>
  <si>
    <t>TTGAGTTGGAAATTTGTGTAGTTTTTTTTTTGCAAGTCGGACTTACAGATGAAAGGC</t>
  </si>
  <si>
    <t>TAATCTGCAGTTTTTTTTTTTTTTTTTTTTAGAATTGAGTGACATAAACAAAATATA</t>
  </si>
  <si>
    <t>GCCCGTATTAGGAAAGTAGATCACGTTTTTTGTTCCCATTGTGCGCTTTTTTCGCTG</t>
  </si>
  <si>
    <t>TTTTTTACCAGCTATACTGAGTGAGTTTTTTGTCTTCCTTGTAGCCTGTTGAGCAAA</t>
  </si>
  <si>
    <t>GCAACCCTATGCGTTCATTTTCATTTTTTTCGCGCTGTCCAGTCATAAAACTCAGGT</t>
  </si>
  <si>
    <t>TAGTTTGCATTATTGAATTCTTCTTTTTTATGTTTTTTGTTTTCGTAGATATACTCT</t>
  </si>
  <si>
    <t>TCGTCAAAAAAATAATGTTTGATATTTTTTTGATCGCGTGCCATGGGTAACTCAATA</t>
  </si>
  <si>
    <t>TTTTTTTGGACCATTGCCATGCATATTTTATGGTATTTTTTCGTGTTTCCACGAATA</t>
  </si>
  <si>
    <t>TTCTGGGTACTCCTTTTGCATGCAGTTTTTAGGGGTTGATTTTCCCTATATCACATA</t>
  </si>
  <si>
    <t>AAACAGCTAAATATATTTTAAATATTTTTTTGTAGTGCTTCTGACATCCATCGCCTC</t>
  </si>
  <si>
    <t>AATTGATGAATTGCCATTCTGTCTATTTTTCGAGGTCATTGCAAGCCGTTTTTCAGG</t>
  </si>
  <si>
    <t>AATCCGGTTTAATCCCCGGCTTAAGTTTTTTGCCGCCCAGCAATGCGTTCGCATCTT</t>
  </si>
  <si>
    <t>TTGAGATCCTTCTCGTTTTCTTCCTTTTTTTGTTTACGAGTGACAAATGGGACATTT</t>
  </si>
  <si>
    <t>GTGTTCATGCCCGAGCAAATCCTTTTTTTTTGCCCTTTGTCCTTTTTGCCGGCGCTG</t>
  </si>
  <si>
    <t>TTTGTTCTCGGCCAGGCAATTGTCCTTTTTTGCGCTCAGCTCTCAGTTTTTTCGTCC</t>
  </si>
  <si>
    <t>TTATGGAAAATATTTGCTTTACTACTTTTTTGCCGCTTTGTTTTGATTTTCGTTGAT</t>
  </si>
  <si>
    <t>GGGTATTTTCGCAGGGATTTCCTGATTTTTTGCATTCGTTTTTGGGACAAAGATGGT</t>
  </si>
  <si>
    <t>GTCTTGTTTTTTCAAGAGTGTGTGTTTTTATGGGCCTCGGTCGTAGTCCCTTGAGTT</t>
  </si>
  <si>
    <t>CTTTTTAGCTTGCTTTTGTGCTTTCTTTTTCGCGGAATTCGCGCATGTGCGGGATGT</t>
  </si>
  <si>
    <t>TTTCGTTTCAATTCGATTCGTGTGGTTTTTTGTTGTCGCCCTCGCTCTCCCTCATAC</t>
  </si>
  <si>
    <t>GAATTTTCGCAAAATTTTCTCACCATTTTTTGGGCACAGAACTATTGATTTATGTGC</t>
  </si>
  <si>
    <t>TTTTTATTTGTCCATTGTCTCCGCATTTTTTGTCATATACCCAACATACCCTACTAT</t>
  </si>
  <si>
    <t>TATGGCCTGCTGTTTTTTACGTTTTTTTTTCGCTGAATCTGGTTTTTACACCGAACT</t>
  </si>
  <si>
    <t>CCCCCATCCTCCGTTTTCTTATTTTTTTTTTGTTGTATCTGGGCAGTAAATTAAGCG</t>
  </si>
  <si>
    <t>GCGTTTTCCCAAGTTCTTCGTTTGGTTTTATGTTTCCAGATTCCTGTTTTCTTCTTC</t>
  </si>
  <si>
    <t>CAATTCTCGTTTTTTTCGCGTTATTTTTTTAGGGGCTTTAATGACCGTCGTAAAGCC</t>
  </si>
  <si>
    <t>TAATTGTCTTCATCTTTTCATATTTTTTTATGCCTAAAAAACTGCATAGGCACACCT</t>
  </si>
  <si>
    <t>CGAAAGTCGCGCTCCCAACGTTTTTTTTTTTGCCACTTACACAGCATTTAATCGAGA</t>
  </si>
  <si>
    <t>TATTTCAAATTGTGCCTTTTAGTATTTTTTTGCATTTCAAGCGAGTTCTTTTAATTT</t>
  </si>
  <si>
    <t>TGCTACCGTTTGGGTTGGCTTCGATTTTTATGGCACTTTCGCTGCGTTTTTATGAAT</t>
  </si>
  <si>
    <t>ACGTTTTTTGTTCCCATTGTGCGCTTTTTTCGCTGCGCTAGTTTTTTTCCCCGAACC</t>
  </si>
  <si>
    <t>TGACGACGAGGTTTTTTCTTTTTTCTTTTTTGGAGCTACATTTCACATTTCTACCTT</t>
  </si>
  <si>
    <t>CCGTGGAAAATAAAGTAGGGCTCTTTTTTTTGGGAATCTCGACTTGGTGACCTTCAC</t>
  </si>
  <si>
    <t>TAATTTTTGCTTAGCTTTTCGTGATTTTTTCGCGTAAGCCCATGACAATAAAAAAAC</t>
  </si>
  <si>
    <t>TAGCATTAGGCAATGCTTTGGTTATTTTTATGACTTAAATTGAGTTAGAATGTAATT</t>
  </si>
  <si>
    <t>TCCCTTTGTCCGGCGATGTGTTTTTTTTTTAGCCATAACTCGCTGCATTGTTTGGGC</t>
  </si>
  <si>
    <t>TTTTTTGGCGCGCTATTTTTGTGGGTTTTTTGTACAAGATGTAGTCGGTTTTTTTTT</t>
  </si>
  <si>
    <t>TTACTCACATTACTTCTAACTACTTTTTTTCGGTGCATTACCAGCGGTTTTTGGGTT</t>
  </si>
  <si>
    <t>GTTCCCATTTTTTGTTCTAATTATTTTTTATGAGTTCAGTGCACGCGCAAAAATTGT</t>
  </si>
  <si>
    <t>TAATTTGCTCCCTTCTCATATTTTATTTTTTGCCCAAAACCAAAAAATAAAAAATAA</t>
  </si>
  <si>
    <t>CGCGATTTTTATTTTGTGTTTCTAGTTTTTTGCTCAAATCGATCATAAATTAATTTG</t>
  </si>
  <si>
    <t>TCTGTTTCTGTTTCGGTGCTTTTTGTTTTTCGCATCTCGGGATCTCGATGTATTTGC</t>
  </si>
  <si>
    <t>CGAAAATGTGTCACATTCGGTTTTTTTTTTTGACAGATGCTGAGAGTTTGACGACGA</t>
  </si>
  <si>
    <t>CCCCTCCCACTCTTTTCACTTTTTTTTTTTTGCAAATTTTTATGGTTTGTTTAACAA</t>
  </si>
  <si>
    <t>CATTATTGAATTCTTCTTTTTTATGTTTTTTGTTTTCGTAGATATACTCTTGTGTTT</t>
  </si>
  <si>
    <t>TTTTTTGGGTGATTTTTTGTGCGATTTTTTTGTCTTCGGGGAGGGTGAGAAAAAAGG</t>
  </si>
  <si>
    <t>TTGTTTTTTTTCTATTTTTGGAAATTTTTATGAGGTCAGTCGAGGGGCGAGAGCCGT</t>
  </si>
  <si>
    <t>TACGCATTTCATTTGGTTTTTGGATTTTTTTGCAGACTTTTTCTTCGACATTTCATC</t>
  </si>
  <si>
    <t>TTTTTGTGTCCATAGTGTTTTATGTTTTTATGGCATGTTTTGTTAGAACAATTGAAC</t>
  </si>
  <si>
    <t>TTCTGACCAGTTTTTAGTGTTCTATTTTTTTGGTCGAGCAGCATAAGTTCTTTATAT</t>
  </si>
  <si>
    <t>CCCCTTTCCCCAAAGACTTTTTCTTTTTTTTGTTTTGGTTTTTTTTTTCGCGCATTC</t>
  </si>
  <si>
    <t>CTTCCTTAAACTAATTTTATATTGCTTTTTTGGGTGCATCTTTAACGATTAAAAACA</t>
  </si>
  <si>
    <t>CATTGTTGCGGTTGTCTCGACTCCTTTTTTTGCCAGAGGGTTACGGTCCATTGTGGT</t>
  </si>
  <si>
    <t>TGTGGCTGCCTAATTGTTGTGTGAATTTTATGGGCCGATCGATGGGCAGGTCAACGC</t>
  </si>
  <si>
    <t>TCGGAGTCCTTCGTCCTTTTTGTGGTTTTTCGGTTCTTGTGCAGTTCAATTCGAGGC</t>
  </si>
  <si>
    <t>TCGCTCAGAACTTACCTTTTTGCTTTTTTTTGTTGGATGGGCACTAGGTTTATGACG</t>
  </si>
  <si>
    <t>GGGAGGTTTCGCTTCGGTTTCTTCTTTTTTCGTGTGTGTCGTCCTGGGGTTTTGTTT</t>
  </si>
  <si>
    <t>AATATTTTCATAATTTTTGCATTTTTTTTTCGCTCATCGCCAACGGTAGGTGCGTGT</t>
  </si>
  <si>
    <t>TCGCTTTAATCGGGTTCCTTTCTACTTTTTTGGCGCGCTATTTTTGTGGGTTTTTTG</t>
  </si>
  <si>
    <t>CAATTGAGATTTTAGATTTGAGTTCTTTTTTGGCGAGTGCACTGTTGTGAGGAGCAG</t>
  </si>
  <si>
    <t>TTTGGCTTCGACTTCGGCCGCGACTTTTTATGGCATCTGCTCGGGATCGATTGGGCT</t>
  </si>
  <si>
    <t>TTTTTGTCTATTTTTTGGGCCTCGCTTTTTAGCTTGCTTTTGTGCTTTCTTTTTCGC</t>
  </si>
  <si>
    <t>GCTCGTTGAGTCCTGCAGTGTCGTTTTTTTCGCAGACTTCATTTCTATTTTCTGCTT</t>
  </si>
  <si>
    <t>GCTTGGTTTATTTGGCTTATCAGGCTTTTTTGGCTTTGATGTCACTTTGGATACATC</t>
  </si>
  <si>
    <t>TTTTTTATTTGCATTTGTATTTTTATTTTTTGTTCAGTATCCCTGCCAGCGGCACCT</t>
  </si>
  <si>
    <t>TGGTGTTCCTTTTCTACTCTTCGTGTTTTTTGTGTGCTCCTTTATGAAGCGTGTGTC</t>
  </si>
  <si>
    <t>GGCCACATTTCCATCTTTTCCTTATTTTTTTGCGTCCCGAGGCAGCGGGAAAAAAAT</t>
  </si>
  <si>
    <t>TTTTTTCTTCACTTTTTTGACGCGTTTTTTAGCCGAACTCGTAAATGTGAGGAAATC</t>
  </si>
  <si>
    <t>CATTCTCATTCTCAATTCTTTCGGTTTTTATGGCCCTTTTCCGCAGGATTCACTACC</t>
  </si>
  <si>
    <t>GCGTTTCAGGTCTTTCCAAATTATTTTTTATGGCCATCGTTCCTGCTTTCCGCATCC</t>
  </si>
  <si>
    <t>CTCTTCGCAGAAAGATTACGATTATTTTTTTGCTCGCATGCTTACTTTCGCCGCGAT</t>
  </si>
  <si>
    <t>CATTGTTTTGTTCACTTATTTTTTATTTTTTGGTTTTGGGCAAAAAATAAAATATGA</t>
  </si>
  <si>
    <t>TTCCCAACGAAAAAAAATTGTATTTTTTTTTGGCTGCTTAAGTCCTTGGTTCAAGTG</t>
  </si>
  <si>
    <t>CCGTCCGATCATGATCTTGTTTGATTTTTTTGCGATTTAGCAAAAATTACTTTTTGC</t>
  </si>
  <si>
    <t>Sequence</t>
  </si>
  <si>
    <t>Score</t>
  </si>
  <si>
    <t>Percentile</t>
  </si>
  <si>
    <t>GCCTTTGGGCGTCTTTTTTTTTTTTTTTTTTGGCCAGGATTAGGCAATGTTGGCCAG</t>
  </si>
  <si>
    <t>CCTCGCTTTTATTTTTTTTTTCTCTTTTTTTGGTGTGCTTGCGGCACCACCCCTAAC</t>
  </si>
  <si>
    <t>GTTTATTGTTTTTTTTTTTCTTTATTTTTTTGGCAAGAGTCCGCTGTCTGGATTTGG</t>
  </si>
  <si>
    <t>TTTTAGCAATGTTCTTTCTGTTTTTTTTTTTGGTCTGCTCTTTTTTTGGACCATTGC</t>
  </si>
  <si>
    <t>TCTGTTTTTTTTTTTGGTCTGCTCTTTTTTTGGACCATTGCCATGCATATTTTATGG</t>
  </si>
  <si>
    <t>GCAGTTTGTGTCTGTTATTTTTTTTTTTTTTGTTTTGTTTTCGGTTTGCAAGCACTT</t>
  </si>
  <si>
    <t>GTCCGTTTTTTCTGTCCGTTTTTTTTTTTTTGGCAGAAACCCGAAGAAAACTGCAGA</t>
  </si>
  <si>
    <t>TTTTTCGCGCACCTTGTTGCTTTGTTTTTTTGACCAGATCCATGGATACCAAACGTT</t>
  </si>
  <si>
    <t>TTTTCTTTTTTTTGTTTTGGTTTTTTTTTTCGCGCATTCAGCACTATCAAAGTGCCC</t>
  </si>
  <si>
    <t>GAATGTTCTCTTTACTTGCGCCTTGTTTTTTGGGCCATTTGATGCTGCCGCCGAAGT</t>
  </si>
  <si>
    <t>CTCTTTTCAGTTAGCTTTTCTATTTTTTTTCGGATTTTTCCGTCGATTTTCCCCTCG</t>
  </si>
  <si>
    <t>GTACCATCTCCCATCTGTGGGCTTTTTTTTTGCGAGGGTCTCGGATTACTTGTCTTG</t>
  </si>
  <si>
    <t>TCGCTCTCTTTTTTGTTTGTTCATCTTTTTTGTCACGTGCTGGTGGGTGTCCTGGTG</t>
  </si>
  <si>
    <t>CTTTTTTCATTGCTATCTGATTTTTTTTTTTGCTATACTTACTCGATGCCGCTGGCG</t>
  </si>
  <si>
    <t>CCCTCGACTTGTTTTGCGTTTTGGTTTTTTTGGGGTGGTTCCAGAGTTATGGTTCGG</t>
  </si>
  <si>
    <t>GCTCCTTGCTCTTCGTTTTTGTCTATTTTTTGGGCCTCGCTTTTTAGCTTGCTTTTG</t>
  </si>
  <si>
    <t>CCTTTCTTTCATTTTCTTTTTTTTTTTTTTTGAAGCCAAACAATGCAACTTGGAACC</t>
  </si>
  <si>
    <t>TTAGTTTTGGGAGATGTTTTCGTATTTTTTTGTTGATAACTCAGGCTTTGTTGCTGT</t>
  </si>
  <si>
    <t>AATATTTTATTTTATTTTATTTTTTTTTTTCGGTTCGGTTATCTACGTGTCGGGGCG</t>
  </si>
  <si>
    <t>GACTTTTCGTTTGACTTTAATGTGTTTTTTTGCCGGGAGGACGTCGTGGTAAAACGA</t>
  </si>
  <si>
    <t>ATTCTGTCAGACATTCTCGTTTAATTTTTTCGCGCACCTTGTTGCTTTGTTTTTTTG</t>
  </si>
  <si>
    <t>CTTTATGACGCCTCGGTTGTTTCTTTTTTATGGTGTCCTTTGTCCTTTGAGCCTCGT</t>
  </si>
  <si>
    <t>GCTCTTTTAGTTTGATTTAGCTTTTTTTTTTGTTAGCTAGTTCCCAACACTGATCCC</t>
  </si>
  <si>
    <t>GTGAGTGCCGACTGCGGTGGTTGTTTTTTTTGAGCCTCTCTGCCTGTTTATCTGATT</t>
  </si>
  <si>
    <t>CTAAGGTTTGTTTTTTTTTCTTCACTTTTTTGACGCGTTTTTTAGCCGAACTCGTAA</t>
  </si>
  <si>
    <t>ATTTGGATTTTTCTCGTTTTTTTTTTTTTTTGCTTTTTGGTATTCCATGGATGATCG</t>
  </si>
  <si>
    <t>TTTTCGGTTTATGATGATTTTGTGATTTTTTGCTCTCGTTGTTATATTTTTTACGCT</t>
  </si>
  <si>
    <t>CAGCTGCCTTTTTGGCTCTTTGCCGTTTTTTGGCATCTCCGCTTCACTATTGATTAT</t>
  </si>
  <si>
    <t>GTTCGACTGTGTGTGTGTGTTTTTTTTTTTTGCATCATTGCCGCTTGATTAGAGAAT</t>
  </si>
  <si>
    <t>CACTTCTCCTCTGATCCCTGTGTGTTTTTTTGCGGTATTCGATTTAGTAGACAAAGG</t>
  </si>
  <si>
    <t>TAGCGATTTTTTAAAATGTTTTTTTTTTTTTGTTTTTTTTAGAAGTGCAATCTTTAT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8">
    <font>
      <sz val="10"/>
      <color indexed="8"/>
      <name val="Arial"/>
    </font>
    <font>
      <sz val="10"/>
      <color indexed="8"/>
      <name val="Arial"/>
    </font>
    <font>
      <sz val="10"/>
      <color indexed="8"/>
      <name val="Arial"/>
    </font>
    <font>
      <sz val="10"/>
      <color indexed="8"/>
      <name val="Arial"/>
    </font>
    <font>
      <sz val="10"/>
      <color indexed="8"/>
      <name val="Arial"/>
    </font>
    <font>
      <sz val="10"/>
      <color indexed="8"/>
      <name val="Arial"/>
    </font>
    <font>
      <sz val="8"/>
      <name val="Verdana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33"/>
        <bgColor indexed="64"/>
      </patternFill>
    </fill>
    <fill>
      <patternFill patternType="solid">
        <fgColor rgb="FF23FF23"/>
        <bgColor indexed="64"/>
      </patternFill>
    </fill>
    <fill>
      <patternFill patternType="solid">
        <fgColor rgb="FF00DCFF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Alignment="1">
      <alignment wrapText="1"/>
    </xf>
    <xf numFmtId="0" fontId="3" fillId="4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" fillId="7" borderId="0" xfId="0" applyFont="1" applyFill="1" applyAlignment="1">
      <alignment vertical="center"/>
    </xf>
    <xf numFmtId="0" fontId="1" fillId="6" borderId="0" xfId="0" applyFont="1" applyFill="1" applyAlignment="1">
      <alignment vertical="center"/>
    </xf>
    <xf numFmtId="0" fontId="4" fillId="7" borderId="0" xfId="0" applyFont="1" applyFill="1" applyAlignment="1">
      <alignment vertical="center"/>
    </xf>
    <xf numFmtId="0" fontId="4" fillId="8" borderId="0" xfId="0" applyFont="1" applyFill="1" applyAlignment="1">
      <alignment vertical="center"/>
    </xf>
    <xf numFmtId="0" fontId="7" fillId="6" borderId="0" xfId="0" applyFont="1" applyFill="1" applyAlignment="1">
      <alignment vertical="center"/>
    </xf>
    <xf numFmtId="0" fontId="4" fillId="6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9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7" fillId="7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51"/>
  <sheetViews>
    <sheetView workbookViewId="0">
      <selection activeCell="D2" sqref="D2:D5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3" t="s">
        <v>4879</v>
      </c>
      <c r="E1" s="3" t="s">
        <v>4878</v>
      </c>
    </row>
    <row r="2" spans="1:5" ht="12" customHeight="1">
      <c r="A2" s="3" t="s">
        <v>4880</v>
      </c>
      <c r="B2" s="8">
        <v>-22.65</v>
      </c>
      <c r="D2" s="2">
        <v>0</v>
      </c>
      <c r="E2" s="3">
        <v>-7.17</v>
      </c>
    </row>
    <row r="3" spans="1:5" ht="12" customHeight="1">
      <c r="A3" s="3" t="s">
        <v>4881</v>
      </c>
      <c r="B3" s="8">
        <v>-22.48</v>
      </c>
      <c r="D3" s="7">
        <v>0.25</v>
      </c>
      <c r="E3" s="3">
        <v>-8.3800000000000008</v>
      </c>
    </row>
    <row r="4" spans="1:5" ht="12" customHeight="1">
      <c r="A4" s="3" t="s">
        <v>4882</v>
      </c>
      <c r="B4" s="8">
        <v>-20.399999999999999</v>
      </c>
      <c r="D4" s="1">
        <v>0.5</v>
      </c>
      <c r="E4" s="3">
        <v>-9.23</v>
      </c>
    </row>
    <row r="5" spans="1:5" ht="12" customHeight="1">
      <c r="A5" s="3" t="s">
        <v>4883</v>
      </c>
      <c r="B5" s="8">
        <v>-19.11</v>
      </c>
      <c r="D5" s="6">
        <v>0.75</v>
      </c>
      <c r="E5" s="3">
        <v>-11.12</v>
      </c>
    </row>
    <row r="6" spans="1:5" ht="12" customHeight="1">
      <c r="A6" s="3" t="s">
        <v>4884</v>
      </c>
      <c r="B6" s="8">
        <v>-18.32</v>
      </c>
    </row>
    <row r="7" spans="1:5" ht="12" customHeight="1">
      <c r="A7" s="3" t="s">
        <v>4885</v>
      </c>
      <c r="B7" s="8">
        <v>-18.11</v>
      </c>
    </row>
    <row r="8" spans="1:5" ht="12" customHeight="1">
      <c r="A8" s="3" t="s">
        <v>4886</v>
      </c>
      <c r="B8" s="8">
        <v>-18.010000000000002</v>
      </c>
    </row>
    <row r="9" spans="1:5" ht="12" customHeight="1">
      <c r="A9" s="3" t="s">
        <v>4887</v>
      </c>
      <c r="B9" s="8">
        <v>-17.96</v>
      </c>
    </row>
    <row r="10" spans="1:5" ht="12" customHeight="1">
      <c r="A10" s="3" t="s">
        <v>4888</v>
      </c>
      <c r="B10" s="8">
        <v>-17.899999999999999</v>
      </c>
    </row>
    <row r="11" spans="1:5" ht="12" customHeight="1">
      <c r="A11" s="3" t="s">
        <v>4889</v>
      </c>
      <c r="B11" s="8">
        <v>-17.72</v>
      </c>
    </row>
    <row r="12" spans="1:5" ht="12" customHeight="1">
      <c r="A12" s="3" t="s">
        <v>4890</v>
      </c>
      <c r="B12" s="8">
        <v>-17.66</v>
      </c>
    </row>
    <row r="13" spans="1:5" ht="12" customHeight="1">
      <c r="A13" s="3" t="s">
        <v>4891</v>
      </c>
      <c r="B13" s="8">
        <v>-17.440000000000001</v>
      </c>
    </row>
    <row r="14" spans="1:5" ht="12" customHeight="1">
      <c r="A14" s="3" t="s">
        <v>4892</v>
      </c>
      <c r="B14" s="8">
        <v>-17.37</v>
      </c>
    </row>
    <row r="15" spans="1:5" ht="12" customHeight="1">
      <c r="A15" s="3" t="s">
        <v>4892</v>
      </c>
      <c r="B15" s="8">
        <v>-17.37</v>
      </c>
    </row>
    <row r="16" spans="1:5" ht="12" customHeight="1">
      <c r="A16" s="3" t="s">
        <v>4893</v>
      </c>
      <c r="B16" s="8">
        <v>-16.91</v>
      </c>
    </row>
    <row r="17" spans="1:2" ht="12" customHeight="1">
      <c r="A17" s="3" t="s">
        <v>4894</v>
      </c>
      <c r="B17" s="8">
        <v>-16.72</v>
      </c>
    </row>
    <row r="18" spans="1:2" ht="12" customHeight="1">
      <c r="A18" s="3" t="s">
        <v>4895</v>
      </c>
      <c r="B18" s="8">
        <v>-16.61</v>
      </c>
    </row>
    <row r="19" spans="1:2" ht="12" customHeight="1">
      <c r="A19" s="3" t="s">
        <v>4896</v>
      </c>
      <c r="B19" s="8">
        <v>-16.329999999999998</v>
      </c>
    </row>
    <row r="20" spans="1:2" ht="12" customHeight="1">
      <c r="A20" s="3" t="s">
        <v>4897</v>
      </c>
      <c r="B20" s="8">
        <v>-16.05</v>
      </c>
    </row>
    <row r="21" spans="1:2" ht="12" customHeight="1">
      <c r="A21" s="3" t="s">
        <v>4898</v>
      </c>
      <c r="B21" s="8">
        <v>-16</v>
      </c>
    </row>
    <row r="22" spans="1:2" ht="12" customHeight="1">
      <c r="A22" s="3" t="s">
        <v>4899</v>
      </c>
      <c r="B22" s="8">
        <v>-15.87</v>
      </c>
    </row>
    <row r="23" spans="1:2" ht="12" customHeight="1">
      <c r="A23" s="3" t="s">
        <v>4900</v>
      </c>
      <c r="B23" s="8">
        <v>-15.86</v>
      </c>
    </row>
    <row r="24" spans="1:2" ht="12" customHeight="1">
      <c r="A24" s="3" t="s">
        <v>4901</v>
      </c>
      <c r="B24" s="8">
        <v>-15.69</v>
      </c>
    </row>
    <row r="25" spans="1:2" ht="12" customHeight="1">
      <c r="A25" s="3" t="s">
        <v>4901</v>
      </c>
      <c r="B25" s="8">
        <v>-15.69</v>
      </c>
    </row>
    <row r="26" spans="1:2" ht="12" customHeight="1">
      <c r="A26" s="3" t="s">
        <v>4902</v>
      </c>
      <c r="B26" s="8">
        <v>-15.65</v>
      </c>
    </row>
    <row r="27" spans="1:2" ht="12" customHeight="1">
      <c r="A27" s="3" t="s">
        <v>4903</v>
      </c>
      <c r="B27" s="8">
        <v>-15.45</v>
      </c>
    </row>
    <row r="28" spans="1:2" ht="12" customHeight="1">
      <c r="A28" s="3" t="s">
        <v>4903</v>
      </c>
      <c r="B28" s="8">
        <v>-15.45</v>
      </c>
    </row>
    <row r="29" spans="1:2" ht="12" customHeight="1">
      <c r="A29" s="3" t="s">
        <v>4904</v>
      </c>
      <c r="B29" s="8">
        <v>-15.19</v>
      </c>
    </row>
    <row r="30" spans="1:2" ht="12" customHeight="1">
      <c r="A30" s="3" t="s">
        <v>4905</v>
      </c>
      <c r="B30" s="8">
        <v>-15.18</v>
      </c>
    </row>
    <row r="31" spans="1:2" ht="12" customHeight="1">
      <c r="A31" s="3" t="s">
        <v>4906</v>
      </c>
      <c r="B31" s="8">
        <v>-15.14</v>
      </c>
    </row>
    <row r="32" spans="1:2" ht="12" customHeight="1">
      <c r="A32" s="3" t="s">
        <v>4907</v>
      </c>
      <c r="B32" s="8">
        <v>-15.09</v>
      </c>
    </row>
    <row r="33" spans="1:2" ht="12" customHeight="1">
      <c r="A33" s="3" t="s">
        <v>4908</v>
      </c>
      <c r="B33" s="8">
        <v>-15.02</v>
      </c>
    </row>
    <row r="34" spans="1:2" ht="12" customHeight="1">
      <c r="A34" s="3" t="s">
        <v>4909</v>
      </c>
      <c r="B34" s="8">
        <v>-14.87</v>
      </c>
    </row>
    <row r="35" spans="1:2" ht="12" customHeight="1">
      <c r="A35" s="3" t="s">
        <v>4910</v>
      </c>
      <c r="B35" s="8">
        <v>-14.84</v>
      </c>
    </row>
    <row r="36" spans="1:2" ht="12" customHeight="1">
      <c r="A36" s="3" t="s">
        <v>4910</v>
      </c>
      <c r="B36" s="8">
        <v>-14.84</v>
      </c>
    </row>
    <row r="37" spans="1:2" ht="12" customHeight="1">
      <c r="A37" s="3" t="s">
        <v>4846</v>
      </c>
      <c r="B37" s="8">
        <v>-14.6</v>
      </c>
    </row>
    <row r="38" spans="1:2" ht="12" customHeight="1">
      <c r="A38" s="3" t="s">
        <v>4847</v>
      </c>
      <c r="B38" s="8">
        <v>-14.42</v>
      </c>
    </row>
    <row r="39" spans="1:2" ht="12" customHeight="1">
      <c r="A39" s="3" t="s">
        <v>4848</v>
      </c>
      <c r="B39" s="8">
        <v>-14.38</v>
      </c>
    </row>
    <row r="40" spans="1:2" ht="12" customHeight="1">
      <c r="A40" s="3" t="s">
        <v>4849</v>
      </c>
      <c r="B40" s="8">
        <v>-14.3</v>
      </c>
    </row>
    <row r="41" spans="1:2" ht="12" customHeight="1">
      <c r="A41" s="3" t="s">
        <v>4850</v>
      </c>
      <c r="B41" s="8">
        <v>-14.28</v>
      </c>
    </row>
    <row r="42" spans="1:2" ht="12" customHeight="1">
      <c r="A42" s="3" t="s">
        <v>4851</v>
      </c>
      <c r="B42" s="8">
        <v>-14.26</v>
      </c>
    </row>
    <row r="43" spans="1:2" ht="12" customHeight="1">
      <c r="A43" s="3" t="s">
        <v>4852</v>
      </c>
      <c r="B43" s="8">
        <v>-14.23</v>
      </c>
    </row>
    <row r="44" spans="1:2" ht="12" customHeight="1">
      <c r="A44" s="3" t="s">
        <v>4853</v>
      </c>
      <c r="B44" s="8">
        <v>-14.11</v>
      </c>
    </row>
    <row r="45" spans="1:2" ht="12" customHeight="1">
      <c r="A45" s="3" t="s">
        <v>4854</v>
      </c>
      <c r="B45" s="8">
        <v>-14.11</v>
      </c>
    </row>
    <row r="46" spans="1:2" ht="12" customHeight="1">
      <c r="A46" s="3" t="s">
        <v>4855</v>
      </c>
      <c r="B46" s="8">
        <v>-13.97</v>
      </c>
    </row>
    <row r="47" spans="1:2" ht="12" customHeight="1">
      <c r="A47" s="3" t="s">
        <v>4856</v>
      </c>
      <c r="B47" s="8">
        <v>-13.71</v>
      </c>
    </row>
    <row r="48" spans="1:2" ht="12" customHeight="1">
      <c r="A48" s="3" t="s">
        <v>4857</v>
      </c>
      <c r="B48" s="8">
        <v>-13.71</v>
      </c>
    </row>
    <row r="49" spans="1:2" ht="12" customHeight="1">
      <c r="A49" s="3" t="s">
        <v>4857</v>
      </c>
      <c r="B49" s="8">
        <v>-13.71</v>
      </c>
    </row>
    <row r="50" spans="1:2" ht="12" customHeight="1">
      <c r="A50" s="3" t="s">
        <v>4858</v>
      </c>
      <c r="B50" s="8">
        <v>-13.62</v>
      </c>
    </row>
    <row r="51" spans="1:2" ht="12" customHeight="1">
      <c r="A51" s="3" t="s">
        <v>4859</v>
      </c>
      <c r="B51" s="8">
        <v>-13.57</v>
      </c>
    </row>
    <row r="52" spans="1:2" ht="12" customHeight="1">
      <c r="A52" s="3" t="s">
        <v>4860</v>
      </c>
      <c r="B52" s="8">
        <v>-13.48</v>
      </c>
    </row>
    <row r="53" spans="1:2" ht="12" customHeight="1">
      <c r="A53" s="3" t="s">
        <v>4860</v>
      </c>
      <c r="B53" s="8">
        <v>-13.48</v>
      </c>
    </row>
    <row r="54" spans="1:2" ht="12" customHeight="1">
      <c r="A54" s="3" t="s">
        <v>4861</v>
      </c>
      <c r="B54" s="8">
        <v>-13.47</v>
      </c>
    </row>
    <row r="55" spans="1:2" ht="12" customHeight="1">
      <c r="A55" s="3" t="s">
        <v>4862</v>
      </c>
      <c r="B55" s="8">
        <v>-13.35</v>
      </c>
    </row>
    <row r="56" spans="1:2" ht="12" customHeight="1">
      <c r="A56" s="3" t="s">
        <v>4863</v>
      </c>
      <c r="B56" s="8">
        <v>-13.32</v>
      </c>
    </row>
    <row r="57" spans="1:2" ht="12" customHeight="1">
      <c r="A57" s="3" t="s">
        <v>4863</v>
      </c>
      <c r="B57" s="8">
        <v>-13.32</v>
      </c>
    </row>
    <row r="58" spans="1:2" ht="12" customHeight="1">
      <c r="A58" s="3" t="s">
        <v>4864</v>
      </c>
      <c r="B58" s="8">
        <v>-13.32</v>
      </c>
    </row>
    <row r="59" spans="1:2" ht="12" customHeight="1">
      <c r="A59" s="3" t="s">
        <v>4865</v>
      </c>
      <c r="B59" s="8">
        <v>-13.32</v>
      </c>
    </row>
    <row r="60" spans="1:2" ht="12" customHeight="1">
      <c r="A60" s="3" t="s">
        <v>4866</v>
      </c>
      <c r="B60" s="8">
        <v>-13.18</v>
      </c>
    </row>
    <row r="61" spans="1:2" ht="12" customHeight="1">
      <c r="A61" s="3" t="s">
        <v>4867</v>
      </c>
      <c r="B61" s="8">
        <v>-13</v>
      </c>
    </row>
    <row r="62" spans="1:2" ht="12" customHeight="1">
      <c r="A62" s="3" t="s">
        <v>4868</v>
      </c>
      <c r="B62" s="8">
        <v>-12.98</v>
      </c>
    </row>
    <row r="63" spans="1:2" ht="12" customHeight="1">
      <c r="A63" s="3" t="s">
        <v>4869</v>
      </c>
      <c r="B63" s="8">
        <v>-12.95</v>
      </c>
    </row>
    <row r="64" spans="1:2" ht="12" customHeight="1">
      <c r="A64" s="3" t="s">
        <v>4870</v>
      </c>
      <c r="B64" s="8">
        <v>-12.9</v>
      </c>
    </row>
    <row r="65" spans="1:2" ht="12" customHeight="1">
      <c r="A65" s="3" t="s">
        <v>4871</v>
      </c>
      <c r="B65" s="8">
        <v>-12.88</v>
      </c>
    </row>
    <row r="66" spans="1:2" ht="12" customHeight="1">
      <c r="A66" s="3" t="s">
        <v>4871</v>
      </c>
      <c r="B66" s="8">
        <v>-12.88</v>
      </c>
    </row>
    <row r="67" spans="1:2" ht="12" customHeight="1">
      <c r="A67" s="3" t="s">
        <v>4872</v>
      </c>
      <c r="B67" s="8">
        <v>-12.79</v>
      </c>
    </row>
    <row r="68" spans="1:2" ht="12" customHeight="1">
      <c r="A68" s="3" t="s">
        <v>4873</v>
      </c>
      <c r="B68" s="8">
        <v>-12.79</v>
      </c>
    </row>
    <row r="69" spans="1:2" ht="12" customHeight="1">
      <c r="A69" s="3" t="s">
        <v>4873</v>
      </c>
      <c r="B69" s="8">
        <v>-12.79</v>
      </c>
    </row>
    <row r="70" spans="1:2" ht="12" customHeight="1">
      <c r="A70" s="3" t="s">
        <v>4874</v>
      </c>
      <c r="B70" s="8">
        <v>-12.77</v>
      </c>
    </row>
    <row r="71" spans="1:2" ht="12" customHeight="1">
      <c r="A71" s="3" t="s">
        <v>4875</v>
      </c>
      <c r="B71" s="8">
        <v>-12.75</v>
      </c>
    </row>
    <row r="72" spans="1:2" ht="12" customHeight="1">
      <c r="A72" s="3" t="s">
        <v>4876</v>
      </c>
      <c r="B72" s="8">
        <v>-12.7</v>
      </c>
    </row>
    <row r="73" spans="1:2" ht="12" customHeight="1">
      <c r="A73" s="3" t="s">
        <v>4815</v>
      </c>
      <c r="B73" s="8">
        <v>-12.68</v>
      </c>
    </row>
    <row r="74" spans="1:2" ht="12" customHeight="1">
      <c r="A74" s="3" t="s">
        <v>4816</v>
      </c>
      <c r="B74" s="8">
        <v>-12.68</v>
      </c>
    </row>
    <row r="75" spans="1:2" ht="12" customHeight="1">
      <c r="A75" s="3" t="s">
        <v>4817</v>
      </c>
      <c r="B75" s="8">
        <v>-12.64</v>
      </c>
    </row>
    <row r="76" spans="1:2" ht="12" customHeight="1">
      <c r="A76" s="3" t="s">
        <v>4818</v>
      </c>
      <c r="B76" s="8">
        <v>-12.61</v>
      </c>
    </row>
    <row r="77" spans="1:2" ht="12" customHeight="1">
      <c r="A77" s="3" t="s">
        <v>4819</v>
      </c>
      <c r="B77" s="8">
        <v>-12.6</v>
      </c>
    </row>
    <row r="78" spans="1:2" ht="12" customHeight="1">
      <c r="A78" s="3" t="s">
        <v>4820</v>
      </c>
      <c r="B78" s="8">
        <v>-12.55</v>
      </c>
    </row>
    <row r="79" spans="1:2" ht="12" customHeight="1">
      <c r="A79" s="3" t="s">
        <v>4821</v>
      </c>
      <c r="B79" s="8">
        <v>-12.52</v>
      </c>
    </row>
    <row r="80" spans="1:2" ht="12" customHeight="1">
      <c r="A80" s="3" t="s">
        <v>4822</v>
      </c>
      <c r="B80" s="8">
        <v>-12.3</v>
      </c>
    </row>
    <row r="81" spans="1:2" ht="12" customHeight="1">
      <c r="A81" s="3" t="s">
        <v>4823</v>
      </c>
      <c r="B81" s="8">
        <v>-12.27</v>
      </c>
    </row>
    <row r="82" spans="1:2" ht="12" customHeight="1">
      <c r="A82" s="3" t="s">
        <v>4824</v>
      </c>
      <c r="B82" s="8">
        <v>-12.25</v>
      </c>
    </row>
    <row r="83" spans="1:2" ht="12" customHeight="1">
      <c r="A83" s="3" t="s">
        <v>4825</v>
      </c>
      <c r="B83" s="8">
        <v>-12.11</v>
      </c>
    </row>
    <row r="84" spans="1:2" ht="12" customHeight="1">
      <c r="A84" s="3" t="s">
        <v>4825</v>
      </c>
      <c r="B84" s="8">
        <v>-12.11</v>
      </c>
    </row>
    <row r="85" spans="1:2" ht="12" customHeight="1">
      <c r="A85" s="3" t="s">
        <v>4826</v>
      </c>
      <c r="B85" s="8">
        <v>-12.09</v>
      </c>
    </row>
    <row r="86" spans="1:2" ht="12" customHeight="1">
      <c r="A86" s="3" t="s">
        <v>4827</v>
      </c>
      <c r="B86" s="8">
        <v>-12.05</v>
      </c>
    </row>
    <row r="87" spans="1:2" ht="12" customHeight="1">
      <c r="A87" s="3" t="s">
        <v>4828</v>
      </c>
      <c r="B87" s="8">
        <v>-11.91</v>
      </c>
    </row>
    <row r="88" spans="1:2" ht="12" customHeight="1">
      <c r="A88" s="3" t="s">
        <v>4829</v>
      </c>
      <c r="B88" s="8">
        <v>-11.91</v>
      </c>
    </row>
    <row r="89" spans="1:2" ht="12" customHeight="1">
      <c r="A89" s="3" t="s">
        <v>4830</v>
      </c>
      <c r="B89" s="8">
        <v>-11.86</v>
      </c>
    </row>
    <row r="90" spans="1:2" ht="12" customHeight="1">
      <c r="A90" s="3" t="s">
        <v>4831</v>
      </c>
      <c r="B90" s="8">
        <v>-11.85</v>
      </c>
    </row>
    <row r="91" spans="1:2" ht="12" customHeight="1">
      <c r="A91" s="3" t="s">
        <v>4832</v>
      </c>
      <c r="B91" s="8">
        <v>-11.84</v>
      </c>
    </row>
    <row r="92" spans="1:2" ht="12" customHeight="1">
      <c r="A92" s="3" t="s">
        <v>4833</v>
      </c>
      <c r="B92" s="8">
        <v>-11.84</v>
      </c>
    </row>
    <row r="93" spans="1:2" ht="12" customHeight="1">
      <c r="A93" s="3" t="s">
        <v>4834</v>
      </c>
      <c r="B93" s="8">
        <v>-11.81</v>
      </c>
    </row>
    <row r="94" spans="1:2" ht="12" customHeight="1">
      <c r="A94" s="3" t="s">
        <v>4835</v>
      </c>
      <c r="B94" s="8">
        <v>-11.61</v>
      </c>
    </row>
    <row r="95" spans="1:2" ht="12" customHeight="1">
      <c r="A95" s="3" t="s">
        <v>4836</v>
      </c>
      <c r="B95" s="8">
        <v>-11.6</v>
      </c>
    </row>
    <row r="96" spans="1:2" ht="12" customHeight="1">
      <c r="A96" s="3" t="s">
        <v>4837</v>
      </c>
      <c r="B96" s="8">
        <v>-11.55</v>
      </c>
    </row>
    <row r="97" spans="1:2" ht="12" customHeight="1">
      <c r="A97" s="3" t="s">
        <v>4837</v>
      </c>
      <c r="B97" s="8">
        <v>-11.55</v>
      </c>
    </row>
    <row r="98" spans="1:2" ht="12" customHeight="1">
      <c r="A98" s="3" t="s">
        <v>4838</v>
      </c>
      <c r="B98" s="8">
        <v>-11.54</v>
      </c>
    </row>
    <row r="99" spans="1:2" ht="12" customHeight="1">
      <c r="A99" s="3" t="s">
        <v>4839</v>
      </c>
      <c r="B99" s="8">
        <v>-11.54</v>
      </c>
    </row>
    <row r="100" spans="1:2" ht="12" customHeight="1">
      <c r="A100" s="3" t="s">
        <v>4840</v>
      </c>
      <c r="B100" s="8">
        <v>-11.47</v>
      </c>
    </row>
    <row r="101" spans="1:2" ht="12" customHeight="1">
      <c r="A101" s="3" t="s">
        <v>4841</v>
      </c>
      <c r="B101" s="8">
        <v>-11.45</v>
      </c>
    </row>
    <row r="102" spans="1:2" ht="12" customHeight="1">
      <c r="A102" s="3" t="s">
        <v>4842</v>
      </c>
      <c r="B102" s="8">
        <v>-11.43</v>
      </c>
    </row>
    <row r="103" spans="1:2" ht="12" customHeight="1">
      <c r="A103" s="3" t="s">
        <v>4843</v>
      </c>
      <c r="B103" s="8">
        <v>-11.35</v>
      </c>
    </row>
    <row r="104" spans="1:2" ht="12" customHeight="1">
      <c r="A104" s="3" t="s">
        <v>4844</v>
      </c>
      <c r="B104" s="8">
        <v>-11.32</v>
      </c>
    </row>
    <row r="105" spans="1:2" ht="12" customHeight="1">
      <c r="A105" s="3" t="s">
        <v>4845</v>
      </c>
      <c r="B105" s="8">
        <v>-11.32</v>
      </c>
    </row>
    <row r="106" spans="1:2" ht="12" customHeight="1">
      <c r="A106" s="3" t="s">
        <v>4784</v>
      </c>
      <c r="B106" s="8">
        <v>-11.27</v>
      </c>
    </row>
    <row r="107" spans="1:2" ht="12" customHeight="1">
      <c r="A107" s="3" t="s">
        <v>4785</v>
      </c>
      <c r="B107" s="8">
        <v>-11.25</v>
      </c>
    </row>
    <row r="108" spans="1:2" ht="12" customHeight="1">
      <c r="A108" s="3" t="s">
        <v>4786</v>
      </c>
      <c r="B108" s="8">
        <v>-11.23</v>
      </c>
    </row>
    <row r="109" spans="1:2" ht="12" customHeight="1">
      <c r="A109" s="3" t="s">
        <v>4787</v>
      </c>
      <c r="B109" s="8">
        <v>-11.23</v>
      </c>
    </row>
    <row r="110" spans="1:2" ht="12" customHeight="1">
      <c r="A110" s="3" t="s">
        <v>4788</v>
      </c>
      <c r="B110" s="8">
        <v>-11.14</v>
      </c>
    </row>
    <row r="111" spans="1:2" ht="12" customHeight="1">
      <c r="A111" s="3" t="s">
        <v>4789</v>
      </c>
      <c r="B111" s="8">
        <v>-11.13</v>
      </c>
    </row>
    <row r="112" spans="1:2" ht="12" customHeight="1">
      <c r="A112" s="3" t="s">
        <v>4790</v>
      </c>
      <c r="B112" s="8">
        <v>-11.13</v>
      </c>
    </row>
    <row r="113" spans="1:2" ht="12" customHeight="1">
      <c r="A113" s="3" t="s">
        <v>4791</v>
      </c>
      <c r="B113" s="8">
        <v>-11.12</v>
      </c>
    </row>
    <row r="114" spans="1:2" ht="12" customHeight="1">
      <c r="A114" s="3" t="s">
        <v>4792</v>
      </c>
      <c r="B114" s="9">
        <v>-11.06</v>
      </c>
    </row>
    <row r="115" spans="1:2" ht="12" customHeight="1">
      <c r="A115" s="3" t="s">
        <v>4793</v>
      </c>
      <c r="B115" s="9">
        <v>-11.05</v>
      </c>
    </row>
    <row r="116" spans="1:2" ht="12" customHeight="1">
      <c r="A116" s="3" t="s">
        <v>4794</v>
      </c>
      <c r="B116" s="9">
        <v>-11.04</v>
      </c>
    </row>
    <row r="117" spans="1:2" ht="12" customHeight="1">
      <c r="A117" s="3" t="s">
        <v>4794</v>
      </c>
      <c r="B117" s="9">
        <v>-11.04</v>
      </c>
    </row>
    <row r="118" spans="1:2" ht="12" customHeight="1">
      <c r="A118" s="3" t="s">
        <v>4795</v>
      </c>
      <c r="B118" s="9">
        <v>-11.03</v>
      </c>
    </row>
    <row r="119" spans="1:2" ht="12" customHeight="1">
      <c r="A119" s="3" t="s">
        <v>4796</v>
      </c>
      <c r="B119" s="9">
        <v>-11.01</v>
      </c>
    </row>
    <row r="120" spans="1:2" ht="12" customHeight="1">
      <c r="A120" s="3" t="s">
        <v>4797</v>
      </c>
      <c r="B120" s="9">
        <v>-10.89</v>
      </c>
    </row>
    <row r="121" spans="1:2" ht="12" customHeight="1">
      <c r="A121" s="3" t="s">
        <v>4798</v>
      </c>
      <c r="B121" s="9">
        <v>-10.88</v>
      </c>
    </row>
    <row r="122" spans="1:2" ht="12" customHeight="1">
      <c r="A122" s="3" t="s">
        <v>4799</v>
      </c>
      <c r="B122" s="9">
        <v>-10.87</v>
      </c>
    </row>
    <row r="123" spans="1:2" ht="12" customHeight="1">
      <c r="A123" s="3" t="s">
        <v>4800</v>
      </c>
      <c r="B123" s="9">
        <v>-10.84</v>
      </c>
    </row>
    <row r="124" spans="1:2" ht="12" customHeight="1">
      <c r="A124" s="3" t="s">
        <v>4801</v>
      </c>
      <c r="B124" s="9">
        <v>-10.84</v>
      </c>
    </row>
    <row r="125" spans="1:2" ht="12" customHeight="1">
      <c r="A125" s="3" t="s">
        <v>4802</v>
      </c>
      <c r="B125" s="9">
        <v>-10.84</v>
      </c>
    </row>
    <row r="126" spans="1:2" ht="12" customHeight="1">
      <c r="A126" s="3" t="s">
        <v>4803</v>
      </c>
      <c r="B126" s="9">
        <v>-10.84</v>
      </c>
    </row>
    <row r="127" spans="1:2" ht="12" customHeight="1">
      <c r="A127" s="3" t="s">
        <v>4804</v>
      </c>
      <c r="B127" s="9">
        <v>-10.84</v>
      </c>
    </row>
    <row r="128" spans="1:2" ht="12" customHeight="1">
      <c r="A128" s="3" t="s">
        <v>4805</v>
      </c>
      <c r="B128" s="9">
        <v>-10.79</v>
      </c>
    </row>
    <row r="129" spans="1:2" ht="12" customHeight="1">
      <c r="A129" s="3" t="s">
        <v>4806</v>
      </c>
      <c r="B129" s="9">
        <v>-10.77</v>
      </c>
    </row>
    <row r="130" spans="1:2" ht="12" customHeight="1">
      <c r="A130" s="3" t="s">
        <v>4807</v>
      </c>
      <c r="B130" s="9">
        <v>-10.77</v>
      </c>
    </row>
    <row r="131" spans="1:2" ht="12" customHeight="1">
      <c r="A131" s="3" t="s">
        <v>4808</v>
      </c>
      <c r="B131" s="9">
        <v>-10.75</v>
      </c>
    </row>
    <row r="132" spans="1:2" ht="12" customHeight="1">
      <c r="A132" s="3" t="s">
        <v>4809</v>
      </c>
      <c r="B132" s="9">
        <v>-10.72</v>
      </c>
    </row>
    <row r="133" spans="1:2" ht="12" customHeight="1">
      <c r="A133" s="3" t="s">
        <v>4810</v>
      </c>
      <c r="B133" s="9">
        <v>-10.71</v>
      </c>
    </row>
    <row r="134" spans="1:2" ht="12" customHeight="1">
      <c r="A134" s="3" t="s">
        <v>4811</v>
      </c>
      <c r="B134" s="9">
        <v>-10.65</v>
      </c>
    </row>
    <row r="135" spans="1:2" ht="12" customHeight="1">
      <c r="A135" s="3" t="s">
        <v>4812</v>
      </c>
      <c r="B135" s="9">
        <v>-10.63</v>
      </c>
    </row>
    <row r="136" spans="1:2" ht="12" customHeight="1">
      <c r="A136" s="3" t="s">
        <v>4813</v>
      </c>
      <c r="B136" s="9">
        <v>-10.6</v>
      </c>
    </row>
    <row r="137" spans="1:2" ht="12" customHeight="1">
      <c r="A137" s="3" t="s">
        <v>4814</v>
      </c>
      <c r="B137" s="9">
        <v>-10.55</v>
      </c>
    </row>
    <row r="138" spans="1:2" ht="12" customHeight="1">
      <c r="A138" s="3" t="s">
        <v>4753</v>
      </c>
      <c r="B138" s="9">
        <v>-10.51</v>
      </c>
    </row>
    <row r="139" spans="1:2" ht="12" customHeight="1">
      <c r="A139" s="3" t="s">
        <v>4754</v>
      </c>
      <c r="B139" s="9">
        <v>-10.48</v>
      </c>
    </row>
    <row r="140" spans="1:2" ht="12" customHeight="1">
      <c r="A140" s="3" t="s">
        <v>4755</v>
      </c>
      <c r="B140" s="9">
        <v>-10.48</v>
      </c>
    </row>
    <row r="141" spans="1:2" ht="12" customHeight="1">
      <c r="A141" s="3" t="s">
        <v>4756</v>
      </c>
      <c r="B141" s="9">
        <v>-10.47</v>
      </c>
    </row>
    <row r="142" spans="1:2" ht="12" customHeight="1">
      <c r="A142" s="3" t="s">
        <v>4757</v>
      </c>
      <c r="B142" s="9">
        <v>-10.43</v>
      </c>
    </row>
    <row r="143" spans="1:2" ht="12" customHeight="1">
      <c r="A143" s="3" t="s">
        <v>4758</v>
      </c>
      <c r="B143" s="9">
        <v>-10.41</v>
      </c>
    </row>
    <row r="144" spans="1:2" ht="12" customHeight="1">
      <c r="A144" s="3" t="s">
        <v>4759</v>
      </c>
      <c r="B144" s="9">
        <v>-10.34</v>
      </c>
    </row>
    <row r="145" spans="1:2" ht="12" customHeight="1">
      <c r="A145" s="3" t="s">
        <v>4760</v>
      </c>
      <c r="B145" s="9">
        <v>-10.34</v>
      </c>
    </row>
    <row r="146" spans="1:2" ht="12" customHeight="1">
      <c r="A146" s="3" t="s">
        <v>4760</v>
      </c>
      <c r="B146" s="9">
        <v>-10.34</v>
      </c>
    </row>
    <row r="147" spans="1:2" ht="12" customHeight="1">
      <c r="A147" s="3" t="s">
        <v>4759</v>
      </c>
      <c r="B147" s="9">
        <v>-10.34</v>
      </c>
    </row>
    <row r="148" spans="1:2" ht="12" customHeight="1">
      <c r="A148" s="3" t="s">
        <v>4761</v>
      </c>
      <c r="B148" s="9">
        <v>-10.31</v>
      </c>
    </row>
    <row r="149" spans="1:2" ht="12" customHeight="1">
      <c r="A149" s="3" t="s">
        <v>4762</v>
      </c>
      <c r="B149" s="9">
        <v>-10.3</v>
      </c>
    </row>
    <row r="150" spans="1:2" ht="12" customHeight="1">
      <c r="A150" s="3" t="s">
        <v>4763</v>
      </c>
      <c r="B150" s="9">
        <v>-10.29</v>
      </c>
    </row>
    <row r="151" spans="1:2" ht="12" customHeight="1">
      <c r="A151" s="3" t="s">
        <v>4764</v>
      </c>
      <c r="B151" s="9">
        <v>-10.26</v>
      </c>
    </row>
    <row r="152" spans="1:2" ht="12" customHeight="1">
      <c r="A152" s="3" t="s">
        <v>4765</v>
      </c>
      <c r="B152" s="9">
        <v>-10.23</v>
      </c>
    </row>
    <row r="153" spans="1:2" ht="12" customHeight="1">
      <c r="A153" s="3" t="s">
        <v>4766</v>
      </c>
      <c r="B153" s="9">
        <v>-10.23</v>
      </c>
    </row>
    <row r="154" spans="1:2" ht="12" customHeight="1">
      <c r="A154" s="3" t="s">
        <v>4767</v>
      </c>
      <c r="B154" s="9">
        <v>-10.15</v>
      </c>
    </row>
    <row r="155" spans="1:2" ht="12" customHeight="1">
      <c r="A155" s="3" t="s">
        <v>4768</v>
      </c>
      <c r="B155" s="9">
        <v>-10.130000000000001</v>
      </c>
    </row>
    <row r="156" spans="1:2" ht="12" customHeight="1">
      <c r="A156" s="3" t="s">
        <v>4768</v>
      </c>
      <c r="B156" s="9">
        <v>-10.130000000000001</v>
      </c>
    </row>
    <row r="157" spans="1:2" ht="12" customHeight="1">
      <c r="A157" s="3" t="s">
        <v>4769</v>
      </c>
      <c r="B157" s="9">
        <v>-10.1</v>
      </c>
    </row>
    <row r="158" spans="1:2" ht="12" customHeight="1">
      <c r="A158" s="3" t="s">
        <v>4770</v>
      </c>
      <c r="B158" s="9">
        <v>-10.09</v>
      </c>
    </row>
    <row r="159" spans="1:2" ht="12" customHeight="1">
      <c r="A159" s="3" t="s">
        <v>4770</v>
      </c>
      <c r="B159" s="9">
        <v>-10.09</v>
      </c>
    </row>
    <row r="160" spans="1:2" ht="12" customHeight="1">
      <c r="A160" s="3" t="s">
        <v>4771</v>
      </c>
      <c r="B160" s="9">
        <v>-10.08</v>
      </c>
    </row>
    <row r="161" spans="1:2" ht="12" customHeight="1">
      <c r="A161" s="3" t="s">
        <v>4771</v>
      </c>
      <c r="B161" s="9">
        <v>-10.08</v>
      </c>
    </row>
    <row r="162" spans="1:2" ht="12" customHeight="1">
      <c r="A162" s="3" t="s">
        <v>4772</v>
      </c>
      <c r="B162" s="9">
        <v>-10.08</v>
      </c>
    </row>
    <row r="163" spans="1:2" ht="12" customHeight="1">
      <c r="A163" s="3" t="s">
        <v>4773</v>
      </c>
      <c r="B163" s="9">
        <v>-10.06</v>
      </c>
    </row>
    <row r="164" spans="1:2" ht="12" customHeight="1">
      <c r="A164" s="3" t="s">
        <v>4774</v>
      </c>
      <c r="B164" s="9">
        <v>-10.02</v>
      </c>
    </row>
    <row r="165" spans="1:2" ht="12" customHeight="1">
      <c r="A165" s="3" t="s">
        <v>4775</v>
      </c>
      <c r="B165" s="9">
        <v>-9.98</v>
      </c>
    </row>
    <row r="166" spans="1:2" ht="12" customHeight="1">
      <c r="A166" s="3" t="s">
        <v>4776</v>
      </c>
      <c r="B166" s="9">
        <v>-9.9600000000000009</v>
      </c>
    </row>
    <row r="167" spans="1:2" ht="12" customHeight="1">
      <c r="A167" s="3" t="s">
        <v>4777</v>
      </c>
      <c r="B167" s="9">
        <v>-9.9600000000000009</v>
      </c>
    </row>
    <row r="168" spans="1:2" ht="12" customHeight="1">
      <c r="A168" s="3" t="s">
        <v>4778</v>
      </c>
      <c r="B168" s="9">
        <v>-9.94</v>
      </c>
    </row>
    <row r="169" spans="1:2" ht="12" customHeight="1">
      <c r="A169" s="3" t="s">
        <v>4779</v>
      </c>
      <c r="B169" s="9">
        <v>-9.93</v>
      </c>
    </row>
    <row r="170" spans="1:2" ht="12" customHeight="1">
      <c r="A170" s="3" t="s">
        <v>4780</v>
      </c>
      <c r="B170" s="9">
        <v>-9.91</v>
      </c>
    </row>
    <row r="171" spans="1:2" ht="12" customHeight="1">
      <c r="A171" s="3" t="s">
        <v>4781</v>
      </c>
      <c r="B171" s="9">
        <v>-9.91</v>
      </c>
    </row>
    <row r="172" spans="1:2" ht="12" customHeight="1">
      <c r="A172" s="3" t="s">
        <v>4782</v>
      </c>
      <c r="B172" s="9">
        <v>-9.89</v>
      </c>
    </row>
    <row r="173" spans="1:2" ht="12" customHeight="1">
      <c r="A173" s="3" t="s">
        <v>4783</v>
      </c>
      <c r="B173" s="9">
        <v>-9.8800000000000008</v>
      </c>
    </row>
    <row r="174" spans="1:2" ht="12" customHeight="1">
      <c r="A174" s="3" t="s">
        <v>4722</v>
      </c>
      <c r="B174" s="9">
        <v>-9.8699999999999992</v>
      </c>
    </row>
    <row r="175" spans="1:2" ht="12" customHeight="1">
      <c r="A175" s="3" t="s">
        <v>4723</v>
      </c>
      <c r="B175" s="9">
        <v>-9.85</v>
      </c>
    </row>
    <row r="176" spans="1:2" ht="12" customHeight="1">
      <c r="A176" s="3" t="s">
        <v>4724</v>
      </c>
      <c r="B176" s="9">
        <v>-9.76</v>
      </c>
    </row>
    <row r="177" spans="1:2" ht="12" customHeight="1">
      <c r="A177" s="3" t="s">
        <v>4725</v>
      </c>
      <c r="B177" s="9">
        <v>-9.76</v>
      </c>
    </row>
    <row r="178" spans="1:2" ht="12" customHeight="1">
      <c r="A178" s="3" t="s">
        <v>4724</v>
      </c>
      <c r="B178" s="9">
        <v>-9.76</v>
      </c>
    </row>
    <row r="179" spans="1:2" ht="12" customHeight="1">
      <c r="A179" s="3" t="s">
        <v>4726</v>
      </c>
      <c r="B179" s="9">
        <v>-9.76</v>
      </c>
    </row>
    <row r="180" spans="1:2" ht="12" customHeight="1">
      <c r="A180" s="3" t="s">
        <v>4727</v>
      </c>
      <c r="B180" s="9">
        <v>-9.74</v>
      </c>
    </row>
    <row r="181" spans="1:2" ht="12" customHeight="1">
      <c r="A181" s="3" t="s">
        <v>4728</v>
      </c>
      <c r="B181" s="9">
        <v>-9.7200000000000006</v>
      </c>
    </row>
    <row r="182" spans="1:2" ht="12" customHeight="1">
      <c r="A182" s="3" t="s">
        <v>4729</v>
      </c>
      <c r="B182" s="9">
        <v>-9.6999999999999993</v>
      </c>
    </row>
    <row r="183" spans="1:2" ht="12" customHeight="1">
      <c r="A183" s="3" t="s">
        <v>4730</v>
      </c>
      <c r="B183" s="9">
        <v>-9.68</v>
      </c>
    </row>
    <row r="184" spans="1:2" ht="12" customHeight="1">
      <c r="A184" s="3" t="s">
        <v>4731</v>
      </c>
      <c r="B184" s="9">
        <v>-9.67</v>
      </c>
    </row>
    <row r="185" spans="1:2" ht="12" customHeight="1">
      <c r="A185" s="3" t="s">
        <v>4732</v>
      </c>
      <c r="B185" s="9">
        <v>-9.64</v>
      </c>
    </row>
    <row r="186" spans="1:2" ht="12" customHeight="1">
      <c r="A186" s="3" t="s">
        <v>4733</v>
      </c>
      <c r="B186" s="9">
        <v>-9.61</v>
      </c>
    </row>
    <row r="187" spans="1:2" ht="12" customHeight="1">
      <c r="A187" s="3" t="s">
        <v>4734</v>
      </c>
      <c r="B187" s="9">
        <v>-9.59</v>
      </c>
    </row>
    <row r="188" spans="1:2" ht="12" customHeight="1">
      <c r="A188" s="3" t="s">
        <v>4735</v>
      </c>
      <c r="B188" s="9">
        <v>-9.58</v>
      </c>
    </row>
    <row r="189" spans="1:2" ht="12" customHeight="1">
      <c r="A189" s="3" t="s">
        <v>4736</v>
      </c>
      <c r="B189" s="9">
        <v>-9.56</v>
      </c>
    </row>
    <row r="190" spans="1:2" ht="12" customHeight="1">
      <c r="A190" s="3" t="s">
        <v>4736</v>
      </c>
      <c r="B190" s="9">
        <v>-9.56</v>
      </c>
    </row>
    <row r="191" spans="1:2" ht="12" customHeight="1">
      <c r="A191" s="3" t="s">
        <v>4737</v>
      </c>
      <c r="B191" s="9">
        <v>-9.5299999999999994</v>
      </c>
    </row>
    <row r="192" spans="1:2" ht="12" customHeight="1">
      <c r="A192" s="3" t="s">
        <v>4738</v>
      </c>
      <c r="B192" s="9">
        <v>-9.5299999999999994</v>
      </c>
    </row>
    <row r="193" spans="1:2" ht="12" customHeight="1">
      <c r="A193" s="3" t="s">
        <v>4739</v>
      </c>
      <c r="B193" s="9">
        <v>-9.51</v>
      </c>
    </row>
    <row r="194" spans="1:2" ht="12" customHeight="1">
      <c r="A194" s="3" t="s">
        <v>4740</v>
      </c>
      <c r="B194" s="9">
        <v>-9.49</v>
      </c>
    </row>
    <row r="195" spans="1:2" ht="12" customHeight="1">
      <c r="A195" s="3" t="s">
        <v>4741</v>
      </c>
      <c r="B195" s="9">
        <v>-9.49</v>
      </c>
    </row>
    <row r="196" spans="1:2" ht="12" customHeight="1">
      <c r="A196" s="3" t="s">
        <v>4740</v>
      </c>
      <c r="B196" s="9">
        <v>-9.49</v>
      </c>
    </row>
    <row r="197" spans="1:2" ht="12" customHeight="1">
      <c r="A197" s="3" t="s">
        <v>4742</v>
      </c>
      <c r="B197" s="9">
        <v>-9.4700000000000006</v>
      </c>
    </row>
    <row r="198" spans="1:2" ht="12" customHeight="1">
      <c r="A198" s="3" t="s">
        <v>4743</v>
      </c>
      <c r="B198" s="9">
        <v>-9.4499999999999993</v>
      </c>
    </row>
    <row r="199" spans="1:2" ht="12" customHeight="1">
      <c r="A199" s="3" t="s">
        <v>4744</v>
      </c>
      <c r="B199" s="9">
        <v>-9.4499999999999993</v>
      </c>
    </row>
    <row r="200" spans="1:2" ht="12" customHeight="1">
      <c r="A200" s="3" t="s">
        <v>4745</v>
      </c>
      <c r="B200" s="9">
        <v>-9.44</v>
      </c>
    </row>
    <row r="201" spans="1:2" ht="12" customHeight="1">
      <c r="A201" s="3" t="s">
        <v>4745</v>
      </c>
      <c r="B201" s="9">
        <v>-9.44</v>
      </c>
    </row>
    <row r="202" spans="1:2" ht="12" customHeight="1">
      <c r="A202" s="3" t="s">
        <v>4746</v>
      </c>
      <c r="B202" s="9">
        <v>-9.41</v>
      </c>
    </row>
    <row r="203" spans="1:2" ht="12" customHeight="1">
      <c r="A203" s="3" t="s">
        <v>4747</v>
      </c>
      <c r="B203" s="9">
        <v>-9.4</v>
      </c>
    </row>
    <row r="204" spans="1:2" ht="12" customHeight="1">
      <c r="A204" s="3" t="s">
        <v>4748</v>
      </c>
      <c r="B204" s="9">
        <v>-9.39</v>
      </c>
    </row>
    <row r="205" spans="1:2" ht="12" customHeight="1">
      <c r="A205" s="3" t="s">
        <v>4749</v>
      </c>
      <c r="B205" s="9">
        <v>-9.39</v>
      </c>
    </row>
    <row r="206" spans="1:2" ht="12" customHeight="1">
      <c r="A206" s="3" t="s">
        <v>4750</v>
      </c>
      <c r="B206" s="9">
        <v>-9.39</v>
      </c>
    </row>
    <row r="207" spans="1:2" ht="12" customHeight="1">
      <c r="A207" s="3" t="s">
        <v>4751</v>
      </c>
      <c r="B207" s="9">
        <v>-9.36</v>
      </c>
    </row>
    <row r="208" spans="1:2" ht="12" customHeight="1">
      <c r="A208" s="3" t="s">
        <v>4752</v>
      </c>
      <c r="B208" s="9">
        <v>-9.35</v>
      </c>
    </row>
    <row r="209" spans="1:2" ht="12" customHeight="1">
      <c r="A209" s="3" t="s">
        <v>4691</v>
      </c>
      <c r="B209" s="9">
        <v>-9.34</v>
      </c>
    </row>
    <row r="210" spans="1:2" ht="12" customHeight="1">
      <c r="A210" s="3" t="s">
        <v>4692</v>
      </c>
      <c r="B210" s="9">
        <v>-9.32</v>
      </c>
    </row>
    <row r="211" spans="1:2" ht="12" customHeight="1">
      <c r="A211" s="3" t="s">
        <v>4693</v>
      </c>
      <c r="B211" s="9">
        <v>-9.32</v>
      </c>
    </row>
    <row r="212" spans="1:2" ht="12" customHeight="1">
      <c r="A212" s="3" t="s">
        <v>4692</v>
      </c>
      <c r="B212" s="9">
        <v>-9.32</v>
      </c>
    </row>
    <row r="213" spans="1:2" ht="12" customHeight="1">
      <c r="A213" s="3" t="s">
        <v>4694</v>
      </c>
      <c r="B213" s="9">
        <v>-9.3000000000000007</v>
      </c>
    </row>
    <row r="214" spans="1:2" ht="12" customHeight="1">
      <c r="A214" s="3" t="s">
        <v>4694</v>
      </c>
      <c r="B214" s="9">
        <v>-9.3000000000000007</v>
      </c>
    </row>
    <row r="215" spans="1:2" ht="12" customHeight="1">
      <c r="A215" s="3" t="s">
        <v>4695</v>
      </c>
      <c r="B215" s="9">
        <v>-9.3000000000000007</v>
      </c>
    </row>
    <row r="216" spans="1:2" ht="12" customHeight="1">
      <c r="A216" s="3" t="s">
        <v>4696</v>
      </c>
      <c r="B216" s="9">
        <v>-9.3000000000000007</v>
      </c>
    </row>
    <row r="217" spans="1:2" ht="12" customHeight="1">
      <c r="A217" s="3" t="s">
        <v>4697</v>
      </c>
      <c r="B217" s="9">
        <v>-9.2899999999999991</v>
      </c>
    </row>
    <row r="218" spans="1:2" ht="12" customHeight="1">
      <c r="A218" s="3" t="s">
        <v>4697</v>
      </c>
      <c r="B218" s="9">
        <v>-9.2899999999999991</v>
      </c>
    </row>
    <row r="219" spans="1:2" ht="12" customHeight="1">
      <c r="A219" s="3" t="s">
        <v>4698</v>
      </c>
      <c r="B219" s="9">
        <v>-9.2899999999999991</v>
      </c>
    </row>
    <row r="220" spans="1:2" ht="12" customHeight="1">
      <c r="A220" s="3" t="s">
        <v>4699</v>
      </c>
      <c r="B220" s="9">
        <v>-9.2899999999999991</v>
      </c>
    </row>
    <row r="221" spans="1:2" ht="12" customHeight="1">
      <c r="A221" s="3" t="s">
        <v>4700</v>
      </c>
      <c r="B221" s="9">
        <v>-9.26</v>
      </c>
    </row>
    <row r="222" spans="1:2" ht="12" customHeight="1">
      <c r="A222" s="3" t="s">
        <v>4701</v>
      </c>
      <c r="B222" s="9">
        <v>-9.25</v>
      </c>
    </row>
    <row r="223" spans="1:2" ht="12" customHeight="1">
      <c r="A223" s="3" t="s">
        <v>4702</v>
      </c>
      <c r="B223" s="9">
        <v>-9.24</v>
      </c>
    </row>
    <row r="224" spans="1:2" ht="12" customHeight="1">
      <c r="A224" s="3" t="s">
        <v>4703</v>
      </c>
      <c r="B224" s="9">
        <v>-9.24</v>
      </c>
    </row>
    <row r="225" spans="1:2" ht="12" customHeight="1">
      <c r="A225" s="3" t="s">
        <v>4704</v>
      </c>
      <c r="B225" s="9">
        <v>-9.23</v>
      </c>
    </row>
    <row r="226" spans="1:2" ht="12" customHeight="1">
      <c r="A226" s="3" t="s">
        <v>4704</v>
      </c>
      <c r="B226" s="9">
        <v>-9.23</v>
      </c>
    </row>
    <row r="227" spans="1:2" ht="12" customHeight="1">
      <c r="A227" s="3" t="s">
        <v>4705</v>
      </c>
      <c r="B227" s="10">
        <v>-9.2200000000000006</v>
      </c>
    </row>
    <row r="228" spans="1:2" ht="12" customHeight="1">
      <c r="A228" s="3" t="s">
        <v>4706</v>
      </c>
      <c r="B228" s="10">
        <v>-9.2200000000000006</v>
      </c>
    </row>
    <row r="229" spans="1:2" ht="12" customHeight="1">
      <c r="A229" s="3" t="s">
        <v>4707</v>
      </c>
      <c r="B229" s="10">
        <v>-9.2200000000000006</v>
      </c>
    </row>
    <row r="230" spans="1:2" ht="12" customHeight="1">
      <c r="A230" s="3" t="s">
        <v>4708</v>
      </c>
      <c r="B230" s="10">
        <v>-9.2100000000000009</v>
      </c>
    </row>
    <row r="231" spans="1:2" ht="12" customHeight="1">
      <c r="A231" s="3" t="s">
        <v>4709</v>
      </c>
      <c r="B231" s="10">
        <v>-9.2100000000000009</v>
      </c>
    </row>
    <row r="232" spans="1:2" ht="12" customHeight="1">
      <c r="A232" s="3" t="s">
        <v>4710</v>
      </c>
      <c r="B232" s="10">
        <v>-9.1999999999999993</v>
      </c>
    </row>
    <row r="233" spans="1:2" ht="12" customHeight="1">
      <c r="A233" s="3" t="s">
        <v>4711</v>
      </c>
      <c r="B233" s="10">
        <v>-9.1999999999999993</v>
      </c>
    </row>
    <row r="234" spans="1:2" ht="12" customHeight="1">
      <c r="A234" s="3" t="s">
        <v>4712</v>
      </c>
      <c r="B234" s="10">
        <v>-9.19</v>
      </c>
    </row>
    <row r="235" spans="1:2" ht="12" customHeight="1">
      <c r="A235" s="3" t="s">
        <v>4713</v>
      </c>
      <c r="B235" s="10">
        <v>-9.18</v>
      </c>
    </row>
    <row r="236" spans="1:2" ht="12" customHeight="1">
      <c r="A236" s="3" t="s">
        <v>4714</v>
      </c>
      <c r="B236" s="10">
        <v>-9.17</v>
      </c>
    </row>
    <row r="237" spans="1:2" ht="12" customHeight="1">
      <c r="A237" s="3" t="s">
        <v>4715</v>
      </c>
      <c r="B237" s="10">
        <v>-9.16</v>
      </c>
    </row>
    <row r="238" spans="1:2" ht="12" customHeight="1">
      <c r="A238" s="3" t="s">
        <v>4716</v>
      </c>
      <c r="B238" s="10">
        <v>-9.15</v>
      </c>
    </row>
    <row r="239" spans="1:2" ht="12" customHeight="1">
      <c r="A239" s="3" t="s">
        <v>4717</v>
      </c>
      <c r="B239" s="10">
        <v>-9.15</v>
      </c>
    </row>
    <row r="240" spans="1:2" ht="12" customHeight="1">
      <c r="A240" s="3" t="s">
        <v>4717</v>
      </c>
      <c r="B240" s="10">
        <v>-9.15</v>
      </c>
    </row>
    <row r="241" spans="1:2" ht="12" customHeight="1">
      <c r="A241" s="3" t="s">
        <v>4716</v>
      </c>
      <c r="B241" s="10">
        <v>-9.15</v>
      </c>
    </row>
    <row r="242" spans="1:2" ht="12" customHeight="1">
      <c r="A242" s="3" t="s">
        <v>4718</v>
      </c>
      <c r="B242" s="10">
        <v>-9.14</v>
      </c>
    </row>
    <row r="243" spans="1:2" ht="12" customHeight="1">
      <c r="A243" s="3" t="s">
        <v>4718</v>
      </c>
      <c r="B243" s="10">
        <v>-9.14</v>
      </c>
    </row>
    <row r="244" spans="1:2" ht="12" customHeight="1">
      <c r="A244" s="3" t="s">
        <v>4719</v>
      </c>
      <c r="B244" s="10">
        <v>-9.1300000000000008</v>
      </c>
    </row>
    <row r="245" spans="1:2" ht="12" customHeight="1">
      <c r="A245" s="3" t="s">
        <v>4720</v>
      </c>
      <c r="B245" s="10">
        <v>-9.1199999999999992</v>
      </c>
    </row>
    <row r="246" spans="1:2" ht="12" customHeight="1">
      <c r="A246" s="3" t="s">
        <v>4720</v>
      </c>
      <c r="B246" s="10">
        <v>-9.1199999999999992</v>
      </c>
    </row>
    <row r="247" spans="1:2" ht="12" customHeight="1">
      <c r="A247" s="3" t="s">
        <v>4721</v>
      </c>
      <c r="B247" s="10">
        <v>-9.1199999999999992</v>
      </c>
    </row>
    <row r="248" spans="1:2" ht="12" customHeight="1">
      <c r="A248" s="3" t="s">
        <v>4660</v>
      </c>
      <c r="B248" s="10">
        <v>-9.11</v>
      </c>
    </row>
    <row r="249" spans="1:2" ht="12" customHeight="1">
      <c r="A249" s="3" t="s">
        <v>4661</v>
      </c>
      <c r="B249" s="10">
        <v>-9.11</v>
      </c>
    </row>
    <row r="250" spans="1:2" ht="12" customHeight="1">
      <c r="A250" s="3" t="s">
        <v>4662</v>
      </c>
      <c r="B250" s="10">
        <v>-9.09</v>
      </c>
    </row>
    <row r="251" spans="1:2" ht="12" customHeight="1">
      <c r="A251" s="3" t="s">
        <v>4663</v>
      </c>
      <c r="B251" s="10">
        <v>-9.09</v>
      </c>
    </row>
    <row r="252" spans="1:2" ht="12" customHeight="1">
      <c r="A252" s="3" t="s">
        <v>4664</v>
      </c>
      <c r="B252" s="10">
        <v>-9.09</v>
      </c>
    </row>
    <row r="253" spans="1:2" ht="12" customHeight="1">
      <c r="A253" s="3" t="s">
        <v>4665</v>
      </c>
      <c r="B253" s="10">
        <v>-9.08</v>
      </c>
    </row>
    <row r="254" spans="1:2" ht="12" customHeight="1">
      <c r="A254" s="3" t="s">
        <v>4666</v>
      </c>
      <c r="B254" s="10">
        <v>-9.08</v>
      </c>
    </row>
    <row r="255" spans="1:2" ht="12" customHeight="1">
      <c r="A255" s="3" t="s">
        <v>4667</v>
      </c>
      <c r="B255" s="10">
        <v>-9.08</v>
      </c>
    </row>
    <row r="256" spans="1:2" ht="12" customHeight="1">
      <c r="A256" s="3" t="s">
        <v>4668</v>
      </c>
      <c r="B256" s="10">
        <v>-9.06</v>
      </c>
    </row>
    <row r="257" spans="1:2" ht="12" customHeight="1">
      <c r="A257" s="3" t="s">
        <v>4669</v>
      </c>
      <c r="B257" s="10">
        <v>-9.0399999999999991</v>
      </c>
    </row>
    <row r="258" spans="1:2" ht="12" customHeight="1">
      <c r="A258" s="3" t="s">
        <v>4670</v>
      </c>
      <c r="B258" s="10">
        <v>-9.0299999999999994</v>
      </c>
    </row>
    <row r="259" spans="1:2" ht="12" customHeight="1">
      <c r="A259" s="3" t="s">
        <v>4671</v>
      </c>
      <c r="B259" s="10">
        <v>-9</v>
      </c>
    </row>
    <row r="260" spans="1:2" ht="12" customHeight="1">
      <c r="A260" s="3" t="s">
        <v>4672</v>
      </c>
      <c r="B260" s="10">
        <v>-9</v>
      </c>
    </row>
    <row r="261" spans="1:2" ht="12" customHeight="1">
      <c r="A261" s="3" t="s">
        <v>4673</v>
      </c>
      <c r="B261" s="10">
        <v>-8.98</v>
      </c>
    </row>
    <row r="262" spans="1:2" ht="12" customHeight="1">
      <c r="A262" s="3" t="s">
        <v>4674</v>
      </c>
      <c r="B262" s="10">
        <v>-8.98</v>
      </c>
    </row>
    <row r="263" spans="1:2" ht="12" customHeight="1">
      <c r="A263" s="3" t="s">
        <v>4675</v>
      </c>
      <c r="B263" s="10">
        <v>-8.98</v>
      </c>
    </row>
    <row r="264" spans="1:2" ht="12" customHeight="1">
      <c r="A264" s="3" t="s">
        <v>4676</v>
      </c>
      <c r="B264" s="10">
        <v>-8.98</v>
      </c>
    </row>
    <row r="265" spans="1:2" ht="12" customHeight="1">
      <c r="A265" s="3" t="s">
        <v>4677</v>
      </c>
      <c r="B265" s="10">
        <v>-8.9600000000000009</v>
      </c>
    </row>
    <row r="266" spans="1:2" ht="12" customHeight="1">
      <c r="A266" s="3" t="s">
        <v>4677</v>
      </c>
      <c r="B266" s="10">
        <v>-8.9600000000000009</v>
      </c>
    </row>
    <row r="267" spans="1:2" ht="12" customHeight="1">
      <c r="A267" s="3" t="s">
        <v>4678</v>
      </c>
      <c r="B267" s="10">
        <v>-8.9600000000000009</v>
      </c>
    </row>
    <row r="268" spans="1:2" ht="12" customHeight="1">
      <c r="A268" s="3" t="s">
        <v>4679</v>
      </c>
      <c r="B268" s="10">
        <v>-8.9600000000000009</v>
      </c>
    </row>
    <row r="269" spans="1:2" ht="12" customHeight="1">
      <c r="A269" s="3" t="s">
        <v>4680</v>
      </c>
      <c r="B269" s="10">
        <v>-8.94</v>
      </c>
    </row>
    <row r="270" spans="1:2" ht="12" customHeight="1">
      <c r="A270" s="3" t="s">
        <v>4681</v>
      </c>
      <c r="B270" s="10">
        <v>-8.94</v>
      </c>
    </row>
    <row r="271" spans="1:2" ht="12" customHeight="1">
      <c r="A271" s="3" t="s">
        <v>4682</v>
      </c>
      <c r="B271" s="10">
        <v>-8.93</v>
      </c>
    </row>
    <row r="272" spans="1:2" ht="12" customHeight="1">
      <c r="A272" s="3" t="s">
        <v>4683</v>
      </c>
      <c r="B272" s="10">
        <v>-8.93</v>
      </c>
    </row>
    <row r="273" spans="1:2" ht="12" customHeight="1">
      <c r="A273" s="3" t="s">
        <v>4684</v>
      </c>
      <c r="B273" s="10">
        <v>-8.91</v>
      </c>
    </row>
    <row r="274" spans="1:2" ht="12" customHeight="1">
      <c r="A274" s="3" t="s">
        <v>4685</v>
      </c>
      <c r="B274" s="10">
        <v>-8.91</v>
      </c>
    </row>
    <row r="275" spans="1:2" ht="12" customHeight="1">
      <c r="A275" s="3" t="s">
        <v>4684</v>
      </c>
      <c r="B275" s="10">
        <v>-8.91</v>
      </c>
    </row>
    <row r="276" spans="1:2" ht="12" customHeight="1">
      <c r="A276" s="3" t="s">
        <v>4686</v>
      </c>
      <c r="B276" s="10">
        <v>-8.9</v>
      </c>
    </row>
    <row r="277" spans="1:2" ht="12" customHeight="1">
      <c r="A277" s="3" t="s">
        <v>4687</v>
      </c>
      <c r="B277" s="10">
        <v>-8.9</v>
      </c>
    </row>
    <row r="278" spans="1:2" ht="12" customHeight="1">
      <c r="A278" s="3" t="s">
        <v>4688</v>
      </c>
      <c r="B278" s="10">
        <v>-8.86</v>
      </c>
    </row>
    <row r="279" spans="1:2" ht="12" customHeight="1">
      <c r="A279" s="3" t="s">
        <v>4689</v>
      </c>
      <c r="B279" s="10">
        <v>-8.85</v>
      </c>
    </row>
    <row r="280" spans="1:2" ht="12" customHeight="1">
      <c r="A280" s="3" t="s">
        <v>4690</v>
      </c>
      <c r="B280" s="10">
        <v>-8.85</v>
      </c>
    </row>
    <row r="281" spans="1:2" ht="12" customHeight="1">
      <c r="A281" s="3" t="s">
        <v>4629</v>
      </c>
      <c r="B281" s="10">
        <v>-8.85</v>
      </c>
    </row>
    <row r="282" spans="1:2" ht="12" customHeight="1">
      <c r="A282" s="3" t="s">
        <v>4630</v>
      </c>
      <c r="B282" s="10">
        <v>-8.85</v>
      </c>
    </row>
    <row r="283" spans="1:2" ht="12" customHeight="1">
      <c r="A283" s="3" t="s">
        <v>4631</v>
      </c>
      <c r="B283" s="10">
        <v>-8.84</v>
      </c>
    </row>
    <row r="284" spans="1:2" ht="12" customHeight="1">
      <c r="A284" s="3" t="s">
        <v>4632</v>
      </c>
      <c r="B284" s="10">
        <v>-8.83</v>
      </c>
    </row>
    <row r="285" spans="1:2" ht="12" customHeight="1">
      <c r="A285" s="3" t="s">
        <v>4633</v>
      </c>
      <c r="B285" s="10">
        <v>-8.83</v>
      </c>
    </row>
    <row r="286" spans="1:2" ht="12" customHeight="1">
      <c r="A286" s="3" t="s">
        <v>4634</v>
      </c>
      <c r="B286" s="10">
        <v>-8.83</v>
      </c>
    </row>
    <row r="287" spans="1:2" ht="12" customHeight="1">
      <c r="A287" s="3" t="s">
        <v>4635</v>
      </c>
      <c r="B287" s="10">
        <v>-8.82</v>
      </c>
    </row>
    <row r="288" spans="1:2" ht="12" customHeight="1">
      <c r="A288" s="3" t="s">
        <v>4635</v>
      </c>
      <c r="B288" s="10">
        <v>-8.82</v>
      </c>
    </row>
    <row r="289" spans="1:2" ht="12" customHeight="1">
      <c r="A289" s="3" t="s">
        <v>4636</v>
      </c>
      <c r="B289" s="10">
        <v>-8.82</v>
      </c>
    </row>
    <row r="290" spans="1:2" ht="12" customHeight="1">
      <c r="A290" s="3" t="s">
        <v>4637</v>
      </c>
      <c r="B290" s="10">
        <v>-8.81</v>
      </c>
    </row>
    <row r="291" spans="1:2" ht="12" customHeight="1">
      <c r="A291" s="3" t="s">
        <v>4638</v>
      </c>
      <c r="B291" s="10">
        <v>-8.8000000000000007</v>
      </c>
    </row>
    <row r="292" spans="1:2" ht="12" customHeight="1">
      <c r="A292" s="3" t="s">
        <v>4639</v>
      </c>
      <c r="B292" s="10">
        <v>-8.8000000000000007</v>
      </c>
    </row>
    <row r="293" spans="1:2" ht="12" customHeight="1">
      <c r="A293" s="3" t="s">
        <v>4640</v>
      </c>
      <c r="B293" s="10">
        <v>-8.7799999999999994</v>
      </c>
    </row>
    <row r="294" spans="1:2" ht="12" customHeight="1">
      <c r="A294" s="3" t="s">
        <v>4641</v>
      </c>
      <c r="B294" s="10">
        <v>-8.77</v>
      </c>
    </row>
    <row r="295" spans="1:2" ht="12" customHeight="1">
      <c r="A295" s="3" t="s">
        <v>4642</v>
      </c>
      <c r="B295" s="10">
        <v>-8.77</v>
      </c>
    </row>
    <row r="296" spans="1:2" ht="12" customHeight="1">
      <c r="A296" s="3" t="s">
        <v>4641</v>
      </c>
      <c r="B296" s="10">
        <v>-8.77</v>
      </c>
    </row>
    <row r="297" spans="1:2" ht="12" customHeight="1">
      <c r="A297" s="3" t="s">
        <v>4643</v>
      </c>
      <c r="B297" s="10">
        <v>-8.77</v>
      </c>
    </row>
    <row r="298" spans="1:2" ht="12" customHeight="1">
      <c r="A298" s="3" t="s">
        <v>4644</v>
      </c>
      <c r="B298" s="10">
        <v>-8.74</v>
      </c>
    </row>
    <row r="299" spans="1:2" ht="12" customHeight="1">
      <c r="A299" s="3" t="s">
        <v>4645</v>
      </c>
      <c r="B299" s="10">
        <v>-8.73</v>
      </c>
    </row>
    <row r="300" spans="1:2" ht="12" customHeight="1">
      <c r="A300" s="3" t="s">
        <v>4646</v>
      </c>
      <c r="B300" s="10">
        <v>-8.73</v>
      </c>
    </row>
    <row r="301" spans="1:2" ht="12" customHeight="1">
      <c r="A301" s="3" t="s">
        <v>4647</v>
      </c>
      <c r="B301" s="10">
        <v>-8.73</v>
      </c>
    </row>
    <row r="302" spans="1:2" ht="12" customHeight="1">
      <c r="A302" s="3" t="s">
        <v>4648</v>
      </c>
      <c r="B302" s="10">
        <v>-8.7100000000000009</v>
      </c>
    </row>
    <row r="303" spans="1:2" ht="12" customHeight="1">
      <c r="A303" s="3" t="s">
        <v>4649</v>
      </c>
      <c r="B303" s="10">
        <v>-8.7100000000000009</v>
      </c>
    </row>
    <row r="304" spans="1:2" ht="12" customHeight="1">
      <c r="A304" s="3" t="s">
        <v>4649</v>
      </c>
      <c r="B304" s="10">
        <v>-8.7100000000000009</v>
      </c>
    </row>
    <row r="305" spans="1:2" ht="12" customHeight="1">
      <c r="A305" s="3" t="s">
        <v>4650</v>
      </c>
      <c r="B305" s="10">
        <v>-8.6999999999999993</v>
      </c>
    </row>
    <row r="306" spans="1:2" ht="12" customHeight="1">
      <c r="A306" s="3" t="s">
        <v>4651</v>
      </c>
      <c r="B306" s="10">
        <v>-8.69</v>
      </c>
    </row>
    <row r="307" spans="1:2" ht="12" customHeight="1">
      <c r="A307" s="3" t="s">
        <v>4652</v>
      </c>
      <c r="B307" s="10">
        <v>-8.69</v>
      </c>
    </row>
    <row r="308" spans="1:2" ht="12" customHeight="1">
      <c r="A308" s="3" t="s">
        <v>4653</v>
      </c>
      <c r="B308" s="10">
        <v>-8.69</v>
      </c>
    </row>
    <row r="309" spans="1:2" ht="12" customHeight="1">
      <c r="A309" s="3" t="s">
        <v>4654</v>
      </c>
      <c r="B309" s="10">
        <v>-8.69</v>
      </c>
    </row>
    <row r="310" spans="1:2" ht="12" customHeight="1">
      <c r="A310" s="3" t="s">
        <v>4652</v>
      </c>
      <c r="B310" s="10">
        <v>-8.69</v>
      </c>
    </row>
    <row r="311" spans="1:2" ht="12" customHeight="1">
      <c r="A311" s="3" t="s">
        <v>4655</v>
      </c>
      <c r="B311" s="10">
        <v>-8.68</v>
      </c>
    </row>
    <row r="312" spans="1:2" ht="12" customHeight="1">
      <c r="A312" s="3" t="s">
        <v>4656</v>
      </c>
      <c r="B312" s="10">
        <v>-8.66</v>
      </c>
    </row>
    <row r="313" spans="1:2" ht="12" customHeight="1">
      <c r="A313" s="3" t="s">
        <v>4657</v>
      </c>
      <c r="B313" s="10">
        <v>-8.65</v>
      </c>
    </row>
    <row r="314" spans="1:2" ht="12" customHeight="1">
      <c r="A314" s="3" t="s">
        <v>4658</v>
      </c>
      <c r="B314" s="10">
        <v>-8.65</v>
      </c>
    </row>
    <row r="315" spans="1:2" ht="12" customHeight="1">
      <c r="A315" s="3" t="s">
        <v>4659</v>
      </c>
      <c r="B315" s="10">
        <v>-8.64</v>
      </c>
    </row>
    <row r="316" spans="1:2" ht="12" customHeight="1">
      <c r="A316" s="3" t="s">
        <v>4598</v>
      </c>
      <c r="B316" s="10">
        <v>-8.64</v>
      </c>
    </row>
    <row r="317" spans="1:2" ht="12" customHeight="1">
      <c r="A317" s="3" t="s">
        <v>4599</v>
      </c>
      <c r="B317" s="10">
        <v>-8.61</v>
      </c>
    </row>
    <row r="318" spans="1:2" ht="12" customHeight="1">
      <c r="A318" s="3" t="s">
        <v>4600</v>
      </c>
      <c r="B318" s="10">
        <v>-8.61</v>
      </c>
    </row>
    <row r="319" spans="1:2" ht="12" customHeight="1">
      <c r="A319" s="3" t="s">
        <v>4601</v>
      </c>
      <c r="B319" s="10">
        <v>-8.6</v>
      </c>
    </row>
    <row r="320" spans="1:2" ht="12" customHeight="1">
      <c r="A320" s="3" t="s">
        <v>4602</v>
      </c>
      <c r="B320" s="10">
        <v>-8.6</v>
      </c>
    </row>
    <row r="321" spans="1:2" ht="12" customHeight="1">
      <c r="A321" s="3" t="s">
        <v>4603</v>
      </c>
      <c r="B321" s="10">
        <v>-8.59</v>
      </c>
    </row>
    <row r="322" spans="1:2" ht="12" customHeight="1">
      <c r="A322" s="3" t="s">
        <v>4604</v>
      </c>
      <c r="B322" s="10">
        <v>-8.58</v>
      </c>
    </row>
    <row r="323" spans="1:2" ht="12" customHeight="1">
      <c r="A323" s="3" t="s">
        <v>4605</v>
      </c>
      <c r="B323" s="10">
        <v>-8.5399999999999991</v>
      </c>
    </row>
    <row r="324" spans="1:2" ht="12" customHeight="1">
      <c r="A324" s="3" t="s">
        <v>4606</v>
      </c>
      <c r="B324" s="10">
        <v>-8.5299999999999994</v>
      </c>
    </row>
    <row r="325" spans="1:2" ht="12" customHeight="1">
      <c r="A325" s="3" t="s">
        <v>4607</v>
      </c>
      <c r="B325" s="10">
        <v>-8.52</v>
      </c>
    </row>
    <row r="326" spans="1:2" ht="12" customHeight="1">
      <c r="A326" s="3" t="s">
        <v>4608</v>
      </c>
      <c r="B326" s="10">
        <v>-8.49</v>
      </c>
    </row>
    <row r="327" spans="1:2" ht="12" customHeight="1">
      <c r="A327" s="3" t="s">
        <v>4609</v>
      </c>
      <c r="B327" s="10">
        <v>-8.49</v>
      </c>
    </row>
    <row r="328" spans="1:2" ht="12" customHeight="1">
      <c r="A328" s="3" t="s">
        <v>4610</v>
      </c>
      <c r="B328" s="10">
        <v>-8.48</v>
      </c>
    </row>
    <row r="329" spans="1:2" ht="12" customHeight="1">
      <c r="A329" s="3" t="s">
        <v>4611</v>
      </c>
      <c r="B329" s="10">
        <v>-8.4700000000000006</v>
      </c>
    </row>
    <row r="330" spans="1:2" ht="12" customHeight="1">
      <c r="A330" s="3" t="s">
        <v>4612</v>
      </c>
      <c r="B330" s="10">
        <v>-8.4700000000000006</v>
      </c>
    </row>
    <row r="331" spans="1:2" ht="12" customHeight="1">
      <c r="A331" s="3" t="s">
        <v>4613</v>
      </c>
      <c r="B331" s="10">
        <v>-8.4600000000000009</v>
      </c>
    </row>
    <row r="332" spans="1:2" ht="12" customHeight="1">
      <c r="A332" s="3" t="s">
        <v>4614</v>
      </c>
      <c r="B332" s="10">
        <v>-8.4499999999999993</v>
      </c>
    </row>
    <row r="333" spans="1:2" ht="12" customHeight="1">
      <c r="A333" s="3" t="s">
        <v>4614</v>
      </c>
      <c r="B333" s="10">
        <v>-8.4499999999999993</v>
      </c>
    </row>
    <row r="334" spans="1:2" ht="12" customHeight="1">
      <c r="A334" s="3" t="s">
        <v>4615</v>
      </c>
      <c r="B334" s="10">
        <v>-8.44</v>
      </c>
    </row>
    <row r="335" spans="1:2" ht="12" customHeight="1">
      <c r="A335" s="3" t="s">
        <v>4616</v>
      </c>
      <c r="B335" s="10">
        <v>-8.44</v>
      </c>
    </row>
    <row r="336" spans="1:2" ht="12" customHeight="1">
      <c r="A336" s="3" t="s">
        <v>4617</v>
      </c>
      <c r="B336" s="10">
        <v>-8.43</v>
      </c>
    </row>
    <row r="337" spans="1:2" ht="12" customHeight="1">
      <c r="A337" s="3" t="s">
        <v>4618</v>
      </c>
      <c r="B337" s="10">
        <v>-8.41</v>
      </c>
    </row>
    <row r="338" spans="1:2" ht="12" customHeight="1">
      <c r="A338" s="3" t="s">
        <v>4619</v>
      </c>
      <c r="B338" s="10">
        <v>-8.3800000000000008</v>
      </c>
    </row>
    <row r="339" spans="1:2" ht="12" customHeight="1">
      <c r="A339" s="3" t="s">
        <v>4620</v>
      </c>
      <c r="B339" s="2">
        <v>-8.3699999999999992</v>
      </c>
    </row>
    <row r="340" spans="1:2" ht="12" customHeight="1">
      <c r="A340" s="3" t="s">
        <v>4621</v>
      </c>
      <c r="B340" s="2">
        <v>-8.36</v>
      </c>
    </row>
    <row r="341" spans="1:2" ht="12" customHeight="1">
      <c r="A341" s="3" t="s">
        <v>4622</v>
      </c>
      <c r="B341" s="2">
        <v>-8.34</v>
      </c>
    </row>
    <row r="342" spans="1:2" ht="12" customHeight="1">
      <c r="A342" s="3" t="s">
        <v>4623</v>
      </c>
      <c r="B342" s="2">
        <v>-8.33</v>
      </c>
    </row>
    <row r="343" spans="1:2" ht="12" customHeight="1">
      <c r="A343" s="3" t="s">
        <v>4624</v>
      </c>
      <c r="B343" s="2">
        <v>-8.31</v>
      </c>
    </row>
    <row r="344" spans="1:2" ht="12" customHeight="1">
      <c r="A344" s="3" t="s">
        <v>4625</v>
      </c>
      <c r="B344" s="2">
        <v>-8.31</v>
      </c>
    </row>
    <row r="345" spans="1:2" ht="12" customHeight="1">
      <c r="A345" s="3" t="s">
        <v>4626</v>
      </c>
      <c r="B345" s="2">
        <v>-8.2899999999999991</v>
      </c>
    </row>
    <row r="346" spans="1:2" ht="12" customHeight="1">
      <c r="A346" s="3" t="s">
        <v>4627</v>
      </c>
      <c r="B346" s="2">
        <v>-8.2899999999999991</v>
      </c>
    </row>
    <row r="347" spans="1:2" ht="12" customHeight="1">
      <c r="A347" s="3" t="s">
        <v>4628</v>
      </c>
      <c r="B347" s="2">
        <v>-8.2899999999999991</v>
      </c>
    </row>
    <row r="348" spans="1:2" ht="12" customHeight="1">
      <c r="A348" s="3" t="s">
        <v>4567</v>
      </c>
      <c r="B348" s="2">
        <v>-8.26</v>
      </c>
    </row>
    <row r="349" spans="1:2" ht="12" customHeight="1">
      <c r="A349" s="3" t="s">
        <v>4568</v>
      </c>
      <c r="B349" s="2">
        <v>-8.25</v>
      </c>
    </row>
    <row r="350" spans="1:2" ht="12" customHeight="1">
      <c r="A350" s="3" t="s">
        <v>4569</v>
      </c>
      <c r="B350" s="2">
        <v>-8.2200000000000006</v>
      </c>
    </row>
    <row r="351" spans="1:2" ht="12" customHeight="1">
      <c r="A351" s="3" t="s">
        <v>4570</v>
      </c>
      <c r="B351" s="2">
        <v>-8.2200000000000006</v>
      </c>
    </row>
    <row r="352" spans="1:2" ht="12" customHeight="1">
      <c r="A352" s="3" t="s">
        <v>4571</v>
      </c>
      <c r="B352" s="2">
        <v>-8.2100000000000009</v>
      </c>
    </row>
    <row r="353" spans="1:2" ht="12" customHeight="1">
      <c r="A353" s="3" t="s">
        <v>4572</v>
      </c>
      <c r="B353" s="2">
        <v>-8.18</v>
      </c>
    </row>
    <row r="354" spans="1:2" ht="12" customHeight="1">
      <c r="A354" s="3" t="s">
        <v>4573</v>
      </c>
      <c r="B354" s="2">
        <v>-8.16</v>
      </c>
    </row>
    <row r="355" spans="1:2" ht="12" customHeight="1">
      <c r="A355" s="3" t="s">
        <v>4574</v>
      </c>
      <c r="B355" s="2">
        <v>-8.16</v>
      </c>
    </row>
    <row r="356" spans="1:2" ht="12" customHeight="1">
      <c r="A356" s="3" t="s">
        <v>4575</v>
      </c>
      <c r="B356" s="2">
        <v>-8.15</v>
      </c>
    </row>
    <row r="357" spans="1:2" ht="12" customHeight="1">
      <c r="A357" s="3" t="s">
        <v>4576</v>
      </c>
      <c r="B357" s="2">
        <v>-8.1199999999999992</v>
      </c>
    </row>
    <row r="358" spans="1:2" ht="12" customHeight="1">
      <c r="A358" s="3" t="s">
        <v>4577</v>
      </c>
      <c r="B358" s="2">
        <v>-8.11</v>
      </c>
    </row>
    <row r="359" spans="1:2" ht="12" customHeight="1">
      <c r="A359" s="3" t="s">
        <v>4578</v>
      </c>
      <c r="B359" s="2">
        <v>-8.11</v>
      </c>
    </row>
    <row r="360" spans="1:2" ht="12" customHeight="1">
      <c r="A360" s="3" t="s">
        <v>4579</v>
      </c>
      <c r="B360" s="2">
        <v>-8.09</v>
      </c>
    </row>
    <row r="361" spans="1:2" ht="12" customHeight="1">
      <c r="A361" s="3" t="s">
        <v>4580</v>
      </c>
      <c r="B361" s="2">
        <v>-8.08</v>
      </c>
    </row>
    <row r="362" spans="1:2" ht="12" customHeight="1">
      <c r="A362" s="3" t="s">
        <v>4581</v>
      </c>
      <c r="B362" s="2">
        <v>-8.08</v>
      </c>
    </row>
    <row r="363" spans="1:2" ht="12" customHeight="1">
      <c r="A363" s="3" t="s">
        <v>4582</v>
      </c>
      <c r="B363" s="2">
        <v>-8.08</v>
      </c>
    </row>
    <row r="364" spans="1:2" ht="12" customHeight="1">
      <c r="A364" s="3" t="s">
        <v>4583</v>
      </c>
      <c r="B364" s="2">
        <v>-8.0399999999999991</v>
      </c>
    </row>
    <row r="365" spans="1:2" ht="12" customHeight="1">
      <c r="A365" s="3" t="s">
        <v>4583</v>
      </c>
      <c r="B365" s="2">
        <v>-8.0399999999999991</v>
      </c>
    </row>
    <row r="366" spans="1:2" ht="12" customHeight="1">
      <c r="A366" s="3" t="s">
        <v>4584</v>
      </c>
      <c r="B366" s="2">
        <v>-8.0399999999999991</v>
      </c>
    </row>
    <row r="367" spans="1:2" ht="12" customHeight="1">
      <c r="A367" s="3" t="s">
        <v>4584</v>
      </c>
      <c r="B367" s="2">
        <v>-8.0399999999999991</v>
      </c>
    </row>
    <row r="368" spans="1:2" ht="12" customHeight="1">
      <c r="A368" s="3" t="s">
        <v>4585</v>
      </c>
      <c r="B368" s="2">
        <v>-8.0299999999999994</v>
      </c>
    </row>
    <row r="369" spans="1:2" ht="12" customHeight="1">
      <c r="A369" s="3" t="s">
        <v>4586</v>
      </c>
      <c r="B369" s="2">
        <v>-8.0299999999999994</v>
      </c>
    </row>
    <row r="370" spans="1:2" ht="12" customHeight="1">
      <c r="A370" s="3" t="s">
        <v>4585</v>
      </c>
      <c r="B370" s="2">
        <v>-8.0299999999999994</v>
      </c>
    </row>
    <row r="371" spans="1:2" ht="12" customHeight="1">
      <c r="A371" s="3" t="s">
        <v>4587</v>
      </c>
      <c r="B371" s="2">
        <v>-8.02</v>
      </c>
    </row>
    <row r="372" spans="1:2" ht="12" customHeight="1">
      <c r="A372" s="3" t="s">
        <v>4588</v>
      </c>
      <c r="B372" s="2">
        <v>-8.01</v>
      </c>
    </row>
    <row r="373" spans="1:2" ht="12" customHeight="1">
      <c r="A373" s="3" t="s">
        <v>4589</v>
      </c>
      <c r="B373" s="2">
        <v>-8.01</v>
      </c>
    </row>
    <row r="374" spans="1:2" ht="12" customHeight="1">
      <c r="A374" s="3" t="s">
        <v>4590</v>
      </c>
      <c r="B374" s="2">
        <v>-8</v>
      </c>
    </row>
    <row r="375" spans="1:2" ht="12" customHeight="1">
      <c r="A375" s="3" t="s">
        <v>4591</v>
      </c>
      <c r="B375" s="2">
        <v>-7.99</v>
      </c>
    </row>
    <row r="376" spans="1:2" ht="12" customHeight="1">
      <c r="A376" s="3" t="s">
        <v>4592</v>
      </c>
      <c r="B376" s="2">
        <v>-7.98</v>
      </c>
    </row>
    <row r="377" spans="1:2" ht="12" customHeight="1">
      <c r="A377" s="3" t="s">
        <v>4593</v>
      </c>
      <c r="B377" s="2">
        <v>-7.98</v>
      </c>
    </row>
    <row r="378" spans="1:2" ht="12" customHeight="1">
      <c r="A378" s="3" t="s">
        <v>4594</v>
      </c>
      <c r="B378" s="2">
        <v>-7.98</v>
      </c>
    </row>
    <row r="379" spans="1:2" ht="12" customHeight="1">
      <c r="A379" s="3" t="s">
        <v>4595</v>
      </c>
      <c r="B379" s="2">
        <v>-7.97</v>
      </c>
    </row>
    <row r="380" spans="1:2" ht="12" customHeight="1">
      <c r="A380" s="3" t="s">
        <v>4596</v>
      </c>
      <c r="B380" s="2">
        <v>-7.94</v>
      </c>
    </row>
    <row r="381" spans="1:2" ht="12" customHeight="1">
      <c r="A381" s="3" t="s">
        <v>4596</v>
      </c>
      <c r="B381" s="2">
        <v>-7.94</v>
      </c>
    </row>
    <row r="382" spans="1:2" ht="12" customHeight="1">
      <c r="A382" s="3" t="s">
        <v>4597</v>
      </c>
      <c r="B382" s="2">
        <v>-7.92</v>
      </c>
    </row>
    <row r="383" spans="1:2" ht="12" customHeight="1">
      <c r="A383" s="3" t="s">
        <v>4536</v>
      </c>
      <c r="B383" s="2">
        <v>-7.91</v>
      </c>
    </row>
    <row r="384" spans="1:2" ht="12" customHeight="1">
      <c r="A384" s="3" t="s">
        <v>4537</v>
      </c>
      <c r="B384" s="2">
        <v>-7.9</v>
      </c>
    </row>
    <row r="385" spans="1:2" ht="12" customHeight="1">
      <c r="A385" s="3" t="s">
        <v>4538</v>
      </c>
      <c r="B385" s="2">
        <v>-7.89</v>
      </c>
    </row>
    <row r="386" spans="1:2" ht="12" customHeight="1">
      <c r="A386" s="3" t="s">
        <v>4538</v>
      </c>
      <c r="B386" s="2">
        <v>-7.89</v>
      </c>
    </row>
    <row r="387" spans="1:2" ht="12" customHeight="1">
      <c r="A387" s="3" t="s">
        <v>4539</v>
      </c>
      <c r="B387" s="2">
        <v>-7.87</v>
      </c>
    </row>
    <row r="388" spans="1:2" ht="12" customHeight="1">
      <c r="A388" s="3" t="s">
        <v>4540</v>
      </c>
      <c r="B388" s="2">
        <v>-7.87</v>
      </c>
    </row>
    <row r="389" spans="1:2" ht="12" customHeight="1">
      <c r="A389" s="3" t="s">
        <v>4541</v>
      </c>
      <c r="B389" s="2">
        <v>-7.87</v>
      </c>
    </row>
    <row r="390" spans="1:2" ht="12" customHeight="1">
      <c r="A390" s="3" t="s">
        <v>4542</v>
      </c>
      <c r="B390" s="2">
        <v>-7.85</v>
      </c>
    </row>
    <row r="391" spans="1:2" ht="12" customHeight="1">
      <c r="A391" s="3" t="s">
        <v>4543</v>
      </c>
      <c r="B391" s="2">
        <v>-7.84</v>
      </c>
    </row>
    <row r="392" spans="1:2" ht="12" customHeight="1">
      <c r="A392" s="3" t="s">
        <v>4543</v>
      </c>
      <c r="B392" s="2">
        <v>-7.84</v>
      </c>
    </row>
    <row r="393" spans="1:2" ht="12" customHeight="1">
      <c r="A393" s="3" t="s">
        <v>4544</v>
      </c>
      <c r="B393" s="2">
        <v>-7.83</v>
      </c>
    </row>
    <row r="394" spans="1:2" ht="12" customHeight="1">
      <c r="A394" s="3" t="s">
        <v>4545</v>
      </c>
      <c r="B394" s="2">
        <v>-7.83</v>
      </c>
    </row>
    <row r="395" spans="1:2" ht="12" customHeight="1">
      <c r="A395" s="3" t="s">
        <v>4546</v>
      </c>
      <c r="B395" s="2">
        <v>-7.83</v>
      </c>
    </row>
    <row r="396" spans="1:2" ht="12" customHeight="1">
      <c r="A396" s="3" t="s">
        <v>4546</v>
      </c>
      <c r="B396" s="2">
        <v>-7.83</v>
      </c>
    </row>
    <row r="397" spans="1:2" ht="12" customHeight="1">
      <c r="A397" s="3" t="s">
        <v>4547</v>
      </c>
      <c r="B397" s="2">
        <v>-7.8</v>
      </c>
    </row>
    <row r="398" spans="1:2" ht="12" customHeight="1">
      <c r="A398" s="3" t="s">
        <v>4548</v>
      </c>
      <c r="B398" s="2">
        <v>-7.8</v>
      </c>
    </row>
    <row r="399" spans="1:2" ht="12" customHeight="1">
      <c r="A399" s="3" t="s">
        <v>4549</v>
      </c>
      <c r="B399" s="2">
        <v>-7.76</v>
      </c>
    </row>
    <row r="400" spans="1:2" ht="12" customHeight="1">
      <c r="A400" s="3" t="s">
        <v>4550</v>
      </c>
      <c r="B400" s="2">
        <v>-7.74</v>
      </c>
    </row>
    <row r="401" spans="1:2" ht="12" customHeight="1">
      <c r="A401" s="3" t="s">
        <v>4551</v>
      </c>
      <c r="B401" s="2">
        <v>-7.73</v>
      </c>
    </row>
    <row r="402" spans="1:2" ht="12" customHeight="1">
      <c r="A402" s="3" t="s">
        <v>4552</v>
      </c>
      <c r="B402" s="2">
        <v>-7.73</v>
      </c>
    </row>
    <row r="403" spans="1:2" ht="12" customHeight="1">
      <c r="A403" s="3" t="s">
        <v>4553</v>
      </c>
      <c r="B403" s="2">
        <v>-7.73</v>
      </c>
    </row>
    <row r="404" spans="1:2" ht="12" customHeight="1">
      <c r="A404" s="3" t="s">
        <v>4554</v>
      </c>
      <c r="B404" s="2">
        <v>-7.72</v>
      </c>
    </row>
    <row r="405" spans="1:2" ht="12" customHeight="1">
      <c r="A405" s="3" t="s">
        <v>4555</v>
      </c>
      <c r="B405" s="2">
        <v>-7.7</v>
      </c>
    </row>
    <row r="406" spans="1:2" ht="12" customHeight="1">
      <c r="A406" s="3" t="s">
        <v>4556</v>
      </c>
      <c r="B406" s="2">
        <v>-7.7</v>
      </c>
    </row>
    <row r="407" spans="1:2" ht="12" customHeight="1">
      <c r="A407" s="3" t="s">
        <v>4557</v>
      </c>
      <c r="B407" s="2">
        <v>-7.69</v>
      </c>
    </row>
    <row r="408" spans="1:2" ht="12" customHeight="1">
      <c r="A408" s="3" t="s">
        <v>4558</v>
      </c>
      <c r="B408" s="2">
        <v>-7.68</v>
      </c>
    </row>
    <row r="409" spans="1:2" ht="12" customHeight="1">
      <c r="A409" s="3" t="s">
        <v>4559</v>
      </c>
      <c r="B409" s="2">
        <v>-7.68</v>
      </c>
    </row>
    <row r="410" spans="1:2" ht="12" customHeight="1">
      <c r="A410" s="3" t="s">
        <v>4560</v>
      </c>
      <c r="B410" s="2">
        <v>-7.68</v>
      </c>
    </row>
    <row r="411" spans="1:2" ht="12" customHeight="1">
      <c r="A411" s="3" t="s">
        <v>4561</v>
      </c>
      <c r="B411" s="2">
        <v>-7.68</v>
      </c>
    </row>
    <row r="412" spans="1:2" ht="12" customHeight="1">
      <c r="A412" s="3" t="s">
        <v>4558</v>
      </c>
      <c r="B412" s="2">
        <v>-7.68</v>
      </c>
    </row>
    <row r="413" spans="1:2" ht="12" customHeight="1">
      <c r="A413" s="3" t="s">
        <v>4562</v>
      </c>
      <c r="B413" s="2">
        <v>-7.67</v>
      </c>
    </row>
    <row r="414" spans="1:2" ht="12" customHeight="1">
      <c r="A414" s="3" t="s">
        <v>4563</v>
      </c>
      <c r="B414" s="2">
        <v>-7.67</v>
      </c>
    </row>
    <row r="415" spans="1:2" ht="12" customHeight="1">
      <c r="A415" s="3" t="s">
        <v>4562</v>
      </c>
      <c r="B415" s="2">
        <v>-7.67</v>
      </c>
    </row>
    <row r="416" spans="1:2" ht="12" customHeight="1">
      <c r="A416" s="3" t="s">
        <v>4564</v>
      </c>
      <c r="B416" s="2">
        <v>-7.66</v>
      </c>
    </row>
    <row r="417" spans="1:2" ht="12" customHeight="1">
      <c r="A417" s="3" t="s">
        <v>4565</v>
      </c>
      <c r="B417" s="2">
        <v>-7.66</v>
      </c>
    </row>
    <row r="418" spans="1:2" ht="12" customHeight="1">
      <c r="A418" s="3" t="s">
        <v>4566</v>
      </c>
      <c r="B418" s="2">
        <v>-7.65</v>
      </c>
    </row>
    <row r="419" spans="1:2" ht="12" customHeight="1">
      <c r="A419" s="3" t="s">
        <v>4505</v>
      </c>
      <c r="B419" s="2">
        <v>-7.62</v>
      </c>
    </row>
    <row r="420" spans="1:2" ht="12" customHeight="1">
      <c r="A420" s="3" t="s">
        <v>4506</v>
      </c>
      <c r="B420" s="2">
        <v>-7.61</v>
      </c>
    </row>
    <row r="421" spans="1:2" ht="12" customHeight="1">
      <c r="A421" s="3" t="s">
        <v>4507</v>
      </c>
      <c r="B421" s="2">
        <v>-7.6</v>
      </c>
    </row>
    <row r="422" spans="1:2" ht="12" customHeight="1">
      <c r="A422" s="3" t="s">
        <v>4508</v>
      </c>
      <c r="B422" s="2">
        <v>-7.59</v>
      </c>
    </row>
    <row r="423" spans="1:2" ht="12" customHeight="1">
      <c r="A423" s="3" t="s">
        <v>4509</v>
      </c>
      <c r="B423" s="2">
        <v>-7.58</v>
      </c>
    </row>
    <row r="424" spans="1:2" ht="12" customHeight="1">
      <c r="A424" s="3" t="s">
        <v>4510</v>
      </c>
      <c r="B424" s="2">
        <v>-7.57</v>
      </c>
    </row>
    <row r="425" spans="1:2" ht="12" customHeight="1">
      <c r="A425" s="3" t="s">
        <v>4511</v>
      </c>
      <c r="B425" s="2">
        <v>-7.57</v>
      </c>
    </row>
    <row r="426" spans="1:2" ht="12" customHeight="1">
      <c r="A426" s="3" t="s">
        <v>4512</v>
      </c>
      <c r="B426" s="2">
        <v>-7.56</v>
      </c>
    </row>
    <row r="427" spans="1:2" ht="12" customHeight="1">
      <c r="A427" s="3" t="s">
        <v>4513</v>
      </c>
      <c r="B427" s="2">
        <v>-7.56</v>
      </c>
    </row>
    <row r="428" spans="1:2" ht="12" customHeight="1">
      <c r="A428" s="3" t="s">
        <v>4514</v>
      </c>
      <c r="B428" s="2">
        <v>-7.56</v>
      </c>
    </row>
    <row r="429" spans="1:2" ht="12" customHeight="1">
      <c r="A429" s="3" t="s">
        <v>4515</v>
      </c>
      <c r="B429" s="2">
        <v>-7.55</v>
      </c>
    </row>
    <row r="430" spans="1:2" ht="12" customHeight="1">
      <c r="A430" s="3" t="s">
        <v>4516</v>
      </c>
      <c r="B430" s="2">
        <v>-7.54</v>
      </c>
    </row>
    <row r="431" spans="1:2" ht="12" customHeight="1">
      <c r="A431" s="3" t="s">
        <v>4517</v>
      </c>
      <c r="B431" s="2">
        <v>-7.53</v>
      </c>
    </row>
    <row r="432" spans="1:2" ht="12" customHeight="1">
      <c r="A432" s="3" t="s">
        <v>4518</v>
      </c>
      <c r="B432" s="2">
        <v>-7.52</v>
      </c>
    </row>
    <row r="433" spans="1:2" ht="12" customHeight="1">
      <c r="A433" s="3" t="s">
        <v>4519</v>
      </c>
      <c r="B433" s="2">
        <v>-7.48</v>
      </c>
    </row>
    <row r="434" spans="1:2" ht="12" customHeight="1">
      <c r="A434" s="3" t="s">
        <v>4520</v>
      </c>
      <c r="B434" s="2">
        <v>-7.48</v>
      </c>
    </row>
    <row r="435" spans="1:2" ht="12" customHeight="1">
      <c r="A435" s="3" t="s">
        <v>4521</v>
      </c>
      <c r="B435" s="2">
        <v>-7.47</v>
      </c>
    </row>
    <row r="436" spans="1:2" ht="12" customHeight="1">
      <c r="A436" s="3" t="s">
        <v>4522</v>
      </c>
      <c r="B436" s="2">
        <v>-7.45</v>
      </c>
    </row>
    <row r="437" spans="1:2" ht="12" customHeight="1">
      <c r="A437" s="3" t="s">
        <v>4523</v>
      </c>
      <c r="B437" s="2">
        <v>-7.44</v>
      </c>
    </row>
    <row r="438" spans="1:2" ht="12" customHeight="1">
      <c r="A438" s="3" t="s">
        <v>4524</v>
      </c>
      <c r="B438" s="2">
        <v>-7.43</v>
      </c>
    </row>
    <row r="439" spans="1:2" ht="12" customHeight="1">
      <c r="A439" s="3" t="s">
        <v>4525</v>
      </c>
      <c r="B439" s="2">
        <v>-7.43</v>
      </c>
    </row>
    <row r="440" spans="1:2" ht="12" customHeight="1">
      <c r="A440" s="3" t="s">
        <v>4526</v>
      </c>
      <c r="B440" s="2">
        <v>-7.42</v>
      </c>
    </row>
    <row r="441" spans="1:2" ht="12" customHeight="1">
      <c r="A441" s="3" t="s">
        <v>4527</v>
      </c>
      <c r="B441" s="2">
        <v>-7.42</v>
      </c>
    </row>
    <row r="442" spans="1:2" ht="12" customHeight="1">
      <c r="A442" s="3" t="s">
        <v>4528</v>
      </c>
      <c r="B442" s="2">
        <v>-7.37</v>
      </c>
    </row>
    <row r="443" spans="1:2" ht="12" customHeight="1">
      <c r="A443" s="3" t="s">
        <v>4529</v>
      </c>
      <c r="B443" s="2">
        <v>-7.37</v>
      </c>
    </row>
    <row r="444" spans="1:2" ht="12" customHeight="1">
      <c r="A444" s="3" t="s">
        <v>4530</v>
      </c>
      <c r="B444" s="2">
        <v>-7.37</v>
      </c>
    </row>
    <row r="445" spans="1:2" ht="12" customHeight="1">
      <c r="A445" s="3" t="s">
        <v>4531</v>
      </c>
      <c r="B445" s="2">
        <v>-7.29</v>
      </c>
    </row>
    <row r="446" spans="1:2" ht="12" customHeight="1">
      <c r="A446" s="3" t="s">
        <v>4532</v>
      </c>
      <c r="B446" s="2">
        <v>-7.29</v>
      </c>
    </row>
    <row r="447" spans="1:2" ht="12" customHeight="1">
      <c r="A447" s="3" t="s">
        <v>4533</v>
      </c>
      <c r="B447" s="2">
        <v>-7.29</v>
      </c>
    </row>
    <row r="448" spans="1:2" ht="12" customHeight="1">
      <c r="A448" s="3" t="s">
        <v>4534</v>
      </c>
      <c r="B448" s="2">
        <v>-7.22</v>
      </c>
    </row>
    <row r="449" spans="1:2" ht="12" customHeight="1">
      <c r="A449" s="3" t="s">
        <v>4535</v>
      </c>
      <c r="B449" s="2">
        <v>-7.21</v>
      </c>
    </row>
    <row r="450" spans="1:2" ht="12" customHeight="1">
      <c r="A450" s="3" t="s">
        <v>4456</v>
      </c>
      <c r="B450" s="2">
        <v>-7.19</v>
      </c>
    </row>
    <row r="451" spans="1:2" ht="12" customHeight="1">
      <c r="A451" s="3" t="s">
        <v>4457</v>
      </c>
      <c r="B451" s="2">
        <v>-7.17</v>
      </c>
    </row>
  </sheetData>
  <phoneticPr fontId="6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opLeftCell="A700" workbookViewId="0">
      <selection activeCell="B430" sqref="B430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5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4458</v>
      </c>
      <c r="B2" s="8">
        <v>-20.93</v>
      </c>
      <c r="D2" s="13">
        <v>0</v>
      </c>
      <c r="E2" s="3">
        <v>-5.72</v>
      </c>
    </row>
    <row r="3" spans="1:5" ht="12" customHeight="1">
      <c r="A3" s="3" t="s">
        <v>4475</v>
      </c>
      <c r="B3" s="8">
        <v>-18.64</v>
      </c>
      <c r="D3" s="14">
        <v>0.25</v>
      </c>
      <c r="E3" s="3">
        <v>-7.42</v>
      </c>
    </row>
    <row r="4" spans="1:5" ht="12" customHeight="1">
      <c r="A4" s="3" t="s">
        <v>4475</v>
      </c>
      <c r="B4" s="8">
        <v>-18.64</v>
      </c>
      <c r="D4" s="15">
        <v>0.5</v>
      </c>
      <c r="E4" s="3">
        <v>-8.31</v>
      </c>
    </row>
    <row r="5" spans="1:5" ht="12" customHeight="1">
      <c r="A5" s="3" t="s">
        <v>4461</v>
      </c>
      <c r="B5" s="8">
        <v>-18.350000000000001</v>
      </c>
      <c r="D5" s="16">
        <v>0.75</v>
      </c>
      <c r="E5" s="3">
        <v>-9.5500000000000007</v>
      </c>
    </row>
    <row r="6" spans="1:5" ht="12" customHeight="1">
      <c r="A6" s="3" t="s">
        <v>4469</v>
      </c>
      <c r="B6" s="8">
        <v>-18.12</v>
      </c>
    </row>
    <row r="7" spans="1:5" ht="12" customHeight="1">
      <c r="A7" s="3" t="s">
        <v>4459</v>
      </c>
      <c r="B7" s="8">
        <v>-17.71</v>
      </c>
    </row>
    <row r="8" spans="1:5" ht="12" customHeight="1">
      <c r="A8" s="3" t="s">
        <v>4483</v>
      </c>
      <c r="B8" s="8">
        <v>-16.96</v>
      </c>
    </row>
    <row r="9" spans="1:5" ht="12" customHeight="1">
      <c r="A9" s="3" t="s">
        <v>4471</v>
      </c>
      <c r="B9" s="8">
        <v>-16.54</v>
      </c>
    </row>
    <row r="10" spans="1:5" ht="12" customHeight="1">
      <c r="A10" s="3" t="s">
        <v>4470</v>
      </c>
      <c r="B10" s="8">
        <v>-16.43</v>
      </c>
    </row>
    <row r="11" spans="1:5" ht="12" customHeight="1">
      <c r="A11" s="3" t="s">
        <v>4460</v>
      </c>
      <c r="B11" s="8">
        <v>-16.25</v>
      </c>
    </row>
    <row r="12" spans="1:5" ht="12" customHeight="1">
      <c r="A12" s="3" t="s">
        <v>4466</v>
      </c>
      <c r="B12" s="8">
        <v>-16.05</v>
      </c>
    </row>
    <row r="13" spans="1:5" ht="12" customHeight="1">
      <c r="A13" s="3" t="s">
        <v>4463</v>
      </c>
      <c r="B13" s="8">
        <v>-15.9</v>
      </c>
    </row>
    <row r="14" spans="1:5" ht="12" customHeight="1">
      <c r="A14" s="3" t="s">
        <v>4465</v>
      </c>
      <c r="B14" s="8">
        <v>-15.88</v>
      </c>
    </row>
    <row r="15" spans="1:5" ht="12" customHeight="1">
      <c r="A15" s="3" t="s">
        <v>4493</v>
      </c>
      <c r="B15" s="8">
        <v>-15.77</v>
      </c>
    </row>
    <row r="16" spans="1:5" ht="12" customHeight="1">
      <c r="A16" s="3" t="s">
        <v>4477</v>
      </c>
      <c r="B16" s="8">
        <v>-15.7</v>
      </c>
    </row>
    <row r="17" spans="1:2" ht="12" customHeight="1">
      <c r="A17" s="3" t="s">
        <v>4464</v>
      </c>
      <c r="B17" s="8">
        <v>-15.66</v>
      </c>
    </row>
    <row r="18" spans="1:2" ht="12" customHeight="1">
      <c r="A18" s="3" t="s">
        <v>4467</v>
      </c>
      <c r="B18" s="8">
        <v>-15.64</v>
      </c>
    </row>
    <row r="19" spans="1:2" ht="12" customHeight="1">
      <c r="A19" s="3" t="s">
        <v>1940</v>
      </c>
      <c r="B19" s="8">
        <v>-15.6</v>
      </c>
    </row>
    <row r="20" spans="1:2" ht="12" customHeight="1">
      <c r="A20" s="3" t="s">
        <v>4486</v>
      </c>
      <c r="B20" s="8">
        <v>-15.37</v>
      </c>
    </row>
    <row r="21" spans="1:2" ht="12" customHeight="1">
      <c r="A21" s="3" t="s">
        <v>4468</v>
      </c>
      <c r="B21" s="8">
        <v>-15.07</v>
      </c>
    </row>
    <row r="22" spans="1:2" ht="12" customHeight="1">
      <c r="A22" s="3" t="s">
        <v>4480</v>
      </c>
      <c r="B22" s="8">
        <v>-14.85</v>
      </c>
    </row>
    <row r="23" spans="1:2" ht="12" customHeight="1">
      <c r="A23" s="3" t="s">
        <v>4487</v>
      </c>
      <c r="B23" s="8">
        <v>-14.7</v>
      </c>
    </row>
    <row r="24" spans="1:2" ht="12" customHeight="1">
      <c r="A24" s="3" t="s">
        <v>4478</v>
      </c>
      <c r="B24" s="8">
        <v>-14.51</v>
      </c>
    </row>
    <row r="25" spans="1:2" ht="12" customHeight="1">
      <c r="A25" s="3" t="s">
        <v>4474</v>
      </c>
      <c r="B25" s="8">
        <v>-14.41</v>
      </c>
    </row>
    <row r="26" spans="1:2" ht="12" customHeight="1">
      <c r="A26" s="3" t="s">
        <v>4491</v>
      </c>
      <c r="B26" s="8">
        <v>-14.28</v>
      </c>
    </row>
    <row r="27" spans="1:2" ht="12" customHeight="1">
      <c r="A27" s="3" t="s">
        <v>4481</v>
      </c>
      <c r="B27" s="8">
        <v>-13.88</v>
      </c>
    </row>
    <row r="28" spans="1:2" ht="12" customHeight="1">
      <c r="A28" s="3" t="s">
        <v>4488</v>
      </c>
      <c r="B28" s="8">
        <v>-13.79</v>
      </c>
    </row>
    <row r="29" spans="1:2" ht="12" customHeight="1">
      <c r="A29" s="3" t="s">
        <v>4492</v>
      </c>
      <c r="B29" s="8">
        <v>-13.74</v>
      </c>
    </row>
    <row r="30" spans="1:2" ht="12" customHeight="1">
      <c r="A30" s="3" t="s">
        <v>4424</v>
      </c>
      <c r="B30" s="8">
        <v>-13.71</v>
      </c>
    </row>
    <row r="31" spans="1:2" ht="12" customHeight="1">
      <c r="A31" s="3" t="s">
        <v>1941</v>
      </c>
      <c r="B31" s="8">
        <v>-13.67</v>
      </c>
    </row>
    <row r="32" spans="1:2" ht="12" customHeight="1">
      <c r="A32" s="3" t="s">
        <v>4498</v>
      </c>
      <c r="B32" s="8">
        <v>-13.63</v>
      </c>
    </row>
    <row r="33" spans="1:2" ht="12" customHeight="1">
      <c r="A33" s="3" t="s">
        <v>4479</v>
      </c>
      <c r="B33" s="8">
        <v>-13.54</v>
      </c>
    </row>
    <row r="34" spans="1:2" ht="12" customHeight="1">
      <c r="A34" s="3" t="s">
        <v>4499</v>
      </c>
      <c r="B34" s="8">
        <v>-13.47</v>
      </c>
    </row>
    <row r="35" spans="1:2" ht="12" customHeight="1">
      <c r="A35" s="3" t="s">
        <v>4473</v>
      </c>
      <c r="B35" s="8">
        <v>-13.43</v>
      </c>
    </row>
    <row r="36" spans="1:2" ht="12" customHeight="1">
      <c r="A36" s="3" t="s">
        <v>4472</v>
      </c>
      <c r="B36" s="8">
        <v>-13.41</v>
      </c>
    </row>
    <row r="37" spans="1:2" ht="12" customHeight="1">
      <c r="A37" s="3" t="s">
        <v>4421</v>
      </c>
      <c r="B37" s="8">
        <v>-13.36</v>
      </c>
    </row>
    <row r="38" spans="1:2" ht="12" customHeight="1">
      <c r="A38" s="3" t="s">
        <v>4503</v>
      </c>
      <c r="B38" s="8">
        <v>-13.3</v>
      </c>
    </row>
    <row r="39" spans="1:2" ht="12" customHeight="1">
      <c r="A39" s="3" t="s">
        <v>4482</v>
      </c>
      <c r="B39" s="8">
        <v>-13.23</v>
      </c>
    </row>
    <row r="40" spans="1:2" ht="12" customHeight="1">
      <c r="A40" s="3" t="s">
        <v>4484</v>
      </c>
      <c r="B40" s="8">
        <v>-13.2</v>
      </c>
    </row>
    <row r="41" spans="1:2" ht="12" customHeight="1">
      <c r="A41" s="3" t="s">
        <v>1942</v>
      </c>
      <c r="B41" s="8">
        <v>-13.08</v>
      </c>
    </row>
    <row r="42" spans="1:2" ht="12" customHeight="1">
      <c r="A42" s="3" t="s">
        <v>4502</v>
      </c>
      <c r="B42" s="8">
        <v>-13.01</v>
      </c>
    </row>
    <row r="43" spans="1:2" ht="12" customHeight="1">
      <c r="A43" s="3" t="s">
        <v>4416</v>
      </c>
      <c r="B43" s="8">
        <v>-13</v>
      </c>
    </row>
    <row r="44" spans="1:2" ht="12" customHeight="1">
      <c r="A44" s="3" t="s">
        <v>1943</v>
      </c>
      <c r="B44" s="8">
        <v>-12.99</v>
      </c>
    </row>
    <row r="45" spans="1:2" ht="12" customHeight="1">
      <c r="A45" s="3" t="s">
        <v>4462</v>
      </c>
      <c r="B45" s="8">
        <v>-12.96</v>
      </c>
    </row>
    <row r="46" spans="1:2" ht="12" customHeight="1">
      <c r="A46" s="3" t="s">
        <v>4494</v>
      </c>
      <c r="B46" s="8">
        <v>-12.96</v>
      </c>
    </row>
    <row r="47" spans="1:2" ht="12" customHeight="1">
      <c r="A47" s="3" t="s">
        <v>4494</v>
      </c>
      <c r="B47" s="8">
        <v>-12.96</v>
      </c>
    </row>
    <row r="48" spans="1:2" ht="12" customHeight="1">
      <c r="A48" s="3" t="s">
        <v>1944</v>
      </c>
      <c r="B48" s="8">
        <v>-12.77</v>
      </c>
    </row>
    <row r="49" spans="1:2" ht="12" customHeight="1">
      <c r="A49" s="3" t="s">
        <v>1945</v>
      </c>
      <c r="B49" s="8">
        <v>-12.64</v>
      </c>
    </row>
    <row r="50" spans="1:2" ht="12" customHeight="1">
      <c r="A50" s="3" t="s">
        <v>4415</v>
      </c>
      <c r="B50" s="8">
        <v>-12.6</v>
      </c>
    </row>
    <row r="51" spans="1:2" ht="12" customHeight="1">
      <c r="A51" s="3" t="s">
        <v>4504</v>
      </c>
      <c r="B51" s="8">
        <v>-12.58</v>
      </c>
    </row>
    <row r="52" spans="1:2" ht="12" customHeight="1">
      <c r="A52" s="3" t="s">
        <v>4504</v>
      </c>
      <c r="B52" s="8">
        <v>-12.58</v>
      </c>
    </row>
    <row r="53" spans="1:2" ht="12" customHeight="1">
      <c r="A53" s="3" t="s">
        <v>4500</v>
      </c>
      <c r="B53" s="8">
        <v>-12.57</v>
      </c>
    </row>
    <row r="54" spans="1:2" ht="12" customHeight="1">
      <c r="A54" s="3" t="s">
        <v>4476</v>
      </c>
      <c r="B54" s="8">
        <v>-12.56</v>
      </c>
    </row>
    <row r="55" spans="1:2" ht="12" customHeight="1">
      <c r="A55" s="3" t="s">
        <v>1946</v>
      </c>
      <c r="B55" s="8">
        <v>-12.56</v>
      </c>
    </row>
    <row r="56" spans="1:2" ht="12" customHeight="1">
      <c r="A56" s="3" t="s">
        <v>4427</v>
      </c>
      <c r="B56" s="8">
        <v>-12.47</v>
      </c>
    </row>
    <row r="57" spans="1:2" ht="12" customHeight="1">
      <c r="A57" s="3" t="s">
        <v>1947</v>
      </c>
      <c r="B57" s="8">
        <v>-12.46</v>
      </c>
    </row>
    <row r="58" spans="1:2" ht="12" customHeight="1">
      <c r="A58" s="3" t="s">
        <v>4422</v>
      </c>
      <c r="B58" s="8">
        <v>-12.43</v>
      </c>
    </row>
    <row r="59" spans="1:2" ht="12" customHeight="1">
      <c r="A59" s="3" t="s">
        <v>1948</v>
      </c>
      <c r="B59" s="8">
        <v>-12.43</v>
      </c>
    </row>
    <row r="60" spans="1:2" ht="12" customHeight="1">
      <c r="A60" s="3" t="s">
        <v>1948</v>
      </c>
      <c r="B60" s="8">
        <v>-12.43</v>
      </c>
    </row>
    <row r="61" spans="1:2" ht="12" customHeight="1">
      <c r="A61" s="3" t="s">
        <v>4435</v>
      </c>
      <c r="B61" s="8">
        <v>-12.42</v>
      </c>
    </row>
    <row r="62" spans="1:2" ht="12" customHeight="1">
      <c r="A62" s="3" t="s">
        <v>4406</v>
      </c>
      <c r="B62" s="8">
        <v>-12.39</v>
      </c>
    </row>
    <row r="63" spans="1:2" ht="12" customHeight="1">
      <c r="A63" s="3" t="s">
        <v>4414</v>
      </c>
      <c r="B63" s="8">
        <v>-12.34</v>
      </c>
    </row>
    <row r="64" spans="1:2" ht="12" customHeight="1">
      <c r="A64" s="3" t="s">
        <v>4408</v>
      </c>
      <c r="B64" s="8">
        <v>-12.27</v>
      </c>
    </row>
    <row r="65" spans="1:2" ht="12" customHeight="1">
      <c r="A65" s="3" t="s">
        <v>4411</v>
      </c>
      <c r="B65" s="8">
        <v>-12.2</v>
      </c>
    </row>
    <row r="66" spans="1:2" ht="12" customHeight="1">
      <c r="A66" s="3" t="s">
        <v>1949</v>
      </c>
      <c r="B66" s="8">
        <v>-12.16</v>
      </c>
    </row>
    <row r="67" spans="1:2" ht="12" customHeight="1">
      <c r="A67" s="3" t="s">
        <v>4490</v>
      </c>
      <c r="B67" s="8">
        <v>-12.13</v>
      </c>
    </row>
    <row r="68" spans="1:2" ht="12" customHeight="1">
      <c r="A68" s="3" t="s">
        <v>4490</v>
      </c>
      <c r="B68" s="8">
        <v>-12.13</v>
      </c>
    </row>
    <row r="69" spans="1:2" ht="12" customHeight="1">
      <c r="A69" s="3" t="s">
        <v>4413</v>
      </c>
      <c r="B69" s="8">
        <v>-12.11</v>
      </c>
    </row>
    <row r="70" spans="1:2" ht="12" customHeight="1">
      <c r="A70" s="3" t="s">
        <v>4431</v>
      </c>
      <c r="B70" s="8">
        <v>-12.02</v>
      </c>
    </row>
    <row r="71" spans="1:2" ht="12" customHeight="1">
      <c r="A71" s="3" t="s">
        <v>4444</v>
      </c>
      <c r="B71" s="8">
        <v>-11.99</v>
      </c>
    </row>
    <row r="72" spans="1:2" ht="12" customHeight="1">
      <c r="A72" s="3" t="s">
        <v>1950</v>
      </c>
      <c r="B72" s="8">
        <v>-11.95</v>
      </c>
    </row>
    <row r="73" spans="1:2" ht="12" customHeight="1">
      <c r="A73" s="3" t="s">
        <v>1950</v>
      </c>
      <c r="B73" s="8">
        <v>-11.95</v>
      </c>
    </row>
    <row r="74" spans="1:2" ht="12" customHeight="1">
      <c r="A74" s="3" t="s">
        <v>4419</v>
      </c>
      <c r="B74" s="8">
        <v>-11.93</v>
      </c>
    </row>
    <row r="75" spans="1:2" ht="12" customHeight="1">
      <c r="A75" s="3" t="s">
        <v>4419</v>
      </c>
      <c r="B75" s="8">
        <v>-11.93</v>
      </c>
    </row>
    <row r="76" spans="1:2" ht="12" customHeight="1">
      <c r="A76" s="3" t="s">
        <v>4426</v>
      </c>
      <c r="B76" s="8">
        <v>-11.91</v>
      </c>
    </row>
    <row r="77" spans="1:2" ht="12" customHeight="1">
      <c r="A77" s="3" t="s">
        <v>4412</v>
      </c>
      <c r="B77" s="8">
        <v>-11.86</v>
      </c>
    </row>
    <row r="78" spans="1:2" ht="12" customHeight="1">
      <c r="A78" s="3" t="s">
        <v>1951</v>
      </c>
      <c r="B78" s="8">
        <v>-11.82</v>
      </c>
    </row>
    <row r="79" spans="1:2" ht="12" customHeight="1">
      <c r="A79" s="3" t="s">
        <v>4447</v>
      </c>
      <c r="B79" s="8">
        <v>-11.82</v>
      </c>
    </row>
    <row r="80" spans="1:2" ht="12" customHeight="1">
      <c r="A80" s="3" t="s">
        <v>4449</v>
      </c>
      <c r="B80" s="8">
        <v>-11.72</v>
      </c>
    </row>
    <row r="81" spans="1:2" ht="12" customHeight="1">
      <c r="A81" s="3" t="s">
        <v>4501</v>
      </c>
      <c r="B81" s="8">
        <v>-11.7</v>
      </c>
    </row>
    <row r="82" spans="1:2" ht="12" customHeight="1">
      <c r="A82" s="3" t="s">
        <v>1952</v>
      </c>
      <c r="B82" s="8">
        <v>-11.59</v>
      </c>
    </row>
    <row r="83" spans="1:2" ht="12" customHeight="1">
      <c r="A83" s="3" t="s">
        <v>4485</v>
      </c>
      <c r="B83" s="8">
        <v>-11.54</v>
      </c>
    </row>
    <row r="84" spans="1:2" ht="12" customHeight="1">
      <c r="A84" s="3" t="s">
        <v>4400</v>
      </c>
      <c r="B84" s="8">
        <v>-11.52</v>
      </c>
    </row>
    <row r="85" spans="1:2" ht="12" customHeight="1">
      <c r="A85" s="3" t="s">
        <v>1953</v>
      </c>
      <c r="B85" s="8">
        <v>-11.48</v>
      </c>
    </row>
    <row r="86" spans="1:2" ht="12" customHeight="1">
      <c r="A86" s="3" t="s">
        <v>1954</v>
      </c>
      <c r="B86" s="8">
        <v>-11.42</v>
      </c>
    </row>
    <row r="87" spans="1:2" ht="12" customHeight="1">
      <c r="A87" s="3" t="s">
        <v>1955</v>
      </c>
      <c r="B87" s="8">
        <v>-11.4</v>
      </c>
    </row>
    <row r="88" spans="1:2" ht="12" customHeight="1">
      <c r="A88" s="3" t="s">
        <v>4410</v>
      </c>
      <c r="B88" s="8">
        <v>-11.32</v>
      </c>
    </row>
    <row r="89" spans="1:2" ht="12" customHeight="1">
      <c r="A89" s="3" t="s">
        <v>4364</v>
      </c>
      <c r="B89" s="8">
        <v>-11.3</v>
      </c>
    </row>
    <row r="90" spans="1:2" ht="12" customHeight="1">
      <c r="A90" s="3" t="s">
        <v>4407</v>
      </c>
      <c r="B90" s="8">
        <v>-11.27</v>
      </c>
    </row>
    <row r="91" spans="1:2" ht="12" customHeight="1">
      <c r="A91" s="3" t="s">
        <v>4423</v>
      </c>
      <c r="B91" s="8">
        <v>-11.25</v>
      </c>
    </row>
    <row r="92" spans="1:2" ht="12" customHeight="1">
      <c r="A92" s="3" t="s">
        <v>4425</v>
      </c>
      <c r="B92" s="8">
        <v>-11.18</v>
      </c>
    </row>
    <row r="93" spans="1:2" ht="12" customHeight="1">
      <c r="A93" s="3" t="s">
        <v>4443</v>
      </c>
      <c r="B93" s="8">
        <v>-11.16</v>
      </c>
    </row>
    <row r="94" spans="1:2" ht="12" customHeight="1">
      <c r="A94" s="3" t="s">
        <v>4448</v>
      </c>
      <c r="B94" s="8">
        <v>-11.1</v>
      </c>
    </row>
    <row r="95" spans="1:2" ht="12" customHeight="1">
      <c r="A95" s="3" t="s">
        <v>1956</v>
      </c>
      <c r="B95" s="8">
        <v>-11.09</v>
      </c>
    </row>
    <row r="96" spans="1:2" ht="12" customHeight="1">
      <c r="A96" s="3" t="s">
        <v>4333</v>
      </c>
      <c r="B96" s="8">
        <v>-11.08</v>
      </c>
    </row>
    <row r="97" spans="1:2" ht="12" customHeight="1">
      <c r="A97" s="3" t="s">
        <v>1957</v>
      </c>
      <c r="B97" s="8">
        <v>-11.07</v>
      </c>
    </row>
    <row r="98" spans="1:2" ht="12" customHeight="1">
      <c r="A98" s="3" t="s">
        <v>4363</v>
      </c>
      <c r="B98" s="8">
        <v>-11.04</v>
      </c>
    </row>
    <row r="99" spans="1:2" ht="12" customHeight="1">
      <c r="A99" s="3" t="s">
        <v>4428</v>
      </c>
      <c r="B99" s="8">
        <v>-11.01</v>
      </c>
    </row>
    <row r="100" spans="1:2" ht="12" customHeight="1">
      <c r="A100" s="3" t="s">
        <v>4428</v>
      </c>
      <c r="B100" s="8">
        <v>-11.01</v>
      </c>
    </row>
    <row r="101" spans="1:2" ht="12" customHeight="1">
      <c r="A101" s="3" t="s">
        <v>1958</v>
      </c>
      <c r="B101" s="8">
        <v>-11.01</v>
      </c>
    </row>
    <row r="102" spans="1:2" ht="12" customHeight="1">
      <c r="A102" s="3" t="s">
        <v>1959</v>
      </c>
      <c r="B102" s="8">
        <v>-11</v>
      </c>
    </row>
    <row r="103" spans="1:2" ht="12" customHeight="1">
      <c r="A103" s="3" t="s">
        <v>4420</v>
      </c>
      <c r="B103" s="8">
        <v>-10.99</v>
      </c>
    </row>
    <row r="104" spans="1:2" ht="12" customHeight="1">
      <c r="A104" s="3" t="s">
        <v>4420</v>
      </c>
      <c r="B104" s="8">
        <v>-10.99</v>
      </c>
    </row>
    <row r="105" spans="1:2" ht="12" customHeight="1">
      <c r="A105" s="3" t="s">
        <v>4489</v>
      </c>
      <c r="B105" s="8">
        <v>-10.99</v>
      </c>
    </row>
    <row r="106" spans="1:2" ht="12" customHeight="1">
      <c r="A106" s="3" t="s">
        <v>4362</v>
      </c>
      <c r="B106" s="8">
        <v>-10.97</v>
      </c>
    </row>
    <row r="107" spans="1:2" ht="12" customHeight="1">
      <c r="A107" s="3" t="s">
        <v>4360</v>
      </c>
      <c r="B107" s="8">
        <v>-10.95</v>
      </c>
    </row>
    <row r="108" spans="1:2" ht="12" customHeight="1">
      <c r="A108" s="3" t="s">
        <v>1960</v>
      </c>
      <c r="B108" s="8">
        <v>-10.91</v>
      </c>
    </row>
    <row r="109" spans="1:2" ht="12" customHeight="1">
      <c r="A109" s="3" t="s">
        <v>1960</v>
      </c>
      <c r="B109" s="8">
        <v>-10.91</v>
      </c>
    </row>
    <row r="110" spans="1:2" ht="12" customHeight="1">
      <c r="A110" s="3" t="s">
        <v>4439</v>
      </c>
      <c r="B110" s="8">
        <v>-10.89</v>
      </c>
    </row>
    <row r="111" spans="1:2" ht="12" customHeight="1">
      <c r="A111" s="3" t="s">
        <v>4439</v>
      </c>
      <c r="B111" s="8">
        <v>-10.89</v>
      </c>
    </row>
    <row r="112" spans="1:2" ht="12" customHeight="1">
      <c r="A112" s="3" t="s">
        <v>1961</v>
      </c>
      <c r="B112" s="8">
        <v>-10.8</v>
      </c>
    </row>
    <row r="113" spans="1:2" ht="12" customHeight="1">
      <c r="A113" s="3" t="s">
        <v>4359</v>
      </c>
      <c r="B113" s="8">
        <v>-10.79</v>
      </c>
    </row>
    <row r="114" spans="1:2" ht="12" customHeight="1">
      <c r="A114" s="3" t="s">
        <v>4361</v>
      </c>
      <c r="B114" s="8">
        <v>-10.78</v>
      </c>
    </row>
    <row r="115" spans="1:2" ht="12" customHeight="1">
      <c r="A115" s="3" t="s">
        <v>4361</v>
      </c>
      <c r="B115" s="8">
        <v>-10.78</v>
      </c>
    </row>
    <row r="116" spans="1:2" ht="12" customHeight="1">
      <c r="A116" s="3" t="s">
        <v>4496</v>
      </c>
      <c r="B116" s="8">
        <v>-10.76</v>
      </c>
    </row>
    <row r="117" spans="1:2" ht="12" customHeight="1">
      <c r="A117" s="3" t="s">
        <v>4496</v>
      </c>
      <c r="B117" s="8">
        <v>-10.76</v>
      </c>
    </row>
    <row r="118" spans="1:2" ht="12" customHeight="1">
      <c r="A118" s="3" t="s">
        <v>1962</v>
      </c>
      <c r="B118" s="8">
        <v>-10.73</v>
      </c>
    </row>
    <row r="119" spans="1:2" ht="12" customHeight="1">
      <c r="A119" s="3" t="s">
        <v>4389</v>
      </c>
      <c r="B119" s="8">
        <v>-10.69</v>
      </c>
    </row>
    <row r="120" spans="1:2" ht="12" customHeight="1">
      <c r="A120" s="3" t="s">
        <v>4389</v>
      </c>
      <c r="B120" s="8">
        <v>-10.69</v>
      </c>
    </row>
    <row r="121" spans="1:2" ht="12" customHeight="1">
      <c r="A121" s="3" t="s">
        <v>1873</v>
      </c>
      <c r="B121" s="8">
        <v>-10.63</v>
      </c>
    </row>
    <row r="122" spans="1:2" ht="12" customHeight="1">
      <c r="A122" s="3" t="s">
        <v>1873</v>
      </c>
      <c r="B122" s="8">
        <v>-10.63</v>
      </c>
    </row>
    <row r="123" spans="1:2" ht="12" customHeight="1">
      <c r="A123" s="3" t="s">
        <v>4375</v>
      </c>
      <c r="B123" s="8">
        <v>-10.61</v>
      </c>
    </row>
    <row r="124" spans="1:2" ht="12" customHeight="1">
      <c r="A124" s="3" t="s">
        <v>4418</v>
      </c>
      <c r="B124" s="8">
        <v>-10.6</v>
      </c>
    </row>
    <row r="125" spans="1:2" ht="12" customHeight="1">
      <c r="A125" s="3" t="s">
        <v>1874</v>
      </c>
      <c r="B125" s="8">
        <v>-10.6</v>
      </c>
    </row>
    <row r="126" spans="1:2" ht="12" customHeight="1">
      <c r="A126" s="3" t="s">
        <v>4430</v>
      </c>
      <c r="B126" s="8">
        <v>-10.6</v>
      </c>
    </row>
    <row r="127" spans="1:2" ht="12" customHeight="1">
      <c r="A127" s="3" t="s">
        <v>4430</v>
      </c>
      <c r="B127" s="8">
        <v>-10.6</v>
      </c>
    </row>
    <row r="128" spans="1:2" ht="12" customHeight="1">
      <c r="A128" s="3" t="s">
        <v>4418</v>
      </c>
      <c r="B128" s="8">
        <v>-10.6</v>
      </c>
    </row>
    <row r="129" spans="1:2" ht="12" customHeight="1">
      <c r="A129" s="3" t="s">
        <v>1875</v>
      </c>
      <c r="B129" s="8">
        <v>-10.59</v>
      </c>
    </row>
    <row r="130" spans="1:2" ht="12" customHeight="1">
      <c r="A130" s="3" t="s">
        <v>4436</v>
      </c>
      <c r="B130" s="8">
        <v>-10.58</v>
      </c>
    </row>
    <row r="131" spans="1:2" ht="12" customHeight="1">
      <c r="A131" s="3" t="s">
        <v>4434</v>
      </c>
      <c r="B131" s="8">
        <v>-10.56</v>
      </c>
    </row>
    <row r="132" spans="1:2" ht="12" customHeight="1">
      <c r="A132" s="3" t="s">
        <v>4391</v>
      </c>
      <c r="B132" s="8">
        <v>-10.56</v>
      </c>
    </row>
    <row r="133" spans="1:2" ht="12" customHeight="1">
      <c r="A133" s="3" t="s">
        <v>1876</v>
      </c>
      <c r="B133" s="8">
        <v>-10.56</v>
      </c>
    </row>
    <row r="134" spans="1:2" ht="12" customHeight="1">
      <c r="A134" s="3" t="s">
        <v>4365</v>
      </c>
      <c r="B134" s="8">
        <v>-10.55</v>
      </c>
    </row>
    <row r="135" spans="1:2" ht="12" customHeight="1">
      <c r="A135" s="3" t="s">
        <v>4497</v>
      </c>
      <c r="B135" s="8">
        <v>-10.55</v>
      </c>
    </row>
    <row r="136" spans="1:2" ht="12" customHeight="1">
      <c r="A136" s="3" t="s">
        <v>4398</v>
      </c>
      <c r="B136" s="8">
        <v>-10.55</v>
      </c>
    </row>
    <row r="137" spans="1:2" ht="12" customHeight="1">
      <c r="A137" s="3" t="s">
        <v>4409</v>
      </c>
      <c r="B137" s="8">
        <v>-10.55</v>
      </c>
    </row>
    <row r="138" spans="1:2" ht="12" customHeight="1">
      <c r="A138" s="3" t="s">
        <v>4324</v>
      </c>
      <c r="B138" s="8">
        <v>-10.52</v>
      </c>
    </row>
    <row r="139" spans="1:2" ht="12" customHeight="1">
      <c r="A139" s="3" t="s">
        <v>1877</v>
      </c>
      <c r="B139" s="8">
        <v>-10.49</v>
      </c>
    </row>
    <row r="140" spans="1:2" ht="12" customHeight="1">
      <c r="A140" s="3" t="s">
        <v>4442</v>
      </c>
      <c r="B140" s="8">
        <v>-10.46</v>
      </c>
    </row>
    <row r="141" spans="1:2" ht="12" customHeight="1">
      <c r="A141" s="3" t="s">
        <v>4335</v>
      </c>
      <c r="B141" s="8">
        <v>-10.42</v>
      </c>
    </row>
    <row r="142" spans="1:2" ht="12" customHeight="1">
      <c r="A142" s="3" t="s">
        <v>1878</v>
      </c>
      <c r="B142" s="8">
        <v>-10.4</v>
      </c>
    </row>
    <row r="143" spans="1:2" ht="12" customHeight="1">
      <c r="A143" s="3" t="s">
        <v>4445</v>
      </c>
      <c r="B143" s="8">
        <v>-10.39</v>
      </c>
    </row>
    <row r="144" spans="1:2" ht="12" customHeight="1">
      <c r="A144" s="3" t="s">
        <v>4331</v>
      </c>
      <c r="B144" s="8">
        <v>-10.36</v>
      </c>
    </row>
    <row r="145" spans="1:2" ht="12" customHeight="1">
      <c r="A145" s="3" t="s">
        <v>1879</v>
      </c>
      <c r="B145" s="8">
        <v>-10.36</v>
      </c>
    </row>
    <row r="146" spans="1:2" ht="12" customHeight="1">
      <c r="A146" s="3" t="s">
        <v>4396</v>
      </c>
      <c r="B146" s="8">
        <v>-10.31</v>
      </c>
    </row>
    <row r="147" spans="1:2" ht="12" customHeight="1">
      <c r="A147" s="3" t="s">
        <v>4404</v>
      </c>
      <c r="B147" s="8">
        <v>-10.31</v>
      </c>
    </row>
    <row r="148" spans="1:2" ht="12" customHeight="1">
      <c r="A148" s="3" t="s">
        <v>4404</v>
      </c>
      <c r="B148" s="8">
        <v>-10.31</v>
      </c>
    </row>
    <row r="149" spans="1:2" ht="12" customHeight="1">
      <c r="A149" s="3" t="s">
        <v>4417</v>
      </c>
      <c r="B149" s="8">
        <v>-10.31</v>
      </c>
    </row>
    <row r="150" spans="1:2" ht="12" customHeight="1">
      <c r="A150" s="3" t="s">
        <v>4371</v>
      </c>
      <c r="B150" s="8">
        <v>-10.29</v>
      </c>
    </row>
    <row r="151" spans="1:2" ht="12" customHeight="1">
      <c r="A151" s="3" t="s">
        <v>4330</v>
      </c>
      <c r="B151" s="8">
        <v>-10.28</v>
      </c>
    </row>
    <row r="152" spans="1:2" ht="12" customHeight="1">
      <c r="A152" s="3" t="s">
        <v>4388</v>
      </c>
      <c r="B152" s="8">
        <v>-10.25</v>
      </c>
    </row>
    <row r="153" spans="1:2" ht="12" customHeight="1">
      <c r="A153" s="3" t="s">
        <v>4382</v>
      </c>
      <c r="B153" s="8">
        <v>-10.24</v>
      </c>
    </row>
    <row r="154" spans="1:2" ht="12" customHeight="1">
      <c r="A154" s="3" t="s">
        <v>4345</v>
      </c>
      <c r="B154" s="8">
        <v>-10.23</v>
      </c>
    </row>
    <row r="155" spans="1:2" ht="12" customHeight="1">
      <c r="A155" s="3" t="s">
        <v>1880</v>
      </c>
      <c r="B155" s="8">
        <v>-10.210000000000001</v>
      </c>
    </row>
    <row r="156" spans="1:2" ht="12" customHeight="1">
      <c r="A156" s="3" t="s">
        <v>4429</v>
      </c>
      <c r="B156" s="8">
        <v>-10.210000000000001</v>
      </c>
    </row>
    <row r="157" spans="1:2" ht="12" customHeight="1">
      <c r="A157" s="3" t="s">
        <v>4323</v>
      </c>
      <c r="B157" s="8">
        <v>-10.199999999999999</v>
      </c>
    </row>
    <row r="158" spans="1:2" ht="12" customHeight="1">
      <c r="A158" s="3" t="s">
        <v>4374</v>
      </c>
      <c r="B158" s="8">
        <v>-10.18</v>
      </c>
    </row>
    <row r="159" spans="1:2" ht="12" customHeight="1">
      <c r="A159" s="3" t="s">
        <v>4379</v>
      </c>
      <c r="B159" s="8">
        <v>-10.17</v>
      </c>
    </row>
    <row r="160" spans="1:2" ht="12" customHeight="1">
      <c r="A160" s="3" t="s">
        <v>4387</v>
      </c>
      <c r="B160" s="8">
        <v>-10.15</v>
      </c>
    </row>
    <row r="161" spans="1:2" ht="12" customHeight="1">
      <c r="A161" s="3" t="s">
        <v>4315</v>
      </c>
      <c r="B161" s="8">
        <v>-10.14</v>
      </c>
    </row>
    <row r="162" spans="1:2" ht="12" customHeight="1">
      <c r="A162" s="3" t="s">
        <v>1881</v>
      </c>
      <c r="B162" s="8">
        <v>-10.130000000000001</v>
      </c>
    </row>
    <row r="163" spans="1:2" ht="12" customHeight="1">
      <c r="A163" s="3" t="s">
        <v>4495</v>
      </c>
      <c r="B163" s="8">
        <v>-10.119999999999999</v>
      </c>
    </row>
    <row r="164" spans="1:2" ht="12" customHeight="1">
      <c r="A164" s="3" t="s">
        <v>4446</v>
      </c>
      <c r="B164" s="8">
        <v>-10.1</v>
      </c>
    </row>
    <row r="165" spans="1:2" ht="12" customHeight="1">
      <c r="A165" s="3" t="s">
        <v>1882</v>
      </c>
      <c r="B165" s="8">
        <v>-10.06</v>
      </c>
    </row>
    <row r="166" spans="1:2" ht="12" customHeight="1">
      <c r="A166" s="3" t="s">
        <v>1883</v>
      </c>
      <c r="B166" s="8">
        <v>-10.050000000000001</v>
      </c>
    </row>
    <row r="167" spans="1:2" ht="12" customHeight="1">
      <c r="A167" s="3" t="s">
        <v>4296</v>
      </c>
      <c r="B167" s="8">
        <v>-10.02</v>
      </c>
    </row>
    <row r="168" spans="1:2" ht="12" customHeight="1">
      <c r="A168" s="3" t="s">
        <v>4296</v>
      </c>
      <c r="B168" s="8">
        <v>-10.02</v>
      </c>
    </row>
    <row r="169" spans="1:2" ht="12" customHeight="1">
      <c r="A169" s="3" t="s">
        <v>4313</v>
      </c>
      <c r="B169" s="8">
        <v>-10.01</v>
      </c>
    </row>
    <row r="170" spans="1:2" ht="12" customHeight="1">
      <c r="A170" s="3" t="s">
        <v>1884</v>
      </c>
      <c r="B170" s="8">
        <v>-10</v>
      </c>
    </row>
    <row r="171" spans="1:2" ht="12" customHeight="1">
      <c r="A171" s="3" t="s">
        <v>1885</v>
      </c>
      <c r="B171" s="8">
        <v>-10</v>
      </c>
    </row>
    <row r="172" spans="1:2" ht="12" customHeight="1">
      <c r="A172" s="3" t="s">
        <v>4368</v>
      </c>
      <c r="B172" s="8">
        <v>-10</v>
      </c>
    </row>
    <row r="173" spans="1:2" ht="12" customHeight="1">
      <c r="A173" s="3" t="s">
        <v>4337</v>
      </c>
      <c r="B173" s="8">
        <v>-9.9600000000000009</v>
      </c>
    </row>
    <row r="174" spans="1:2" ht="12" customHeight="1">
      <c r="A174" s="3" t="s">
        <v>4432</v>
      </c>
      <c r="B174" s="8">
        <v>-9.94</v>
      </c>
    </row>
    <row r="175" spans="1:2" ht="12" customHeight="1">
      <c r="A175" s="3" t="s">
        <v>4383</v>
      </c>
      <c r="B175" s="8">
        <v>-9.94</v>
      </c>
    </row>
    <row r="176" spans="1:2" ht="12" customHeight="1">
      <c r="A176" s="3" t="s">
        <v>1886</v>
      </c>
      <c r="B176" s="8">
        <v>-9.94</v>
      </c>
    </row>
    <row r="177" spans="1:2" ht="12" customHeight="1">
      <c r="A177" s="3" t="s">
        <v>4383</v>
      </c>
      <c r="B177" s="8">
        <v>-9.94</v>
      </c>
    </row>
    <row r="178" spans="1:2" ht="12" customHeight="1">
      <c r="A178" s="3" t="s">
        <v>1887</v>
      </c>
      <c r="B178" s="8">
        <v>-9.93</v>
      </c>
    </row>
    <row r="179" spans="1:2" ht="12" customHeight="1">
      <c r="A179" s="3" t="s">
        <v>1888</v>
      </c>
      <c r="B179" s="8">
        <v>-9.93</v>
      </c>
    </row>
    <row r="180" spans="1:2" ht="12" customHeight="1">
      <c r="A180" s="3" t="s">
        <v>4312</v>
      </c>
      <c r="B180" s="8">
        <v>-9.92</v>
      </c>
    </row>
    <row r="181" spans="1:2" ht="12" customHeight="1">
      <c r="A181" s="3" t="s">
        <v>4377</v>
      </c>
      <c r="B181" s="8">
        <v>-9.9</v>
      </c>
    </row>
    <row r="182" spans="1:2" ht="12" customHeight="1">
      <c r="A182" s="3" t="s">
        <v>1889</v>
      </c>
      <c r="B182" s="8">
        <v>-9.8800000000000008</v>
      </c>
    </row>
    <row r="183" spans="1:2" ht="12" customHeight="1">
      <c r="A183" s="3" t="s">
        <v>4455</v>
      </c>
      <c r="B183" s="8">
        <v>-9.8699999999999992</v>
      </c>
    </row>
    <row r="184" spans="1:2" ht="12" customHeight="1">
      <c r="A184" s="3" t="s">
        <v>4441</v>
      </c>
      <c r="B184" s="8">
        <v>-9.8699999999999992</v>
      </c>
    </row>
    <row r="185" spans="1:2" ht="12" customHeight="1">
      <c r="A185" s="3" t="s">
        <v>4206</v>
      </c>
      <c r="B185" s="8">
        <v>-9.83</v>
      </c>
    </row>
    <row r="186" spans="1:2" ht="12" customHeight="1">
      <c r="A186" s="3" t="s">
        <v>4358</v>
      </c>
      <c r="B186" s="8">
        <v>-9.83</v>
      </c>
    </row>
    <row r="187" spans="1:2" ht="12" customHeight="1">
      <c r="A187" s="3" t="s">
        <v>1890</v>
      </c>
      <c r="B187" s="8">
        <v>-9.82</v>
      </c>
    </row>
    <row r="188" spans="1:2" ht="12" customHeight="1">
      <c r="A188" s="3" t="s">
        <v>1891</v>
      </c>
      <c r="B188" s="8">
        <v>-9.82</v>
      </c>
    </row>
    <row r="189" spans="1:2" ht="12" customHeight="1">
      <c r="A189" s="3" t="s">
        <v>1892</v>
      </c>
      <c r="B189" s="8">
        <v>-9.81</v>
      </c>
    </row>
    <row r="190" spans="1:2" ht="12" customHeight="1">
      <c r="A190" s="3" t="s">
        <v>4257</v>
      </c>
      <c r="B190" s="8">
        <v>-9.81</v>
      </c>
    </row>
    <row r="191" spans="1:2" ht="12" customHeight="1">
      <c r="A191" s="3" t="s">
        <v>1893</v>
      </c>
      <c r="B191" s="8">
        <v>-9.81</v>
      </c>
    </row>
    <row r="192" spans="1:2" ht="12" customHeight="1">
      <c r="A192" s="3" t="s">
        <v>4366</v>
      </c>
      <c r="B192" s="8">
        <v>-9.7899999999999991</v>
      </c>
    </row>
    <row r="193" spans="1:2" ht="12" customHeight="1">
      <c r="A193" s="3" t="s">
        <v>4373</v>
      </c>
      <c r="B193" s="8">
        <v>-9.7799999999999994</v>
      </c>
    </row>
    <row r="194" spans="1:2" ht="12" customHeight="1">
      <c r="A194" s="3" t="s">
        <v>1894</v>
      </c>
      <c r="B194" s="8">
        <v>-9.77</v>
      </c>
    </row>
    <row r="195" spans="1:2" ht="12" customHeight="1">
      <c r="A195" s="3" t="s">
        <v>4401</v>
      </c>
      <c r="B195" s="8">
        <v>-9.77</v>
      </c>
    </row>
    <row r="196" spans="1:2" ht="12" customHeight="1">
      <c r="A196" s="3" t="s">
        <v>1894</v>
      </c>
      <c r="B196" s="8">
        <v>-9.77</v>
      </c>
    </row>
    <row r="197" spans="1:2" ht="12" customHeight="1">
      <c r="A197" s="3" t="s">
        <v>4454</v>
      </c>
      <c r="B197" s="8">
        <v>-9.77</v>
      </c>
    </row>
    <row r="198" spans="1:2" ht="12" customHeight="1">
      <c r="A198" s="3" t="s">
        <v>4384</v>
      </c>
      <c r="B198" s="8">
        <v>-9.76</v>
      </c>
    </row>
    <row r="199" spans="1:2" ht="12" customHeight="1">
      <c r="A199" s="3" t="s">
        <v>1895</v>
      </c>
      <c r="B199" s="8">
        <v>-9.74</v>
      </c>
    </row>
    <row r="200" spans="1:2" ht="12" customHeight="1">
      <c r="A200" s="3" t="s">
        <v>4392</v>
      </c>
      <c r="B200" s="8">
        <v>-9.7100000000000009</v>
      </c>
    </row>
    <row r="201" spans="1:2" ht="12" customHeight="1">
      <c r="A201" s="3" t="s">
        <v>4386</v>
      </c>
      <c r="B201" s="8">
        <v>-9.69</v>
      </c>
    </row>
    <row r="202" spans="1:2" ht="12" customHeight="1">
      <c r="A202" s="3" t="s">
        <v>1896</v>
      </c>
      <c r="B202" s="8">
        <v>-9.68</v>
      </c>
    </row>
    <row r="203" spans="1:2" ht="12" customHeight="1">
      <c r="A203" s="3" t="s">
        <v>1897</v>
      </c>
      <c r="B203" s="8">
        <v>-9.68</v>
      </c>
    </row>
    <row r="204" spans="1:2" ht="12" customHeight="1">
      <c r="A204" s="3" t="s">
        <v>1898</v>
      </c>
      <c r="B204" s="8">
        <v>-9.68</v>
      </c>
    </row>
    <row r="205" spans="1:2" ht="12" customHeight="1">
      <c r="A205" s="3" t="s">
        <v>1899</v>
      </c>
      <c r="B205" s="8">
        <v>-9.67</v>
      </c>
    </row>
    <row r="206" spans="1:2" ht="12" customHeight="1">
      <c r="A206" s="3" t="s">
        <v>1900</v>
      </c>
      <c r="B206" s="8">
        <v>-9.67</v>
      </c>
    </row>
    <row r="207" spans="1:2" ht="12" customHeight="1">
      <c r="A207" s="3" t="s">
        <v>4402</v>
      </c>
      <c r="B207" s="8">
        <v>-9.67</v>
      </c>
    </row>
    <row r="208" spans="1:2" ht="12" customHeight="1">
      <c r="A208" s="3" t="s">
        <v>4301</v>
      </c>
      <c r="B208" s="8">
        <v>-9.6</v>
      </c>
    </row>
    <row r="209" spans="1:2" ht="12" customHeight="1">
      <c r="A209" s="3" t="s">
        <v>4397</v>
      </c>
      <c r="B209" s="8">
        <v>-9.6</v>
      </c>
    </row>
    <row r="210" spans="1:2" ht="12" customHeight="1">
      <c r="A210" s="3" t="s">
        <v>4370</v>
      </c>
      <c r="B210" s="8">
        <v>-9.59</v>
      </c>
    </row>
    <row r="211" spans="1:2" ht="12" customHeight="1">
      <c r="A211" s="3" t="s">
        <v>4451</v>
      </c>
      <c r="B211" s="8">
        <v>-9.59</v>
      </c>
    </row>
    <row r="212" spans="1:2" ht="12" customHeight="1">
      <c r="A212" s="3" t="s">
        <v>4433</v>
      </c>
      <c r="B212" s="8">
        <v>-9.58</v>
      </c>
    </row>
    <row r="213" spans="1:2" ht="12" customHeight="1">
      <c r="A213" s="3" t="s">
        <v>4437</v>
      </c>
      <c r="B213" s="8">
        <v>-9.56</v>
      </c>
    </row>
    <row r="214" spans="1:2" ht="12" customHeight="1">
      <c r="A214" s="3" t="s">
        <v>1901</v>
      </c>
      <c r="B214" s="8">
        <v>-9.5500000000000007</v>
      </c>
    </row>
    <row r="215" spans="1:2" ht="12" customHeight="1">
      <c r="A215" s="3" t="s">
        <v>1901</v>
      </c>
      <c r="B215" s="8">
        <v>-9.5500000000000007</v>
      </c>
    </row>
    <row r="216" spans="1:2" ht="12" customHeight="1">
      <c r="A216" s="3" t="s">
        <v>4357</v>
      </c>
      <c r="B216" s="9">
        <v>-9.5399999999999991</v>
      </c>
    </row>
    <row r="217" spans="1:2" ht="12" customHeight="1">
      <c r="A217" s="3" t="s">
        <v>4376</v>
      </c>
      <c r="B217" s="9">
        <v>-9.5399999999999991</v>
      </c>
    </row>
    <row r="218" spans="1:2" ht="12" customHeight="1">
      <c r="A218" s="3" t="s">
        <v>4346</v>
      </c>
      <c r="B218" s="9">
        <v>-9.5299999999999994</v>
      </c>
    </row>
    <row r="219" spans="1:2" ht="12" customHeight="1">
      <c r="A219" s="3" t="s">
        <v>4316</v>
      </c>
      <c r="B219" s="9">
        <v>-9.52</v>
      </c>
    </row>
    <row r="220" spans="1:2" ht="12" customHeight="1">
      <c r="A220" s="3" t="s">
        <v>1902</v>
      </c>
      <c r="B220" s="9">
        <v>-9.52</v>
      </c>
    </row>
    <row r="221" spans="1:2" ht="12" customHeight="1">
      <c r="A221" s="3" t="s">
        <v>4348</v>
      </c>
      <c r="B221" s="9">
        <v>-9.51</v>
      </c>
    </row>
    <row r="222" spans="1:2" ht="12" customHeight="1">
      <c r="A222" s="3" t="s">
        <v>1903</v>
      </c>
      <c r="B222" s="9">
        <v>-9.5</v>
      </c>
    </row>
    <row r="223" spans="1:2" ht="12" customHeight="1">
      <c r="A223" s="3" t="s">
        <v>4271</v>
      </c>
      <c r="B223" s="9">
        <v>-9.5</v>
      </c>
    </row>
    <row r="224" spans="1:2" ht="12" customHeight="1">
      <c r="A224" s="3" t="s">
        <v>1904</v>
      </c>
      <c r="B224" s="9">
        <v>-9.48</v>
      </c>
    </row>
    <row r="225" spans="1:2" ht="12" customHeight="1">
      <c r="A225" s="3" t="s">
        <v>1905</v>
      </c>
      <c r="B225" s="9">
        <v>-9.48</v>
      </c>
    </row>
    <row r="226" spans="1:2" ht="12" customHeight="1">
      <c r="A226" s="3" t="s">
        <v>4385</v>
      </c>
      <c r="B226" s="9">
        <v>-9.4700000000000006</v>
      </c>
    </row>
    <row r="227" spans="1:2" ht="12" customHeight="1">
      <c r="A227" s="3" t="s">
        <v>1906</v>
      </c>
      <c r="B227" s="9">
        <v>-9.4700000000000006</v>
      </c>
    </row>
    <row r="228" spans="1:2" ht="12" customHeight="1">
      <c r="A228" s="3" t="s">
        <v>4212</v>
      </c>
      <c r="B228" s="9">
        <v>-9.4499999999999993</v>
      </c>
    </row>
    <row r="229" spans="1:2" ht="12" customHeight="1">
      <c r="A229" s="3" t="s">
        <v>1907</v>
      </c>
      <c r="B229" s="9">
        <v>-9.44</v>
      </c>
    </row>
    <row r="230" spans="1:2" ht="12" customHeight="1">
      <c r="A230" s="3" t="s">
        <v>1908</v>
      </c>
      <c r="B230" s="9">
        <v>-9.44</v>
      </c>
    </row>
    <row r="231" spans="1:2" ht="12" customHeight="1">
      <c r="A231" s="3" t="s">
        <v>4283</v>
      </c>
      <c r="B231" s="9">
        <v>-9.44</v>
      </c>
    </row>
    <row r="232" spans="1:2" ht="12" customHeight="1">
      <c r="A232" s="3" t="s">
        <v>1909</v>
      </c>
      <c r="B232" s="9">
        <v>-9.43</v>
      </c>
    </row>
    <row r="233" spans="1:2" ht="12" customHeight="1">
      <c r="A233" s="3" t="s">
        <v>1910</v>
      </c>
      <c r="B233" s="9">
        <v>-9.42</v>
      </c>
    </row>
    <row r="234" spans="1:2" ht="12" customHeight="1">
      <c r="A234" s="3" t="s">
        <v>4399</v>
      </c>
      <c r="B234" s="9">
        <v>-9.41</v>
      </c>
    </row>
    <row r="235" spans="1:2" ht="12" customHeight="1">
      <c r="A235" s="3" t="s">
        <v>1911</v>
      </c>
      <c r="B235" s="9">
        <v>-9.41</v>
      </c>
    </row>
    <row r="236" spans="1:2" ht="12" customHeight="1">
      <c r="A236" s="3" t="s">
        <v>4450</v>
      </c>
      <c r="B236" s="9">
        <v>-9.4</v>
      </c>
    </row>
    <row r="237" spans="1:2" ht="12" customHeight="1">
      <c r="A237" s="3" t="s">
        <v>4322</v>
      </c>
      <c r="B237" s="9">
        <v>-9.4</v>
      </c>
    </row>
    <row r="238" spans="1:2" ht="12" customHeight="1">
      <c r="A238" s="3" t="s">
        <v>4394</v>
      </c>
      <c r="B238" s="9">
        <v>-9.39</v>
      </c>
    </row>
    <row r="239" spans="1:2" ht="12" customHeight="1">
      <c r="A239" s="3" t="s">
        <v>4311</v>
      </c>
      <c r="B239" s="9">
        <v>-9.39</v>
      </c>
    </row>
    <row r="240" spans="1:2" ht="12" customHeight="1">
      <c r="A240" s="3" t="s">
        <v>4356</v>
      </c>
      <c r="B240" s="9">
        <v>-9.3699999999999992</v>
      </c>
    </row>
    <row r="241" spans="1:2" ht="12" customHeight="1">
      <c r="A241" s="3" t="s">
        <v>1912</v>
      </c>
      <c r="B241" s="9">
        <v>-9.3699999999999992</v>
      </c>
    </row>
    <row r="242" spans="1:2" ht="12" customHeight="1">
      <c r="A242" s="3" t="s">
        <v>1913</v>
      </c>
      <c r="B242" s="9">
        <v>-9.35</v>
      </c>
    </row>
    <row r="243" spans="1:2" ht="12" customHeight="1">
      <c r="A243" s="3" t="s">
        <v>4378</v>
      </c>
      <c r="B243" s="9">
        <v>-9.35</v>
      </c>
    </row>
    <row r="244" spans="1:2" ht="12" customHeight="1">
      <c r="A244" s="3" t="s">
        <v>1914</v>
      </c>
      <c r="B244" s="9">
        <v>-9.34</v>
      </c>
    </row>
    <row r="245" spans="1:2" ht="12" customHeight="1">
      <c r="A245" s="3" t="s">
        <v>4339</v>
      </c>
      <c r="B245" s="9">
        <v>-9.33</v>
      </c>
    </row>
    <row r="246" spans="1:2" ht="12" customHeight="1">
      <c r="A246" s="3" t="s">
        <v>4352</v>
      </c>
      <c r="B246" s="9">
        <v>-9.32</v>
      </c>
    </row>
    <row r="247" spans="1:2" ht="12" customHeight="1">
      <c r="A247" s="3" t="s">
        <v>4440</v>
      </c>
      <c r="B247" s="9">
        <v>-9.31</v>
      </c>
    </row>
    <row r="248" spans="1:2" ht="12" customHeight="1">
      <c r="A248" s="3" t="s">
        <v>4440</v>
      </c>
      <c r="B248" s="9">
        <v>-9.31</v>
      </c>
    </row>
    <row r="249" spans="1:2" ht="12" customHeight="1">
      <c r="A249" s="3" t="s">
        <v>4268</v>
      </c>
      <c r="B249" s="9">
        <v>-9.3000000000000007</v>
      </c>
    </row>
    <row r="250" spans="1:2" ht="12" customHeight="1">
      <c r="A250" s="3" t="s">
        <v>1915</v>
      </c>
      <c r="B250" s="9">
        <v>-9.3000000000000007</v>
      </c>
    </row>
    <row r="251" spans="1:2" ht="12" customHeight="1">
      <c r="A251" s="3" t="s">
        <v>1916</v>
      </c>
      <c r="B251" s="9">
        <v>-9.3000000000000007</v>
      </c>
    </row>
    <row r="252" spans="1:2" ht="12" customHeight="1">
      <c r="A252" s="3" t="s">
        <v>1917</v>
      </c>
      <c r="B252" s="9">
        <v>-9.3000000000000007</v>
      </c>
    </row>
    <row r="253" spans="1:2" ht="12" customHeight="1">
      <c r="A253" s="3" t="s">
        <v>4347</v>
      </c>
      <c r="B253" s="9">
        <v>-9.27</v>
      </c>
    </row>
    <row r="254" spans="1:2" ht="12" customHeight="1">
      <c r="A254" s="3" t="s">
        <v>1918</v>
      </c>
      <c r="B254" s="9">
        <v>-9.23</v>
      </c>
    </row>
    <row r="255" spans="1:2" ht="12" customHeight="1">
      <c r="A255" s="3" t="s">
        <v>1918</v>
      </c>
      <c r="B255" s="9">
        <v>-9.23</v>
      </c>
    </row>
    <row r="256" spans="1:2" ht="12" customHeight="1">
      <c r="A256" s="3" t="s">
        <v>1919</v>
      </c>
      <c r="B256" s="9">
        <v>-9.23</v>
      </c>
    </row>
    <row r="257" spans="1:2" ht="12" customHeight="1">
      <c r="A257" s="3" t="s">
        <v>1920</v>
      </c>
      <c r="B257" s="9">
        <v>-9.2100000000000009</v>
      </c>
    </row>
    <row r="258" spans="1:2" ht="12" customHeight="1">
      <c r="A258" s="3" t="s">
        <v>1921</v>
      </c>
      <c r="B258" s="9">
        <v>-9.2100000000000009</v>
      </c>
    </row>
    <row r="259" spans="1:2" ht="12" customHeight="1">
      <c r="A259" s="3" t="s">
        <v>4308</v>
      </c>
      <c r="B259" s="9">
        <v>-9.2100000000000009</v>
      </c>
    </row>
    <row r="260" spans="1:2" ht="12" customHeight="1">
      <c r="A260" s="3" t="s">
        <v>1922</v>
      </c>
      <c r="B260" s="9">
        <v>-9.2100000000000009</v>
      </c>
    </row>
    <row r="261" spans="1:2" ht="12" customHeight="1">
      <c r="A261" s="3" t="s">
        <v>1823</v>
      </c>
      <c r="B261" s="9">
        <v>-9.1999999999999993</v>
      </c>
    </row>
    <row r="262" spans="1:2" ht="12" customHeight="1">
      <c r="A262" s="3" t="s">
        <v>4453</v>
      </c>
      <c r="B262" s="9">
        <v>-9.1999999999999993</v>
      </c>
    </row>
    <row r="263" spans="1:2" ht="12" customHeight="1">
      <c r="A263" s="3" t="s">
        <v>4369</v>
      </c>
      <c r="B263" s="9">
        <v>-9.19</v>
      </c>
    </row>
    <row r="264" spans="1:2" ht="12" customHeight="1">
      <c r="A264" s="3" t="s">
        <v>4340</v>
      </c>
      <c r="B264" s="9">
        <v>-9.19</v>
      </c>
    </row>
    <row r="265" spans="1:2" ht="12" customHeight="1">
      <c r="A265" s="3" t="s">
        <v>1824</v>
      </c>
      <c r="B265" s="9">
        <v>-9.18</v>
      </c>
    </row>
    <row r="266" spans="1:2" ht="12" customHeight="1">
      <c r="A266" s="3" t="s">
        <v>4355</v>
      </c>
      <c r="B266" s="9">
        <v>-9.18</v>
      </c>
    </row>
    <row r="267" spans="1:2" ht="12" customHeight="1">
      <c r="A267" s="3" t="s">
        <v>1825</v>
      </c>
      <c r="B267" s="9">
        <v>-9.18</v>
      </c>
    </row>
    <row r="268" spans="1:2" ht="12" customHeight="1">
      <c r="A268" s="3" t="s">
        <v>1826</v>
      </c>
      <c r="B268" s="9">
        <v>-9.17</v>
      </c>
    </row>
    <row r="269" spans="1:2" ht="12" customHeight="1">
      <c r="A269" s="3" t="s">
        <v>1827</v>
      </c>
      <c r="B269" s="9">
        <v>-9.17</v>
      </c>
    </row>
    <row r="270" spans="1:2" ht="12" customHeight="1">
      <c r="A270" s="3" t="s">
        <v>4390</v>
      </c>
      <c r="B270" s="9">
        <v>-9.15</v>
      </c>
    </row>
    <row r="271" spans="1:2" ht="12" customHeight="1">
      <c r="A271" s="3" t="s">
        <v>4351</v>
      </c>
      <c r="B271" s="9">
        <v>-9.15</v>
      </c>
    </row>
    <row r="272" spans="1:2" ht="12" customHeight="1">
      <c r="A272" s="3" t="s">
        <v>1828</v>
      </c>
      <c r="B272" s="9">
        <v>-9.14</v>
      </c>
    </row>
    <row r="273" spans="1:2" ht="12" customHeight="1">
      <c r="A273" s="3" t="s">
        <v>4452</v>
      </c>
      <c r="B273" s="9">
        <v>-9.1300000000000008</v>
      </c>
    </row>
    <row r="274" spans="1:2" ht="12" customHeight="1">
      <c r="A274" s="3" t="s">
        <v>1829</v>
      </c>
      <c r="B274" s="9">
        <v>-9.1300000000000008</v>
      </c>
    </row>
    <row r="275" spans="1:2" ht="12" customHeight="1">
      <c r="A275" s="3" t="s">
        <v>4452</v>
      </c>
      <c r="B275" s="9">
        <v>-9.1300000000000008</v>
      </c>
    </row>
    <row r="276" spans="1:2" ht="12" customHeight="1">
      <c r="A276" s="3" t="s">
        <v>1829</v>
      </c>
      <c r="B276" s="9">
        <v>-9.1300000000000008</v>
      </c>
    </row>
    <row r="277" spans="1:2" ht="12" customHeight="1">
      <c r="A277" s="3" t="s">
        <v>4336</v>
      </c>
      <c r="B277" s="9">
        <v>-9.1199999999999992</v>
      </c>
    </row>
    <row r="278" spans="1:2" ht="12" customHeight="1">
      <c r="A278" s="3" t="s">
        <v>1830</v>
      </c>
      <c r="B278" s="9">
        <v>-9.1199999999999992</v>
      </c>
    </row>
    <row r="279" spans="1:2" ht="12" customHeight="1">
      <c r="A279" s="3" t="s">
        <v>1831</v>
      </c>
      <c r="B279" s="9">
        <v>-9.1199999999999992</v>
      </c>
    </row>
    <row r="280" spans="1:2" ht="12" customHeight="1">
      <c r="A280" s="3" t="s">
        <v>4162</v>
      </c>
      <c r="B280" s="9">
        <v>-9.11</v>
      </c>
    </row>
    <row r="281" spans="1:2" ht="12" customHeight="1">
      <c r="A281" s="3" t="s">
        <v>4162</v>
      </c>
      <c r="B281" s="9">
        <v>-9.11</v>
      </c>
    </row>
    <row r="282" spans="1:2" ht="12" customHeight="1">
      <c r="A282" s="3" t="s">
        <v>1832</v>
      </c>
      <c r="B282" s="9">
        <v>-9.1</v>
      </c>
    </row>
    <row r="283" spans="1:2" ht="12" customHeight="1">
      <c r="A283" s="3" t="s">
        <v>1832</v>
      </c>
      <c r="B283" s="9">
        <v>-9.1</v>
      </c>
    </row>
    <row r="284" spans="1:2" ht="12" customHeight="1">
      <c r="A284" s="3" t="s">
        <v>1833</v>
      </c>
      <c r="B284" s="9">
        <v>-9.1</v>
      </c>
    </row>
    <row r="285" spans="1:2" ht="12" customHeight="1">
      <c r="A285" s="3" t="s">
        <v>4403</v>
      </c>
      <c r="B285" s="9">
        <v>-9.1</v>
      </c>
    </row>
    <row r="286" spans="1:2" ht="12" customHeight="1">
      <c r="A286" s="3" t="s">
        <v>4354</v>
      </c>
      <c r="B286" s="9">
        <v>-9.1</v>
      </c>
    </row>
    <row r="287" spans="1:2" ht="12" customHeight="1">
      <c r="A287" s="3" t="s">
        <v>1834</v>
      </c>
      <c r="B287" s="9">
        <v>-9.09</v>
      </c>
    </row>
    <row r="288" spans="1:2" ht="12" customHeight="1">
      <c r="A288" s="3" t="s">
        <v>4314</v>
      </c>
      <c r="B288" s="9">
        <v>-9.09</v>
      </c>
    </row>
    <row r="289" spans="1:2" ht="12" customHeight="1">
      <c r="A289" s="3" t="s">
        <v>1835</v>
      </c>
      <c r="B289" s="9">
        <v>-9.09</v>
      </c>
    </row>
    <row r="290" spans="1:2" ht="12" customHeight="1">
      <c r="A290" s="3" t="s">
        <v>1836</v>
      </c>
      <c r="B290" s="9">
        <v>-9.09</v>
      </c>
    </row>
    <row r="291" spans="1:2" ht="12" customHeight="1">
      <c r="A291" s="3" t="s">
        <v>1834</v>
      </c>
      <c r="B291" s="9">
        <v>-9.09</v>
      </c>
    </row>
    <row r="292" spans="1:2" ht="12" customHeight="1">
      <c r="A292" s="3" t="s">
        <v>4208</v>
      </c>
      <c r="B292" s="9">
        <v>-9.07</v>
      </c>
    </row>
    <row r="293" spans="1:2" ht="12" customHeight="1">
      <c r="A293" s="3" t="s">
        <v>1837</v>
      </c>
      <c r="B293" s="9">
        <v>-9.06</v>
      </c>
    </row>
    <row r="294" spans="1:2" ht="12" customHeight="1">
      <c r="A294" s="3" t="s">
        <v>4281</v>
      </c>
      <c r="B294" s="9">
        <v>-9.06</v>
      </c>
    </row>
    <row r="295" spans="1:2" ht="12" customHeight="1">
      <c r="A295" s="3" t="s">
        <v>4320</v>
      </c>
      <c r="B295" s="9">
        <v>-9.06</v>
      </c>
    </row>
    <row r="296" spans="1:2" ht="12" customHeight="1">
      <c r="A296" s="3" t="s">
        <v>4307</v>
      </c>
      <c r="B296" s="9">
        <v>-9.0500000000000007</v>
      </c>
    </row>
    <row r="297" spans="1:2" ht="12" customHeight="1">
      <c r="A297" s="3" t="s">
        <v>1838</v>
      </c>
      <c r="B297" s="9">
        <v>-9.0500000000000007</v>
      </c>
    </row>
    <row r="298" spans="1:2" ht="12" customHeight="1">
      <c r="A298" s="3" t="s">
        <v>1839</v>
      </c>
      <c r="B298" s="9">
        <v>-9.0299999999999994</v>
      </c>
    </row>
    <row r="299" spans="1:2" ht="12" customHeight="1">
      <c r="A299" s="3" t="s">
        <v>4285</v>
      </c>
      <c r="B299" s="9">
        <v>-9.01</v>
      </c>
    </row>
    <row r="300" spans="1:2" ht="12" customHeight="1">
      <c r="A300" s="3" t="s">
        <v>4285</v>
      </c>
      <c r="B300" s="9">
        <v>-9.01</v>
      </c>
    </row>
    <row r="301" spans="1:2" ht="12" customHeight="1">
      <c r="A301" s="3" t="s">
        <v>4226</v>
      </c>
      <c r="B301" s="9">
        <v>-9.01</v>
      </c>
    </row>
    <row r="302" spans="1:2" ht="12" customHeight="1">
      <c r="A302" s="3" t="s">
        <v>1840</v>
      </c>
      <c r="B302" s="9">
        <v>-8.99</v>
      </c>
    </row>
    <row r="303" spans="1:2" ht="12" customHeight="1">
      <c r="A303" s="3" t="s">
        <v>4332</v>
      </c>
      <c r="B303" s="9">
        <v>-8.99</v>
      </c>
    </row>
    <row r="304" spans="1:2" ht="12" customHeight="1">
      <c r="A304" s="3" t="s">
        <v>1841</v>
      </c>
      <c r="B304" s="9">
        <v>-8.9600000000000009</v>
      </c>
    </row>
    <row r="305" spans="1:2" ht="12" customHeight="1">
      <c r="A305" s="3" t="s">
        <v>1842</v>
      </c>
      <c r="B305" s="9">
        <v>-8.94</v>
      </c>
    </row>
    <row r="306" spans="1:2" ht="12" customHeight="1">
      <c r="A306" s="3" t="s">
        <v>4304</v>
      </c>
      <c r="B306" s="9">
        <v>-8.91</v>
      </c>
    </row>
    <row r="307" spans="1:2" ht="12" customHeight="1">
      <c r="A307" s="3" t="s">
        <v>4304</v>
      </c>
      <c r="B307" s="9">
        <v>-8.91</v>
      </c>
    </row>
    <row r="308" spans="1:2" ht="12" customHeight="1">
      <c r="A308" s="3" t="s">
        <v>1843</v>
      </c>
      <c r="B308" s="9">
        <v>-8.91</v>
      </c>
    </row>
    <row r="309" spans="1:2" ht="12" customHeight="1">
      <c r="A309" s="3" t="s">
        <v>4393</v>
      </c>
      <c r="B309" s="9">
        <v>-8.9</v>
      </c>
    </row>
    <row r="310" spans="1:2" ht="12" customHeight="1">
      <c r="A310" s="3" t="s">
        <v>4395</v>
      </c>
      <c r="B310" s="9">
        <v>-8.9</v>
      </c>
    </row>
    <row r="311" spans="1:2" ht="12" customHeight="1">
      <c r="A311" s="3" t="s">
        <v>4438</v>
      </c>
      <c r="B311" s="9">
        <v>-8.89</v>
      </c>
    </row>
    <row r="312" spans="1:2" ht="12" customHeight="1">
      <c r="A312" s="3" t="s">
        <v>4211</v>
      </c>
      <c r="B312" s="9">
        <v>-8.8699999999999992</v>
      </c>
    </row>
    <row r="313" spans="1:2" ht="12" customHeight="1">
      <c r="A313" s="3" t="s">
        <v>4188</v>
      </c>
      <c r="B313" s="9">
        <v>-8.8699999999999992</v>
      </c>
    </row>
    <row r="314" spans="1:2" ht="12" customHeight="1">
      <c r="A314" s="3" t="s">
        <v>4211</v>
      </c>
      <c r="B314" s="9">
        <v>-8.8699999999999992</v>
      </c>
    </row>
    <row r="315" spans="1:2" ht="12" customHeight="1">
      <c r="A315" s="3" t="s">
        <v>1844</v>
      </c>
      <c r="B315" s="9">
        <v>-8.86</v>
      </c>
    </row>
    <row r="316" spans="1:2" ht="12" customHeight="1">
      <c r="A316" s="3" t="s">
        <v>4344</v>
      </c>
      <c r="B316" s="9">
        <v>-8.85</v>
      </c>
    </row>
    <row r="317" spans="1:2" ht="12" customHeight="1">
      <c r="A317" s="3" t="s">
        <v>4261</v>
      </c>
      <c r="B317" s="9">
        <v>-8.83</v>
      </c>
    </row>
    <row r="318" spans="1:2" ht="12" customHeight="1">
      <c r="A318" s="3" t="s">
        <v>1845</v>
      </c>
      <c r="B318" s="9">
        <v>-8.83</v>
      </c>
    </row>
    <row r="319" spans="1:2" ht="12" customHeight="1">
      <c r="A319" s="3" t="s">
        <v>1846</v>
      </c>
      <c r="B319" s="9">
        <v>-8.83</v>
      </c>
    </row>
    <row r="320" spans="1:2" ht="12" customHeight="1">
      <c r="A320" s="3" t="s">
        <v>4327</v>
      </c>
      <c r="B320" s="9">
        <v>-8.82</v>
      </c>
    </row>
    <row r="321" spans="1:2" ht="12" customHeight="1">
      <c r="A321" s="3" t="s">
        <v>4275</v>
      </c>
      <c r="B321" s="9">
        <v>-8.82</v>
      </c>
    </row>
    <row r="322" spans="1:2" ht="12" customHeight="1">
      <c r="A322" s="3" t="s">
        <v>4284</v>
      </c>
      <c r="B322" s="9">
        <v>-8.81</v>
      </c>
    </row>
    <row r="323" spans="1:2" ht="12" customHeight="1">
      <c r="A323" s="3" t="s">
        <v>1847</v>
      </c>
      <c r="B323" s="9">
        <v>-8.8000000000000007</v>
      </c>
    </row>
    <row r="324" spans="1:2" ht="12" customHeight="1">
      <c r="A324" s="3" t="s">
        <v>4341</v>
      </c>
      <c r="B324" s="9">
        <v>-8.8000000000000007</v>
      </c>
    </row>
    <row r="325" spans="1:2" ht="12" customHeight="1">
      <c r="A325" s="3" t="s">
        <v>1847</v>
      </c>
      <c r="B325" s="9">
        <v>-8.8000000000000007</v>
      </c>
    </row>
    <row r="326" spans="1:2" ht="12" customHeight="1">
      <c r="A326" s="3" t="s">
        <v>4372</v>
      </c>
      <c r="B326" s="9">
        <v>-8.7899999999999991</v>
      </c>
    </row>
    <row r="327" spans="1:2" ht="12" customHeight="1">
      <c r="A327" s="3" t="s">
        <v>4372</v>
      </c>
      <c r="B327" s="9">
        <v>-8.7899999999999991</v>
      </c>
    </row>
    <row r="328" spans="1:2" ht="12" customHeight="1">
      <c r="A328" s="3" t="s">
        <v>4190</v>
      </c>
      <c r="B328" s="9">
        <v>-8.7799999999999994</v>
      </c>
    </row>
    <row r="329" spans="1:2" ht="12" customHeight="1">
      <c r="A329" s="3" t="s">
        <v>4190</v>
      </c>
      <c r="B329" s="9">
        <v>-8.7799999999999994</v>
      </c>
    </row>
    <row r="330" spans="1:2" ht="12" customHeight="1">
      <c r="A330" s="3" t="s">
        <v>1848</v>
      </c>
      <c r="B330" s="9">
        <v>-8.77</v>
      </c>
    </row>
    <row r="331" spans="1:2" ht="12" customHeight="1">
      <c r="A331" s="3" t="s">
        <v>1849</v>
      </c>
      <c r="B331" s="9">
        <v>-8.76</v>
      </c>
    </row>
    <row r="332" spans="1:2" ht="12" customHeight="1">
      <c r="A332" s="3" t="s">
        <v>1849</v>
      </c>
      <c r="B332" s="9">
        <v>-8.76</v>
      </c>
    </row>
    <row r="333" spans="1:2" ht="12" customHeight="1">
      <c r="A333" s="3" t="s">
        <v>4287</v>
      </c>
      <c r="B333" s="9">
        <v>-8.75</v>
      </c>
    </row>
    <row r="334" spans="1:2" ht="12" customHeight="1">
      <c r="A334" s="3" t="s">
        <v>1850</v>
      </c>
      <c r="B334" s="9">
        <v>-8.75</v>
      </c>
    </row>
    <row r="335" spans="1:2" ht="12" customHeight="1">
      <c r="A335" s="3" t="s">
        <v>4243</v>
      </c>
      <c r="B335" s="9">
        <v>-8.75</v>
      </c>
    </row>
    <row r="336" spans="1:2" ht="12" customHeight="1">
      <c r="A336" s="3" t="s">
        <v>1851</v>
      </c>
      <c r="B336" s="9">
        <v>-8.73</v>
      </c>
    </row>
    <row r="337" spans="1:2" ht="12" customHeight="1">
      <c r="A337" s="3" t="s">
        <v>4270</v>
      </c>
      <c r="B337" s="9">
        <v>-8.73</v>
      </c>
    </row>
    <row r="338" spans="1:2" ht="12" customHeight="1">
      <c r="A338" s="3" t="s">
        <v>4270</v>
      </c>
      <c r="B338" s="9">
        <v>-8.73</v>
      </c>
    </row>
    <row r="339" spans="1:2" ht="12" customHeight="1">
      <c r="A339" s="3" t="s">
        <v>1852</v>
      </c>
      <c r="B339" s="9">
        <v>-8.73</v>
      </c>
    </row>
    <row r="340" spans="1:2" ht="12" customHeight="1">
      <c r="A340" s="3" t="s">
        <v>1853</v>
      </c>
      <c r="B340" s="9">
        <v>-8.7200000000000006</v>
      </c>
    </row>
    <row r="341" spans="1:2" ht="12" customHeight="1">
      <c r="A341" s="3" t="s">
        <v>4259</v>
      </c>
      <c r="B341" s="9">
        <v>-8.7200000000000006</v>
      </c>
    </row>
    <row r="342" spans="1:2" ht="12" customHeight="1">
      <c r="A342" s="3" t="s">
        <v>1854</v>
      </c>
      <c r="B342" s="9">
        <v>-8.7200000000000006</v>
      </c>
    </row>
    <row r="343" spans="1:2" ht="12" customHeight="1">
      <c r="A343" s="3" t="s">
        <v>1855</v>
      </c>
      <c r="B343" s="9">
        <v>-8.7100000000000009</v>
      </c>
    </row>
    <row r="344" spans="1:2" ht="12" customHeight="1">
      <c r="A344" s="3" t="s">
        <v>4325</v>
      </c>
      <c r="B344" s="9">
        <v>-8.6999999999999993</v>
      </c>
    </row>
    <row r="345" spans="1:2" ht="12" customHeight="1">
      <c r="A345" s="3" t="s">
        <v>4334</v>
      </c>
      <c r="B345" s="9">
        <v>-8.6999999999999993</v>
      </c>
    </row>
    <row r="346" spans="1:2" ht="12" customHeight="1">
      <c r="A346" s="3" t="s">
        <v>4317</v>
      </c>
      <c r="B346" s="9">
        <v>-8.68</v>
      </c>
    </row>
    <row r="347" spans="1:2" ht="12" customHeight="1">
      <c r="A347" s="3" t="s">
        <v>4219</v>
      </c>
      <c r="B347" s="9">
        <v>-8.68</v>
      </c>
    </row>
    <row r="348" spans="1:2" ht="12" customHeight="1">
      <c r="A348" s="3" t="s">
        <v>4309</v>
      </c>
      <c r="B348" s="9">
        <v>-8.68</v>
      </c>
    </row>
    <row r="349" spans="1:2" ht="12" customHeight="1">
      <c r="A349" s="3" t="s">
        <v>1856</v>
      </c>
      <c r="B349" s="9">
        <v>-8.68</v>
      </c>
    </row>
    <row r="350" spans="1:2" ht="12" customHeight="1">
      <c r="A350" s="3" t="s">
        <v>4300</v>
      </c>
      <c r="B350" s="9">
        <v>-8.67</v>
      </c>
    </row>
    <row r="351" spans="1:2" ht="12" customHeight="1">
      <c r="A351" s="3" t="s">
        <v>1857</v>
      </c>
      <c r="B351" s="9">
        <v>-8.67</v>
      </c>
    </row>
    <row r="352" spans="1:2" ht="12" customHeight="1">
      <c r="A352" s="3" t="s">
        <v>4306</v>
      </c>
      <c r="B352" s="9">
        <v>-8.66</v>
      </c>
    </row>
    <row r="353" spans="1:2" ht="12" customHeight="1">
      <c r="A353" s="3" t="s">
        <v>4306</v>
      </c>
      <c r="B353" s="9">
        <v>-8.66</v>
      </c>
    </row>
    <row r="354" spans="1:2" ht="12" customHeight="1">
      <c r="A354" s="3" t="s">
        <v>1858</v>
      </c>
      <c r="B354" s="9">
        <v>-8.65</v>
      </c>
    </row>
    <row r="355" spans="1:2" ht="12" customHeight="1">
      <c r="A355" s="3" t="s">
        <v>4277</v>
      </c>
      <c r="B355" s="9">
        <v>-8.64</v>
      </c>
    </row>
    <row r="356" spans="1:2" ht="12" customHeight="1">
      <c r="A356" s="3" t="s">
        <v>4171</v>
      </c>
      <c r="B356" s="9">
        <v>-8.64</v>
      </c>
    </row>
    <row r="357" spans="1:2" ht="12" customHeight="1">
      <c r="A357" s="3" t="s">
        <v>4343</v>
      </c>
      <c r="B357" s="9">
        <v>-8.64</v>
      </c>
    </row>
    <row r="358" spans="1:2" ht="12" customHeight="1">
      <c r="A358" s="3" t="s">
        <v>1859</v>
      </c>
      <c r="B358" s="9">
        <v>-8.6300000000000008</v>
      </c>
    </row>
    <row r="359" spans="1:2" ht="12" customHeight="1">
      <c r="A359" s="3" t="s">
        <v>4260</v>
      </c>
      <c r="B359" s="9">
        <v>-8.6300000000000008</v>
      </c>
    </row>
    <row r="360" spans="1:2" ht="12" customHeight="1">
      <c r="A360" s="3" t="s">
        <v>1860</v>
      </c>
      <c r="B360" s="9">
        <v>-8.6199999999999992</v>
      </c>
    </row>
    <row r="361" spans="1:2" ht="12" customHeight="1">
      <c r="A361" s="3" t="s">
        <v>4367</v>
      </c>
      <c r="B361" s="9">
        <v>-8.6199999999999992</v>
      </c>
    </row>
    <row r="362" spans="1:2" ht="12" customHeight="1">
      <c r="A362" s="3" t="s">
        <v>1861</v>
      </c>
      <c r="B362" s="9">
        <v>-8.6199999999999992</v>
      </c>
    </row>
    <row r="363" spans="1:2" ht="12" customHeight="1">
      <c r="A363" s="3" t="s">
        <v>4310</v>
      </c>
      <c r="B363" s="9">
        <v>-8.6199999999999992</v>
      </c>
    </row>
    <row r="364" spans="1:2" ht="12" customHeight="1">
      <c r="A364" s="3" t="s">
        <v>1861</v>
      </c>
      <c r="B364" s="9">
        <v>-8.6199999999999992</v>
      </c>
    </row>
    <row r="365" spans="1:2" ht="12" customHeight="1">
      <c r="A365" s="3" t="s">
        <v>1862</v>
      </c>
      <c r="B365" s="9">
        <v>-8.6199999999999992</v>
      </c>
    </row>
    <row r="366" spans="1:2" ht="12" customHeight="1">
      <c r="A366" s="3" t="s">
        <v>4405</v>
      </c>
      <c r="B366" s="9">
        <v>-8.6</v>
      </c>
    </row>
    <row r="367" spans="1:2" ht="12" customHeight="1">
      <c r="A367" s="3" t="s">
        <v>1863</v>
      </c>
      <c r="B367" s="9">
        <v>-8.6</v>
      </c>
    </row>
    <row r="368" spans="1:2" ht="12" customHeight="1">
      <c r="A368" s="3" t="s">
        <v>4380</v>
      </c>
      <c r="B368" s="9">
        <v>-8.59</v>
      </c>
    </row>
    <row r="369" spans="1:2" ht="12" customHeight="1">
      <c r="A369" s="3" t="s">
        <v>4380</v>
      </c>
      <c r="B369" s="9">
        <v>-8.59</v>
      </c>
    </row>
    <row r="370" spans="1:2" ht="12" customHeight="1">
      <c r="A370" s="3" t="s">
        <v>4220</v>
      </c>
      <c r="B370" s="9">
        <v>-8.59</v>
      </c>
    </row>
    <row r="371" spans="1:2" ht="12" customHeight="1">
      <c r="A371" s="3" t="s">
        <v>4210</v>
      </c>
      <c r="B371" s="9">
        <v>-8.59</v>
      </c>
    </row>
    <row r="372" spans="1:2" ht="12" customHeight="1">
      <c r="A372" s="3" t="s">
        <v>1864</v>
      </c>
      <c r="B372" s="9">
        <v>-8.58</v>
      </c>
    </row>
    <row r="373" spans="1:2" ht="12" customHeight="1">
      <c r="A373" s="3" t="s">
        <v>4291</v>
      </c>
      <c r="B373" s="9">
        <v>-8.58</v>
      </c>
    </row>
    <row r="374" spans="1:2" ht="12" customHeight="1">
      <c r="A374" s="3" t="s">
        <v>1865</v>
      </c>
      <c r="B374" s="9">
        <v>-8.58</v>
      </c>
    </row>
    <row r="375" spans="1:2" ht="12" customHeight="1">
      <c r="A375" s="3" t="s">
        <v>1866</v>
      </c>
      <c r="B375" s="9">
        <v>-8.57</v>
      </c>
    </row>
    <row r="376" spans="1:2" ht="12" customHeight="1">
      <c r="A376" s="3" t="s">
        <v>1867</v>
      </c>
      <c r="B376" s="9">
        <v>-8.57</v>
      </c>
    </row>
    <row r="377" spans="1:2" ht="12" customHeight="1">
      <c r="A377" s="3" t="s">
        <v>4265</v>
      </c>
      <c r="B377" s="9">
        <v>-8.57</v>
      </c>
    </row>
    <row r="378" spans="1:2" ht="12" customHeight="1">
      <c r="A378" s="3" t="s">
        <v>4272</v>
      </c>
      <c r="B378" s="9">
        <v>-8.57</v>
      </c>
    </row>
    <row r="379" spans="1:2" ht="12" customHeight="1">
      <c r="A379" s="3" t="s">
        <v>1868</v>
      </c>
      <c r="B379" s="9">
        <v>-8.57</v>
      </c>
    </row>
    <row r="380" spans="1:2" ht="12" customHeight="1">
      <c r="A380" s="3" t="s">
        <v>1869</v>
      </c>
      <c r="B380" s="9">
        <v>-8.56</v>
      </c>
    </row>
    <row r="381" spans="1:2" ht="12" customHeight="1">
      <c r="A381" s="3" t="s">
        <v>1869</v>
      </c>
      <c r="B381" s="9">
        <v>-8.56</v>
      </c>
    </row>
    <row r="382" spans="1:2" ht="12" customHeight="1">
      <c r="A382" s="3" t="s">
        <v>4299</v>
      </c>
      <c r="B382" s="9">
        <v>-8.56</v>
      </c>
    </row>
    <row r="383" spans="1:2" ht="12" customHeight="1">
      <c r="A383" s="3" t="s">
        <v>1870</v>
      </c>
      <c r="B383" s="9">
        <v>-8.56</v>
      </c>
    </row>
    <row r="384" spans="1:2" ht="12" customHeight="1">
      <c r="A384" s="3" t="s">
        <v>4280</v>
      </c>
      <c r="B384" s="9">
        <v>-8.5299999999999994</v>
      </c>
    </row>
    <row r="385" spans="1:2" ht="12" customHeight="1">
      <c r="A385" s="3" t="s">
        <v>4280</v>
      </c>
      <c r="B385" s="9">
        <v>-8.5299999999999994</v>
      </c>
    </row>
    <row r="386" spans="1:2" ht="12" customHeight="1">
      <c r="A386" s="3" t="s">
        <v>1871</v>
      </c>
      <c r="B386" s="9">
        <v>-8.51</v>
      </c>
    </row>
    <row r="387" spans="1:2" ht="12" customHeight="1">
      <c r="A387" s="3" t="s">
        <v>4318</v>
      </c>
      <c r="B387" s="9">
        <v>-8.51</v>
      </c>
    </row>
    <row r="388" spans="1:2" ht="12" customHeight="1">
      <c r="A388" s="3" t="s">
        <v>4235</v>
      </c>
      <c r="B388" s="9">
        <v>-8.51</v>
      </c>
    </row>
    <row r="389" spans="1:2" ht="12" customHeight="1">
      <c r="A389" s="3" t="s">
        <v>4279</v>
      </c>
      <c r="B389" s="9">
        <v>-8.51</v>
      </c>
    </row>
    <row r="390" spans="1:2" ht="12" customHeight="1">
      <c r="A390" s="3" t="s">
        <v>4237</v>
      </c>
      <c r="B390" s="9">
        <v>-8.5</v>
      </c>
    </row>
    <row r="391" spans="1:2" ht="12" customHeight="1">
      <c r="A391" s="3" t="s">
        <v>4297</v>
      </c>
      <c r="B391" s="9">
        <v>-8.49</v>
      </c>
    </row>
    <row r="392" spans="1:2" ht="12" customHeight="1">
      <c r="A392" s="3" t="s">
        <v>4294</v>
      </c>
      <c r="B392" s="9">
        <v>-8.48</v>
      </c>
    </row>
    <row r="393" spans="1:2" ht="12" customHeight="1">
      <c r="A393" s="3" t="s">
        <v>4381</v>
      </c>
      <c r="B393" s="9">
        <v>-8.48</v>
      </c>
    </row>
    <row r="394" spans="1:2" ht="12" customHeight="1">
      <c r="A394" s="3" t="s">
        <v>4329</v>
      </c>
      <c r="B394" s="9">
        <v>-8.48</v>
      </c>
    </row>
    <row r="395" spans="1:2" ht="12" customHeight="1">
      <c r="A395" s="3" t="s">
        <v>4329</v>
      </c>
      <c r="B395" s="9">
        <v>-8.48</v>
      </c>
    </row>
    <row r="396" spans="1:2" ht="12" customHeight="1">
      <c r="A396" s="3" t="s">
        <v>1872</v>
      </c>
      <c r="B396" s="9">
        <v>-8.4700000000000006</v>
      </c>
    </row>
    <row r="397" spans="1:2" ht="12" customHeight="1">
      <c r="A397" s="3" t="s">
        <v>1773</v>
      </c>
      <c r="B397" s="9">
        <v>-8.4600000000000009</v>
      </c>
    </row>
    <row r="398" spans="1:2" ht="12" customHeight="1">
      <c r="A398" s="3" t="s">
        <v>4292</v>
      </c>
      <c r="B398" s="9">
        <v>-8.4600000000000009</v>
      </c>
    </row>
    <row r="399" spans="1:2" ht="12" customHeight="1">
      <c r="A399" s="3" t="s">
        <v>4174</v>
      </c>
      <c r="B399" s="9">
        <v>-8.4499999999999993</v>
      </c>
    </row>
    <row r="400" spans="1:2" ht="12" customHeight="1">
      <c r="A400" s="3" t="s">
        <v>4241</v>
      </c>
      <c r="B400" s="9">
        <v>-8.43</v>
      </c>
    </row>
    <row r="401" spans="1:2" ht="12" customHeight="1">
      <c r="A401" s="3" t="s">
        <v>4321</v>
      </c>
      <c r="B401" s="9">
        <v>-8.43</v>
      </c>
    </row>
    <row r="402" spans="1:2" ht="12" customHeight="1">
      <c r="A402" s="3" t="s">
        <v>4229</v>
      </c>
      <c r="B402" s="9">
        <v>-8.43</v>
      </c>
    </row>
    <row r="403" spans="1:2" ht="12" customHeight="1">
      <c r="A403" s="3" t="s">
        <v>4290</v>
      </c>
      <c r="B403" s="9">
        <v>-8.42</v>
      </c>
    </row>
    <row r="404" spans="1:2" ht="12" customHeight="1">
      <c r="A404" s="3" t="s">
        <v>4290</v>
      </c>
      <c r="B404" s="9">
        <v>-8.42</v>
      </c>
    </row>
    <row r="405" spans="1:2" ht="12" customHeight="1">
      <c r="A405" s="3" t="s">
        <v>1774</v>
      </c>
      <c r="B405" s="9">
        <v>-8.41</v>
      </c>
    </row>
    <row r="406" spans="1:2" ht="12" customHeight="1">
      <c r="A406" s="3" t="s">
        <v>1775</v>
      </c>
      <c r="B406" s="9">
        <v>-8.4</v>
      </c>
    </row>
    <row r="407" spans="1:2" ht="12" customHeight="1">
      <c r="A407" s="3" t="s">
        <v>1776</v>
      </c>
      <c r="B407" s="9">
        <v>-8.4</v>
      </c>
    </row>
    <row r="408" spans="1:2" ht="12" customHeight="1">
      <c r="A408" s="3" t="s">
        <v>1777</v>
      </c>
      <c r="B408" s="9">
        <v>-8.4</v>
      </c>
    </row>
    <row r="409" spans="1:2" ht="12" customHeight="1">
      <c r="A409" s="3" t="s">
        <v>1778</v>
      </c>
      <c r="B409" s="9">
        <v>-8.3800000000000008</v>
      </c>
    </row>
    <row r="410" spans="1:2" ht="12" customHeight="1">
      <c r="A410" s="3" t="s">
        <v>1779</v>
      </c>
      <c r="B410" s="9">
        <v>-8.3699999999999992</v>
      </c>
    </row>
    <row r="411" spans="1:2" ht="12" customHeight="1">
      <c r="A411" s="3" t="s">
        <v>1779</v>
      </c>
      <c r="B411" s="9">
        <v>-8.3699999999999992</v>
      </c>
    </row>
    <row r="412" spans="1:2" ht="12" customHeight="1">
      <c r="A412" s="3" t="s">
        <v>4266</v>
      </c>
      <c r="B412" s="9">
        <v>-8.3699999999999992</v>
      </c>
    </row>
    <row r="413" spans="1:2" ht="12" customHeight="1">
      <c r="A413" s="3" t="s">
        <v>4266</v>
      </c>
      <c r="B413" s="9">
        <v>-8.3699999999999992</v>
      </c>
    </row>
    <row r="414" spans="1:2" ht="12" customHeight="1">
      <c r="A414" s="3" t="s">
        <v>4225</v>
      </c>
      <c r="B414" s="9">
        <v>-8.3699999999999992</v>
      </c>
    </row>
    <row r="415" spans="1:2" ht="12" customHeight="1">
      <c r="A415" s="3" t="s">
        <v>4221</v>
      </c>
      <c r="B415" s="9">
        <v>-8.36</v>
      </c>
    </row>
    <row r="416" spans="1:2" ht="12" customHeight="1">
      <c r="A416" s="3" t="s">
        <v>4232</v>
      </c>
      <c r="B416" s="9">
        <v>-8.36</v>
      </c>
    </row>
    <row r="417" spans="1:2" ht="12" customHeight="1">
      <c r="A417" s="3" t="s">
        <v>1780</v>
      </c>
      <c r="B417" s="9">
        <v>-8.35</v>
      </c>
    </row>
    <row r="418" spans="1:2" ht="12" customHeight="1">
      <c r="A418" s="3" t="s">
        <v>1781</v>
      </c>
      <c r="B418" s="9">
        <v>-8.35</v>
      </c>
    </row>
    <row r="419" spans="1:2" ht="12" customHeight="1">
      <c r="A419" s="3" t="s">
        <v>1782</v>
      </c>
      <c r="B419" s="9">
        <v>-8.34</v>
      </c>
    </row>
    <row r="420" spans="1:2" ht="12" customHeight="1">
      <c r="A420" s="3" t="s">
        <v>1783</v>
      </c>
      <c r="B420" s="9">
        <v>-8.32</v>
      </c>
    </row>
    <row r="421" spans="1:2" ht="12" customHeight="1">
      <c r="A421" s="3" t="s">
        <v>4353</v>
      </c>
      <c r="B421" s="9">
        <v>-8.32</v>
      </c>
    </row>
    <row r="422" spans="1:2" ht="12" customHeight="1">
      <c r="A422" s="3" t="s">
        <v>1783</v>
      </c>
      <c r="B422" s="9">
        <v>-8.32</v>
      </c>
    </row>
    <row r="423" spans="1:2" ht="12" customHeight="1">
      <c r="A423" s="3" t="s">
        <v>1784</v>
      </c>
      <c r="B423" s="9">
        <v>-8.31</v>
      </c>
    </row>
    <row r="424" spans="1:2" ht="12" customHeight="1">
      <c r="A424" s="3" t="s">
        <v>4328</v>
      </c>
      <c r="B424" s="9">
        <v>-8.31</v>
      </c>
    </row>
    <row r="425" spans="1:2" ht="12" customHeight="1">
      <c r="A425" s="3" t="s">
        <v>4338</v>
      </c>
      <c r="B425" s="9">
        <v>-8.31</v>
      </c>
    </row>
    <row r="426" spans="1:2" ht="12" customHeight="1">
      <c r="A426" s="3" t="s">
        <v>4350</v>
      </c>
      <c r="B426" s="9">
        <v>-8.31</v>
      </c>
    </row>
    <row r="427" spans="1:2" ht="12" customHeight="1">
      <c r="A427" s="3" t="s">
        <v>1785</v>
      </c>
      <c r="B427" s="9">
        <v>-8.31</v>
      </c>
    </row>
    <row r="428" spans="1:2" ht="12" customHeight="1">
      <c r="A428" s="3" t="s">
        <v>4256</v>
      </c>
      <c r="B428" s="11">
        <v>-8.3000000000000007</v>
      </c>
    </row>
    <row r="429" spans="1:2" ht="12" customHeight="1">
      <c r="A429" s="3" t="s">
        <v>4289</v>
      </c>
      <c r="B429" s="11">
        <v>-8.3000000000000007</v>
      </c>
    </row>
    <row r="430" spans="1:2" ht="12" customHeight="1">
      <c r="A430" s="3" t="s">
        <v>4159</v>
      </c>
      <c r="B430" s="11">
        <v>-8.2899999999999991</v>
      </c>
    </row>
    <row r="431" spans="1:2" ht="12" customHeight="1">
      <c r="A431" s="3" t="s">
        <v>4264</v>
      </c>
      <c r="B431" s="11">
        <v>-8.2899999999999991</v>
      </c>
    </row>
    <row r="432" spans="1:2" ht="12" customHeight="1">
      <c r="A432" s="3" t="s">
        <v>4342</v>
      </c>
      <c r="B432" s="11">
        <v>-8.2799999999999994</v>
      </c>
    </row>
    <row r="433" spans="1:2" ht="12" customHeight="1">
      <c r="A433" s="3" t="s">
        <v>4157</v>
      </c>
      <c r="B433" s="11">
        <v>-8.27</v>
      </c>
    </row>
    <row r="434" spans="1:2" ht="12" customHeight="1">
      <c r="A434" s="3" t="s">
        <v>4209</v>
      </c>
      <c r="B434" s="11">
        <v>-8.27</v>
      </c>
    </row>
    <row r="435" spans="1:2" ht="12" customHeight="1">
      <c r="A435" s="3" t="s">
        <v>1786</v>
      </c>
      <c r="B435" s="11">
        <v>-8.26</v>
      </c>
    </row>
    <row r="436" spans="1:2" ht="12" customHeight="1">
      <c r="A436" s="3" t="s">
        <v>4228</v>
      </c>
      <c r="B436" s="11">
        <v>-8.25</v>
      </c>
    </row>
    <row r="437" spans="1:2" ht="12" customHeight="1">
      <c r="A437" s="3" t="s">
        <v>1787</v>
      </c>
      <c r="B437" s="11">
        <v>-8.24</v>
      </c>
    </row>
    <row r="438" spans="1:2" ht="12" customHeight="1">
      <c r="A438" s="3" t="s">
        <v>1787</v>
      </c>
      <c r="B438" s="11">
        <v>-8.24</v>
      </c>
    </row>
    <row r="439" spans="1:2" ht="12" customHeight="1">
      <c r="A439" s="3" t="s">
        <v>1788</v>
      </c>
      <c r="B439" s="11">
        <v>-8.24</v>
      </c>
    </row>
    <row r="440" spans="1:2" ht="12" customHeight="1">
      <c r="A440" s="3" t="s">
        <v>4246</v>
      </c>
      <c r="B440" s="11">
        <v>-8.24</v>
      </c>
    </row>
    <row r="441" spans="1:2" ht="12" customHeight="1">
      <c r="A441" s="3" t="s">
        <v>4246</v>
      </c>
      <c r="B441" s="11">
        <v>-8.24</v>
      </c>
    </row>
    <row r="442" spans="1:2" ht="12" customHeight="1">
      <c r="A442" s="3" t="s">
        <v>1789</v>
      </c>
      <c r="B442" s="11">
        <v>-8.23</v>
      </c>
    </row>
    <row r="443" spans="1:2" ht="12" customHeight="1">
      <c r="A443" s="3" t="s">
        <v>1790</v>
      </c>
      <c r="B443" s="11">
        <v>-8.23</v>
      </c>
    </row>
    <row r="444" spans="1:2" ht="12" customHeight="1">
      <c r="A444" s="3" t="s">
        <v>1791</v>
      </c>
      <c r="B444" s="11">
        <v>-8.23</v>
      </c>
    </row>
    <row r="445" spans="1:2" ht="12" customHeight="1">
      <c r="A445" s="3" t="s">
        <v>4303</v>
      </c>
      <c r="B445" s="11">
        <v>-8.2200000000000006</v>
      </c>
    </row>
    <row r="446" spans="1:2" ht="12" customHeight="1">
      <c r="A446" s="3" t="s">
        <v>4111</v>
      </c>
      <c r="B446" s="11">
        <v>-8.2200000000000006</v>
      </c>
    </row>
    <row r="447" spans="1:2" ht="12" customHeight="1">
      <c r="A447" s="3" t="s">
        <v>4278</v>
      </c>
      <c r="B447" s="11">
        <v>-8.2100000000000009</v>
      </c>
    </row>
    <row r="448" spans="1:2" ht="12" customHeight="1">
      <c r="A448" s="3" t="s">
        <v>1792</v>
      </c>
      <c r="B448" s="11">
        <v>-8.2100000000000009</v>
      </c>
    </row>
    <row r="449" spans="1:2" ht="12" customHeight="1">
      <c r="A449" s="3" t="s">
        <v>4267</v>
      </c>
      <c r="B449" s="11">
        <v>-8.2100000000000009</v>
      </c>
    </row>
    <row r="450" spans="1:2" ht="12" customHeight="1">
      <c r="A450" s="3" t="s">
        <v>4255</v>
      </c>
      <c r="B450" s="11">
        <v>-8.2100000000000009</v>
      </c>
    </row>
    <row r="451" spans="1:2" ht="12" customHeight="1">
      <c r="A451" s="3" t="s">
        <v>1793</v>
      </c>
      <c r="B451" s="11">
        <v>-8.1999999999999993</v>
      </c>
    </row>
    <row r="452" spans="1:2" ht="12" customHeight="1">
      <c r="A452" s="3" t="s">
        <v>1794</v>
      </c>
      <c r="B452" s="11">
        <v>-8.17</v>
      </c>
    </row>
    <row r="453" spans="1:2" ht="12" customHeight="1">
      <c r="A453" s="3" t="s">
        <v>1795</v>
      </c>
      <c r="B453" s="11">
        <v>-8.17</v>
      </c>
    </row>
    <row r="454" spans="1:2" ht="12" customHeight="1">
      <c r="A454" s="3" t="s">
        <v>1794</v>
      </c>
      <c r="B454" s="11">
        <v>-8.17</v>
      </c>
    </row>
    <row r="455" spans="1:2" ht="12" customHeight="1">
      <c r="A455" s="3" t="s">
        <v>4166</v>
      </c>
      <c r="B455" s="11">
        <v>-8.17</v>
      </c>
    </row>
    <row r="456" spans="1:2" ht="12" customHeight="1">
      <c r="A456" s="3" t="s">
        <v>1795</v>
      </c>
      <c r="B456" s="11">
        <v>-8.17</v>
      </c>
    </row>
    <row r="457" spans="1:2" ht="12" customHeight="1">
      <c r="A457" s="3" t="s">
        <v>1796</v>
      </c>
      <c r="B457" s="11">
        <v>-8.16</v>
      </c>
    </row>
    <row r="458" spans="1:2" ht="12" customHeight="1">
      <c r="A458" s="3" t="s">
        <v>1797</v>
      </c>
      <c r="B458" s="11">
        <v>-8.15</v>
      </c>
    </row>
    <row r="459" spans="1:2" ht="12" customHeight="1">
      <c r="A459" s="3" t="s">
        <v>4184</v>
      </c>
      <c r="B459" s="11">
        <v>-8.14</v>
      </c>
    </row>
    <row r="460" spans="1:2" ht="12" customHeight="1">
      <c r="A460" s="3" t="s">
        <v>4305</v>
      </c>
      <c r="B460" s="11">
        <v>-8.14</v>
      </c>
    </row>
    <row r="461" spans="1:2" ht="12" customHeight="1">
      <c r="A461" s="3" t="s">
        <v>1798</v>
      </c>
      <c r="B461" s="11">
        <v>-8.14</v>
      </c>
    </row>
    <row r="462" spans="1:2" ht="12" customHeight="1">
      <c r="A462" s="3" t="s">
        <v>1799</v>
      </c>
      <c r="B462" s="11">
        <v>-8.14</v>
      </c>
    </row>
    <row r="463" spans="1:2" ht="12" customHeight="1">
      <c r="A463" s="3" t="s">
        <v>1800</v>
      </c>
      <c r="B463" s="11">
        <v>-8.1300000000000008</v>
      </c>
    </row>
    <row r="464" spans="1:2" ht="12" customHeight="1">
      <c r="A464" s="3" t="s">
        <v>4319</v>
      </c>
      <c r="B464" s="11">
        <v>-8.1300000000000008</v>
      </c>
    </row>
    <row r="465" spans="1:2" ht="12" customHeight="1">
      <c r="A465" s="3" t="s">
        <v>1800</v>
      </c>
      <c r="B465" s="11">
        <v>-8.1300000000000008</v>
      </c>
    </row>
    <row r="466" spans="1:2" ht="12" customHeight="1">
      <c r="A466" s="3" t="s">
        <v>4273</v>
      </c>
      <c r="B466" s="11">
        <v>-8.1300000000000008</v>
      </c>
    </row>
    <row r="467" spans="1:2" ht="12" customHeight="1">
      <c r="A467" s="3" t="s">
        <v>1801</v>
      </c>
      <c r="B467" s="11">
        <v>-8.1199999999999992</v>
      </c>
    </row>
    <row r="468" spans="1:2" ht="12" customHeight="1">
      <c r="A468" s="3" t="s">
        <v>4286</v>
      </c>
      <c r="B468" s="11">
        <v>-8.11</v>
      </c>
    </row>
    <row r="469" spans="1:2" ht="12" customHeight="1">
      <c r="A469" s="3" t="s">
        <v>4258</v>
      </c>
      <c r="B469" s="11">
        <v>-8.11</v>
      </c>
    </row>
    <row r="470" spans="1:2" ht="12" customHeight="1">
      <c r="A470" s="3" t="s">
        <v>4258</v>
      </c>
      <c r="B470" s="11">
        <v>-8.11</v>
      </c>
    </row>
    <row r="471" spans="1:2" ht="12" customHeight="1">
      <c r="A471" s="3" t="s">
        <v>4286</v>
      </c>
      <c r="B471" s="11">
        <v>-8.11</v>
      </c>
    </row>
    <row r="472" spans="1:2" ht="12" customHeight="1">
      <c r="A472" s="3" t="s">
        <v>1802</v>
      </c>
      <c r="B472" s="11">
        <v>-8.11</v>
      </c>
    </row>
    <row r="473" spans="1:2" ht="12" customHeight="1">
      <c r="A473" s="3" t="s">
        <v>1803</v>
      </c>
      <c r="B473" s="11">
        <v>-8.1</v>
      </c>
    </row>
    <row r="474" spans="1:2" ht="12" customHeight="1">
      <c r="A474" s="3" t="s">
        <v>4223</v>
      </c>
      <c r="B474" s="11">
        <v>-8.1</v>
      </c>
    </row>
    <row r="475" spans="1:2" ht="12" customHeight="1">
      <c r="A475" s="3" t="s">
        <v>4156</v>
      </c>
      <c r="B475" s="11">
        <v>-8.1</v>
      </c>
    </row>
    <row r="476" spans="1:2" ht="12" customHeight="1">
      <c r="A476" s="3" t="s">
        <v>1804</v>
      </c>
      <c r="B476" s="11">
        <v>-8.09</v>
      </c>
    </row>
    <row r="477" spans="1:2" ht="12" customHeight="1">
      <c r="A477" s="3" t="s">
        <v>1805</v>
      </c>
      <c r="B477" s="11">
        <v>-8.09</v>
      </c>
    </row>
    <row r="478" spans="1:2" ht="12" customHeight="1">
      <c r="A478" s="3" t="s">
        <v>1806</v>
      </c>
      <c r="B478" s="11">
        <v>-8.09</v>
      </c>
    </row>
    <row r="479" spans="1:2" ht="12" customHeight="1">
      <c r="A479" s="3" t="s">
        <v>4233</v>
      </c>
      <c r="B479" s="11">
        <v>-8.09</v>
      </c>
    </row>
    <row r="480" spans="1:2" ht="12" customHeight="1">
      <c r="A480" s="3" t="s">
        <v>1804</v>
      </c>
      <c r="B480" s="11">
        <v>-8.09</v>
      </c>
    </row>
    <row r="481" spans="1:2" ht="12" customHeight="1">
      <c r="A481" s="3" t="s">
        <v>1807</v>
      </c>
      <c r="B481" s="11">
        <v>-8.08</v>
      </c>
    </row>
    <row r="482" spans="1:2" ht="12" customHeight="1">
      <c r="A482" s="3" t="s">
        <v>1807</v>
      </c>
      <c r="B482" s="11">
        <v>-8.08</v>
      </c>
    </row>
    <row r="483" spans="1:2" ht="12" customHeight="1">
      <c r="A483" s="3" t="s">
        <v>1808</v>
      </c>
      <c r="B483" s="11">
        <v>-8.08</v>
      </c>
    </row>
    <row r="484" spans="1:2" ht="12" customHeight="1">
      <c r="A484" s="3" t="s">
        <v>4164</v>
      </c>
      <c r="B484" s="11">
        <v>-8.07</v>
      </c>
    </row>
    <row r="485" spans="1:2" ht="12" customHeight="1">
      <c r="A485" s="3" t="s">
        <v>4161</v>
      </c>
      <c r="B485" s="11">
        <v>-8.07</v>
      </c>
    </row>
    <row r="486" spans="1:2" ht="12" customHeight="1">
      <c r="A486" s="3" t="s">
        <v>4207</v>
      </c>
      <c r="B486" s="11">
        <v>-8.07</v>
      </c>
    </row>
    <row r="487" spans="1:2" ht="12" customHeight="1">
      <c r="A487" s="3" t="s">
        <v>4227</v>
      </c>
      <c r="B487" s="11">
        <v>-8.06</v>
      </c>
    </row>
    <row r="488" spans="1:2" ht="12" customHeight="1">
      <c r="A488" s="3" t="s">
        <v>4298</v>
      </c>
      <c r="B488" s="11">
        <v>-8.06</v>
      </c>
    </row>
    <row r="489" spans="1:2" ht="12" customHeight="1">
      <c r="A489" s="3" t="s">
        <v>4198</v>
      </c>
      <c r="B489" s="11">
        <v>-8.06</v>
      </c>
    </row>
    <row r="490" spans="1:2" ht="12" customHeight="1">
      <c r="A490" s="3" t="s">
        <v>4178</v>
      </c>
      <c r="B490" s="11">
        <v>-8.06</v>
      </c>
    </row>
    <row r="491" spans="1:2" ht="12" customHeight="1">
      <c r="A491" s="3" t="s">
        <v>1809</v>
      </c>
      <c r="B491" s="11">
        <v>-8.06</v>
      </c>
    </row>
    <row r="492" spans="1:2" ht="12" customHeight="1">
      <c r="A492" s="3" t="s">
        <v>1810</v>
      </c>
      <c r="B492" s="11">
        <v>-8.06</v>
      </c>
    </row>
    <row r="493" spans="1:2" ht="12" customHeight="1">
      <c r="A493" s="3" t="s">
        <v>1811</v>
      </c>
      <c r="B493" s="11">
        <v>-8.0500000000000007</v>
      </c>
    </row>
    <row r="494" spans="1:2" ht="12" customHeight="1">
      <c r="A494" s="3" t="s">
        <v>4185</v>
      </c>
      <c r="B494" s="11">
        <v>-8.0500000000000007</v>
      </c>
    </row>
    <row r="495" spans="1:2" ht="12" customHeight="1">
      <c r="A495" s="3" t="s">
        <v>4215</v>
      </c>
      <c r="B495" s="11">
        <v>-8.0399999999999991</v>
      </c>
    </row>
    <row r="496" spans="1:2" ht="12" customHeight="1">
      <c r="A496" s="3" t="s">
        <v>1812</v>
      </c>
      <c r="B496" s="11">
        <v>-8.0299999999999994</v>
      </c>
    </row>
    <row r="497" spans="1:2" ht="12" customHeight="1">
      <c r="A497" s="3" t="s">
        <v>4253</v>
      </c>
      <c r="B497" s="11">
        <v>-8.0299999999999994</v>
      </c>
    </row>
    <row r="498" spans="1:2" ht="12" customHeight="1">
      <c r="A498" s="3" t="s">
        <v>4326</v>
      </c>
      <c r="B498" s="11">
        <v>-8.0299999999999994</v>
      </c>
    </row>
    <row r="499" spans="1:2" ht="12" customHeight="1">
      <c r="A499" s="3" t="s">
        <v>1813</v>
      </c>
      <c r="B499" s="11">
        <v>-8.0299999999999994</v>
      </c>
    </row>
    <row r="500" spans="1:2" ht="12" customHeight="1">
      <c r="A500" s="3" t="s">
        <v>4302</v>
      </c>
      <c r="B500" s="11">
        <v>-8.02</v>
      </c>
    </row>
    <row r="501" spans="1:2" ht="12" customHeight="1">
      <c r="A501" s="3" t="s">
        <v>4236</v>
      </c>
      <c r="B501" s="11">
        <v>-8.02</v>
      </c>
    </row>
    <row r="502" spans="1:2" ht="12" customHeight="1">
      <c r="A502" s="3" t="s">
        <v>1814</v>
      </c>
      <c r="B502" s="11">
        <v>-8.01</v>
      </c>
    </row>
    <row r="503" spans="1:2" ht="12" customHeight="1">
      <c r="A503" s="3" t="s">
        <v>1815</v>
      </c>
      <c r="B503" s="11">
        <v>-8</v>
      </c>
    </row>
    <row r="504" spans="1:2" ht="12" customHeight="1">
      <c r="A504" s="3" t="s">
        <v>4238</v>
      </c>
      <c r="B504" s="11">
        <v>-7.99</v>
      </c>
    </row>
    <row r="505" spans="1:2" ht="12" customHeight="1">
      <c r="A505" s="3" t="s">
        <v>1816</v>
      </c>
      <c r="B505" s="11">
        <v>-7.99</v>
      </c>
    </row>
    <row r="506" spans="1:2" ht="12" customHeight="1">
      <c r="A506" s="3" t="s">
        <v>4238</v>
      </c>
      <c r="B506" s="11">
        <v>-7.99</v>
      </c>
    </row>
    <row r="507" spans="1:2" ht="12" customHeight="1">
      <c r="A507" s="3" t="s">
        <v>4158</v>
      </c>
      <c r="B507" s="11">
        <v>-7.98</v>
      </c>
    </row>
    <row r="508" spans="1:2" ht="12" customHeight="1">
      <c r="A508" s="3" t="s">
        <v>1817</v>
      </c>
      <c r="B508" s="11">
        <v>-7.98</v>
      </c>
    </row>
    <row r="509" spans="1:2" ht="12" customHeight="1">
      <c r="A509" s="3" t="s">
        <v>1817</v>
      </c>
      <c r="B509" s="11">
        <v>-7.98</v>
      </c>
    </row>
    <row r="510" spans="1:2" ht="12" customHeight="1">
      <c r="A510" s="3" t="s">
        <v>4269</v>
      </c>
      <c r="B510" s="11">
        <v>-7.96</v>
      </c>
    </row>
    <row r="511" spans="1:2" ht="12" customHeight="1">
      <c r="A511" s="3" t="s">
        <v>4222</v>
      </c>
      <c r="B511" s="11">
        <v>-7.95</v>
      </c>
    </row>
    <row r="512" spans="1:2" ht="12" customHeight="1">
      <c r="A512" s="3" t="s">
        <v>1818</v>
      </c>
      <c r="B512" s="11">
        <v>-7.94</v>
      </c>
    </row>
    <row r="513" spans="1:2" ht="12" customHeight="1">
      <c r="A513" s="3" t="s">
        <v>4191</v>
      </c>
      <c r="B513" s="11">
        <v>-7.94</v>
      </c>
    </row>
    <row r="514" spans="1:2" ht="12" customHeight="1">
      <c r="A514" s="3" t="s">
        <v>1819</v>
      </c>
      <c r="B514" s="11">
        <v>-7.94</v>
      </c>
    </row>
    <row r="515" spans="1:2" ht="12" customHeight="1">
      <c r="A515" s="3" t="s">
        <v>1820</v>
      </c>
      <c r="B515" s="11">
        <v>-7.94</v>
      </c>
    </row>
    <row r="516" spans="1:2" ht="12" customHeight="1">
      <c r="A516" s="3" t="s">
        <v>1818</v>
      </c>
      <c r="B516" s="11">
        <v>-7.94</v>
      </c>
    </row>
    <row r="517" spans="1:2" ht="12" customHeight="1">
      <c r="A517" s="3" t="s">
        <v>1821</v>
      </c>
      <c r="B517" s="11">
        <v>-7.93</v>
      </c>
    </row>
    <row r="518" spans="1:2" ht="12" customHeight="1">
      <c r="A518" s="3" t="s">
        <v>4242</v>
      </c>
      <c r="B518" s="11">
        <v>-7.93</v>
      </c>
    </row>
    <row r="519" spans="1:2" ht="12" customHeight="1">
      <c r="A519" s="3" t="s">
        <v>4175</v>
      </c>
      <c r="B519" s="11">
        <v>-7.93</v>
      </c>
    </row>
    <row r="520" spans="1:2" ht="12" customHeight="1">
      <c r="A520" s="3" t="s">
        <v>1822</v>
      </c>
      <c r="B520" s="11">
        <v>-7.93</v>
      </c>
    </row>
    <row r="521" spans="1:2" ht="12" customHeight="1">
      <c r="A521" s="3" t="s">
        <v>1723</v>
      </c>
      <c r="B521" s="11">
        <v>-7.93</v>
      </c>
    </row>
    <row r="522" spans="1:2" ht="12" customHeight="1">
      <c r="A522" s="3" t="s">
        <v>1724</v>
      </c>
      <c r="B522" s="11">
        <v>-7.92</v>
      </c>
    </row>
    <row r="523" spans="1:2" ht="12" customHeight="1">
      <c r="A523" s="3" t="s">
        <v>1725</v>
      </c>
      <c r="B523" s="11">
        <v>-7.92</v>
      </c>
    </row>
    <row r="524" spans="1:2" ht="12" customHeight="1">
      <c r="A524" s="3" t="s">
        <v>1726</v>
      </c>
      <c r="B524" s="11">
        <v>-7.92</v>
      </c>
    </row>
    <row r="525" spans="1:2" ht="12" customHeight="1">
      <c r="A525" s="3" t="s">
        <v>4176</v>
      </c>
      <c r="B525" s="11">
        <v>-7.91</v>
      </c>
    </row>
    <row r="526" spans="1:2" ht="12" customHeight="1">
      <c r="A526" s="3" t="s">
        <v>1727</v>
      </c>
      <c r="B526" s="11">
        <v>-7.91</v>
      </c>
    </row>
    <row r="527" spans="1:2" ht="12" customHeight="1">
      <c r="A527" s="3" t="s">
        <v>1727</v>
      </c>
      <c r="B527" s="11">
        <v>-7.91</v>
      </c>
    </row>
    <row r="528" spans="1:2" ht="12" customHeight="1">
      <c r="A528" s="3" t="s">
        <v>4125</v>
      </c>
      <c r="B528" s="11">
        <v>-7.91</v>
      </c>
    </row>
    <row r="529" spans="1:2" ht="12" customHeight="1">
      <c r="A529" s="3" t="s">
        <v>4288</v>
      </c>
      <c r="B529" s="11">
        <v>-7.9</v>
      </c>
    </row>
    <row r="530" spans="1:2" ht="12" customHeight="1">
      <c r="A530" s="3" t="s">
        <v>4230</v>
      </c>
      <c r="B530" s="11">
        <v>-7.9</v>
      </c>
    </row>
    <row r="531" spans="1:2" ht="12" customHeight="1">
      <c r="A531" s="3" t="s">
        <v>4183</v>
      </c>
      <c r="B531" s="11">
        <v>-7.89</v>
      </c>
    </row>
    <row r="532" spans="1:2" ht="12" customHeight="1">
      <c r="A532" s="3" t="s">
        <v>4189</v>
      </c>
      <c r="B532" s="11">
        <v>-7.88</v>
      </c>
    </row>
    <row r="533" spans="1:2" ht="12" customHeight="1">
      <c r="A533" s="3" t="s">
        <v>4218</v>
      </c>
      <c r="B533" s="11">
        <v>-7.88</v>
      </c>
    </row>
    <row r="534" spans="1:2" ht="12" customHeight="1">
      <c r="A534" s="3" t="s">
        <v>1728</v>
      </c>
      <c r="B534" s="11">
        <v>-7.88</v>
      </c>
    </row>
    <row r="535" spans="1:2" ht="12" customHeight="1">
      <c r="A535" s="3" t="s">
        <v>4252</v>
      </c>
      <c r="B535" s="11">
        <v>-7.87</v>
      </c>
    </row>
    <row r="536" spans="1:2" ht="12" customHeight="1">
      <c r="A536" s="3" t="s">
        <v>1729</v>
      </c>
      <c r="B536" s="11">
        <v>-7.87</v>
      </c>
    </row>
    <row r="537" spans="1:2" ht="12" customHeight="1">
      <c r="A537" s="3" t="s">
        <v>4169</v>
      </c>
      <c r="B537" s="11">
        <v>-7.86</v>
      </c>
    </row>
    <row r="538" spans="1:2" ht="12" customHeight="1">
      <c r="A538" s="3" t="s">
        <v>1730</v>
      </c>
      <c r="B538" s="11">
        <v>-7.85</v>
      </c>
    </row>
    <row r="539" spans="1:2" ht="12" customHeight="1">
      <c r="A539" s="3" t="s">
        <v>1730</v>
      </c>
      <c r="B539" s="11">
        <v>-7.85</v>
      </c>
    </row>
    <row r="540" spans="1:2" ht="12" customHeight="1">
      <c r="A540" s="3" t="s">
        <v>4254</v>
      </c>
      <c r="B540" s="11">
        <v>-7.85</v>
      </c>
    </row>
    <row r="541" spans="1:2" ht="12" customHeight="1">
      <c r="A541" s="3" t="s">
        <v>4187</v>
      </c>
      <c r="B541" s="11">
        <v>-7.84</v>
      </c>
    </row>
    <row r="542" spans="1:2" ht="12" customHeight="1">
      <c r="A542" s="3" t="s">
        <v>4349</v>
      </c>
      <c r="B542" s="11">
        <v>-7.83</v>
      </c>
    </row>
    <row r="543" spans="1:2" ht="12" customHeight="1">
      <c r="A543" s="3" t="s">
        <v>4181</v>
      </c>
      <c r="B543" s="11">
        <v>-7.82</v>
      </c>
    </row>
    <row r="544" spans="1:2" ht="12" customHeight="1">
      <c r="A544" s="3" t="s">
        <v>4173</v>
      </c>
      <c r="B544" s="11">
        <v>-7.81</v>
      </c>
    </row>
    <row r="545" spans="1:2" ht="12" customHeight="1">
      <c r="A545" s="3" t="s">
        <v>1731</v>
      </c>
      <c r="B545" s="11">
        <v>-7.81</v>
      </c>
    </row>
    <row r="546" spans="1:2" ht="12" customHeight="1">
      <c r="A546" s="3" t="s">
        <v>4170</v>
      </c>
      <c r="B546" s="11">
        <v>-7.8</v>
      </c>
    </row>
    <row r="547" spans="1:2" ht="12" customHeight="1">
      <c r="A547" s="3" t="s">
        <v>4244</v>
      </c>
      <c r="B547" s="11">
        <v>-7.8</v>
      </c>
    </row>
    <row r="548" spans="1:2" ht="12" customHeight="1">
      <c r="A548" s="3" t="s">
        <v>1732</v>
      </c>
      <c r="B548" s="11">
        <v>-7.79</v>
      </c>
    </row>
    <row r="549" spans="1:2" ht="12" customHeight="1">
      <c r="A549" s="3" t="s">
        <v>1733</v>
      </c>
      <c r="B549" s="11">
        <v>-7.79</v>
      </c>
    </row>
    <row r="550" spans="1:2" ht="12" customHeight="1">
      <c r="A550" s="3" t="s">
        <v>1734</v>
      </c>
      <c r="B550" s="11">
        <v>-7.79</v>
      </c>
    </row>
    <row r="551" spans="1:2" ht="12" customHeight="1">
      <c r="A551" s="3" t="s">
        <v>1735</v>
      </c>
      <c r="B551" s="11">
        <v>-7.78</v>
      </c>
    </row>
    <row r="552" spans="1:2" ht="12" customHeight="1">
      <c r="A552" s="3" t="s">
        <v>1736</v>
      </c>
      <c r="B552" s="11">
        <v>-7.78</v>
      </c>
    </row>
    <row r="553" spans="1:2" ht="12" customHeight="1">
      <c r="A553" s="3" t="s">
        <v>1737</v>
      </c>
      <c r="B553" s="11">
        <v>-7.78</v>
      </c>
    </row>
    <row r="554" spans="1:2" ht="12" customHeight="1">
      <c r="A554" s="3" t="s">
        <v>4293</v>
      </c>
      <c r="B554" s="11">
        <v>-7.78</v>
      </c>
    </row>
    <row r="555" spans="1:2" ht="12" customHeight="1">
      <c r="A555" s="3" t="s">
        <v>4239</v>
      </c>
      <c r="B555" s="11">
        <v>-7.78</v>
      </c>
    </row>
    <row r="556" spans="1:2" ht="12" customHeight="1">
      <c r="A556" s="3" t="s">
        <v>4262</v>
      </c>
      <c r="B556" s="11">
        <v>-7.78</v>
      </c>
    </row>
    <row r="557" spans="1:2" ht="12" customHeight="1">
      <c r="A557" s="3" t="s">
        <v>1738</v>
      </c>
      <c r="B557" s="11">
        <v>-7.77</v>
      </c>
    </row>
    <row r="558" spans="1:2" ht="12" customHeight="1">
      <c r="A558" s="3" t="s">
        <v>1739</v>
      </c>
      <c r="B558" s="11">
        <v>-7.77</v>
      </c>
    </row>
    <row r="559" spans="1:2" ht="12" customHeight="1">
      <c r="A559" s="3" t="s">
        <v>4295</v>
      </c>
      <c r="B559" s="11">
        <v>-7.76</v>
      </c>
    </row>
    <row r="560" spans="1:2" ht="12" customHeight="1">
      <c r="A560" s="3" t="s">
        <v>4177</v>
      </c>
      <c r="B560" s="11">
        <v>-7.76</v>
      </c>
    </row>
    <row r="561" spans="1:2" ht="12" customHeight="1">
      <c r="A561" s="3" t="s">
        <v>4112</v>
      </c>
      <c r="B561" s="11">
        <v>-7.76</v>
      </c>
    </row>
    <row r="562" spans="1:2" ht="12" customHeight="1">
      <c r="A562" s="3" t="s">
        <v>1740</v>
      </c>
      <c r="B562" s="11">
        <v>-7.75</v>
      </c>
    </row>
    <row r="563" spans="1:2" ht="12" customHeight="1">
      <c r="A563" s="3" t="s">
        <v>1741</v>
      </c>
      <c r="B563" s="11">
        <v>-7.75</v>
      </c>
    </row>
    <row r="564" spans="1:2" ht="12" customHeight="1">
      <c r="A564" s="3" t="s">
        <v>1740</v>
      </c>
      <c r="B564" s="11">
        <v>-7.75</v>
      </c>
    </row>
    <row r="565" spans="1:2" ht="12" customHeight="1">
      <c r="A565" s="3" t="s">
        <v>4118</v>
      </c>
      <c r="B565" s="11">
        <v>-7.74</v>
      </c>
    </row>
    <row r="566" spans="1:2" ht="12" customHeight="1">
      <c r="A566" s="3" t="s">
        <v>1742</v>
      </c>
      <c r="B566" s="11">
        <v>-7.74</v>
      </c>
    </row>
    <row r="567" spans="1:2" ht="12" customHeight="1">
      <c r="A567" s="3" t="s">
        <v>4234</v>
      </c>
      <c r="B567" s="11">
        <v>-7.73</v>
      </c>
    </row>
    <row r="568" spans="1:2" ht="12" customHeight="1">
      <c r="A568" s="3" t="s">
        <v>1743</v>
      </c>
      <c r="B568" s="11">
        <v>-7.73</v>
      </c>
    </row>
    <row r="569" spans="1:2" ht="12" customHeight="1">
      <c r="A569" s="3" t="s">
        <v>1744</v>
      </c>
      <c r="B569" s="11">
        <v>-7.72</v>
      </c>
    </row>
    <row r="570" spans="1:2" ht="12" customHeight="1">
      <c r="A570" s="3" t="s">
        <v>1744</v>
      </c>
      <c r="B570" s="11">
        <v>-7.72</v>
      </c>
    </row>
    <row r="571" spans="1:2" ht="12" customHeight="1">
      <c r="A571" s="3" t="s">
        <v>1745</v>
      </c>
      <c r="B571" s="11">
        <v>-7.71</v>
      </c>
    </row>
    <row r="572" spans="1:2" ht="12" customHeight="1">
      <c r="A572" s="3" t="s">
        <v>1746</v>
      </c>
      <c r="B572" s="11">
        <v>-7.7</v>
      </c>
    </row>
    <row r="573" spans="1:2" ht="12" customHeight="1">
      <c r="A573" s="3" t="s">
        <v>1747</v>
      </c>
      <c r="B573" s="11">
        <v>-7.69</v>
      </c>
    </row>
    <row r="574" spans="1:2" ht="12" customHeight="1">
      <c r="A574" s="3" t="s">
        <v>4251</v>
      </c>
      <c r="B574" s="11">
        <v>-7.69</v>
      </c>
    </row>
    <row r="575" spans="1:2" ht="12" customHeight="1">
      <c r="A575" s="3" t="s">
        <v>4224</v>
      </c>
      <c r="B575" s="11">
        <v>-7.68</v>
      </c>
    </row>
    <row r="576" spans="1:2" ht="12" customHeight="1">
      <c r="A576" s="3" t="s">
        <v>4274</v>
      </c>
      <c r="B576" s="11">
        <v>-7.68</v>
      </c>
    </row>
    <row r="577" spans="1:2" ht="12" customHeight="1">
      <c r="A577" s="3" t="s">
        <v>1748</v>
      </c>
      <c r="B577" s="11">
        <v>-7.68</v>
      </c>
    </row>
    <row r="578" spans="1:2" ht="12" customHeight="1">
      <c r="A578" s="3" t="s">
        <v>1749</v>
      </c>
      <c r="B578" s="11">
        <v>-7.68</v>
      </c>
    </row>
    <row r="579" spans="1:2" ht="12" customHeight="1">
      <c r="A579" s="3" t="s">
        <v>1750</v>
      </c>
      <c r="B579" s="11">
        <v>-7.67</v>
      </c>
    </row>
    <row r="580" spans="1:2" ht="12" customHeight="1">
      <c r="A580" s="3" t="s">
        <v>1750</v>
      </c>
      <c r="B580" s="11">
        <v>-7.67</v>
      </c>
    </row>
    <row r="581" spans="1:2" ht="12" customHeight="1">
      <c r="A581" s="3" t="s">
        <v>1751</v>
      </c>
      <c r="B581" s="11">
        <v>-7.67</v>
      </c>
    </row>
    <row r="582" spans="1:2" ht="12" customHeight="1">
      <c r="A582" s="3" t="s">
        <v>1752</v>
      </c>
      <c r="B582" s="11">
        <v>-7.67</v>
      </c>
    </row>
    <row r="583" spans="1:2" ht="12" customHeight="1">
      <c r="A583" s="3" t="s">
        <v>1753</v>
      </c>
      <c r="B583" s="11">
        <v>-7.66</v>
      </c>
    </row>
    <row r="584" spans="1:2" ht="12" customHeight="1">
      <c r="A584" s="3" t="s">
        <v>1754</v>
      </c>
      <c r="B584" s="11">
        <v>-7.66</v>
      </c>
    </row>
    <row r="585" spans="1:2" ht="12" customHeight="1">
      <c r="A585" s="3" t="s">
        <v>4231</v>
      </c>
      <c r="B585" s="11">
        <v>-7.66</v>
      </c>
    </row>
    <row r="586" spans="1:2" ht="12" customHeight="1">
      <c r="A586" s="3" t="s">
        <v>1755</v>
      </c>
      <c r="B586" s="11">
        <v>-7.64</v>
      </c>
    </row>
    <row r="587" spans="1:2" ht="12" customHeight="1">
      <c r="A587" s="3" t="s">
        <v>1756</v>
      </c>
      <c r="B587" s="11">
        <v>-7.64</v>
      </c>
    </row>
    <row r="588" spans="1:2" ht="12" customHeight="1">
      <c r="A588" s="3" t="s">
        <v>1757</v>
      </c>
      <c r="B588" s="11">
        <v>-7.64</v>
      </c>
    </row>
    <row r="589" spans="1:2" ht="12" customHeight="1">
      <c r="A589" s="3" t="s">
        <v>1758</v>
      </c>
      <c r="B589" s="11">
        <v>-7.63</v>
      </c>
    </row>
    <row r="590" spans="1:2" ht="12" customHeight="1">
      <c r="A590" s="3" t="s">
        <v>1759</v>
      </c>
      <c r="B590" s="11">
        <v>-7.62</v>
      </c>
    </row>
    <row r="591" spans="1:2" ht="12" customHeight="1">
      <c r="A591" s="3" t="s">
        <v>4129</v>
      </c>
      <c r="B591" s="11">
        <v>-7.61</v>
      </c>
    </row>
    <row r="592" spans="1:2" ht="12" customHeight="1">
      <c r="A592" s="3" t="s">
        <v>1760</v>
      </c>
      <c r="B592" s="11">
        <v>-7.61</v>
      </c>
    </row>
    <row r="593" spans="1:2" ht="12" customHeight="1">
      <c r="A593" s="3" t="s">
        <v>1760</v>
      </c>
      <c r="B593" s="11">
        <v>-7.61</v>
      </c>
    </row>
    <row r="594" spans="1:2" ht="12" customHeight="1">
      <c r="A594" s="3" t="s">
        <v>1761</v>
      </c>
      <c r="B594" s="11">
        <v>-7.6</v>
      </c>
    </row>
    <row r="595" spans="1:2" ht="12" customHeight="1">
      <c r="A595" s="3" t="s">
        <v>4263</v>
      </c>
      <c r="B595" s="11">
        <v>-7.6</v>
      </c>
    </row>
    <row r="596" spans="1:2" ht="12" customHeight="1">
      <c r="A596" s="3" t="s">
        <v>4263</v>
      </c>
      <c r="B596" s="11">
        <v>-7.6</v>
      </c>
    </row>
    <row r="597" spans="1:2" ht="12" customHeight="1">
      <c r="A597" s="3" t="s">
        <v>4213</v>
      </c>
      <c r="B597" s="11">
        <v>-7.59</v>
      </c>
    </row>
    <row r="598" spans="1:2" ht="12" customHeight="1">
      <c r="A598" s="3" t="s">
        <v>1762</v>
      </c>
      <c r="B598" s="11">
        <v>-7.59</v>
      </c>
    </row>
    <row r="599" spans="1:2" ht="12" customHeight="1">
      <c r="A599" s="3" t="s">
        <v>1762</v>
      </c>
      <c r="B599" s="11">
        <v>-7.59</v>
      </c>
    </row>
    <row r="600" spans="1:2" ht="12" customHeight="1">
      <c r="A600" s="3" t="s">
        <v>4182</v>
      </c>
      <c r="B600" s="11">
        <v>-7.59</v>
      </c>
    </row>
    <row r="601" spans="1:2" ht="12" customHeight="1">
      <c r="A601" s="3" t="s">
        <v>1763</v>
      </c>
      <c r="B601" s="11">
        <v>-7.58</v>
      </c>
    </row>
    <row r="602" spans="1:2" ht="12" customHeight="1">
      <c r="A602" s="3" t="s">
        <v>1764</v>
      </c>
      <c r="B602" s="11">
        <v>-7.57</v>
      </c>
    </row>
    <row r="603" spans="1:2" ht="12" customHeight="1">
      <c r="A603" s="3" t="s">
        <v>4122</v>
      </c>
      <c r="B603" s="11">
        <v>-7.57</v>
      </c>
    </row>
    <row r="604" spans="1:2" ht="12" customHeight="1">
      <c r="A604" s="3" t="s">
        <v>4199</v>
      </c>
      <c r="B604" s="11">
        <v>-7.57</v>
      </c>
    </row>
    <row r="605" spans="1:2" ht="12" customHeight="1">
      <c r="A605" s="3" t="s">
        <v>4167</v>
      </c>
      <c r="B605" s="11">
        <v>-7.57</v>
      </c>
    </row>
    <row r="606" spans="1:2" ht="12" customHeight="1">
      <c r="A606" s="3" t="s">
        <v>1765</v>
      </c>
      <c r="B606" s="11">
        <v>-7.56</v>
      </c>
    </row>
    <row r="607" spans="1:2" ht="12" customHeight="1">
      <c r="A607" s="3" t="s">
        <v>4172</v>
      </c>
      <c r="B607" s="11">
        <v>-7.56</v>
      </c>
    </row>
    <row r="608" spans="1:2" ht="12" customHeight="1">
      <c r="A608" s="3" t="s">
        <v>4214</v>
      </c>
      <c r="B608" s="11">
        <v>-7.56</v>
      </c>
    </row>
    <row r="609" spans="1:2" ht="12" customHeight="1">
      <c r="A609" s="3" t="s">
        <v>4282</v>
      </c>
      <c r="B609" s="11">
        <v>-7.56</v>
      </c>
    </row>
    <row r="610" spans="1:2" ht="12" customHeight="1">
      <c r="A610" s="3" t="s">
        <v>1766</v>
      </c>
      <c r="B610" s="11">
        <v>-7.54</v>
      </c>
    </row>
    <row r="611" spans="1:2" ht="12" customHeight="1">
      <c r="A611" s="3" t="s">
        <v>4115</v>
      </c>
      <c r="B611" s="11">
        <v>-7.54</v>
      </c>
    </row>
    <row r="612" spans="1:2" ht="12" customHeight="1">
      <c r="A612" s="3" t="s">
        <v>1767</v>
      </c>
      <c r="B612" s="11">
        <v>-7.54</v>
      </c>
    </row>
    <row r="613" spans="1:2" ht="12" customHeight="1">
      <c r="A613" s="3" t="s">
        <v>1768</v>
      </c>
      <c r="B613" s="11">
        <v>-7.52</v>
      </c>
    </row>
    <row r="614" spans="1:2" ht="12" customHeight="1">
      <c r="A614" s="3" t="s">
        <v>1769</v>
      </c>
      <c r="B614" s="11">
        <v>-7.52</v>
      </c>
    </row>
    <row r="615" spans="1:2" ht="12" customHeight="1">
      <c r="A615" s="3" t="s">
        <v>1769</v>
      </c>
      <c r="B615" s="11">
        <v>-7.52</v>
      </c>
    </row>
    <row r="616" spans="1:2" ht="12" customHeight="1">
      <c r="A616" s="3" t="s">
        <v>4217</v>
      </c>
      <c r="B616" s="11">
        <v>-7.52</v>
      </c>
    </row>
    <row r="617" spans="1:2" ht="12" customHeight="1">
      <c r="A617" s="3" t="s">
        <v>1770</v>
      </c>
      <c r="B617" s="11">
        <v>-7.52</v>
      </c>
    </row>
    <row r="618" spans="1:2" ht="12" customHeight="1">
      <c r="A618" s="3" t="s">
        <v>4276</v>
      </c>
      <c r="B618" s="11">
        <v>-7.51</v>
      </c>
    </row>
    <row r="619" spans="1:2" ht="12" customHeight="1">
      <c r="A619" s="3" t="s">
        <v>1771</v>
      </c>
      <c r="B619" s="11">
        <v>-7.51</v>
      </c>
    </row>
    <row r="620" spans="1:2" ht="12" customHeight="1">
      <c r="A620" s="3" t="s">
        <v>1772</v>
      </c>
      <c r="B620" s="11">
        <v>-7.51</v>
      </c>
    </row>
    <row r="621" spans="1:2" ht="12" customHeight="1">
      <c r="A621" s="3" t="s">
        <v>4205</v>
      </c>
      <c r="B621" s="11">
        <v>-7.5</v>
      </c>
    </row>
    <row r="622" spans="1:2" ht="12" customHeight="1">
      <c r="A622" s="3" t="s">
        <v>1673</v>
      </c>
      <c r="B622" s="11">
        <v>-7.5</v>
      </c>
    </row>
    <row r="623" spans="1:2" ht="12" customHeight="1">
      <c r="A623" s="3" t="s">
        <v>4107</v>
      </c>
      <c r="B623" s="11">
        <v>-7.5</v>
      </c>
    </row>
    <row r="624" spans="1:2" ht="12" customHeight="1">
      <c r="A624" s="3" t="s">
        <v>1674</v>
      </c>
      <c r="B624" s="11">
        <v>-7.5</v>
      </c>
    </row>
    <row r="625" spans="1:2" ht="12" customHeight="1">
      <c r="A625" s="3" t="s">
        <v>4216</v>
      </c>
      <c r="B625" s="11">
        <v>-7.49</v>
      </c>
    </row>
    <row r="626" spans="1:2" ht="12" customHeight="1">
      <c r="A626" s="3" t="s">
        <v>4192</v>
      </c>
      <c r="B626" s="11">
        <v>-7.49</v>
      </c>
    </row>
    <row r="627" spans="1:2" ht="12" customHeight="1">
      <c r="A627" s="3" t="s">
        <v>1675</v>
      </c>
      <c r="B627" s="11">
        <v>-7.49</v>
      </c>
    </row>
    <row r="628" spans="1:2" ht="12" customHeight="1">
      <c r="A628" s="3" t="s">
        <v>4192</v>
      </c>
      <c r="B628" s="11">
        <v>-7.49</v>
      </c>
    </row>
    <row r="629" spans="1:2" ht="12" customHeight="1">
      <c r="A629" s="3" t="s">
        <v>1676</v>
      </c>
      <c r="B629" s="11">
        <v>-7.48</v>
      </c>
    </row>
    <row r="630" spans="1:2" ht="12" customHeight="1">
      <c r="A630" s="3" t="s">
        <v>4165</v>
      </c>
      <c r="B630" s="11">
        <v>-7.48</v>
      </c>
    </row>
    <row r="631" spans="1:2" ht="12" customHeight="1">
      <c r="A631" s="3" t="s">
        <v>1676</v>
      </c>
      <c r="B631" s="11">
        <v>-7.48</v>
      </c>
    </row>
    <row r="632" spans="1:2" ht="12" customHeight="1">
      <c r="A632" s="3" t="s">
        <v>1677</v>
      </c>
      <c r="B632" s="11">
        <v>-7.48</v>
      </c>
    </row>
    <row r="633" spans="1:2" ht="12" customHeight="1">
      <c r="A633" s="3" t="s">
        <v>1678</v>
      </c>
      <c r="B633" s="11">
        <v>-7.45</v>
      </c>
    </row>
    <row r="634" spans="1:2" ht="12" customHeight="1">
      <c r="A634" s="3" t="s">
        <v>4128</v>
      </c>
      <c r="B634" s="11">
        <v>-7.45</v>
      </c>
    </row>
    <row r="635" spans="1:2" ht="12" customHeight="1">
      <c r="A635" s="3" t="s">
        <v>1679</v>
      </c>
      <c r="B635" s="11">
        <v>-7.45</v>
      </c>
    </row>
    <row r="636" spans="1:2" ht="12" customHeight="1">
      <c r="A636" s="3" t="s">
        <v>1680</v>
      </c>
      <c r="B636" s="11">
        <v>-7.44</v>
      </c>
    </row>
    <row r="637" spans="1:2" ht="12" customHeight="1">
      <c r="A637" s="3" t="s">
        <v>4106</v>
      </c>
      <c r="B637" s="11">
        <v>-7.44</v>
      </c>
    </row>
    <row r="638" spans="1:2" ht="12" customHeight="1">
      <c r="A638" s="3" t="s">
        <v>1681</v>
      </c>
      <c r="B638" s="11">
        <v>-7.44</v>
      </c>
    </row>
    <row r="639" spans="1:2" ht="12" customHeight="1">
      <c r="A639" s="3" t="s">
        <v>4109</v>
      </c>
      <c r="B639" s="11">
        <v>-7.43</v>
      </c>
    </row>
    <row r="640" spans="1:2" ht="12" customHeight="1">
      <c r="A640" s="3" t="s">
        <v>1682</v>
      </c>
      <c r="B640" s="11">
        <v>-7.42</v>
      </c>
    </row>
    <row r="641" spans="1:2" ht="12" customHeight="1">
      <c r="A641" s="3" t="s">
        <v>1683</v>
      </c>
      <c r="B641" s="2">
        <v>-7.41</v>
      </c>
    </row>
    <row r="642" spans="1:2" ht="12" customHeight="1">
      <c r="A642" s="3" t="s">
        <v>4248</v>
      </c>
      <c r="B642" s="2">
        <v>-7.41</v>
      </c>
    </row>
    <row r="643" spans="1:2" ht="12" customHeight="1">
      <c r="A643" s="3" t="s">
        <v>1684</v>
      </c>
      <c r="B643" s="2">
        <v>-7.41</v>
      </c>
    </row>
    <row r="644" spans="1:2" ht="12" customHeight="1">
      <c r="A644" s="3" t="s">
        <v>4193</v>
      </c>
      <c r="B644" s="2">
        <v>-7.41</v>
      </c>
    </row>
    <row r="645" spans="1:2" ht="12" customHeight="1">
      <c r="A645" s="3" t="s">
        <v>4179</v>
      </c>
      <c r="B645" s="2">
        <v>-7.41</v>
      </c>
    </row>
    <row r="646" spans="1:2" ht="12" customHeight="1">
      <c r="A646" s="3" t="s">
        <v>1683</v>
      </c>
      <c r="B646" s="2">
        <v>-7.41</v>
      </c>
    </row>
    <row r="647" spans="1:2" ht="12" customHeight="1">
      <c r="A647" s="3" t="s">
        <v>1685</v>
      </c>
      <c r="B647" s="2">
        <v>-7.41</v>
      </c>
    </row>
    <row r="648" spans="1:2" ht="12" customHeight="1">
      <c r="A648" s="3" t="s">
        <v>1686</v>
      </c>
      <c r="B648" s="2">
        <v>-7.4</v>
      </c>
    </row>
    <row r="649" spans="1:2" ht="12" customHeight="1">
      <c r="A649" s="3" t="s">
        <v>4168</v>
      </c>
      <c r="B649" s="2">
        <v>-7.39</v>
      </c>
    </row>
    <row r="650" spans="1:2" ht="12" customHeight="1">
      <c r="A650" s="3" t="s">
        <v>1687</v>
      </c>
      <c r="B650" s="2">
        <v>-7.39</v>
      </c>
    </row>
    <row r="651" spans="1:2" ht="12" customHeight="1">
      <c r="A651" s="3" t="s">
        <v>4110</v>
      </c>
      <c r="B651" s="2">
        <v>-7.38</v>
      </c>
    </row>
    <row r="652" spans="1:2" ht="12" customHeight="1">
      <c r="A652" s="3" t="s">
        <v>4160</v>
      </c>
      <c r="B652" s="2">
        <v>-7.37</v>
      </c>
    </row>
    <row r="653" spans="1:2" ht="12" customHeight="1">
      <c r="A653" s="3" t="s">
        <v>4135</v>
      </c>
      <c r="B653" s="2">
        <v>-7.37</v>
      </c>
    </row>
    <row r="654" spans="1:2" ht="12" customHeight="1">
      <c r="A654" s="3" t="s">
        <v>4249</v>
      </c>
      <c r="B654" s="2">
        <v>-7.37</v>
      </c>
    </row>
    <row r="655" spans="1:2" ht="12" customHeight="1">
      <c r="A655" s="3" t="s">
        <v>4135</v>
      </c>
      <c r="B655" s="2">
        <v>-7.37</v>
      </c>
    </row>
    <row r="656" spans="1:2" ht="12" customHeight="1">
      <c r="A656" s="3" t="s">
        <v>4180</v>
      </c>
      <c r="B656" s="2">
        <v>-7.36</v>
      </c>
    </row>
    <row r="657" spans="1:2" ht="12" customHeight="1">
      <c r="A657" s="3" t="s">
        <v>4245</v>
      </c>
      <c r="B657" s="2">
        <v>-7.35</v>
      </c>
    </row>
    <row r="658" spans="1:2" ht="12" customHeight="1">
      <c r="A658" s="3" t="s">
        <v>4204</v>
      </c>
      <c r="B658" s="2">
        <v>-7.35</v>
      </c>
    </row>
    <row r="659" spans="1:2" ht="12" customHeight="1">
      <c r="A659" s="3" t="s">
        <v>1688</v>
      </c>
      <c r="B659" s="2">
        <v>-7.34</v>
      </c>
    </row>
    <row r="660" spans="1:2" ht="12" customHeight="1">
      <c r="A660" s="3" t="s">
        <v>4240</v>
      </c>
      <c r="B660" s="2">
        <v>-7.34</v>
      </c>
    </row>
    <row r="661" spans="1:2" ht="12" customHeight="1">
      <c r="A661" s="3" t="s">
        <v>4240</v>
      </c>
      <c r="B661" s="2">
        <v>-7.34</v>
      </c>
    </row>
    <row r="662" spans="1:2" ht="12" customHeight="1">
      <c r="A662" s="3" t="s">
        <v>1689</v>
      </c>
      <c r="B662" s="2">
        <v>-7.34</v>
      </c>
    </row>
    <row r="663" spans="1:2" ht="12" customHeight="1">
      <c r="A663" s="3" t="s">
        <v>1690</v>
      </c>
      <c r="B663" s="2">
        <v>-7.34</v>
      </c>
    </row>
    <row r="664" spans="1:2" ht="12" customHeight="1">
      <c r="A664" s="3" t="s">
        <v>1691</v>
      </c>
      <c r="B664" s="2">
        <v>-7.33</v>
      </c>
    </row>
    <row r="665" spans="1:2" ht="12" customHeight="1">
      <c r="A665" s="3" t="s">
        <v>1692</v>
      </c>
      <c r="B665" s="2">
        <v>-7.33</v>
      </c>
    </row>
    <row r="666" spans="1:2" ht="12" customHeight="1">
      <c r="A666" s="3" t="s">
        <v>1693</v>
      </c>
      <c r="B666" s="2">
        <v>-7.32</v>
      </c>
    </row>
    <row r="667" spans="1:2" ht="12" customHeight="1">
      <c r="A667" s="3" t="s">
        <v>4123</v>
      </c>
      <c r="B667" s="2">
        <v>-7.31</v>
      </c>
    </row>
    <row r="668" spans="1:2" ht="12" customHeight="1">
      <c r="A668" s="3" t="s">
        <v>1694</v>
      </c>
      <c r="B668" s="2">
        <v>-7.3</v>
      </c>
    </row>
    <row r="669" spans="1:2" ht="12" customHeight="1">
      <c r="A669" s="3" t="s">
        <v>1695</v>
      </c>
      <c r="B669" s="2">
        <v>-7.28</v>
      </c>
    </row>
    <row r="670" spans="1:2" ht="12" customHeight="1">
      <c r="A670" s="3" t="s">
        <v>1696</v>
      </c>
      <c r="B670" s="2">
        <v>-7.28</v>
      </c>
    </row>
    <row r="671" spans="1:2" ht="12" customHeight="1">
      <c r="A671" s="3" t="s">
        <v>4186</v>
      </c>
      <c r="B671" s="2">
        <v>-7.28</v>
      </c>
    </row>
    <row r="672" spans="1:2" ht="12" customHeight="1">
      <c r="A672" s="3" t="s">
        <v>1695</v>
      </c>
      <c r="B672" s="2">
        <v>-7.28</v>
      </c>
    </row>
    <row r="673" spans="1:2" ht="12" customHeight="1">
      <c r="A673" s="3" t="s">
        <v>4202</v>
      </c>
      <c r="B673" s="2">
        <v>-7.26</v>
      </c>
    </row>
    <row r="674" spans="1:2" ht="12" customHeight="1">
      <c r="A674" s="3" t="s">
        <v>4163</v>
      </c>
      <c r="B674" s="2">
        <v>-7.26</v>
      </c>
    </row>
    <row r="675" spans="1:2" ht="12" customHeight="1">
      <c r="A675" s="3" t="s">
        <v>1697</v>
      </c>
      <c r="B675" s="2">
        <v>-7.26</v>
      </c>
    </row>
    <row r="676" spans="1:2" ht="12" customHeight="1">
      <c r="A676" s="3" t="s">
        <v>4113</v>
      </c>
      <c r="B676" s="2">
        <v>-7.26</v>
      </c>
    </row>
    <row r="677" spans="1:2" ht="12" customHeight="1">
      <c r="A677" s="3" t="s">
        <v>4121</v>
      </c>
      <c r="B677" s="2">
        <v>-7.25</v>
      </c>
    </row>
    <row r="678" spans="1:2" ht="12" customHeight="1">
      <c r="A678" s="3" t="s">
        <v>4116</v>
      </c>
      <c r="B678" s="2">
        <v>-7.25</v>
      </c>
    </row>
    <row r="679" spans="1:2" ht="12" customHeight="1">
      <c r="A679" s="3" t="s">
        <v>1698</v>
      </c>
      <c r="B679" s="2">
        <v>-7.25</v>
      </c>
    </row>
    <row r="680" spans="1:2" ht="12" customHeight="1">
      <c r="A680" s="3" t="s">
        <v>1699</v>
      </c>
      <c r="B680" s="2">
        <v>-7.25</v>
      </c>
    </row>
    <row r="681" spans="1:2" ht="12" customHeight="1">
      <c r="A681" s="3" t="s">
        <v>4139</v>
      </c>
      <c r="B681" s="2">
        <v>-7.24</v>
      </c>
    </row>
    <row r="682" spans="1:2" ht="12" customHeight="1">
      <c r="A682" s="3" t="s">
        <v>4139</v>
      </c>
      <c r="B682" s="2">
        <v>-7.24</v>
      </c>
    </row>
    <row r="683" spans="1:2" ht="12" customHeight="1">
      <c r="A683" s="3" t="s">
        <v>1700</v>
      </c>
      <c r="B683" s="2">
        <v>-7.24</v>
      </c>
    </row>
    <row r="684" spans="1:2" ht="12" customHeight="1">
      <c r="A684" s="3" t="s">
        <v>4200</v>
      </c>
      <c r="B684" s="2">
        <v>-7.23</v>
      </c>
    </row>
    <row r="685" spans="1:2" ht="12" customHeight="1">
      <c r="A685" s="3" t="s">
        <v>4126</v>
      </c>
      <c r="B685" s="2">
        <v>-7.22</v>
      </c>
    </row>
    <row r="686" spans="1:2" ht="12" customHeight="1">
      <c r="A686" s="3" t="s">
        <v>4247</v>
      </c>
      <c r="B686" s="2">
        <v>-7.22</v>
      </c>
    </row>
    <row r="687" spans="1:2" ht="12" customHeight="1">
      <c r="A687" s="3" t="s">
        <v>4196</v>
      </c>
      <c r="B687" s="2">
        <v>-7.22</v>
      </c>
    </row>
    <row r="688" spans="1:2" ht="12" customHeight="1">
      <c r="A688" s="3" t="s">
        <v>1701</v>
      </c>
      <c r="B688" s="2">
        <v>-7.21</v>
      </c>
    </row>
    <row r="689" spans="1:2" ht="12" customHeight="1">
      <c r="A689" s="3" t="s">
        <v>4154</v>
      </c>
      <c r="B689" s="2">
        <v>-7.21</v>
      </c>
    </row>
    <row r="690" spans="1:2" ht="12" customHeight="1">
      <c r="A690" s="3" t="s">
        <v>1702</v>
      </c>
      <c r="B690" s="2">
        <v>-7.21</v>
      </c>
    </row>
    <row r="691" spans="1:2" ht="12" customHeight="1">
      <c r="A691" s="3" t="s">
        <v>1703</v>
      </c>
      <c r="B691" s="2">
        <v>-7.2</v>
      </c>
    </row>
    <row r="692" spans="1:2" ht="12" customHeight="1">
      <c r="A692" s="3" t="s">
        <v>1704</v>
      </c>
      <c r="B692" s="2">
        <v>-7.2</v>
      </c>
    </row>
    <row r="693" spans="1:2" ht="12" customHeight="1">
      <c r="A693" s="3" t="s">
        <v>1705</v>
      </c>
      <c r="B693" s="2">
        <v>-7.2</v>
      </c>
    </row>
    <row r="694" spans="1:2" ht="12" customHeight="1">
      <c r="A694" s="3" t="s">
        <v>1706</v>
      </c>
      <c r="B694" s="2">
        <v>-7.18</v>
      </c>
    </row>
    <row r="695" spans="1:2" ht="12" customHeight="1">
      <c r="A695" s="3" t="s">
        <v>4132</v>
      </c>
      <c r="B695" s="2">
        <v>-7.18</v>
      </c>
    </row>
    <row r="696" spans="1:2" ht="12" customHeight="1">
      <c r="A696" s="3" t="s">
        <v>1707</v>
      </c>
      <c r="B696" s="2">
        <v>-7.17</v>
      </c>
    </row>
    <row r="697" spans="1:2" ht="12" customHeight="1">
      <c r="A697" s="3" t="s">
        <v>4250</v>
      </c>
      <c r="B697" s="2">
        <v>-7.17</v>
      </c>
    </row>
    <row r="698" spans="1:2" ht="12" customHeight="1">
      <c r="A698" s="3" t="s">
        <v>1708</v>
      </c>
      <c r="B698" s="2">
        <v>-7.16</v>
      </c>
    </row>
    <row r="699" spans="1:2" ht="12" customHeight="1">
      <c r="A699" s="3" t="s">
        <v>1709</v>
      </c>
      <c r="B699" s="2">
        <v>-7.14</v>
      </c>
    </row>
    <row r="700" spans="1:2" ht="12" customHeight="1">
      <c r="A700" s="3" t="s">
        <v>1710</v>
      </c>
      <c r="B700" s="2">
        <v>-7.14</v>
      </c>
    </row>
    <row r="701" spans="1:2" ht="12" customHeight="1">
      <c r="A701" s="3" t="s">
        <v>1709</v>
      </c>
      <c r="B701" s="2">
        <v>-7.14</v>
      </c>
    </row>
    <row r="702" spans="1:2" ht="12" customHeight="1">
      <c r="A702" s="3" t="s">
        <v>1711</v>
      </c>
      <c r="B702" s="2">
        <v>-7.14</v>
      </c>
    </row>
    <row r="703" spans="1:2" ht="12" customHeight="1">
      <c r="A703" s="3" t="s">
        <v>4133</v>
      </c>
      <c r="B703" s="2">
        <v>-7.14</v>
      </c>
    </row>
    <row r="704" spans="1:2" ht="12" customHeight="1">
      <c r="A704" s="3" t="s">
        <v>4108</v>
      </c>
      <c r="B704" s="2">
        <v>-7.14</v>
      </c>
    </row>
    <row r="705" spans="1:2" ht="12" customHeight="1">
      <c r="A705" s="3" t="s">
        <v>1712</v>
      </c>
      <c r="B705" s="2">
        <v>-7.13</v>
      </c>
    </row>
    <row r="706" spans="1:2" ht="12" customHeight="1">
      <c r="A706" s="3" t="s">
        <v>1713</v>
      </c>
      <c r="B706" s="2">
        <v>-7.13</v>
      </c>
    </row>
    <row r="707" spans="1:2" ht="12" customHeight="1">
      <c r="A707" s="3" t="s">
        <v>1714</v>
      </c>
      <c r="B707" s="2">
        <v>-7.13</v>
      </c>
    </row>
    <row r="708" spans="1:2" ht="12" customHeight="1">
      <c r="A708" s="3" t="s">
        <v>4114</v>
      </c>
      <c r="B708" s="2">
        <v>-7.12</v>
      </c>
    </row>
    <row r="709" spans="1:2" ht="12" customHeight="1">
      <c r="A709" s="3" t="s">
        <v>4195</v>
      </c>
      <c r="B709" s="2">
        <v>-7.12</v>
      </c>
    </row>
    <row r="710" spans="1:2" ht="12" customHeight="1">
      <c r="A710" s="3" t="s">
        <v>4197</v>
      </c>
      <c r="B710" s="2">
        <v>-7.11</v>
      </c>
    </row>
    <row r="711" spans="1:2" ht="12" customHeight="1">
      <c r="A711" s="3" t="s">
        <v>4134</v>
      </c>
      <c r="B711" s="2">
        <v>-7.11</v>
      </c>
    </row>
    <row r="712" spans="1:2" ht="12" customHeight="1">
      <c r="A712" s="3" t="s">
        <v>4201</v>
      </c>
      <c r="B712" s="2">
        <v>-7.11</v>
      </c>
    </row>
    <row r="713" spans="1:2" ht="12" customHeight="1">
      <c r="A713" s="3" t="s">
        <v>4197</v>
      </c>
      <c r="B713" s="2">
        <v>-7.11</v>
      </c>
    </row>
    <row r="714" spans="1:2" ht="12" customHeight="1">
      <c r="A714" s="3" t="s">
        <v>1715</v>
      </c>
      <c r="B714" s="2">
        <v>-7.1</v>
      </c>
    </row>
    <row r="715" spans="1:2" ht="12" customHeight="1">
      <c r="A715" s="3" t="s">
        <v>1716</v>
      </c>
      <c r="B715" s="2">
        <v>-7.1</v>
      </c>
    </row>
    <row r="716" spans="1:2" ht="12" customHeight="1">
      <c r="A716" s="3" t="s">
        <v>1717</v>
      </c>
      <c r="B716" s="2">
        <v>-7.08</v>
      </c>
    </row>
    <row r="717" spans="1:2" ht="12" customHeight="1">
      <c r="A717" s="3" t="s">
        <v>1718</v>
      </c>
      <c r="B717" s="2">
        <v>-7.08</v>
      </c>
    </row>
    <row r="718" spans="1:2" ht="12" customHeight="1">
      <c r="A718" s="3" t="s">
        <v>1719</v>
      </c>
      <c r="B718" s="2">
        <v>-7.07</v>
      </c>
    </row>
    <row r="719" spans="1:2" ht="12" customHeight="1">
      <c r="A719" s="3" t="s">
        <v>4155</v>
      </c>
      <c r="B719" s="2">
        <v>-7.07</v>
      </c>
    </row>
    <row r="720" spans="1:2" ht="12" customHeight="1">
      <c r="A720" s="3" t="s">
        <v>1720</v>
      </c>
      <c r="B720" s="2">
        <v>-7.07</v>
      </c>
    </row>
    <row r="721" spans="1:2" ht="12" customHeight="1">
      <c r="A721" s="3" t="s">
        <v>1720</v>
      </c>
      <c r="B721" s="2">
        <v>-7.07</v>
      </c>
    </row>
    <row r="722" spans="1:2" ht="12" customHeight="1">
      <c r="A722" s="3" t="s">
        <v>1721</v>
      </c>
      <c r="B722" s="2">
        <v>-7.07</v>
      </c>
    </row>
    <row r="723" spans="1:2" ht="12" customHeight="1">
      <c r="A723" s="3" t="s">
        <v>1722</v>
      </c>
      <c r="B723" s="2">
        <v>-7.06</v>
      </c>
    </row>
    <row r="724" spans="1:2" ht="12" customHeight="1">
      <c r="A724" s="3" t="s">
        <v>1722</v>
      </c>
      <c r="B724" s="2">
        <v>-7.06</v>
      </c>
    </row>
    <row r="725" spans="1:2" ht="12" customHeight="1">
      <c r="A725" s="3" t="s">
        <v>1623</v>
      </c>
      <c r="B725" s="2">
        <v>-7.06</v>
      </c>
    </row>
    <row r="726" spans="1:2" ht="12" customHeight="1">
      <c r="A726" s="3" t="s">
        <v>1624</v>
      </c>
      <c r="B726" s="2">
        <v>-7.06</v>
      </c>
    </row>
    <row r="727" spans="1:2" ht="12" customHeight="1">
      <c r="A727" s="3" t="s">
        <v>4131</v>
      </c>
      <c r="B727" s="2">
        <v>-7.06</v>
      </c>
    </row>
    <row r="728" spans="1:2" ht="12" customHeight="1">
      <c r="A728" s="3" t="s">
        <v>1625</v>
      </c>
      <c r="B728" s="2">
        <v>-7.05</v>
      </c>
    </row>
    <row r="729" spans="1:2" ht="12" customHeight="1">
      <c r="A729" s="3" t="s">
        <v>1626</v>
      </c>
      <c r="B729" s="2">
        <v>-7.05</v>
      </c>
    </row>
    <row r="730" spans="1:2" ht="12" customHeight="1">
      <c r="A730" s="3" t="s">
        <v>1627</v>
      </c>
      <c r="B730" s="2">
        <v>-7.05</v>
      </c>
    </row>
    <row r="731" spans="1:2" ht="12" customHeight="1">
      <c r="A731" s="3" t="s">
        <v>1628</v>
      </c>
      <c r="B731" s="2">
        <v>-7.04</v>
      </c>
    </row>
    <row r="732" spans="1:2" ht="12" customHeight="1">
      <c r="A732" s="3" t="s">
        <v>1629</v>
      </c>
      <c r="B732" s="2">
        <v>-7.04</v>
      </c>
    </row>
    <row r="733" spans="1:2" ht="12" customHeight="1">
      <c r="A733" s="3" t="s">
        <v>1630</v>
      </c>
      <c r="B733" s="2">
        <v>-7.02</v>
      </c>
    </row>
    <row r="734" spans="1:2" ht="12" customHeight="1">
      <c r="A734" s="3" t="s">
        <v>1631</v>
      </c>
      <c r="B734" s="2">
        <v>-7.02</v>
      </c>
    </row>
    <row r="735" spans="1:2" ht="12" customHeight="1">
      <c r="A735" s="3" t="s">
        <v>1632</v>
      </c>
      <c r="B735" s="2">
        <v>-7.01</v>
      </c>
    </row>
    <row r="736" spans="1:2" ht="12" customHeight="1">
      <c r="A736" s="3" t="s">
        <v>4130</v>
      </c>
      <c r="B736" s="2">
        <v>-6.99</v>
      </c>
    </row>
    <row r="737" spans="1:2" ht="12" customHeight="1">
      <c r="A737" s="3" t="s">
        <v>4147</v>
      </c>
      <c r="B737" s="2">
        <v>-6.99</v>
      </c>
    </row>
    <row r="738" spans="1:2" ht="12" customHeight="1">
      <c r="A738" s="3" t="s">
        <v>1633</v>
      </c>
      <c r="B738" s="2">
        <v>-6.98</v>
      </c>
    </row>
    <row r="739" spans="1:2" ht="12" customHeight="1">
      <c r="A739" s="3" t="s">
        <v>1634</v>
      </c>
      <c r="B739" s="2">
        <v>-6.98</v>
      </c>
    </row>
    <row r="740" spans="1:2" ht="12" customHeight="1">
      <c r="A740" s="3" t="s">
        <v>4142</v>
      </c>
      <c r="B740" s="2">
        <v>-6.97</v>
      </c>
    </row>
    <row r="741" spans="1:2" ht="12" customHeight="1">
      <c r="A741" s="3" t="s">
        <v>1635</v>
      </c>
      <c r="B741" s="2">
        <v>-6.97</v>
      </c>
    </row>
    <row r="742" spans="1:2" ht="12" customHeight="1">
      <c r="A742" s="3" t="s">
        <v>1636</v>
      </c>
      <c r="B742" s="2">
        <v>-6.97</v>
      </c>
    </row>
    <row r="743" spans="1:2" ht="12" customHeight="1">
      <c r="A743" s="3" t="s">
        <v>1637</v>
      </c>
      <c r="B743" s="2">
        <v>-6.96</v>
      </c>
    </row>
    <row r="744" spans="1:2" ht="12" customHeight="1">
      <c r="A744" s="3" t="s">
        <v>4120</v>
      </c>
      <c r="B744" s="2">
        <v>-6.96</v>
      </c>
    </row>
    <row r="745" spans="1:2" ht="12" customHeight="1">
      <c r="A745" s="3" t="s">
        <v>1638</v>
      </c>
      <c r="B745" s="2">
        <v>-6.95</v>
      </c>
    </row>
    <row r="746" spans="1:2" ht="12" customHeight="1">
      <c r="A746" s="3" t="s">
        <v>4194</v>
      </c>
      <c r="B746" s="2">
        <v>-6.95</v>
      </c>
    </row>
    <row r="747" spans="1:2" ht="12" customHeight="1">
      <c r="A747" s="3" t="s">
        <v>4194</v>
      </c>
      <c r="B747" s="2">
        <v>-6.95</v>
      </c>
    </row>
    <row r="748" spans="1:2" ht="12" customHeight="1">
      <c r="A748" s="3" t="s">
        <v>1639</v>
      </c>
      <c r="B748" s="2">
        <v>-6.92</v>
      </c>
    </row>
    <row r="749" spans="1:2" ht="12" customHeight="1">
      <c r="A749" s="3" t="s">
        <v>1640</v>
      </c>
      <c r="B749" s="2">
        <v>-6.92</v>
      </c>
    </row>
    <row r="750" spans="1:2" ht="12" customHeight="1">
      <c r="A750" s="3" t="s">
        <v>4127</v>
      </c>
      <c r="B750" s="2">
        <v>-6.91</v>
      </c>
    </row>
    <row r="751" spans="1:2" ht="12" customHeight="1">
      <c r="A751" s="3" t="s">
        <v>4148</v>
      </c>
      <c r="B751" s="2">
        <v>-6.91</v>
      </c>
    </row>
    <row r="752" spans="1:2" ht="12" customHeight="1">
      <c r="A752" s="3" t="s">
        <v>4203</v>
      </c>
      <c r="B752" s="2">
        <v>-6.91</v>
      </c>
    </row>
    <row r="753" spans="1:2" ht="12" customHeight="1">
      <c r="A753" s="3" t="s">
        <v>1641</v>
      </c>
      <c r="B753" s="2">
        <v>-6.9</v>
      </c>
    </row>
    <row r="754" spans="1:2" ht="12" customHeight="1">
      <c r="A754" s="3" t="s">
        <v>1642</v>
      </c>
      <c r="B754" s="2">
        <v>-6.9</v>
      </c>
    </row>
    <row r="755" spans="1:2" ht="12" customHeight="1">
      <c r="A755" s="3" t="s">
        <v>1643</v>
      </c>
      <c r="B755" s="2">
        <v>-6.89</v>
      </c>
    </row>
    <row r="756" spans="1:2" ht="12" customHeight="1">
      <c r="A756" s="3" t="s">
        <v>1644</v>
      </c>
      <c r="B756" s="2">
        <v>-6.88</v>
      </c>
    </row>
    <row r="757" spans="1:2" ht="12" customHeight="1">
      <c r="A757" s="3" t="s">
        <v>4124</v>
      </c>
      <c r="B757" s="2">
        <v>-6.86</v>
      </c>
    </row>
    <row r="758" spans="1:2" ht="12" customHeight="1">
      <c r="A758" s="3" t="s">
        <v>4124</v>
      </c>
      <c r="B758" s="2">
        <v>-6.86</v>
      </c>
    </row>
    <row r="759" spans="1:2" ht="12" customHeight="1">
      <c r="A759" s="3" t="s">
        <v>1645</v>
      </c>
      <c r="B759" s="2">
        <v>-6.85</v>
      </c>
    </row>
    <row r="760" spans="1:2" ht="12" customHeight="1">
      <c r="A760" s="3" t="s">
        <v>1646</v>
      </c>
      <c r="B760" s="2">
        <v>-6.85</v>
      </c>
    </row>
    <row r="761" spans="1:2" ht="12" customHeight="1">
      <c r="A761" s="3" t="s">
        <v>1646</v>
      </c>
      <c r="B761" s="2">
        <v>-6.85</v>
      </c>
    </row>
    <row r="762" spans="1:2" ht="12" customHeight="1">
      <c r="A762" s="3" t="s">
        <v>1647</v>
      </c>
      <c r="B762" s="2">
        <v>-6.84</v>
      </c>
    </row>
    <row r="763" spans="1:2" ht="12" customHeight="1">
      <c r="A763" s="3" t="s">
        <v>1648</v>
      </c>
      <c r="B763" s="2">
        <v>-6.84</v>
      </c>
    </row>
    <row r="764" spans="1:2" ht="12" customHeight="1">
      <c r="A764" s="3" t="s">
        <v>1649</v>
      </c>
      <c r="B764" s="2">
        <v>-6.84</v>
      </c>
    </row>
    <row r="765" spans="1:2" ht="12" customHeight="1">
      <c r="A765" s="3" t="s">
        <v>4119</v>
      </c>
      <c r="B765" s="2">
        <v>-6.84</v>
      </c>
    </row>
    <row r="766" spans="1:2" ht="12" customHeight="1">
      <c r="A766" s="3" t="s">
        <v>4140</v>
      </c>
      <c r="B766" s="2">
        <v>-6.81</v>
      </c>
    </row>
    <row r="767" spans="1:2" ht="12" customHeight="1">
      <c r="A767" s="3" t="s">
        <v>1650</v>
      </c>
      <c r="B767" s="2">
        <v>-6.81</v>
      </c>
    </row>
    <row r="768" spans="1:2" ht="12" customHeight="1">
      <c r="A768" s="3" t="s">
        <v>1651</v>
      </c>
      <c r="B768" s="2">
        <v>-6.81</v>
      </c>
    </row>
    <row r="769" spans="1:2" ht="12" customHeight="1">
      <c r="A769" s="3" t="s">
        <v>1652</v>
      </c>
      <c r="B769" s="2">
        <v>-6.8</v>
      </c>
    </row>
    <row r="770" spans="1:2" ht="12" customHeight="1">
      <c r="A770" s="3" t="s">
        <v>4136</v>
      </c>
      <c r="B770" s="2">
        <v>-6.8</v>
      </c>
    </row>
    <row r="771" spans="1:2" ht="12" customHeight="1">
      <c r="A771" s="3" t="s">
        <v>1652</v>
      </c>
      <c r="B771" s="2">
        <v>-6.8</v>
      </c>
    </row>
    <row r="772" spans="1:2" ht="12" customHeight="1">
      <c r="A772" s="3" t="s">
        <v>4144</v>
      </c>
      <c r="B772" s="2">
        <v>-6.79</v>
      </c>
    </row>
    <row r="773" spans="1:2" ht="12" customHeight="1">
      <c r="A773" s="3" t="s">
        <v>4117</v>
      </c>
      <c r="B773" s="2">
        <v>-6.79</v>
      </c>
    </row>
    <row r="774" spans="1:2" ht="12" customHeight="1">
      <c r="A774" s="3" t="s">
        <v>4117</v>
      </c>
      <c r="B774" s="2">
        <v>-6.79</v>
      </c>
    </row>
    <row r="775" spans="1:2" ht="12" customHeight="1">
      <c r="A775" s="3" t="s">
        <v>1653</v>
      </c>
      <c r="B775" s="2">
        <v>-6.79</v>
      </c>
    </row>
    <row r="776" spans="1:2" ht="12" customHeight="1">
      <c r="A776" s="3" t="s">
        <v>4051</v>
      </c>
      <c r="B776" s="2">
        <v>-6.78</v>
      </c>
    </row>
    <row r="777" spans="1:2" ht="12" customHeight="1">
      <c r="A777" s="3" t="s">
        <v>4145</v>
      </c>
      <c r="B777" s="2">
        <v>-6.78</v>
      </c>
    </row>
    <row r="778" spans="1:2" ht="12" customHeight="1">
      <c r="A778" s="3" t="s">
        <v>1654</v>
      </c>
      <c r="B778" s="2">
        <v>-6.78</v>
      </c>
    </row>
    <row r="779" spans="1:2" ht="12" customHeight="1">
      <c r="A779" s="3" t="s">
        <v>1655</v>
      </c>
      <c r="B779" s="2">
        <v>-6.77</v>
      </c>
    </row>
    <row r="780" spans="1:2" ht="12" customHeight="1">
      <c r="A780" s="3" t="s">
        <v>1655</v>
      </c>
      <c r="B780" s="2">
        <v>-6.77</v>
      </c>
    </row>
    <row r="781" spans="1:2" ht="12" customHeight="1">
      <c r="A781" s="3" t="s">
        <v>1656</v>
      </c>
      <c r="B781" s="2">
        <v>-6.77</v>
      </c>
    </row>
    <row r="782" spans="1:2" ht="12" customHeight="1">
      <c r="A782" s="3" t="s">
        <v>4152</v>
      </c>
      <c r="B782" s="2">
        <v>-6.77</v>
      </c>
    </row>
    <row r="783" spans="1:2" ht="12" customHeight="1">
      <c r="A783" s="3" t="s">
        <v>4149</v>
      </c>
      <c r="B783" s="2">
        <v>-6.77</v>
      </c>
    </row>
    <row r="784" spans="1:2" ht="12" customHeight="1">
      <c r="A784" s="3" t="s">
        <v>1657</v>
      </c>
      <c r="B784" s="2">
        <v>-6.77</v>
      </c>
    </row>
    <row r="785" spans="1:2" ht="12" customHeight="1">
      <c r="A785" s="3" t="s">
        <v>1658</v>
      </c>
      <c r="B785" s="2">
        <v>-6.76</v>
      </c>
    </row>
    <row r="786" spans="1:2" ht="12" customHeight="1">
      <c r="A786" s="3" t="s">
        <v>1658</v>
      </c>
      <c r="B786" s="2">
        <v>-6.76</v>
      </c>
    </row>
    <row r="787" spans="1:2" ht="12" customHeight="1">
      <c r="A787" s="3" t="s">
        <v>1659</v>
      </c>
      <c r="B787" s="2">
        <v>-6.75</v>
      </c>
    </row>
    <row r="788" spans="1:2" ht="12" customHeight="1">
      <c r="A788" s="3" t="s">
        <v>4137</v>
      </c>
      <c r="B788" s="2">
        <v>-6.75</v>
      </c>
    </row>
    <row r="789" spans="1:2" ht="12" customHeight="1">
      <c r="A789" s="3" t="s">
        <v>4137</v>
      </c>
      <c r="B789" s="2">
        <v>-6.75</v>
      </c>
    </row>
    <row r="790" spans="1:2" ht="12" customHeight="1">
      <c r="A790" s="3" t="s">
        <v>1660</v>
      </c>
      <c r="B790" s="2">
        <v>-6.73</v>
      </c>
    </row>
    <row r="791" spans="1:2" ht="12" customHeight="1">
      <c r="A791" s="3" t="s">
        <v>1661</v>
      </c>
      <c r="B791" s="2">
        <v>-6.72</v>
      </c>
    </row>
    <row r="792" spans="1:2" ht="12" customHeight="1">
      <c r="A792" s="3" t="s">
        <v>1662</v>
      </c>
      <c r="B792" s="2">
        <v>-6.72</v>
      </c>
    </row>
    <row r="793" spans="1:2" ht="12" customHeight="1">
      <c r="A793" s="3" t="s">
        <v>1663</v>
      </c>
      <c r="B793" s="2">
        <v>-6.72</v>
      </c>
    </row>
    <row r="794" spans="1:2" ht="12" customHeight="1">
      <c r="A794" s="3" t="s">
        <v>1664</v>
      </c>
      <c r="B794" s="2">
        <v>-6.7</v>
      </c>
    </row>
    <row r="795" spans="1:2" ht="12" customHeight="1">
      <c r="A795" s="3" t="s">
        <v>1665</v>
      </c>
      <c r="B795" s="2">
        <v>-6.68</v>
      </c>
    </row>
    <row r="796" spans="1:2" ht="12" customHeight="1">
      <c r="A796" s="3" t="s">
        <v>1666</v>
      </c>
      <c r="B796" s="2">
        <v>-6.67</v>
      </c>
    </row>
    <row r="797" spans="1:2" ht="12" customHeight="1">
      <c r="A797" s="3" t="s">
        <v>1667</v>
      </c>
      <c r="B797" s="2">
        <v>-6.67</v>
      </c>
    </row>
    <row r="798" spans="1:2" ht="12" customHeight="1">
      <c r="A798" s="3" t="s">
        <v>1668</v>
      </c>
      <c r="B798" s="2">
        <v>-6.66</v>
      </c>
    </row>
    <row r="799" spans="1:2" ht="12" customHeight="1">
      <c r="A799" s="3" t="s">
        <v>1669</v>
      </c>
      <c r="B799" s="2">
        <v>-6.65</v>
      </c>
    </row>
    <row r="800" spans="1:2" ht="12" customHeight="1">
      <c r="A800" s="3" t="s">
        <v>1670</v>
      </c>
      <c r="B800" s="2">
        <v>-6.65</v>
      </c>
    </row>
    <row r="801" spans="1:2" ht="12" customHeight="1">
      <c r="A801" s="3" t="s">
        <v>1671</v>
      </c>
      <c r="B801" s="2">
        <v>-6.63</v>
      </c>
    </row>
    <row r="802" spans="1:2" ht="12" customHeight="1">
      <c r="A802" s="3" t="s">
        <v>4146</v>
      </c>
      <c r="B802" s="2">
        <v>-6.62</v>
      </c>
    </row>
    <row r="803" spans="1:2" ht="12" customHeight="1">
      <c r="A803" s="3" t="s">
        <v>1672</v>
      </c>
      <c r="B803" s="2">
        <v>-6.62</v>
      </c>
    </row>
    <row r="804" spans="1:2" ht="12" customHeight="1">
      <c r="A804" s="3" t="s">
        <v>4150</v>
      </c>
      <c r="B804" s="2">
        <v>-6.6</v>
      </c>
    </row>
    <row r="805" spans="1:2" ht="12" customHeight="1">
      <c r="A805" s="3" t="s">
        <v>1570</v>
      </c>
      <c r="B805" s="2">
        <v>-6.6</v>
      </c>
    </row>
    <row r="806" spans="1:2" ht="12" customHeight="1">
      <c r="A806" s="3" t="s">
        <v>1571</v>
      </c>
      <c r="B806" s="2">
        <v>-6.57</v>
      </c>
    </row>
    <row r="807" spans="1:2" ht="12" customHeight="1">
      <c r="A807" s="3" t="s">
        <v>4143</v>
      </c>
      <c r="B807" s="2">
        <v>-6.55</v>
      </c>
    </row>
    <row r="808" spans="1:2" ht="12" customHeight="1">
      <c r="A808" s="3" t="s">
        <v>1572</v>
      </c>
      <c r="B808" s="2">
        <v>-6.55</v>
      </c>
    </row>
    <row r="809" spans="1:2" ht="12" customHeight="1">
      <c r="A809" s="3" t="s">
        <v>4151</v>
      </c>
      <c r="B809" s="2">
        <v>-6.54</v>
      </c>
    </row>
    <row r="810" spans="1:2" ht="12" customHeight="1">
      <c r="A810" s="3" t="s">
        <v>4056</v>
      </c>
      <c r="B810" s="2">
        <v>-6.53</v>
      </c>
    </row>
    <row r="811" spans="1:2" ht="12" customHeight="1">
      <c r="A811" s="3" t="s">
        <v>1573</v>
      </c>
      <c r="B811" s="2">
        <v>-6.52</v>
      </c>
    </row>
    <row r="812" spans="1:2" ht="12" customHeight="1">
      <c r="A812" s="3" t="s">
        <v>1574</v>
      </c>
      <c r="B812" s="2">
        <v>-6.51</v>
      </c>
    </row>
    <row r="813" spans="1:2" ht="12" customHeight="1">
      <c r="A813" s="3" t="s">
        <v>1574</v>
      </c>
      <c r="B813" s="2">
        <v>-6.51</v>
      </c>
    </row>
    <row r="814" spans="1:2" ht="12" customHeight="1">
      <c r="A814" s="3" t="s">
        <v>1575</v>
      </c>
      <c r="B814" s="2">
        <v>-6.5</v>
      </c>
    </row>
    <row r="815" spans="1:2" ht="12" customHeight="1">
      <c r="A815" s="3" t="s">
        <v>4141</v>
      </c>
      <c r="B815" s="2">
        <v>-6.49</v>
      </c>
    </row>
    <row r="816" spans="1:2" ht="12" customHeight="1">
      <c r="A816" s="3" t="s">
        <v>4153</v>
      </c>
      <c r="B816" s="2">
        <v>-6.49</v>
      </c>
    </row>
    <row r="817" spans="1:2" ht="12" customHeight="1">
      <c r="A817" s="3" t="s">
        <v>1576</v>
      </c>
      <c r="B817" s="2">
        <v>-6.48</v>
      </c>
    </row>
    <row r="818" spans="1:2" ht="12" customHeight="1">
      <c r="A818" s="3" t="s">
        <v>4050</v>
      </c>
      <c r="B818" s="2">
        <v>-6.46</v>
      </c>
    </row>
    <row r="819" spans="1:2" ht="12" customHeight="1">
      <c r="A819" s="3" t="s">
        <v>1577</v>
      </c>
      <c r="B819" s="2">
        <v>-6.45</v>
      </c>
    </row>
    <row r="820" spans="1:2" ht="12" customHeight="1">
      <c r="A820" s="3" t="s">
        <v>1578</v>
      </c>
      <c r="B820" s="2">
        <v>-6.42</v>
      </c>
    </row>
    <row r="821" spans="1:2" ht="12" customHeight="1">
      <c r="A821" s="3" t="s">
        <v>1579</v>
      </c>
      <c r="B821" s="2">
        <v>-6.42</v>
      </c>
    </row>
    <row r="822" spans="1:2" ht="12" customHeight="1">
      <c r="A822" s="3" t="s">
        <v>1579</v>
      </c>
      <c r="B822" s="2">
        <v>-6.42</v>
      </c>
    </row>
    <row r="823" spans="1:2" ht="12" customHeight="1">
      <c r="A823" s="3" t="s">
        <v>1580</v>
      </c>
      <c r="B823" s="2">
        <v>-6.41</v>
      </c>
    </row>
    <row r="824" spans="1:2" ht="12" customHeight="1">
      <c r="A824" s="3" t="s">
        <v>4054</v>
      </c>
      <c r="B824" s="2">
        <v>-6.41</v>
      </c>
    </row>
    <row r="825" spans="1:2" ht="12" customHeight="1">
      <c r="A825" s="3" t="s">
        <v>1581</v>
      </c>
      <c r="B825" s="2">
        <v>-6.4</v>
      </c>
    </row>
    <row r="826" spans="1:2" ht="12" customHeight="1">
      <c r="A826" s="3" t="s">
        <v>1582</v>
      </c>
      <c r="B826" s="2">
        <v>-6.39</v>
      </c>
    </row>
    <row r="827" spans="1:2" ht="12" customHeight="1">
      <c r="A827" s="3" t="s">
        <v>1582</v>
      </c>
      <c r="B827" s="2">
        <v>-6.39</v>
      </c>
    </row>
    <row r="828" spans="1:2" ht="12" customHeight="1">
      <c r="A828" s="3" t="s">
        <v>4138</v>
      </c>
      <c r="B828" s="2">
        <v>-6.38</v>
      </c>
    </row>
    <row r="829" spans="1:2" ht="12" customHeight="1">
      <c r="A829" s="3" t="s">
        <v>1583</v>
      </c>
      <c r="B829" s="2">
        <v>-6.36</v>
      </c>
    </row>
    <row r="830" spans="1:2" ht="12" customHeight="1">
      <c r="A830" s="3" t="s">
        <v>4052</v>
      </c>
      <c r="B830" s="2">
        <v>-6.35</v>
      </c>
    </row>
    <row r="831" spans="1:2" ht="12" customHeight="1">
      <c r="A831" s="3" t="s">
        <v>1584</v>
      </c>
      <c r="B831" s="2">
        <v>-6.34</v>
      </c>
    </row>
    <row r="832" spans="1:2" ht="12" customHeight="1">
      <c r="A832" s="3" t="s">
        <v>4053</v>
      </c>
      <c r="B832" s="2">
        <v>-6.34</v>
      </c>
    </row>
    <row r="833" spans="1:2" ht="12" customHeight="1">
      <c r="A833" s="3" t="s">
        <v>1584</v>
      </c>
      <c r="B833" s="2">
        <v>-6.34</v>
      </c>
    </row>
    <row r="834" spans="1:2" ht="12" customHeight="1">
      <c r="A834" s="3" t="s">
        <v>1585</v>
      </c>
      <c r="B834" s="2">
        <v>-6.34</v>
      </c>
    </row>
    <row r="835" spans="1:2" ht="12" customHeight="1">
      <c r="A835" s="3" t="s">
        <v>4055</v>
      </c>
      <c r="B835" s="2">
        <v>-6.33</v>
      </c>
    </row>
    <row r="836" spans="1:2" ht="12" customHeight="1">
      <c r="A836" s="3" t="s">
        <v>1586</v>
      </c>
      <c r="B836" s="2">
        <v>-6.28</v>
      </c>
    </row>
    <row r="837" spans="1:2" ht="12" customHeight="1">
      <c r="A837" s="3" t="s">
        <v>1587</v>
      </c>
      <c r="B837" s="2">
        <v>-6.28</v>
      </c>
    </row>
    <row r="838" spans="1:2" ht="12" customHeight="1">
      <c r="A838" s="3" t="s">
        <v>1588</v>
      </c>
      <c r="B838" s="2">
        <v>-6.24</v>
      </c>
    </row>
    <row r="839" spans="1:2" ht="12" customHeight="1">
      <c r="A839" s="3" t="s">
        <v>1589</v>
      </c>
      <c r="B839" s="2">
        <v>-6.24</v>
      </c>
    </row>
    <row r="840" spans="1:2" ht="12" customHeight="1">
      <c r="A840" s="3" t="s">
        <v>1588</v>
      </c>
      <c r="B840" s="2">
        <v>-6.24</v>
      </c>
    </row>
    <row r="841" spans="1:2" ht="12" customHeight="1">
      <c r="A841" s="3" t="s">
        <v>1590</v>
      </c>
      <c r="B841" s="2">
        <v>-6.2</v>
      </c>
    </row>
    <row r="842" spans="1:2" ht="12" customHeight="1">
      <c r="A842" s="3" t="s">
        <v>1591</v>
      </c>
      <c r="B842" s="2">
        <v>-6.2</v>
      </c>
    </row>
    <row r="843" spans="1:2" ht="12" customHeight="1">
      <c r="A843" s="3" t="s">
        <v>1592</v>
      </c>
      <c r="B843" s="2">
        <v>-6.13</v>
      </c>
    </row>
    <row r="844" spans="1:2" ht="12" customHeight="1">
      <c r="A844" s="3" t="s">
        <v>1593</v>
      </c>
      <c r="B844" s="2">
        <v>-6.13</v>
      </c>
    </row>
    <row r="845" spans="1:2" ht="12" customHeight="1">
      <c r="A845" s="3" t="s">
        <v>1594</v>
      </c>
      <c r="B845" s="2">
        <v>-6.08</v>
      </c>
    </row>
    <row r="846" spans="1:2" ht="12" customHeight="1">
      <c r="A846" s="3" t="s">
        <v>1595</v>
      </c>
      <c r="B846" s="2">
        <v>-6.05</v>
      </c>
    </row>
    <row r="847" spans="1:2" ht="12" customHeight="1">
      <c r="A847" s="3" t="s">
        <v>1596</v>
      </c>
      <c r="B847" s="2">
        <v>-6.04</v>
      </c>
    </row>
    <row r="848" spans="1:2" ht="12" customHeight="1">
      <c r="A848" s="3" t="s">
        <v>1597</v>
      </c>
      <c r="B848" s="2">
        <v>-5.99</v>
      </c>
    </row>
    <row r="849" spans="1:2" ht="12" customHeight="1">
      <c r="A849" s="3" t="s">
        <v>4057</v>
      </c>
      <c r="B849" s="2">
        <v>-5.95</v>
      </c>
    </row>
    <row r="850" spans="1:2" ht="12" customHeight="1">
      <c r="A850" s="3" t="s">
        <v>1598</v>
      </c>
      <c r="B850" s="2">
        <v>-5.82</v>
      </c>
    </row>
    <row r="851" spans="1:2" ht="12" customHeight="1">
      <c r="A851" s="3" t="s">
        <v>1599</v>
      </c>
      <c r="B851" s="2">
        <v>-5.81</v>
      </c>
    </row>
    <row r="852" spans="1:2" ht="12" customHeight="1">
      <c r="A852" s="3" t="s">
        <v>1600</v>
      </c>
      <c r="B852" s="2">
        <v>-5.79</v>
      </c>
    </row>
    <row r="853" spans="1:2" ht="12" customHeight="1">
      <c r="A853" s="3" t="s">
        <v>1601</v>
      </c>
      <c r="B853" s="2">
        <v>-5.77</v>
      </c>
    </row>
    <row r="854" spans="1:2" ht="12" customHeight="1">
      <c r="A854" s="3" t="s">
        <v>1602</v>
      </c>
      <c r="B854" s="2">
        <v>-5.72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opLeftCell="A413" workbookViewId="0">
      <selection activeCell="C421" sqref="C421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4059</v>
      </c>
      <c r="B2" s="8">
        <v>-21.91</v>
      </c>
      <c r="D2" s="13">
        <v>0</v>
      </c>
      <c r="E2" s="3">
        <v>-5.75</v>
      </c>
    </row>
    <row r="3" spans="1:5" ht="12" customHeight="1">
      <c r="A3" s="3" t="s">
        <v>4058</v>
      </c>
      <c r="B3" s="8">
        <v>-21.74</v>
      </c>
      <c r="D3" s="14">
        <v>0.25</v>
      </c>
      <c r="E3" s="3">
        <v>-7.42</v>
      </c>
    </row>
    <row r="4" spans="1:5" ht="12" customHeight="1">
      <c r="A4" s="3" t="s">
        <v>4060</v>
      </c>
      <c r="B4" s="8">
        <v>-20.7</v>
      </c>
      <c r="D4" s="15">
        <v>0.5</v>
      </c>
      <c r="E4" s="3">
        <f>PERCENTILE(B$2:B$854,D4)</f>
        <v>-8.2200000000000006</v>
      </c>
    </row>
    <row r="5" spans="1:5" ht="12" customHeight="1">
      <c r="A5" s="3" t="s">
        <v>4061</v>
      </c>
      <c r="B5" s="8">
        <v>-20.38</v>
      </c>
      <c r="D5" s="16">
        <v>0.75</v>
      </c>
      <c r="E5" s="3">
        <v>-9.42</v>
      </c>
    </row>
    <row r="6" spans="1:5" ht="12" customHeight="1">
      <c r="A6" s="3" t="s">
        <v>4062</v>
      </c>
      <c r="B6" s="8">
        <v>-18.04</v>
      </c>
    </row>
    <row r="7" spans="1:5" ht="12" customHeight="1">
      <c r="A7" s="3" t="s">
        <v>4063</v>
      </c>
      <c r="B7" s="8">
        <v>-17.5</v>
      </c>
    </row>
    <row r="8" spans="1:5" ht="12" customHeight="1">
      <c r="A8" s="3" t="s">
        <v>4078</v>
      </c>
      <c r="B8" s="8">
        <v>-16.88</v>
      </c>
    </row>
    <row r="9" spans="1:5" ht="12" customHeight="1">
      <c r="A9" s="3" t="s">
        <v>4078</v>
      </c>
      <c r="B9" s="8">
        <v>-16.88</v>
      </c>
    </row>
    <row r="10" spans="1:5" ht="12" customHeight="1">
      <c r="A10" s="3" t="s">
        <v>4066</v>
      </c>
      <c r="B10" s="8">
        <v>-16.510000000000002</v>
      </c>
    </row>
    <row r="11" spans="1:5" ht="12" customHeight="1">
      <c r="A11" s="3" t="s">
        <v>4075</v>
      </c>
      <c r="B11" s="8">
        <v>-16.16</v>
      </c>
    </row>
    <row r="12" spans="1:5" ht="12" customHeight="1">
      <c r="A12" s="3" t="s">
        <v>4071</v>
      </c>
      <c r="B12" s="8">
        <v>-16.12</v>
      </c>
    </row>
    <row r="13" spans="1:5" ht="12" customHeight="1">
      <c r="A13" s="3" t="s">
        <v>4068</v>
      </c>
      <c r="B13" s="8">
        <v>-15.84</v>
      </c>
    </row>
    <row r="14" spans="1:5" ht="12" customHeight="1">
      <c r="A14" s="3" t="s">
        <v>4086</v>
      </c>
      <c r="B14" s="8">
        <v>-15.53</v>
      </c>
    </row>
    <row r="15" spans="1:5" ht="12" customHeight="1">
      <c r="A15" s="3" t="s">
        <v>4076</v>
      </c>
      <c r="B15" s="8">
        <v>-15.33</v>
      </c>
    </row>
    <row r="16" spans="1:5" ht="12" customHeight="1">
      <c r="A16" s="3" t="s">
        <v>4081</v>
      </c>
      <c r="B16" s="8">
        <v>-15.11</v>
      </c>
    </row>
    <row r="17" spans="1:2" ht="12" customHeight="1">
      <c r="A17" s="3" t="s">
        <v>4073</v>
      </c>
      <c r="B17" s="8">
        <v>-15.08</v>
      </c>
    </row>
    <row r="18" spans="1:2" ht="12" customHeight="1">
      <c r="A18" s="3" t="s">
        <v>4083</v>
      </c>
      <c r="B18" s="8">
        <v>-14.97</v>
      </c>
    </row>
    <row r="19" spans="1:2" ht="12" customHeight="1">
      <c r="A19" s="3" t="s">
        <v>4082</v>
      </c>
      <c r="B19" s="8">
        <v>-14.96</v>
      </c>
    </row>
    <row r="20" spans="1:2" ht="12" customHeight="1">
      <c r="A20" s="3" t="s">
        <v>4069</v>
      </c>
      <c r="B20" s="8">
        <v>-14.87</v>
      </c>
    </row>
    <row r="21" spans="1:2" ht="12" customHeight="1">
      <c r="A21" s="3" t="s">
        <v>4077</v>
      </c>
      <c r="B21" s="8">
        <v>-14.83</v>
      </c>
    </row>
    <row r="22" spans="1:2" ht="12" customHeight="1">
      <c r="A22" s="3" t="s">
        <v>4065</v>
      </c>
      <c r="B22" s="8">
        <v>-14.62</v>
      </c>
    </row>
    <row r="23" spans="1:2" ht="12" customHeight="1">
      <c r="A23" s="3" t="s">
        <v>1603</v>
      </c>
      <c r="B23" s="8">
        <v>-14.59</v>
      </c>
    </row>
    <row r="24" spans="1:2" ht="12" customHeight="1">
      <c r="A24" s="3" t="s">
        <v>4088</v>
      </c>
      <c r="B24" s="8">
        <v>-14.48</v>
      </c>
    </row>
    <row r="25" spans="1:2" ht="12" customHeight="1">
      <c r="A25" s="3" t="s">
        <v>1604</v>
      </c>
      <c r="B25" s="8">
        <v>-14.44</v>
      </c>
    </row>
    <row r="26" spans="1:2" ht="12" customHeight="1">
      <c r="A26" s="3" t="s">
        <v>4070</v>
      </c>
      <c r="B26" s="8">
        <v>-14.39</v>
      </c>
    </row>
    <row r="27" spans="1:2" ht="12" customHeight="1">
      <c r="A27" s="3" t="s">
        <v>4093</v>
      </c>
      <c r="B27" s="8">
        <v>-14.34</v>
      </c>
    </row>
    <row r="28" spans="1:2" ht="12" customHeight="1">
      <c r="A28" s="3" t="s">
        <v>4084</v>
      </c>
      <c r="B28" s="8">
        <v>-14.23</v>
      </c>
    </row>
    <row r="29" spans="1:2" ht="12" customHeight="1">
      <c r="A29" s="3" t="s">
        <v>4067</v>
      </c>
      <c r="B29" s="8">
        <v>-14.16</v>
      </c>
    </row>
    <row r="30" spans="1:2" ht="12" customHeight="1">
      <c r="A30" s="3" t="s">
        <v>4095</v>
      </c>
      <c r="B30" s="8">
        <v>-14.16</v>
      </c>
    </row>
    <row r="31" spans="1:2" ht="12" customHeight="1">
      <c r="A31" s="3" t="s">
        <v>3995</v>
      </c>
      <c r="B31" s="8">
        <v>-14.02</v>
      </c>
    </row>
    <row r="32" spans="1:2" ht="12" customHeight="1">
      <c r="A32" s="3" t="s">
        <v>4072</v>
      </c>
      <c r="B32" s="8">
        <v>-14</v>
      </c>
    </row>
    <row r="33" spans="1:2" ht="12" customHeight="1">
      <c r="A33" s="3" t="s">
        <v>4100</v>
      </c>
      <c r="B33" s="8">
        <v>-13.92</v>
      </c>
    </row>
    <row r="34" spans="1:2" ht="12" customHeight="1">
      <c r="A34" s="3" t="s">
        <v>4099</v>
      </c>
      <c r="B34" s="8">
        <v>-13.8</v>
      </c>
    </row>
    <row r="35" spans="1:2" ht="12" customHeight="1">
      <c r="A35" s="3" t="s">
        <v>4079</v>
      </c>
      <c r="B35" s="8">
        <v>-13.76</v>
      </c>
    </row>
    <row r="36" spans="1:2" ht="12" customHeight="1">
      <c r="A36" s="3" t="s">
        <v>4079</v>
      </c>
      <c r="B36" s="8">
        <v>-13.76</v>
      </c>
    </row>
    <row r="37" spans="1:2" ht="12" customHeight="1">
      <c r="A37" s="3" t="s">
        <v>4074</v>
      </c>
      <c r="B37" s="8">
        <v>-13.75</v>
      </c>
    </row>
    <row r="38" spans="1:2" ht="12" customHeight="1">
      <c r="A38" s="3" t="s">
        <v>4080</v>
      </c>
      <c r="B38" s="8">
        <v>-13.66</v>
      </c>
    </row>
    <row r="39" spans="1:2" ht="12" customHeight="1">
      <c r="A39" s="3" t="s">
        <v>4090</v>
      </c>
      <c r="B39" s="8">
        <v>-13.45</v>
      </c>
    </row>
    <row r="40" spans="1:2" ht="12" customHeight="1">
      <c r="A40" s="3" t="s">
        <v>1605</v>
      </c>
      <c r="B40" s="8">
        <v>-13.39</v>
      </c>
    </row>
    <row r="41" spans="1:2" ht="12" customHeight="1">
      <c r="A41" s="3" t="s">
        <v>4096</v>
      </c>
      <c r="B41" s="8">
        <v>-13.37</v>
      </c>
    </row>
    <row r="42" spans="1:2" ht="12" customHeight="1">
      <c r="A42" s="3" t="s">
        <v>4064</v>
      </c>
      <c r="B42" s="8">
        <v>-13.34</v>
      </c>
    </row>
    <row r="43" spans="1:2" ht="12" customHeight="1">
      <c r="A43" s="3" t="s">
        <v>4091</v>
      </c>
      <c r="B43" s="8">
        <v>-13.23</v>
      </c>
    </row>
    <row r="44" spans="1:2" ht="12" customHeight="1">
      <c r="A44" s="3" t="s">
        <v>4094</v>
      </c>
      <c r="B44" s="8">
        <v>-13.21</v>
      </c>
    </row>
    <row r="45" spans="1:2" ht="12" customHeight="1">
      <c r="A45" s="3" t="s">
        <v>4105</v>
      </c>
      <c r="B45" s="8">
        <v>-13.02</v>
      </c>
    </row>
    <row r="46" spans="1:2" ht="12" customHeight="1">
      <c r="A46" s="3" t="s">
        <v>1606</v>
      </c>
      <c r="B46" s="8">
        <v>-12.94</v>
      </c>
    </row>
    <row r="47" spans="1:2" ht="12" customHeight="1">
      <c r="A47" s="3" t="s">
        <v>4101</v>
      </c>
      <c r="B47" s="8">
        <v>-12.91</v>
      </c>
    </row>
    <row r="48" spans="1:2" ht="12" customHeight="1">
      <c r="A48" s="3" t="s">
        <v>3997</v>
      </c>
      <c r="B48" s="8">
        <v>-12.77</v>
      </c>
    </row>
    <row r="49" spans="1:2" ht="12" customHeight="1">
      <c r="A49" s="3" t="s">
        <v>4087</v>
      </c>
      <c r="B49" s="8">
        <v>-12.73</v>
      </c>
    </row>
    <row r="50" spans="1:2" ht="12" customHeight="1">
      <c r="A50" s="3" t="s">
        <v>4098</v>
      </c>
      <c r="B50" s="8">
        <v>-12.57</v>
      </c>
    </row>
    <row r="51" spans="1:2" ht="12" customHeight="1">
      <c r="A51" s="3" t="s">
        <v>4031</v>
      </c>
      <c r="B51" s="8">
        <v>-12.56</v>
      </c>
    </row>
    <row r="52" spans="1:2" ht="12" customHeight="1">
      <c r="A52" s="3" t="s">
        <v>4103</v>
      </c>
      <c r="B52" s="8">
        <v>-12.48</v>
      </c>
    </row>
    <row r="53" spans="1:2" ht="12" customHeight="1">
      <c r="A53" s="3" t="s">
        <v>4092</v>
      </c>
      <c r="B53" s="8">
        <v>-12.39</v>
      </c>
    </row>
    <row r="54" spans="1:2" ht="12" customHeight="1">
      <c r="A54" s="3" t="s">
        <v>3998</v>
      </c>
      <c r="B54" s="8">
        <v>-12.31</v>
      </c>
    </row>
    <row r="55" spans="1:2" ht="12" customHeight="1">
      <c r="A55" s="3" t="s">
        <v>4014</v>
      </c>
      <c r="B55" s="8">
        <v>-12.29</v>
      </c>
    </row>
    <row r="56" spans="1:2" ht="12" customHeight="1">
      <c r="A56" s="3" t="s">
        <v>1607</v>
      </c>
      <c r="B56" s="8">
        <v>-12.29</v>
      </c>
    </row>
    <row r="57" spans="1:2" ht="12" customHeight="1">
      <c r="A57" s="3" t="s">
        <v>4002</v>
      </c>
      <c r="B57" s="8">
        <v>-12.27</v>
      </c>
    </row>
    <row r="58" spans="1:2" ht="12" customHeight="1">
      <c r="A58" s="3" t="s">
        <v>4028</v>
      </c>
      <c r="B58" s="8">
        <v>-12.25</v>
      </c>
    </row>
    <row r="59" spans="1:2" ht="12" customHeight="1">
      <c r="A59" s="3" t="s">
        <v>1608</v>
      </c>
      <c r="B59" s="8">
        <v>-12.24</v>
      </c>
    </row>
    <row r="60" spans="1:2" ht="12" customHeight="1">
      <c r="A60" s="3" t="s">
        <v>1608</v>
      </c>
      <c r="B60" s="8">
        <v>-12.24</v>
      </c>
    </row>
    <row r="61" spans="1:2" ht="12" customHeight="1">
      <c r="A61" s="3" t="s">
        <v>1609</v>
      </c>
      <c r="B61" s="8">
        <v>-12.16</v>
      </c>
    </row>
    <row r="62" spans="1:2" ht="12" customHeight="1">
      <c r="A62" s="3" t="s">
        <v>1609</v>
      </c>
      <c r="B62" s="8">
        <v>-12.16</v>
      </c>
    </row>
    <row r="63" spans="1:2" ht="12" customHeight="1">
      <c r="A63" s="3" t="s">
        <v>4012</v>
      </c>
      <c r="B63" s="8">
        <v>-12.15</v>
      </c>
    </row>
    <row r="64" spans="1:2" ht="12" customHeight="1">
      <c r="A64" s="3" t="s">
        <v>4104</v>
      </c>
      <c r="B64" s="8">
        <v>-12.02</v>
      </c>
    </row>
    <row r="65" spans="1:2" ht="12" customHeight="1">
      <c r="A65" s="3" t="s">
        <v>4018</v>
      </c>
      <c r="B65" s="8">
        <v>-11.96</v>
      </c>
    </row>
    <row r="66" spans="1:2" ht="12" customHeight="1">
      <c r="A66" s="3" t="s">
        <v>1610</v>
      </c>
      <c r="B66" s="8">
        <v>-11.87</v>
      </c>
    </row>
    <row r="67" spans="1:2" ht="12" customHeight="1">
      <c r="A67" s="3" t="s">
        <v>4013</v>
      </c>
      <c r="B67" s="8">
        <v>-11.86</v>
      </c>
    </row>
    <row r="68" spans="1:2" ht="12" customHeight="1">
      <c r="A68" s="3" t="s">
        <v>4016</v>
      </c>
      <c r="B68" s="8">
        <v>-11.78</v>
      </c>
    </row>
    <row r="69" spans="1:2" ht="12" customHeight="1">
      <c r="A69" s="3" t="s">
        <v>1611</v>
      </c>
      <c r="B69" s="8">
        <v>-11.74</v>
      </c>
    </row>
    <row r="70" spans="1:2" ht="12" customHeight="1">
      <c r="A70" s="3" t="s">
        <v>4035</v>
      </c>
      <c r="B70" s="8">
        <v>-11.72</v>
      </c>
    </row>
    <row r="71" spans="1:2" ht="12" customHeight="1">
      <c r="A71" s="3" t="s">
        <v>4102</v>
      </c>
      <c r="B71" s="8">
        <v>-11.67</v>
      </c>
    </row>
    <row r="72" spans="1:2" ht="12" customHeight="1">
      <c r="A72" s="3" t="s">
        <v>1612</v>
      </c>
      <c r="B72" s="8">
        <v>-11.61</v>
      </c>
    </row>
    <row r="73" spans="1:2" ht="12" customHeight="1">
      <c r="A73" s="3" t="s">
        <v>1612</v>
      </c>
      <c r="B73" s="8">
        <v>-11.61</v>
      </c>
    </row>
    <row r="74" spans="1:2" ht="12" customHeight="1">
      <c r="A74" s="3" t="s">
        <v>1613</v>
      </c>
      <c r="B74" s="8">
        <v>-11.57</v>
      </c>
    </row>
    <row r="75" spans="1:2" ht="12" customHeight="1">
      <c r="A75" s="3" t="s">
        <v>4015</v>
      </c>
      <c r="B75" s="8">
        <v>-11.54</v>
      </c>
    </row>
    <row r="76" spans="1:2" ht="12" customHeight="1">
      <c r="A76" s="3" t="s">
        <v>1614</v>
      </c>
      <c r="B76" s="8">
        <v>-11.53</v>
      </c>
    </row>
    <row r="77" spans="1:2" ht="12" customHeight="1">
      <c r="A77" s="3" t="s">
        <v>1615</v>
      </c>
      <c r="B77" s="8">
        <v>-11.5</v>
      </c>
    </row>
    <row r="78" spans="1:2" ht="12" customHeight="1">
      <c r="A78" s="3" t="s">
        <v>4085</v>
      </c>
      <c r="B78" s="8">
        <v>-11.32</v>
      </c>
    </row>
    <row r="79" spans="1:2" ht="12" customHeight="1">
      <c r="A79" s="3" t="s">
        <v>4039</v>
      </c>
      <c r="B79" s="8">
        <v>-11.32</v>
      </c>
    </row>
    <row r="80" spans="1:2" ht="12" customHeight="1">
      <c r="A80" s="3" t="s">
        <v>3950</v>
      </c>
      <c r="B80" s="8">
        <v>-11.22</v>
      </c>
    </row>
    <row r="81" spans="1:2" ht="12" customHeight="1">
      <c r="A81" s="3" t="s">
        <v>3994</v>
      </c>
      <c r="B81" s="8">
        <v>-11.16</v>
      </c>
    </row>
    <row r="82" spans="1:2" ht="12" customHeight="1">
      <c r="A82" s="3" t="s">
        <v>3994</v>
      </c>
      <c r="B82" s="8">
        <v>-11.16</v>
      </c>
    </row>
    <row r="83" spans="1:2" ht="12" customHeight="1">
      <c r="A83" s="3" t="s">
        <v>1616</v>
      </c>
      <c r="B83" s="8">
        <v>-11.14</v>
      </c>
    </row>
    <row r="84" spans="1:2" ht="12" customHeight="1">
      <c r="A84" s="3" t="s">
        <v>3951</v>
      </c>
      <c r="B84" s="8">
        <v>-11.11</v>
      </c>
    </row>
    <row r="85" spans="1:2" ht="12" customHeight="1">
      <c r="A85" s="3" t="s">
        <v>1617</v>
      </c>
      <c r="B85" s="8">
        <v>-11.08</v>
      </c>
    </row>
    <row r="86" spans="1:2" ht="12" customHeight="1">
      <c r="A86" s="3" t="s">
        <v>4009</v>
      </c>
      <c r="B86" s="8">
        <v>-11.07</v>
      </c>
    </row>
    <row r="87" spans="1:2" ht="12" customHeight="1">
      <c r="A87" s="3" t="s">
        <v>4009</v>
      </c>
      <c r="B87" s="8">
        <v>-11.07</v>
      </c>
    </row>
    <row r="88" spans="1:2" ht="12" customHeight="1">
      <c r="A88" s="3" t="s">
        <v>4026</v>
      </c>
      <c r="B88" s="8">
        <v>-11.02</v>
      </c>
    </row>
    <row r="89" spans="1:2" ht="12" customHeight="1">
      <c r="A89" s="3" t="s">
        <v>1618</v>
      </c>
      <c r="B89" s="8">
        <v>-11.01</v>
      </c>
    </row>
    <row r="90" spans="1:2" ht="12" customHeight="1">
      <c r="A90" s="3" t="s">
        <v>4033</v>
      </c>
      <c r="B90" s="8">
        <v>-11</v>
      </c>
    </row>
    <row r="91" spans="1:2" ht="12" customHeight="1">
      <c r="A91" s="3" t="s">
        <v>4006</v>
      </c>
      <c r="B91" s="8">
        <v>-10.99</v>
      </c>
    </row>
    <row r="92" spans="1:2" ht="12" customHeight="1">
      <c r="A92" s="3" t="s">
        <v>4004</v>
      </c>
      <c r="B92" s="8">
        <v>-10.94</v>
      </c>
    </row>
    <row r="93" spans="1:2" ht="12" customHeight="1">
      <c r="A93" s="3" t="s">
        <v>4004</v>
      </c>
      <c r="B93" s="8">
        <v>-10.94</v>
      </c>
    </row>
    <row r="94" spans="1:2" ht="12" customHeight="1">
      <c r="A94" s="3" t="s">
        <v>4007</v>
      </c>
      <c r="B94" s="8">
        <v>-10.93</v>
      </c>
    </row>
    <row r="95" spans="1:2" ht="12" customHeight="1">
      <c r="A95" s="3" t="s">
        <v>1619</v>
      </c>
      <c r="B95" s="8">
        <v>-10.93</v>
      </c>
    </row>
    <row r="96" spans="1:2" ht="12" customHeight="1">
      <c r="A96" s="3" t="s">
        <v>3961</v>
      </c>
      <c r="B96" s="8">
        <v>-10.92</v>
      </c>
    </row>
    <row r="97" spans="1:2" ht="12" customHeight="1">
      <c r="A97" s="3" t="s">
        <v>3993</v>
      </c>
      <c r="B97" s="8">
        <v>-10.92</v>
      </c>
    </row>
    <row r="98" spans="1:2" ht="12" customHeight="1">
      <c r="A98" s="3" t="s">
        <v>3961</v>
      </c>
      <c r="B98" s="8">
        <v>-10.92</v>
      </c>
    </row>
    <row r="99" spans="1:2" ht="12" customHeight="1">
      <c r="A99" s="3" t="s">
        <v>3944</v>
      </c>
      <c r="B99" s="8">
        <v>-10.92</v>
      </c>
    </row>
    <row r="100" spans="1:2" ht="12" customHeight="1">
      <c r="A100" s="3" t="s">
        <v>4003</v>
      </c>
      <c r="B100" s="8">
        <v>-10.91</v>
      </c>
    </row>
    <row r="101" spans="1:2" ht="12" customHeight="1">
      <c r="A101" s="3" t="s">
        <v>4003</v>
      </c>
      <c r="B101" s="8">
        <v>-10.91</v>
      </c>
    </row>
    <row r="102" spans="1:2" ht="12" customHeight="1">
      <c r="A102" s="3" t="s">
        <v>4019</v>
      </c>
      <c r="B102" s="8">
        <v>-10.9</v>
      </c>
    </row>
    <row r="103" spans="1:2" ht="12" customHeight="1">
      <c r="A103" s="3" t="s">
        <v>4022</v>
      </c>
      <c r="B103" s="8">
        <v>-10.89</v>
      </c>
    </row>
    <row r="104" spans="1:2" ht="12" customHeight="1">
      <c r="A104" s="3" t="s">
        <v>4005</v>
      </c>
      <c r="B104" s="8">
        <v>-10.89</v>
      </c>
    </row>
    <row r="105" spans="1:2" ht="12" customHeight="1">
      <c r="A105" s="3" t="s">
        <v>4000</v>
      </c>
      <c r="B105" s="8">
        <v>-10.84</v>
      </c>
    </row>
    <row r="106" spans="1:2" ht="12" customHeight="1">
      <c r="A106" s="3" t="s">
        <v>4000</v>
      </c>
      <c r="B106" s="8">
        <v>-10.84</v>
      </c>
    </row>
    <row r="107" spans="1:2" ht="12" customHeight="1">
      <c r="A107" s="3" t="s">
        <v>4034</v>
      </c>
      <c r="B107" s="8">
        <v>-10.8</v>
      </c>
    </row>
    <row r="108" spans="1:2" ht="12" customHeight="1">
      <c r="A108" s="3" t="s">
        <v>4047</v>
      </c>
      <c r="B108" s="8">
        <v>-10.79</v>
      </c>
    </row>
    <row r="109" spans="1:2" ht="12" customHeight="1">
      <c r="A109" s="3" t="s">
        <v>1620</v>
      </c>
      <c r="B109" s="8">
        <v>-10.78</v>
      </c>
    </row>
    <row r="110" spans="1:2" ht="12" customHeight="1">
      <c r="A110" s="3" t="s">
        <v>4011</v>
      </c>
      <c r="B110" s="8">
        <v>-10.73</v>
      </c>
    </row>
    <row r="111" spans="1:2" ht="12" customHeight="1">
      <c r="A111" s="3" t="s">
        <v>4011</v>
      </c>
      <c r="B111" s="8">
        <v>-10.73</v>
      </c>
    </row>
    <row r="112" spans="1:2" ht="12" customHeight="1">
      <c r="A112" s="3" t="s">
        <v>4021</v>
      </c>
      <c r="B112" s="8">
        <v>-10.67</v>
      </c>
    </row>
    <row r="113" spans="1:2" ht="12" customHeight="1">
      <c r="A113" s="3" t="s">
        <v>1621</v>
      </c>
      <c r="B113" s="8">
        <v>-10.6</v>
      </c>
    </row>
    <row r="114" spans="1:2" ht="12" customHeight="1">
      <c r="A114" s="3" t="s">
        <v>4017</v>
      </c>
      <c r="B114" s="8">
        <v>-10.53</v>
      </c>
    </row>
    <row r="115" spans="1:2" ht="12" customHeight="1">
      <c r="A115" s="3" t="s">
        <v>1622</v>
      </c>
      <c r="B115" s="8">
        <v>-10.51</v>
      </c>
    </row>
    <row r="116" spans="1:2" ht="12" customHeight="1">
      <c r="A116" s="3" t="s">
        <v>1512</v>
      </c>
      <c r="B116" s="8">
        <v>-10.51</v>
      </c>
    </row>
    <row r="117" spans="1:2" ht="12" customHeight="1">
      <c r="A117" s="3" t="s">
        <v>3946</v>
      </c>
      <c r="B117" s="8">
        <v>-10.5</v>
      </c>
    </row>
    <row r="118" spans="1:2" ht="12" customHeight="1">
      <c r="A118" s="3" t="s">
        <v>3946</v>
      </c>
      <c r="B118" s="8">
        <v>-10.5</v>
      </c>
    </row>
    <row r="119" spans="1:2" ht="12" customHeight="1">
      <c r="A119" s="3" t="s">
        <v>3996</v>
      </c>
      <c r="B119" s="8">
        <v>-10.48</v>
      </c>
    </row>
    <row r="120" spans="1:2" ht="12" customHeight="1">
      <c r="A120" s="3" t="s">
        <v>1513</v>
      </c>
      <c r="B120" s="8">
        <v>-10.46</v>
      </c>
    </row>
    <row r="121" spans="1:2" ht="12" customHeight="1">
      <c r="A121" s="3" t="s">
        <v>1514</v>
      </c>
      <c r="B121" s="8">
        <v>-10.44</v>
      </c>
    </row>
    <row r="122" spans="1:2" ht="12" customHeight="1">
      <c r="A122" s="3" t="s">
        <v>3959</v>
      </c>
      <c r="B122" s="8">
        <v>-10.44</v>
      </c>
    </row>
    <row r="123" spans="1:2" ht="12" customHeight="1">
      <c r="A123" s="3" t="s">
        <v>3992</v>
      </c>
      <c r="B123" s="8">
        <v>-10.4</v>
      </c>
    </row>
    <row r="124" spans="1:2" ht="12" customHeight="1">
      <c r="A124" s="3" t="s">
        <v>4089</v>
      </c>
      <c r="B124" s="8">
        <v>-10.35</v>
      </c>
    </row>
    <row r="125" spans="1:2" ht="12" customHeight="1">
      <c r="A125" s="3" t="s">
        <v>4089</v>
      </c>
      <c r="B125" s="8">
        <v>-10.35</v>
      </c>
    </row>
    <row r="126" spans="1:2" ht="12" customHeight="1">
      <c r="A126" s="3" t="s">
        <v>1515</v>
      </c>
      <c r="B126" s="8">
        <v>-10.35</v>
      </c>
    </row>
    <row r="127" spans="1:2" ht="12" customHeight="1">
      <c r="A127" s="3" t="s">
        <v>4027</v>
      </c>
      <c r="B127" s="8">
        <v>-10.3</v>
      </c>
    </row>
    <row r="128" spans="1:2" ht="12" customHeight="1">
      <c r="A128" s="3" t="s">
        <v>4027</v>
      </c>
      <c r="B128" s="8">
        <v>-10.3</v>
      </c>
    </row>
    <row r="129" spans="1:2" ht="12" customHeight="1">
      <c r="A129" s="3" t="s">
        <v>1516</v>
      </c>
      <c r="B129" s="8">
        <v>-10.29</v>
      </c>
    </row>
    <row r="130" spans="1:2" ht="12" customHeight="1">
      <c r="A130" s="3" t="s">
        <v>1517</v>
      </c>
      <c r="B130" s="8">
        <v>-10.29</v>
      </c>
    </row>
    <row r="131" spans="1:2" ht="12" customHeight="1">
      <c r="A131" s="3" t="s">
        <v>3885</v>
      </c>
      <c r="B131" s="8">
        <v>-10.26</v>
      </c>
    </row>
    <row r="132" spans="1:2" ht="12" customHeight="1">
      <c r="A132" s="3" t="s">
        <v>3885</v>
      </c>
      <c r="B132" s="8">
        <v>-10.26</v>
      </c>
    </row>
    <row r="133" spans="1:2" ht="12" customHeight="1">
      <c r="A133" s="3" t="s">
        <v>3980</v>
      </c>
      <c r="B133" s="8">
        <v>-10.23</v>
      </c>
    </row>
    <row r="134" spans="1:2" ht="12" customHeight="1">
      <c r="A134" s="3" t="s">
        <v>1518</v>
      </c>
      <c r="B134" s="8">
        <v>-10.23</v>
      </c>
    </row>
    <row r="135" spans="1:2" ht="12" customHeight="1">
      <c r="A135" s="3" t="s">
        <v>1519</v>
      </c>
      <c r="B135" s="8">
        <v>-10.210000000000001</v>
      </c>
    </row>
    <row r="136" spans="1:2" ht="12" customHeight="1">
      <c r="A136" s="3" t="s">
        <v>4042</v>
      </c>
      <c r="B136" s="8">
        <v>-10.210000000000001</v>
      </c>
    </row>
    <row r="137" spans="1:2" ht="12" customHeight="1">
      <c r="A137" s="3" t="s">
        <v>3986</v>
      </c>
      <c r="B137" s="8">
        <v>-10.19</v>
      </c>
    </row>
    <row r="138" spans="1:2" ht="12" customHeight="1">
      <c r="A138" s="3" t="s">
        <v>3972</v>
      </c>
      <c r="B138" s="8">
        <v>-10.19</v>
      </c>
    </row>
    <row r="139" spans="1:2" ht="12" customHeight="1">
      <c r="A139" s="3" t="s">
        <v>4043</v>
      </c>
      <c r="B139" s="8">
        <v>-10.18</v>
      </c>
    </row>
    <row r="140" spans="1:2" ht="12" customHeight="1">
      <c r="A140" s="3" t="s">
        <v>1520</v>
      </c>
      <c r="B140" s="8">
        <v>-10.16</v>
      </c>
    </row>
    <row r="141" spans="1:2" ht="12" customHeight="1">
      <c r="A141" s="3" t="s">
        <v>1520</v>
      </c>
      <c r="B141" s="8">
        <v>-10.16</v>
      </c>
    </row>
    <row r="142" spans="1:2" ht="12" customHeight="1">
      <c r="A142" s="3" t="s">
        <v>3901</v>
      </c>
      <c r="B142" s="8">
        <v>-10.14</v>
      </c>
    </row>
    <row r="143" spans="1:2" ht="12" customHeight="1">
      <c r="A143" s="3" t="s">
        <v>1521</v>
      </c>
      <c r="B143" s="8">
        <v>-10.14</v>
      </c>
    </row>
    <row r="144" spans="1:2" ht="12" customHeight="1">
      <c r="A144" s="3" t="s">
        <v>3999</v>
      </c>
      <c r="B144" s="8">
        <v>-10.119999999999999</v>
      </c>
    </row>
    <row r="145" spans="1:2" ht="12" customHeight="1">
      <c r="A145" s="3" t="s">
        <v>3970</v>
      </c>
      <c r="B145" s="8">
        <v>-10.1</v>
      </c>
    </row>
    <row r="146" spans="1:2" ht="12" customHeight="1">
      <c r="A146" s="3" t="s">
        <v>1522</v>
      </c>
      <c r="B146" s="8">
        <v>-10.09</v>
      </c>
    </row>
    <row r="147" spans="1:2" ht="12" customHeight="1">
      <c r="A147" s="3" t="s">
        <v>1522</v>
      </c>
      <c r="B147" s="8">
        <v>-10.09</v>
      </c>
    </row>
    <row r="148" spans="1:2" ht="12" customHeight="1">
      <c r="A148" s="3" t="s">
        <v>3967</v>
      </c>
      <c r="B148" s="8">
        <v>-10.08</v>
      </c>
    </row>
    <row r="149" spans="1:2" ht="12" customHeight="1">
      <c r="A149" s="3" t="s">
        <v>3936</v>
      </c>
      <c r="B149" s="8">
        <v>-10.06</v>
      </c>
    </row>
    <row r="150" spans="1:2" ht="12" customHeight="1">
      <c r="A150" s="3" t="s">
        <v>4023</v>
      </c>
      <c r="B150" s="8">
        <v>-10.050000000000001</v>
      </c>
    </row>
    <row r="151" spans="1:2" ht="12" customHeight="1">
      <c r="A151" s="3" t="s">
        <v>3891</v>
      </c>
      <c r="B151" s="8">
        <v>-10.050000000000001</v>
      </c>
    </row>
    <row r="152" spans="1:2" ht="12" customHeight="1">
      <c r="A152" s="3" t="s">
        <v>1523</v>
      </c>
      <c r="B152" s="8">
        <v>-10.050000000000001</v>
      </c>
    </row>
    <row r="153" spans="1:2" ht="12" customHeight="1">
      <c r="A153" s="3" t="s">
        <v>4020</v>
      </c>
      <c r="B153" s="8">
        <v>-10.029999999999999</v>
      </c>
    </row>
    <row r="154" spans="1:2" ht="12" customHeight="1">
      <c r="A154" s="3" t="s">
        <v>3877</v>
      </c>
      <c r="B154" s="8">
        <v>-10.02</v>
      </c>
    </row>
    <row r="155" spans="1:2" ht="12" customHeight="1">
      <c r="A155" s="3" t="s">
        <v>4097</v>
      </c>
      <c r="B155" s="8">
        <v>-10.02</v>
      </c>
    </row>
    <row r="156" spans="1:2" ht="12" customHeight="1">
      <c r="A156" s="3" t="s">
        <v>1524</v>
      </c>
      <c r="B156" s="8">
        <v>-10.02</v>
      </c>
    </row>
    <row r="157" spans="1:2" ht="12" customHeight="1">
      <c r="A157" s="3" t="s">
        <v>3983</v>
      </c>
      <c r="B157" s="8">
        <v>-10.01</v>
      </c>
    </row>
    <row r="158" spans="1:2" ht="12" customHeight="1">
      <c r="A158" s="3" t="s">
        <v>4001</v>
      </c>
      <c r="B158" s="8">
        <v>-9.98</v>
      </c>
    </row>
    <row r="159" spans="1:2" ht="12" customHeight="1">
      <c r="A159" s="3" t="s">
        <v>4001</v>
      </c>
      <c r="B159" s="8">
        <v>-9.98</v>
      </c>
    </row>
    <row r="160" spans="1:2" ht="12" customHeight="1">
      <c r="A160" s="3" t="s">
        <v>3906</v>
      </c>
      <c r="B160" s="8">
        <v>-9.98</v>
      </c>
    </row>
    <row r="161" spans="1:2" ht="12" customHeight="1">
      <c r="A161" s="3" t="s">
        <v>3969</v>
      </c>
      <c r="B161" s="8">
        <v>-9.9600000000000009</v>
      </c>
    </row>
    <row r="162" spans="1:2" ht="12" customHeight="1">
      <c r="A162" s="3" t="s">
        <v>3969</v>
      </c>
      <c r="B162" s="8">
        <v>-9.9600000000000009</v>
      </c>
    </row>
    <row r="163" spans="1:2" ht="12" customHeight="1">
      <c r="A163" s="3" t="s">
        <v>4040</v>
      </c>
      <c r="B163" s="8">
        <v>-9.91</v>
      </c>
    </row>
    <row r="164" spans="1:2" ht="12" customHeight="1">
      <c r="A164" s="3" t="s">
        <v>3884</v>
      </c>
      <c r="B164" s="8">
        <v>-9.9</v>
      </c>
    </row>
    <row r="165" spans="1:2" ht="12" customHeight="1">
      <c r="A165" s="3" t="s">
        <v>3984</v>
      </c>
      <c r="B165" s="8">
        <v>-9.8699999999999992</v>
      </c>
    </row>
    <row r="166" spans="1:2" ht="12" customHeight="1">
      <c r="A166" s="3" t="s">
        <v>3934</v>
      </c>
      <c r="B166" s="8">
        <v>-9.8699999999999992</v>
      </c>
    </row>
    <row r="167" spans="1:2" ht="12" customHeight="1">
      <c r="A167" s="3" t="s">
        <v>3955</v>
      </c>
      <c r="B167" s="8">
        <v>-9.83</v>
      </c>
    </row>
    <row r="168" spans="1:2" ht="12" customHeight="1">
      <c r="A168" s="3" t="s">
        <v>3876</v>
      </c>
      <c r="B168" s="8">
        <v>-9.83</v>
      </c>
    </row>
    <row r="169" spans="1:2" ht="12" customHeight="1">
      <c r="A169" s="3" t="s">
        <v>4041</v>
      </c>
      <c r="B169" s="8">
        <v>-9.83</v>
      </c>
    </row>
    <row r="170" spans="1:2" ht="12" customHeight="1">
      <c r="A170" s="3" t="s">
        <v>3964</v>
      </c>
      <c r="B170" s="8">
        <v>-9.82</v>
      </c>
    </row>
    <row r="171" spans="1:2" ht="12" customHeight="1">
      <c r="A171" s="3" t="s">
        <v>4008</v>
      </c>
      <c r="B171" s="8">
        <v>-9.82</v>
      </c>
    </row>
    <row r="172" spans="1:2" ht="12" customHeight="1">
      <c r="A172" s="3" t="s">
        <v>3977</v>
      </c>
      <c r="B172" s="8">
        <v>-9.82</v>
      </c>
    </row>
    <row r="173" spans="1:2" ht="12" customHeight="1">
      <c r="A173" s="3" t="s">
        <v>4029</v>
      </c>
      <c r="B173" s="8">
        <v>-9.81</v>
      </c>
    </row>
    <row r="174" spans="1:2" ht="12" customHeight="1">
      <c r="A174" s="3" t="s">
        <v>3943</v>
      </c>
      <c r="B174" s="8">
        <v>-9.7899999999999991</v>
      </c>
    </row>
    <row r="175" spans="1:2" ht="12" customHeight="1">
      <c r="A175" s="3" t="s">
        <v>3953</v>
      </c>
      <c r="B175" s="8">
        <v>-9.7799999999999994</v>
      </c>
    </row>
    <row r="176" spans="1:2" ht="12" customHeight="1">
      <c r="A176" s="3" t="s">
        <v>1525</v>
      </c>
      <c r="B176" s="8">
        <v>-9.77</v>
      </c>
    </row>
    <row r="177" spans="1:2" ht="12" customHeight="1">
      <c r="A177" s="3" t="s">
        <v>1526</v>
      </c>
      <c r="B177" s="8">
        <v>-9.77</v>
      </c>
    </row>
    <row r="178" spans="1:2" ht="12" customHeight="1">
      <c r="A178" s="3" t="s">
        <v>4046</v>
      </c>
      <c r="B178" s="8">
        <v>-9.7200000000000006</v>
      </c>
    </row>
    <row r="179" spans="1:2" ht="12" customHeight="1">
      <c r="A179" s="3" t="s">
        <v>3949</v>
      </c>
      <c r="B179" s="8">
        <v>-9.7100000000000009</v>
      </c>
    </row>
    <row r="180" spans="1:2" ht="12" customHeight="1">
      <c r="A180" s="3" t="s">
        <v>3957</v>
      </c>
      <c r="B180" s="8">
        <v>-9.7100000000000009</v>
      </c>
    </row>
    <row r="181" spans="1:2" ht="12" customHeight="1">
      <c r="A181" s="3" t="s">
        <v>1527</v>
      </c>
      <c r="B181" s="8">
        <v>-9.7100000000000009</v>
      </c>
    </row>
    <row r="182" spans="1:2" ht="12" customHeight="1">
      <c r="A182" s="3" t="s">
        <v>4025</v>
      </c>
      <c r="B182" s="8">
        <v>-9.6999999999999993</v>
      </c>
    </row>
    <row r="183" spans="1:2" ht="12" customHeight="1">
      <c r="A183" s="3" t="s">
        <v>3968</v>
      </c>
      <c r="B183" s="8">
        <v>-9.68</v>
      </c>
    </row>
    <row r="184" spans="1:2" ht="12" customHeight="1">
      <c r="A184" s="3" t="s">
        <v>1528</v>
      </c>
      <c r="B184" s="8">
        <v>-9.68</v>
      </c>
    </row>
    <row r="185" spans="1:2" ht="12" customHeight="1">
      <c r="A185" s="3" t="s">
        <v>3923</v>
      </c>
      <c r="B185" s="8">
        <v>-9.67</v>
      </c>
    </row>
    <row r="186" spans="1:2" ht="12" customHeight="1">
      <c r="A186" s="3" t="s">
        <v>4024</v>
      </c>
      <c r="B186" s="8">
        <v>-9.67</v>
      </c>
    </row>
    <row r="187" spans="1:2" ht="12" customHeight="1">
      <c r="A187" s="3" t="s">
        <v>1529</v>
      </c>
      <c r="B187" s="8">
        <v>-9.64</v>
      </c>
    </row>
    <row r="188" spans="1:2" ht="12" customHeight="1">
      <c r="A188" s="3" t="s">
        <v>3954</v>
      </c>
      <c r="B188" s="8">
        <v>-9.6199999999999992</v>
      </c>
    </row>
    <row r="189" spans="1:2" ht="12" customHeight="1">
      <c r="A189" s="3" t="s">
        <v>1530</v>
      </c>
      <c r="B189" s="8">
        <v>-9.61</v>
      </c>
    </row>
    <row r="190" spans="1:2" ht="12" customHeight="1">
      <c r="A190" s="3" t="s">
        <v>1531</v>
      </c>
      <c r="B190" s="8">
        <v>-9.61</v>
      </c>
    </row>
    <row r="191" spans="1:2" ht="12" customHeight="1">
      <c r="A191" s="3" t="s">
        <v>3963</v>
      </c>
      <c r="B191" s="8">
        <v>-9.6</v>
      </c>
    </row>
    <row r="192" spans="1:2" ht="12" customHeight="1">
      <c r="A192" s="3" t="s">
        <v>3939</v>
      </c>
      <c r="B192" s="8">
        <v>-9.6</v>
      </c>
    </row>
    <row r="193" spans="1:2" ht="12" customHeight="1">
      <c r="A193" s="3" t="s">
        <v>4048</v>
      </c>
      <c r="B193" s="8">
        <v>-9.58</v>
      </c>
    </row>
    <row r="194" spans="1:2" ht="12" customHeight="1">
      <c r="A194" s="3" t="s">
        <v>1532</v>
      </c>
      <c r="B194" s="8">
        <v>-9.58</v>
      </c>
    </row>
    <row r="195" spans="1:2" ht="12" customHeight="1">
      <c r="A195" s="3" t="s">
        <v>1533</v>
      </c>
      <c r="B195" s="8">
        <v>-9.5500000000000007</v>
      </c>
    </row>
    <row r="196" spans="1:2" ht="12" customHeight="1">
      <c r="A196" s="3" t="s">
        <v>3990</v>
      </c>
      <c r="B196" s="8">
        <v>-9.5500000000000007</v>
      </c>
    </row>
    <row r="197" spans="1:2" ht="12" customHeight="1">
      <c r="A197" s="3" t="s">
        <v>3920</v>
      </c>
      <c r="B197" s="8">
        <v>-9.5399999999999991</v>
      </c>
    </row>
    <row r="198" spans="1:2" ht="12" customHeight="1">
      <c r="A198" s="3" t="s">
        <v>3926</v>
      </c>
      <c r="B198" s="8">
        <v>-9.5299999999999994</v>
      </c>
    </row>
    <row r="199" spans="1:2" ht="12" customHeight="1">
      <c r="A199" s="3" t="s">
        <v>3926</v>
      </c>
      <c r="B199" s="8">
        <v>-9.5299999999999994</v>
      </c>
    </row>
    <row r="200" spans="1:2" ht="12" customHeight="1">
      <c r="A200" s="3" t="s">
        <v>3935</v>
      </c>
      <c r="B200" s="8">
        <v>-9.52</v>
      </c>
    </row>
    <row r="201" spans="1:2" ht="12" customHeight="1">
      <c r="A201" s="3" t="s">
        <v>3897</v>
      </c>
      <c r="B201" s="8">
        <v>-9.52</v>
      </c>
    </row>
    <row r="202" spans="1:2" ht="12" customHeight="1">
      <c r="A202" s="3" t="s">
        <v>3952</v>
      </c>
      <c r="B202" s="8">
        <v>-9.51</v>
      </c>
    </row>
    <row r="203" spans="1:2" ht="12" customHeight="1">
      <c r="A203" s="3" t="s">
        <v>3962</v>
      </c>
      <c r="B203" s="8">
        <v>-9.5</v>
      </c>
    </row>
    <row r="204" spans="1:2" ht="12" customHeight="1">
      <c r="A204" s="3" t="s">
        <v>1534</v>
      </c>
      <c r="B204" s="8">
        <v>-9.5</v>
      </c>
    </row>
    <row r="205" spans="1:2" ht="12" customHeight="1">
      <c r="A205" s="3" t="s">
        <v>3840</v>
      </c>
      <c r="B205" s="8">
        <v>-9.49</v>
      </c>
    </row>
    <row r="206" spans="1:2" ht="12" customHeight="1">
      <c r="A206" s="3" t="s">
        <v>3925</v>
      </c>
      <c r="B206" s="8">
        <v>-9.4700000000000006</v>
      </c>
    </row>
    <row r="207" spans="1:2" ht="12" customHeight="1">
      <c r="A207" s="3" t="s">
        <v>3834</v>
      </c>
      <c r="B207" s="8">
        <v>-9.4600000000000009</v>
      </c>
    </row>
    <row r="208" spans="1:2" ht="12" customHeight="1">
      <c r="A208" s="3" t="s">
        <v>3834</v>
      </c>
      <c r="B208" s="8">
        <v>-9.4600000000000009</v>
      </c>
    </row>
    <row r="209" spans="1:2" ht="12" customHeight="1">
      <c r="A209" s="3" t="s">
        <v>1535</v>
      </c>
      <c r="B209" s="8">
        <v>-9.4499999999999993</v>
      </c>
    </row>
    <row r="210" spans="1:2" ht="12" customHeight="1">
      <c r="A210" s="3" t="s">
        <v>3958</v>
      </c>
      <c r="B210" s="8">
        <v>-9.4499999999999993</v>
      </c>
    </row>
    <row r="211" spans="1:2" ht="12" customHeight="1">
      <c r="A211" s="3" t="s">
        <v>1536</v>
      </c>
      <c r="B211" s="8">
        <v>-9.44</v>
      </c>
    </row>
    <row r="212" spans="1:2" ht="12" customHeight="1">
      <c r="A212" s="3" t="s">
        <v>3988</v>
      </c>
      <c r="B212" s="8">
        <v>-9.43</v>
      </c>
    </row>
    <row r="213" spans="1:2" ht="12" customHeight="1">
      <c r="A213" s="3" t="s">
        <v>1537</v>
      </c>
      <c r="B213" s="8">
        <v>-9.43</v>
      </c>
    </row>
    <row r="214" spans="1:2" ht="12" customHeight="1">
      <c r="A214" s="3" t="s">
        <v>3932</v>
      </c>
      <c r="B214" s="8">
        <v>-9.42</v>
      </c>
    </row>
    <row r="215" spans="1:2" ht="12" customHeight="1">
      <c r="A215" s="3" t="s">
        <v>1538</v>
      </c>
      <c r="B215" s="9">
        <v>-9.41</v>
      </c>
    </row>
    <row r="216" spans="1:2" ht="12" customHeight="1">
      <c r="A216" s="3" t="s">
        <v>4044</v>
      </c>
      <c r="B216" s="9">
        <v>-9.39</v>
      </c>
    </row>
    <row r="217" spans="1:2" ht="12" customHeight="1">
      <c r="A217" s="3" t="s">
        <v>4010</v>
      </c>
      <c r="B217" s="9">
        <v>-9.3699999999999992</v>
      </c>
    </row>
    <row r="218" spans="1:2" ht="12" customHeight="1">
      <c r="A218" s="3" t="s">
        <v>3947</v>
      </c>
      <c r="B218" s="9">
        <v>-9.36</v>
      </c>
    </row>
    <row r="219" spans="1:2" ht="12" customHeight="1">
      <c r="A219" s="3" t="s">
        <v>3933</v>
      </c>
      <c r="B219" s="9">
        <v>-9.35</v>
      </c>
    </row>
    <row r="220" spans="1:2" ht="12" customHeight="1">
      <c r="A220" s="3" t="s">
        <v>3900</v>
      </c>
      <c r="B220" s="9">
        <v>-9.35</v>
      </c>
    </row>
    <row r="221" spans="1:2" ht="12" customHeight="1">
      <c r="A221" s="3" t="s">
        <v>3981</v>
      </c>
      <c r="B221" s="9">
        <v>-9.35</v>
      </c>
    </row>
    <row r="222" spans="1:2" ht="12" customHeight="1">
      <c r="A222" s="3" t="s">
        <v>3945</v>
      </c>
      <c r="B222" s="9">
        <v>-9.34</v>
      </c>
    </row>
    <row r="223" spans="1:2" ht="12" customHeight="1">
      <c r="A223" s="3" t="s">
        <v>1539</v>
      </c>
      <c r="B223" s="9">
        <v>-9.34</v>
      </c>
    </row>
    <row r="224" spans="1:2" ht="12" customHeight="1">
      <c r="A224" s="3" t="s">
        <v>3940</v>
      </c>
      <c r="B224" s="9">
        <v>-9.34</v>
      </c>
    </row>
    <row r="225" spans="1:2" ht="12" customHeight="1">
      <c r="A225" s="3" t="s">
        <v>1540</v>
      </c>
      <c r="B225" s="9">
        <v>-9.33</v>
      </c>
    </row>
    <row r="226" spans="1:2" ht="12" customHeight="1">
      <c r="A226" s="3" t="s">
        <v>1541</v>
      </c>
      <c r="B226" s="9">
        <v>-9.33</v>
      </c>
    </row>
    <row r="227" spans="1:2" ht="12" customHeight="1">
      <c r="A227" s="3" t="s">
        <v>3948</v>
      </c>
      <c r="B227" s="9">
        <v>-9.31</v>
      </c>
    </row>
    <row r="228" spans="1:2" ht="12" customHeight="1">
      <c r="A228" s="3" t="s">
        <v>3916</v>
      </c>
      <c r="B228" s="9">
        <v>-9.31</v>
      </c>
    </row>
    <row r="229" spans="1:2" ht="12" customHeight="1">
      <c r="A229" s="3" t="s">
        <v>3941</v>
      </c>
      <c r="B229" s="9">
        <v>-9.3000000000000007</v>
      </c>
    </row>
    <row r="230" spans="1:2" ht="12" customHeight="1">
      <c r="A230" s="3" t="s">
        <v>1542</v>
      </c>
      <c r="B230" s="9">
        <v>-9.3000000000000007</v>
      </c>
    </row>
    <row r="231" spans="1:2" ht="12" customHeight="1">
      <c r="A231" s="3" t="s">
        <v>3956</v>
      </c>
      <c r="B231" s="9">
        <v>-9.27</v>
      </c>
    </row>
    <row r="232" spans="1:2" ht="12" customHeight="1">
      <c r="A232" s="3" t="s">
        <v>3838</v>
      </c>
      <c r="B232" s="9">
        <v>-9.27</v>
      </c>
    </row>
    <row r="233" spans="1:2" ht="12" customHeight="1">
      <c r="A233" s="3" t="s">
        <v>3911</v>
      </c>
      <c r="B233" s="9">
        <v>-9.26</v>
      </c>
    </row>
    <row r="234" spans="1:2" ht="12" customHeight="1">
      <c r="A234" s="3" t="s">
        <v>1543</v>
      </c>
      <c r="B234" s="9">
        <v>-9.25</v>
      </c>
    </row>
    <row r="235" spans="1:2" ht="12" customHeight="1">
      <c r="A235" s="3" t="s">
        <v>4045</v>
      </c>
      <c r="B235" s="9">
        <v>-9.24</v>
      </c>
    </row>
    <row r="236" spans="1:2" ht="12" customHeight="1">
      <c r="A236" s="3" t="s">
        <v>4045</v>
      </c>
      <c r="B236" s="9">
        <v>-9.24</v>
      </c>
    </row>
    <row r="237" spans="1:2" ht="12" customHeight="1">
      <c r="A237" s="3" t="s">
        <v>4036</v>
      </c>
      <c r="B237" s="9">
        <v>-9.23</v>
      </c>
    </row>
    <row r="238" spans="1:2" ht="12" customHeight="1">
      <c r="A238" s="3" t="s">
        <v>4036</v>
      </c>
      <c r="B238" s="9">
        <v>-9.23</v>
      </c>
    </row>
    <row r="239" spans="1:2" ht="12" customHeight="1">
      <c r="A239" s="3" t="s">
        <v>4032</v>
      </c>
      <c r="B239" s="9">
        <v>-9.23</v>
      </c>
    </row>
    <row r="240" spans="1:2" ht="12" customHeight="1">
      <c r="A240" s="3" t="s">
        <v>1544</v>
      </c>
      <c r="B240" s="9">
        <v>-9.23</v>
      </c>
    </row>
    <row r="241" spans="1:2" ht="12" customHeight="1">
      <c r="A241" s="3" t="s">
        <v>1545</v>
      </c>
      <c r="B241" s="9">
        <v>-9.2100000000000009</v>
      </c>
    </row>
    <row r="242" spans="1:2" ht="12" customHeight="1">
      <c r="A242" s="3" t="s">
        <v>4030</v>
      </c>
      <c r="B242" s="9">
        <v>-9.18</v>
      </c>
    </row>
    <row r="243" spans="1:2" ht="12" customHeight="1">
      <c r="A243" s="3" t="s">
        <v>1546</v>
      </c>
      <c r="B243" s="9">
        <v>-9.18</v>
      </c>
    </row>
    <row r="244" spans="1:2" ht="12" customHeight="1">
      <c r="A244" s="3" t="s">
        <v>3975</v>
      </c>
      <c r="B244" s="9">
        <v>-9.14</v>
      </c>
    </row>
    <row r="245" spans="1:2" ht="12" customHeight="1">
      <c r="A245" s="3" t="s">
        <v>3850</v>
      </c>
      <c r="B245" s="9">
        <v>-9.14</v>
      </c>
    </row>
    <row r="246" spans="1:2" ht="12" customHeight="1">
      <c r="A246" s="3" t="s">
        <v>3850</v>
      </c>
      <c r="B246" s="9">
        <v>-9.14</v>
      </c>
    </row>
    <row r="247" spans="1:2" ht="12" customHeight="1">
      <c r="A247" s="3" t="s">
        <v>3975</v>
      </c>
      <c r="B247" s="9">
        <v>-9.14</v>
      </c>
    </row>
    <row r="248" spans="1:2" ht="12" customHeight="1">
      <c r="A248" s="3" t="s">
        <v>3828</v>
      </c>
      <c r="B248" s="9">
        <v>-9.1199999999999992</v>
      </c>
    </row>
    <row r="249" spans="1:2" ht="12" customHeight="1">
      <c r="A249" s="3" t="s">
        <v>1547</v>
      </c>
      <c r="B249" s="9">
        <v>-9.1199999999999992</v>
      </c>
    </row>
    <row r="250" spans="1:2" ht="12" customHeight="1">
      <c r="A250" s="3" t="s">
        <v>4038</v>
      </c>
      <c r="B250" s="9">
        <v>-9.1</v>
      </c>
    </row>
    <row r="251" spans="1:2" ht="12" customHeight="1">
      <c r="A251" s="3" t="s">
        <v>1548</v>
      </c>
      <c r="B251" s="9">
        <v>-9.1</v>
      </c>
    </row>
    <row r="252" spans="1:2" ht="12" customHeight="1">
      <c r="A252" s="3" t="s">
        <v>3971</v>
      </c>
      <c r="B252" s="9">
        <v>-9.09</v>
      </c>
    </row>
    <row r="253" spans="1:2" ht="12" customHeight="1">
      <c r="A253" s="3" t="s">
        <v>3937</v>
      </c>
      <c r="B253" s="9">
        <v>-9.08</v>
      </c>
    </row>
    <row r="254" spans="1:2" ht="12" customHeight="1">
      <c r="A254" s="3" t="s">
        <v>1549</v>
      </c>
      <c r="B254" s="9">
        <v>-9.07</v>
      </c>
    </row>
    <row r="255" spans="1:2" ht="12" customHeight="1">
      <c r="A255" s="3" t="s">
        <v>1550</v>
      </c>
      <c r="B255" s="9">
        <v>-9.07</v>
      </c>
    </row>
    <row r="256" spans="1:2" ht="12" customHeight="1">
      <c r="A256" s="3" t="s">
        <v>1551</v>
      </c>
      <c r="B256" s="9">
        <v>-9.07</v>
      </c>
    </row>
    <row r="257" spans="1:2" ht="12" customHeight="1">
      <c r="A257" s="3" t="s">
        <v>1552</v>
      </c>
      <c r="B257" s="9">
        <v>-9.06</v>
      </c>
    </row>
    <row r="258" spans="1:2" ht="12" customHeight="1">
      <c r="A258" s="3" t="s">
        <v>3976</v>
      </c>
      <c r="B258" s="9">
        <v>-9.06</v>
      </c>
    </row>
    <row r="259" spans="1:2" ht="12" customHeight="1">
      <c r="A259" s="3" t="s">
        <v>1553</v>
      </c>
      <c r="B259" s="9">
        <v>-9.0299999999999994</v>
      </c>
    </row>
    <row r="260" spans="1:2" ht="12" customHeight="1">
      <c r="A260" s="3" t="s">
        <v>1554</v>
      </c>
      <c r="B260" s="9">
        <v>-9.0299999999999994</v>
      </c>
    </row>
    <row r="261" spans="1:2" ht="12" customHeight="1">
      <c r="A261" s="3" t="s">
        <v>1554</v>
      </c>
      <c r="B261" s="9">
        <v>-9.0299999999999994</v>
      </c>
    </row>
    <row r="262" spans="1:2" ht="12" customHeight="1">
      <c r="A262" s="3" t="s">
        <v>3973</v>
      </c>
      <c r="B262" s="9">
        <v>-9.02</v>
      </c>
    </row>
    <row r="263" spans="1:2" ht="12" customHeight="1">
      <c r="A263" s="3" t="s">
        <v>1555</v>
      </c>
      <c r="B263" s="9">
        <v>-9.02</v>
      </c>
    </row>
    <row r="264" spans="1:2" ht="12" customHeight="1">
      <c r="A264" s="3" t="s">
        <v>1556</v>
      </c>
      <c r="B264" s="9">
        <v>-9.01</v>
      </c>
    </row>
    <row r="265" spans="1:2" ht="12" customHeight="1">
      <c r="A265" s="3" t="s">
        <v>1556</v>
      </c>
      <c r="B265" s="9">
        <v>-9.01</v>
      </c>
    </row>
    <row r="266" spans="1:2" ht="12" customHeight="1">
      <c r="A266" s="3" t="s">
        <v>1557</v>
      </c>
      <c r="B266" s="9">
        <v>-9.01</v>
      </c>
    </row>
    <row r="267" spans="1:2" ht="12" customHeight="1">
      <c r="A267" s="3" t="s">
        <v>4037</v>
      </c>
      <c r="B267" s="9">
        <v>-9.01</v>
      </c>
    </row>
    <row r="268" spans="1:2" ht="12" customHeight="1">
      <c r="A268" s="3" t="s">
        <v>1558</v>
      </c>
      <c r="B268" s="9">
        <v>-9</v>
      </c>
    </row>
    <row r="269" spans="1:2" ht="12" customHeight="1">
      <c r="A269" s="3" t="s">
        <v>1559</v>
      </c>
      <c r="B269" s="9">
        <v>-9</v>
      </c>
    </row>
    <row r="270" spans="1:2" ht="12" customHeight="1">
      <c r="A270" s="3" t="s">
        <v>3904</v>
      </c>
      <c r="B270" s="9">
        <v>-9</v>
      </c>
    </row>
    <row r="271" spans="1:2" ht="12" customHeight="1">
      <c r="A271" s="3" t="s">
        <v>3930</v>
      </c>
      <c r="B271" s="9">
        <v>-8.99</v>
      </c>
    </row>
    <row r="272" spans="1:2" ht="12" customHeight="1">
      <c r="A272" s="3" t="s">
        <v>1560</v>
      </c>
      <c r="B272" s="9">
        <v>-8.99</v>
      </c>
    </row>
    <row r="273" spans="1:2" ht="12" customHeight="1">
      <c r="A273" s="3" t="s">
        <v>3908</v>
      </c>
      <c r="B273" s="9">
        <v>-8.99</v>
      </c>
    </row>
    <row r="274" spans="1:2" ht="12" customHeight="1">
      <c r="A274" s="3" t="s">
        <v>1561</v>
      </c>
      <c r="B274" s="9">
        <v>-8.98</v>
      </c>
    </row>
    <row r="275" spans="1:2" ht="12" customHeight="1">
      <c r="A275" s="3" t="s">
        <v>3942</v>
      </c>
      <c r="B275" s="9">
        <v>-8.9700000000000006</v>
      </c>
    </row>
    <row r="276" spans="1:2" ht="12" customHeight="1">
      <c r="A276" s="3" t="s">
        <v>1562</v>
      </c>
      <c r="B276" s="9">
        <v>-8.9600000000000009</v>
      </c>
    </row>
    <row r="277" spans="1:2" ht="12" customHeight="1">
      <c r="A277" s="3" t="s">
        <v>3863</v>
      </c>
      <c r="B277" s="9">
        <v>-8.9600000000000009</v>
      </c>
    </row>
    <row r="278" spans="1:2" ht="12" customHeight="1">
      <c r="A278" s="3" t="s">
        <v>3918</v>
      </c>
      <c r="B278" s="9">
        <v>-8.9499999999999993</v>
      </c>
    </row>
    <row r="279" spans="1:2" ht="12" customHeight="1">
      <c r="A279" s="3" t="s">
        <v>1563</v>
      </c>
      <c r="B279" s="9">
        <v>-8.94</v>
      </c>
    </row>
    <row r="280" spans="1:2" ht="12" customHeight="1">
      <c r="A280" s="3" t="s">
        <v>3775</v>
      </c>
      <c r="B280" s="9">
        <v>-8.93</v>
      </c>
    </row>
    <row r="281" spans="1:2" ht="12" customHeight="1">
      <c r="A281" s="3" t="s">
        <v>1564</v>
      </c>
      <c r="B281" s="9">
        <v>-8.92</v>
      </c>
    </row>
    <row r="282" spans="1:2" ht="12" customHeight="1">
      <c r="A282" s="3" t="s">
        <v>1565</v>
      </c>
      <c r="B282" s="9">
        <v>-8.92</v>
      </c>
    </row>
    <row r="283" spans="1:2" ht="12" customHeight="1">
      <c r="A283" s="3" t="s">
        <v>1566</v>
      </c>
      <c r="B283" s="9">
        <v>-8.92</v>
      </c>
    </row>
    <row r="284" spans="1:2" ht="12" customHeight="1">
      <c r="A284" s="3" t="s">
        <v>1567</v>
      </c>
      <c r="B284" s="9">
        <v>-8.9</v>
      </c>
    </row>
    <row r="285" spans="1:2" ht="12" customHeight="1">
      <c r="A285" s="3" t="s">
        <v>1568</v>
      </c>
      <c r="B285" s="9">
        <v>-8.89</v>
      </c>
    </row>
    <row r="286" spans="1:2" ht="12" customHeight="1">
      <c r="A286" s="3" t="s">
        <v>1569</v>
      </c>
      <c r="B286" s="9">
        <v>-8.8800000000000008</v>
      </c>
    </row>
    <row r="287" spans="1:2" ht="12" customHeight="1">
      <c r="A287" s="3" t="s">
        <v>1454</v>
      </c>
      <c r="B287" s="9">
        <v>-8.8800000000000008</v>
      </c>
    </row>
    <row r="288" spans="1:2" ht="12" customHeight="1">
      <c r="A288" s="3" t="s">
        <v>3909</v>
      </c>
      <c r="B288" s="9">
        <v>-8.8800000000000008</v>
      </c>
    </row>
    <row r="289" spans="1:2" ht="12" customHeight="1">
      <c r="A289" s="3" t="s">
        <v>3831</v>
      </c>
      <c r="B289" s="9">
        <v>-8.8800000000000008</v>
      </c>
    </row>
    <row r="290" spans="1:2" ht="12" customHeight="1">
      <c r="A290" s="3" t="s">
        <v>1455</v>
      </c>
      <c r="B290" s="9">
        <v>-8.8800000000000008</v>
      </c>
    </row>
    <row r="291" spans="1:2" ht="12" customHeight="1">
      <c r="A291" s="3" t="s">
        <v>1456</v>
      </c>
      <c r="B291" s="9">
        <v>-8.85</v>
      </c>
    </row>
    <row r="292" spans="1:2" ht="12" customHeight="1">
      <c r="A292" s="3" t="s">
        <v>3978</v>
      </c>
      <c r="B292" s="9">
        <v>-8.84</v>
      </c>
    </row>
    <row r="293" spans="1:2" ht="12" customHeight="1">
      <c r="A293" s="3" t="s">
        <v>4049</v>
      </c>
      <c r="B293" s="9">
        <v>-8.84</v>
      </c>
    </row>
    <row r="294" spans="1:2" ht="12" customHeight="1">
      <c r="A294" s="3" t="s">
        <v>3985</v>
      </c>
      <c r="B294" s="9">
        <v>-8.82</v>
      </c>
    </row>
    <row r="295" spans="1:2" ht="12" customHeight="1">
      <c r="A295" s="3" t="s">
        <v>1457</v>
      </c>
      <c r="B295" s="9">
        <v>-8.81</v>
      </c>
    </row>
    <row r="296" spans="1:2" ht="12" customHeight="1">
      <c r="A296" s="3" t="s">
        <v>1458</v>
      </c>
      <c r="B296" s="9">
        <v>-8.8000000000000007</v>
      </c>
    </row>
    <row r="297" spans="1:2" ht="12" customHeight="1">
      <c r="A297" s="3" t="s">
        <v>3898</v>
      </c>
      <c r="B297" s="9">
        <v>-8.8000000000000007</v>
      </c>
    </row>
    <row r="298" spans="1:2" ht="12" customHeight="1">
      <c r="A298" s="3" t="s">
        <v>1458</v>
      </c>
      <c r="B298" s="9">
        <v>-8.8000000000000007</v>
      </c>
    </row>
    <row r="299" spans="1:2" ht="12" customHeight="1">
      <c r="A299" s="3" t="s">
        <v>3890</v>
      </c>
      <c r="B299" s="9">
        <v>-8.8000000000000007</v>
      </c>
    </row>
    <row r="300" spans="1:2" ht="12" customHeight="1">
      <c r="A300" s="3" t="s">
        <v>3788</v>
      </c>
      <c r="B300" s="9">
        <v>-8.7899999999999991</v>
      </c>
    </row>
    <row r="301" spans="1:2" ht="12" customHeight="1">
      <c r="A301" s="3" t="s">
        <v>3787</v>
      </c>
      <c r="B301" s="9">
        <v>-8.7899999999999991</v>
      </c>
    </row>
    <row r="302" spans="1:2" ht="12" customHeight="1">
      <c r="A302" s="3" t="s">
        <v>3787</v>
      </c>
      <c r="B302" s="9">
        <v>-8.7899999999999991</v>
      </c>
    </row>
    <row r="303" spans="1:2" ht="12" customHeight="1">
      <c r="A303" s="3" t="s">
        <v>3966</v>
      </c>
      <c r="B303" s="9">
        <v>-8.7799999999999994</v>
      </c>
    </row>
    <row r="304" spans="1:2" ht="12" customHeight="1">
      <c r="A304" s="3" t="s">
        <v>3895</v>
      </c>
      <c r="B304" s="9">
        <v>-8.7799999999999994</v>
      </c>
    </row>
    <row r="305" spans="1:2" ht="12" customHeight="1">
      <c r="A305" s="3" t="s">
        <v>1459</v>
      </c>
      <c r="B305" s="9">
        <v>-8.77</v>
      </c>
    </row>
    <row r="306" spans="1:2" ht="12" customHeight="1">
      <c r="A306" s="3" t="s">
        <v>3830</v>
      </c>
      <c r="B306" s="9">
        <v>-8.76</v>
      </c>
    </row>
    <row r="307" spans="1:2" ht="12" customHeight="1">
      <c r="A307" s="3" t="s">
        <v>1460</v>
      </c>
      <c r="B307" s="9">
        <v>-8.76</v>
      </c>
    </row>
    <row r="308" spans="1:2" ht="12" customHeight="1">
      <c r="A308" s="3" t="s">
        <v>3913</v>
      </c>
      <c r="B308" s="9">
        <v>-8.75</v>
      </c>
    </row>
    <row r="309" spans="1:2" ht="12" customHeight="1">
      <c r="A309" s="3" t="s">
        <v>3913</v>
      </c>
      <c r="B309" s="9">
        <v>-8.75</v>
      </c>
    </row>
    <row r="310" spans="1:2" ht="12" customHeight="1">
      <c r="A310" s="3" t="s">
        <v>1461</v>
      </c>
      <c r="B310" s="9">
        <v>-8.75</v>
      </c>
    </row>
    <row r="311" spans="1:2" ht="12" customHeight="1">
      <c r="A311" s="3" t="s">
        <v>1462</v>
      </c>
      <c r="B311" s="9">
        <v>-8.75</v>
      </c>
    </row>
    <row r="312" spans="1:2" ht="12" customHeight="1">
      <c r="A312" s="3" t="s">
        <v>3809</v>
      </c>
      <c r="B312" s="9">
        <v>-8.74</v>
      </c>
    </row>
    <row r="313" spans="1:2" ht="12" customHeight="1">
      <c r="A313" s="3" t="s">
        <v>1463</v>
      </c>
      <c r="B313" s="9">
        <v>-8.73</v>
      </c>
    </row>
    <row r="314" spans="1:2" ht="12" customHeight="1">
      <c r="A314" s="3" t="s">
        <v>1464</v>
      </c>
      <c r="B314" s="9">
        <v>-8.7200000000000006</v>
      </c>
    </row>
    <row r="315" spans="1:2" ht="12" customHeight="1">
      <c r="A315" s="3" t="s">
        <v>1464</v>
      </c>
      <c r="B315" s="9">
        <v>-8.7200000000000006</v>
      </c>
    </row>
    <row r="316" spans="1:2" ht="12" customHeight="1">
      <c r="A316" s="3" t="s">
        <v>3832</v>
      </c>
      <c r="B316" s="9">
        <v>-8.7100000000000009</v>
      </c>
    </row>
    <row r="317" spans="1:2" ht="12" customHeight="1">
      <c r="A317" s="3" t="s">
        <v>3784</v>
      </c>
      <c r="B317" s="9">
        <v>-8.6999999999999993</v>
      </c>
    </row>
    <row r="318" spans="1:2" ht="12" customHeight="1">
      <c r="A318" s="3" t="s">
        <v>3784</v>
      </c>
      <c r="B318" s="9">
        <v>-8.6999999999999993</v>
      </c>
    </row>
    <row r="319" spans="1:2" ht="12" customHeight="1">
      <c r="A319" s="3" t="s">
        <v>3979</v>
      </c>
      <c r="B319" s="9">
        <v>-8.6999999999999993</v>
      </c>
    </row>
    <row r="320" spans="1:2" ht="12" customHeight="1">
      <c r="A320" s="3" t="s">
        <v>1465</v>
      </c>
      <c r="B320" s="9">
        <v>-8.6999999999999993</v>
      </c>
    </row>
    <row r="321" spans="1:2" ht="12" customHeight="1">
      <c r="A321" s="3" t="s">
        <v>3888</v>
      </c>
      <c r="B321" s="9">
        <v>-8.6999999999999993</v>
      </c>
    </row>
    <row r="322" spans="1:2" ht="12" customHeight="1">
      <c r="A322" s="3" t="s">
        <v>3979</v>
      </c>
      <c r="B322" s="9">
        <v>-8.6999999999999993</v>
      </c>
    </row>
    <row r="323" spans="1:2" ht="12" customHeight="1">
      <c r="A323" s="3" t="s">
        <v>3919</v>
      </c>
      <c r="B323" s="9">
        <v>-8.69</v>
      </c>
    </row>
    <row r="324" spans="1:2" ht="12" customHeight="1">
      <c r="A324" s="3" t="s">
        <v>3910</v>
      </c>
      <c r="B324" s="9">
        <v>-8.69</v>
      </c>
    </row>
    <row r="325" spans="1:2" ht="12" customHeight="1">
      <c r="A325" s="3" t="s">
        <v>1466</v>
      </c>
      <c r="B325" s="9">
        <v>-8.69</v>
      </c>
    </row>
    <row r="326" spans="1:2" ht="12" customHeight="1">
      <c r="A326" s="3" t="s">
        <v>3875</v>
      </c>
      <c r="B326" s="9">
        <v>-8.68</v>
      </c>
    </row>
    <row r="327" spans="1:2" ht="12" customHeight="1">
      <c r="A327" s="3" t="s">
        <v>1467</v>
      </c>
      <c r="B327" s="9">
        <v>-8.68</v>
      </c>
    </row>
    <row r="328" spans="1:2" ht="12" customHeight="1">
      <c r="A328" s="3" t="s">
        <v>3889</v>
      </c>
      <c r="B328" s="9">
        <v>-8.67</v>
      </c>
    </row>
    <row r="329" spans="1:2" ht="12" customHeight="1">
      <c r="A329" s="3" t="s">
        <v>3974</v>
      </c>
      <c r="B329" s="9">
        <v>-8.66</v>
      </c>
    </row>
    <row r="330" spans="1:2" ht="12" customHeight="1">
      <c r="A330" s="3" t="s">
        <v>3793</v>
      </c>
      <c r="B330" s="9">
        <v>-8.66</v>
      </c>
    </row>
    <row r="331" spans="1:2" ht="12" customHeight="1">
      <c r="A331" s="3" t="s">
        <v>3960</v>
      </c>
      <c r="B331" s="9">
        <v>-8.65</v>
      </c>
    </row>
    <row r="332" spans="1:2" ht="12" customHeight="1">
      <c r="A332" s="3" t="s">
        <v>3878</v>
      </c>
      <c r="B332" s="9">
        <v>-8.65</v>
      </c>
    </row>
    <row r="333" spans="1:2" ht="12" customHeight="1">
      <c r="A333" s="3" t="s">
        <v>3922</v>
      </c>
      <c r="B333" s="9">
        <v>-8.65</v>
      </c>
    </row>
    <row r="334" spans="1:2" ht="12" customHeight="1">
      <c r="A334" s="3" t="s">
        <v>1468</v>
      </c>
      <c r="B334" s="9">
        <v>-8.64</v>
      </c>
    </row>
    <row r="335" spans="1:2" ht="12" customHeight="1">
      <c r="A335" s="3" t="s">
        <v>3991</v>
      </c>
      <c r="B335" s="9">
        <v>-8.6199999999999992</v>
      </c>
    </row>
    <row r="336" spans="1:2" ht="12" customHeight="1">
      <c r="A336" s="3" t="s">
        <v>3991</v>
      </c>
      <c r="B336" s="9">
        <v>-8.6199999999999992</v>
      </c>
    </row>
    <row r="337" spans="1:2" ht="12" customHeight="1">
      <c r="A337" s="3" t="s">
        <v>1469</v>
      </c>
      <c r="B337" s="9">
        <v>-8.61</v>
      </c>
    </row>
    <row r="338" spans="1:2" ht="12" customHeight="1">
      <c r="A338" s="3" t="s">
        <v>1470</v>
      </c>
      <c r="B338" s="9">
        <v>-8.6</v>
      </c>
    </row>
    <row r="339" spans="1:2" ht="12" customHeight="1">
      <c r="A339" s="3" t="s">
        <v>3896</v>
      </c>
      <c r="B339" s="9">
        <v>-8.58</v>
      </c>
    </row>
    <row r="340" spans="1:2" ht="12" customHeight="1">
      <c r="A340" s="3" t="s">
        <v>1471</v>
      </c>
      <c r="B340" s="9">
        <v>-8.57</v>
      </c>
    </row>
    <row r="341" spans="1:2" ht="12" customHeight="1">
      <c r="A341" s="3" t="s">
        <v>3915</v>
      </c>
      <c r="B341" s="9">
        <v>-8.57</v>
      </c>
    </row>
    <row r="342" spans="1:2" ht="12" customHeight="1">
      <c r="A342" s="3" t="s">
        <v>1472</v>
      </c>
      <c r="B342" s="9">
        <v>-8.56</v>
      </c>
    </row>
    <row r="343" spans="1:2" ht="12" customHeight="1">
      <c r="A343" s="3" t="s">
        <v>3965</v>
      </c>
      <c r="B343" s="9">
        <v>-8.5500000000000007</v>
      </c>
    </row>
    <row r="344" spans="1:2" ht="12" customHeight="1">
      <c r="A344" s="3" t="s">
        <v>3965</v>
      </c>
      <c r="B344" s="9">
        <v>-8.5500000000000007</v>
      </c>
    </row>
    <row r="345" spans="1:2" ht="12" customHeight="1">
      <c r="A345" s="3" t="s">
        <v>3880</v>
      </c>
      <c r="B345" s="9">
        <v>-8.5500000000000007</v>
      </c>
    </row>
    <row r="346" spans="1:2" ht="12" customHeight="1">
      <c r="A346" s="3" t="s">
        <v>1473</v>
      </c>
      <c r="B346" s="9">
        <v>-8.5299999999999994</v>
      </c>
    </row>
    <row r="347" spans="1:2" ht="12" customHeight="1">
      <c r="A347" s="3" t="s">
        <v>1474</v>
      </c>
      <c r="B347" s="9">
        <v>-8.5299999999999994</v>
      </c>
    </row>
    <row r="348" spans="1:2" ht="12" customHeight="1">
      <c r="A348" s="3" t="s">
        <v>1473</v>
      </c>
      <c r="B348" s="9">
        <v>-8.5299999999999994</v>
      </c>
    </row>
    <row r="349" spans="1:2" ht="12" customHeight="1">
      <c r="A349" s="3" t="s">
        <v>1474</v>
      </c>
      <c r="B349" s="9">
        <v>-8.5299999999999994</v>
      </c>
    </row>
    <row r="350" spans="1:2" ht="12" customHeight="1">
      <c r="A350" s="3" t="s">
        <v>1475</v>
      </c>
      <c r="B350" s="9">
        <v>-8.5299999999999994</v>
      </c>
    </row>
    <row r="351" spans="1:2" ht="12" customHeight="1">
      <c r="A351" s="3" t="s">
        <v>3839</v>
      </c>
      <c r="B351" s="9">
        <v>-8.5299999999999994</v>
      </c>
    </row>
    <row r="352" spans="1:2" ht="12" customHeight="1">
      <c r="A352" s="3" t="s">
        <v>1475</v>
      </c>
      <c r="B352" s="9">
        <v>-8.5299999999999994</v>
      </c>
    </row>
    <row r="353" spans="1:2" ht="12" customHeight="1">
      <c r="A353" s="3" t="s">
        <v>1476</v>
      </c>
      <c r="B353" s="9">
        <v>-8.51</v>
      </c>
    </row>
    <row r="354" spans="1:2" ht="12" customHeight="1">
      <c r="A354" s="3" t="s">
        <v>3821</v>
      </c>
      <c r="B354" s="9">
        <v>-8.51</v>
      </c>
    </row>
    <row r="355" spans="1:2" ht="12" customHeight="1">
      <c r="A355" s="3" t="s">
        <v>1477</v>
      </c>
      <c r="B355" s="9">
        <v>-8.5</v>
      </c>
    </row>
    <row r="356" spans="1:2" ht="12" customHeight="1">
      <c r="A356" s="3" t="s">
        <v>1478</v>
      </c>
      <c r="B356" s="9">
        <v>-8.5</v>
      </c>
    </row>
    <row r="357" spans="1:2" ht="12" customHeight="1">
      <c r="A357" s="3" t="s">
        <v>1479</v>
      </c>
      <c r="B357" s="9">
        <v>-8.5</v>
      </c>
    </row>
    <row r="358" spans="1:2" ht="12" customHeight="1">
      <c r="A358" s="3" t="s">
        <v>1480</v>
      </c>
      <c r="B358" s="9">
        <v>-8.49</v>
      </c>
    </row>
    <row r="359" spans="1:2" ht="12" customHeight="1">
      <c r="A359" s="3" t="s">
        <v>1481</v>
      </c>
      <c r="B359" s="9">
        <v>-8.49</v>
      </c>
    </row>
    <row r="360" spans="1:2" ht="12" customHeight="1">
      <c r="A360" s="3" t="s">
        <v>3859</v>
      </c>
      <c r="B360" s="9">
        <v>-8.48</v>
      </c>
    </row>
    <row r="361" spans="1:2" ht="12" customHeight="1">
      <c r="A361" s="3" t="s">
        <v>3859</v>
      </c>
      <c r="B361" s="9">
        <v>-8.48</v>
      </c>
    </row>
    <row r="362" spans="1:2" ht="12" customHeight="1">
      <c r="A362" s="3" t="s">
        <v>1482</v>
      </c>
      <c r="B362" s="9">
        <v>-8.48</v>
      </c>
    </row>
    <row r="363" spans="1:2" ht="12" customHeight="1">
      <c r="A363" s="3" t="s">
        <v>3718</v>
      </c>
      <c r="B363" s="9">
        <v>-8.4700000000000006</v>
      </c>
    </row>
    <row r="364" spans="1:2" ht="12" customHeight="1">
      <c r="A364" s="3" t="s">
        <v>3848</v>
      </c>
      <c r="B364" s="9">
        <v>-8.4499999999999993</v>
      </c>
    </row>
    <row r="365" spans="1:2" ht="12" customHeight="1">
      <c r="A365" s="3" t="s">
        <v>3848</v>
      </c>
      <c r="B365" s="9">
        <v>-8.4499999999999993</v>
      </c>
    </row>
    <row r="366" spans="1:2" ht="12" customHeight="1">
      <c r="A366" s="3" t="s">
        <v>3845</v>
      </c>
      <c r="B366" s="9">
        <v>-8.4499999999999993</v>
      </c>
    </row>
    <row r="367" spans="1:2" ht="12" customHeight="1">
      <c r="A367" s="3" t="s">
        <v>1483</v>
      </c>
      <c r="B367" s="9">
        <v>-8.44</v>
      </c>
    </row>
    <row r="368" spans="1:2" ht="12" customHeight="1">
      <c r="A368" s="3" t="s">
        <v>1484</v>
      </c>
      <c r="B368" s="9">
        <v>-8.44</v>
      </c>
    </row>
    <row r="369" spans="1:2" ht="12" customHeight="1">
      <c r="A369" s="3" t="s">
        <v>1485</v>
      </c>
      <c r="B369" s="9">
        <v>-8.44</v>
      </c>
    </row>
    <row r="370" spans="1:2" ht="12" customHeight="1">
      <c r="A370" s="3" t="s">
        <v>1486</v>
      </c>
      <c r="B370" s="9">
        <v>-8.44</v>
      </c>
    </row>
    <row r="371" spans="1:2" ht="12" customHeight="1">
      <c r="A371" s="3" t="s">
        <v>1487</v>
      </c>
      <c r="B371" s="9">
        <v>-8.43</v>
      </c>
    </row>
    <row r="372" spans="1:2" ht="12" customHeight="1">
      <c r="A372" s="3" t="s">
        <v>3825</v>
      </c>
      <c r="B372" s="9">
        <v>-8.43</v>
      </c>
    </row>
    <row r="373" spans="1:2" ht="12" customHeight="1">
      <c r="A373" s="3" t="s">
        <v>3903</v>
      </c>
      <c r="B373" s="9">
        <v>-8.42</v>
      </c>
    </row>
    <row r="374" spans="1:2" ht="12" customHeight="1">
      <c r="A374" s="3" t="s">
        <v>1488</v>
      </c>
      <c r="B374" s="9">
        <v>-8.42</v>
      </c>
    </row>
    <row r="375" spans="1:2" ht="12" customHeight="1">
      <c r="A375" s="3" t="s">
        <v>3820</v>
      </c>
      <c r="B375" s="9">
        <v>-8.42</v>
      </c>
    </row>
    <row r="376" spans="1:2" ht="12" customHeight="1">
      <c r="A376" s="3" t="s">
        <v>1489</v>
      </c>
      <c r="B376" s="9">
        <v>-8.41</v>
      </c>
    </row>
    <row r="377" spans="1:2" ht="12" customHeight="1">
      <c r="A377" s="3" t="s">
        <v>1489</v>
      </c>
      <c r="B377" s="9">
        <v>-8.41</v>
      </c>
    </row>
    <row r="378" spans="1:2" ht="12" customHeight="1">
      <c r="A378" s="3" t="s">
        <v>1490</v>
      </c>
      <c r="B378" s="9">
        <v>-8.41</v>
      </c>
    </row>
    <row r="379" spans="1:2" ht="12" customHeight="1">
      <c r="A379" s="3" t="s">
        <v>1491</v>
      </c>
      <c r="B379" s="9">
        <v>-8.4</v>
      </c>
    </row>
    <row r="380" spans="1:2" ht="12" customHeight="1">
      <c r="A380" s="3" t="s">
        <v>3856</v>
      </c>
      <c r="B380" s="9">
        <v>-8.4</v>
      </c>
    </row>
    <row r="381" spans="1:2" ht="12" customHeight="1">
      <c r="A381" s="3" t="s">
        <v>1491</v>
      </c>
      <c r="B381" s="9">
        <v>-8.4</v>
      </c>
    </row>
    <row r="382" spans="1:2" ht="12" customHeight="1">
      <c r="A382" s="3" t="s">
        <v>1492</v>
      </c>
      <c r="B382" s="9">
        <v>-8.4</v>
      </c>
    </row>
    <row r="383" spans="1:2" ht="12" customHeight="1">
      <c r="A383" s="3" t="s">
        <v>1493</v>
      </c>
      <c r="B383" s="9">
        <v>-8.39</v>
      </c>
    </row>
    <row r="384" spans="1:2" ht="12" customHeight="1">
      <c r="A384" s="3" t="s">
        <v>3822</v>
      </c>
      <c r="B384" s="9">
        <v>-8.39</v>
      </c>
    </row>
    <row r="385" spans="1:2" ht="12" customHeight="1">
      <c r="A385" s="3" t="s">
        <v>3836</v>
      </c>
      <c r="B385" s="9">
        <v>-8.39</v>
      </c>
    </row>
    <row r="386" spans="1:2" ht="12" customHeight="1">
      <c r="A386" s="3" t="s">
        <v>1494</v>
      </c>
      <c r="B386" s="9">
        <v>-8.3800000000000008</v>
      </c>
    </row>
    <row r="387" spans="1:2" ht="12" customHeight="1">
      <c r="A387" s="3" t="s">
        <v>3864</v>
      </c>
      <c r="B387" s="9">
        <v>-8.3800000000000008</v>
      </c>
    </row>
    <row r="388" spans="1:2" ht="12" customHeight="1">
      <c r="A388" s="3" t="s">
        <v>3927</v>
      </c>
      <c r="B388" s="9">
        <v>-8.3800000000000008</v>
      </c>
    </row>
    <row r="389" spans="1:2" ht="12" customHeight="1">
      <c r="A389" s="3" t="s">
        <v>1495</v>
      </c>
      <c r="B389" s="9">
        <v>-8.3699999999999992</v>
      </c>
    </row>
    <row r="390" spans="1:2" ht="12" customHeight="1">
      <c r="A390" s="3" t="s">
        <v>1496</v>
      </c>
      <c r="B390" s="9">
        <v>-8.3699999999999992</v>
      </c>
    </row>
    <row r="391" spans="1:2" ht="12" customHeight="1">
      <c r="A391" s="3" t="s">
        <v>3892</v>
      </c>
      <c r="B391" s="9">
        <v>-8.36</v>
      </c>
    </row>
    <row r="392" spans="1:2" ht="12" customHeight="1">
      <c r="A392" s="3" t="s">
        <v>3905</v>
      </c>
      <c r="B392" s="9">
        <v>-8.35</v>
      </c>
    </row>
    <row r="393" spans="1:2" ht="12" customHeight="1">
      <c r="A393" s="3" t="s">
        <v>1497</v>
      </c>
      <c r="B393" s="9">
        <v>-8.34</v>
      </c>
    </row>
    <row r="394" spans="1:2" ht="12" customHeight="1">
      <c r="A394" s="3" t="s">
        <v>1498</v>
      </c>
      <c r="B394" s="9">
        <v>-8.34</v>
      </c>
    </row>
    <row r="395" spans="1:2" ht="12" customHeight="1">
      <c r="A395" s="3" t="s">
        <v>3938</v>
      </c>
      <c r="B395" s="9">
        <v>-8.32</v>
      </c>
    </row>
    <row r="396" spans="1:2" ht="12" customHeight="1">
      <c r="A396" s="3" t="s">
        <v>3761</v>
      </c>
      <c r="B396" s="9">
        <v>-8.32</v>
      </c>
    </row>
    <row r="397" spans="1:2" ht="12" customHeight="1">
      <c r="A397" s="3" t="s">
        <v>1499</v>
      </c>
      <c r="B397" s="9">
        <v>-8.32</v>
      </c>
    </row>
    <row r="398" spans="1:2" ht="12" customHeight="1">
      <c r="A398" s="3" t="s">
        <v>3769</v>
      </c>
      <c r="B398" s="9">
        <v>-8.31</v>
      </c>
    </row>
    <row r="399" spans="1:2" ht="12" customHeight="1">
      <c r="A399" s="3" t="s">
        <v>1500</v>
      </c>
      <c r="B399" s="9">
        <v>-8.31</v>
      </c>
    </row>
    <row r="400" spans="1:2" ht="12" customHeight="1">
      <c r="A400" s="3" t="s">
        <v>3924</v>
      </c>
      <c r="B400" s="9">
        <v>-8.31</v>
      </c>
    </row>
    <row r="401" spans="1:2" ht="12" customHeight="1">
      <c r="A401" s="3" t="s">
        <v>3929</v>
      </c>
      <c r="B401" s="9">
        <v>-8.3000000000000007</v>
      </c>
    </row>
    <row r="402" spans="1:2" ht="12" customHeight="1">
      <c r="A402" s="3" t="s">
        <v>3851</v>
      </c>
      <c r="B402" s="9">
        <v>-8.3000000000000007</v>
      </c>
    </row>
    <row r="403" spans="1:2" ht="12" customHeight="1">
      <c r="A403" s="3" t="s">
        <v>1501</v>
      </c>
      <c r="B403" s="9">
        <v>-8.3000000000000007</v>
      </c>
    </row>
    <row r="404" spans="1:2" ht="12" customHeight="1">
      <c r="A404" s="3" t="s">
        <v>3929</v>
      </c>
      <c r="B404" s="9">
        <v>-8.3000000000000007</v>
      </c>
    </row>
    <row r="405" spans="1:2" ht="12" customHeight="1">
      <c r="A405" s="3" t="s">
        <v>3826</v>
      </c>
      <c r="B405" s="9">
        <v>-8.2799999999999994</v>
      </c>
    </row>
    <row r="406" spans="1:2" ht="12" customHeight="1">
      <c r="A406" s="3" t="s">
        <v>1502</v>
      </c>
      <c r="B406" s="9">
        <v>-8.2799999999999994</v>
      </c>
    </row>
    <row r="407" spans="1:2" ht="12" customHeight="1">
      <c r="A407" s="3" t="s">
        <v>1502</v>
      </c>
      <c r="B407" s="9">
        <v>-8.2799999999999994</v>
      </c>
    </row>
    <row r="408" spans="1:2" ht="12" customHeight="1">
      <c r="A408" s="3" t="s">
        <v>1503</v>
      </c>
      <c r="B408" s="9">
        <v>-8.27</v>
      </c>
    </row>
    <row r="409" spans="1:2" ht="12" customHeight="1">
      <c r="A409" s="3" t="s">
        <v>3873</v>
      </c>
      <c r="B409" s="9">
        <v>-8.26</v>
      </c>
    </row>
    <row r="410" spans="1:2" ht="12" customHeight="1">
      <c r="A410" s="3" t="s">
        <v>3907</v>
      </c>
      <c r="B410" s="9">
        <v>-8.26</v>
      </c>
    </row>
    <row r="411" spans="1:2" ht="12" customHeight="1">
      <c r="A411" s="3" t="s">
        <v>1504</v>
      </c>
      <c r="B411" s="9">
        <v>-8.26</v>
      </c>
    </row>
    <row r="412" spans="1:2" ht="12" customHeight="1">
      <c r="A412" s="3" t="s">
        <v>3894</v>
      </c>
      <c r="B412" s="9">
        <v>-8.26</v>
      </c>
    </row>
    <row r="413" spans="1:2" ht="12" customHeight="1">
      <c r="A413" s="3" t="s">
        <v>1505</v>
      </c>
      <c r="B413" s="9">
        <v>-8.25</v>
      </c>
    </row>
    <row r="414" spans="1:2" ht="12" customHeight="1">
      <c r="A414" s="3" t="s">
        <v>3874</v>
      </c>
      <c r="B414" s="9">
        <v>-8.25</v>
      </c>
    </row>
    <row r="415" spans="1:2" ht="12" customHeight="1">
      <c r="A415" s="3" t="s">
        <v>1506</v>
      </c>
      <c r="B415" s="9">
        <v>-8.25</v>
      </c>
    </row>
    <row r="416" spans="1:2" ht="12" customHeight="1">
      <c r="A416" s="3" t="s">
        <v>3819</v>
      </c>
      <c r="B416" s="9">
        <v>-8.25</v>
      </c>
    </row>
    <row r="417" spans="1:2" ht="12" customHeight="1">
      <c r="A417" s="3" t="s">
        <v>1505</v>
      </c>
      <c r="B417" s="9">
        <v>-8.25</v>
      </c>
    </row>
    <row r="418" spans="1:2" ht="12" customHeight="1">
      <c r="A418" s="3" t="s">
        <v>3833</v>
      </c>
      <c r="B418" s="9">
        <v>-8.24</v>
      </c>
    </row>
    <row r="419" spans="1:2" ht="12" customHeight="1">
      <c r="A419" s="3" t="s">
        <v>3887</v>
      </c>
      <c r="B419" s="9">
        <v>-8.24</v>
      </c>
    </row>
    <row r="420" spans="1:2" ht="12" customHeight="1">
      <c r="A420" s="3" t="s">
        <v>3882</v>
      </c>
      <c r="B420" s="9">
        <v>-8.23</v>
      </c>
    </row>
    <row r="421" spans="1:2" ht="12" customHeight="1">
      <c r="A421" s="3" t="s">
        <v>3882</v>
      </c>
      <c r="B421" s="9">
        <v>-8.23</v>
      </c>
    </row>
    <row r="422" spans="1:2" ht="12" customHeight="1">
      <c r="A422" s="3" t="s">
        <v>3989</v>
      </c>
      <c r="B422" s="9">
        <v>-8.23</v>
      </c>
    </row>
    <row r="423" spans="1:2" ht="12" customHeight="1">
      <c r="A423" s="3" t="s">
        <v>3802</v>
      </c>
      <c r="B423" s="9">
        <v>-8.23</v>
      </c>
    </row>
    <row r="424" spans="1:2" ht="12" customHeight="1">
      <c r="A424" s="3" t="s">
        <v>1507</v>
      </c>
      <c r="B424" s="9">
        <v>-8.23</v>
      </c>
    </row>
    <row r="425" spans="1:2" ht="12" customHeight="1">
      <c r="A425" s="3" t="s">
        <v>1508</v>
      </c>
      <c r="B425" s="9">
        <v>-8.23</v>
      </c>
    </row>
    <row r="426" spans="1:2" ht="12" customHeight="1">
      <c r="A426" s="3" t="s">
        <v>1509</v>
      </c>
      <c r="B426" s="9">
        <v>-8.2200000000000006</v>
      </c>
    </row>
    <row r="427" spans="1:2" ht="12" customHeight="1">
      <c r="A427" s="3" t="s">
        <v>1510</v>
      </c>
      <c r="B427" s="9">
        <v>-8.2200000000000006</v>
      </c>
    </row>
    <row r="428" spans="1:2" ht="12" customHeight="1">
      <c r="A428" s="3" t="s">
        <v>1510</v>
      </c>
      <c r="B428" s="9">
        <v>-8.2200000000000006</v>
      </c>
    </row>
    <row r="429" spans="1:2" ht="12" customHeight="1">
      <c r="A429" s="3" t="s">
        <v>1511</v>
      </c>
      <c r="B429" s="9">
        <v>-8.2200000000000006</v>
      </c>
    </row>
    <row r="430" spans="1:2" ht="12" customHeight="1">
      <c r="A430" s="3" t="s">
        <v>3912</v>
      </c>
      <c r="B430" s="9">
        <v>-8.2200000000000006</v>
      </c>
    </row>
    <row r="431" spans="1:2" ht="12" customHeight="1">
      <c r="A431" s="3" t="s">
        <v>1396</v>
      </c>
      <c r="B431" s="11">
        <v>-8.2100000000000009</v>
      </c>
    </row>
    <row r="432" spans="1:2" ht="12" customHeight="1">
      <c r="A432" s="3" t="s">
        <v>1397</v>
      </c>
      <c r="B432" s="11">
        <v>-8.1999999999999993</v>
      </c>
    </row>
    <row r="433" spans="1:2" ht="12" customHeight="1">
      <c r="A433" s="3" t="s">
        <v>1397</v>
      </c>
      <c r="B433" s="11">
        <v>-8.1999999999999993</v>
      </c>
    </row>
    <row r="434" spans="1:2" ht="12" customHeight="1">
      <c r="A434" s="3" t="s">
        <v>1398</v>
      </c>
      <c r="B434" s="11">
        <v>-8.19</v>
      </c>
    </row>
    <row r="435" spans="1:2" ht="12" customHeight="1">
      <c r="A435" s="3" t="s">
        <v>1398</v>
      </c>
      <c r="B435" s="11">
        <v>-8.19</v>
      </c>
    </row>
    <row r="436" spans="1:2" ht="12" customHeight="1">
      <c r="A436" s="3" t="s">
        <v>1399</v>
      </c>
      <c r="B436" s="11">
        <v>-8.18</v>
      </c>
    </row>
    <row r="437" spans="1:2" ht="12" customHeight="1">
      <c r="A437" s="3" t="s">
        <v>1400</v>
      </c>
      <c r="B437" s="11">
        <v>-8.17</v>
      </c>
    </row>
    <row r="438" spans="1:2" ht="12" customHeight="1">
      <c r="A438" s="3" t="s">
        <v>3854</v>
      </c>
      <c r="B438" s="11">
        <v>-8.16</v>
      </c>
    </row>
    <row r="439" spans="1:2" ht="12" customHeight="1">
      <c r="A439" s="3" t="s">
        <v>1401</v>
      </c>
      <c r="B439" s="11">
        <v>-8.16</v>
      </c>
    </row>
    <row r="440" spans="1:2" ht="12" customHeight="1">
      <c r="A440" s="3" t="s">
        <v>3987</v>
      </c>
      <c r="B440" s="11">
        <v>-8.16</v>
      </c>
    </row>
    <row r="441" spans="1:2" ht="12" customHeight="1">
      <c r="A441" s="3" t="s">
        <v>3777</v>
      </c>
      <c r="B441" s="11">
        <v>-8.16</v>
      </c>
    </row>
    <row r="442" spans="1:2" ht="12" customHeight="1">
      <c r="A442" s="3" t="s">
        <v>3818</v>
      </c>
      <c r="B442" s="11">
        <v>-8.16</v>
      </c>
    </row>
    <row r="443" spans="1:2" ht="12" customHeight="1">
      <c r="A443" s="3" t="s">
        <v>3987</v>
      </c>
      <c r="B443" s="11">
        <v>-8.16</v>
      </c>
    </row>
    <row r="444" spans="1:2" ht="12" customHeight="1">
      <c r="A444" s="3" t="s">
        <v>3879</v>
      </c>
      <c r="B444" s="11">
        <v>-8.16</v>
      </c>
    </row>
    <row r="445" spans="1:2" ht="12" customHeight="1">
      <c r="A445" s="3" t="s">
        <v>1402</v>
      </c>
      <c r="B445" s="11">
        <v>-8.15</v>
      </c>
    </row>
    <row r="446" spans="1:2" ht="12" customHeight="1">
      <c r="A446" s="3" t="s">
        <v>3982</v>
      </c>
      <c r="B446" s="11">
        <v>-8.14</v>
      </c>
    </row>
    <row r="447" spans="1:2" ht="12" customHeight="1">
      <c r="A447" s="3" t="s">
        <v>3774</v>
      </c>
      <c r="B447" s="11">
        <v>-8.1300000000000008</v>
      </c>
    </row>
    <row r="448" spans="1:2" ht="12" customHeight="1">
      <c r="A448" s="3" t="s">
        <v>3917</v>
      </c>
      <c r="B448" s="11">
        <v>-8.11</v>
      </c>
    </row>
    <row r="449" spans="1:2" ht="12" customHeight="1">
      <c r="A449" s="3" t="s">
        <v>3711</v>
      </c>
      <c r="B449" s="11">
        <v>-8.11</v>
      </c>
    </row>
    <row r="450" spans="1:2" ht="12" customHeight="1">
      <c r="A450" s="3" t="s">
        <v>1403</v>
      </c>
      <c r="B450" s="11">
        <v>-8.1</v>
      </c>
    </row>
    <row r="451" spans="1:2" ht="12" customHeight="1">
      <c r="A451" s="3" t="s">
        <v>3823</v>
      </c>
      <c r="B451" s="11">
        <v>-8.1</v>
      </c>
    </row>
    <row r="452" spans="1:2" ht="12" customHeight="1">
      <c r="A452" s="3" t="s">
        <v>3870</v>
      </c>
      <c r="B452" s="11">
        <v>-8.1</v>
      </c>
    </row>
    <row r="453" spans="1:2" ht="12" customHeight="1">
      <c r="A453" s="3" t="s">
        <v>1404</v>
      </c>
      <c r="B453" s="11">
        <v>-8.1</v>
      </c>
    </row>
    <row r="454" spans="1:2" ht="12" customHeight="1">
      <c r="A454" s="3" t="s">
        <v>1405</v>
      </c>
      <c r="B454" s="11">
        <v>-8.09</v>
      </c>
    </row>
    <row r="455" spans="1:2" ht="12" customHeight="1">
      <c r="A455" s="3" t="s">
        <v>3843</v>
      </c>
      <c r="B455" s="11">
        <v>-8.09</v>
      </c>
    </row>
    <row r="456" spans="1:2" ht="12" customHeight="1">
      <c r="A456" s="3" t="s">
        <v>3858</v>
      </c>
      <c r="B456" s="11">
        <v>-8.08</v>
      </c>
    </row>
    <row r="457" spans="1:2" ht="12" customHeight="1">
      <c r="A457" s="3" t="s">
        <v>3861</v>
      </c>
      <c r="B457" s="11">
        <v>-8.07</v>
      </c>
    </row>
    <row r="458" spans="1:2" ht="12" customHeight="1">
      <c r="A458" s="3" t="s">
        <v>3765</v>
      </c>
      <c r="B458" s="11">
        <v>-8.06</v>
      </c>
    </row>
    <row r="459" spans="1:2" ht="12" customHeight="1">
      <c r="A459" s="3" t="s">
        <v>1406</v>
      </c>
      <c r="B459" s="11">
        <v>-8.06</v>
      </c>
    </row>
    <row r="460" spans="1:2" ht="12" customHeight="1">
      <c r="A460" s="3" t="s">
        <v>3872</v>
      </c>
      <c r="B460" s="11">
        <v>-8.06</v>
      </c>
    </row>
    <row r="461" spans="1:2" ht="12" customHeight="1">
      <c r="A461" s="3" t="s">
        <v>3844</v>
      </c>
      <c r="B461" s="11">
        <v>-8.0500000000000007</v>
      </c>
    </row>
    <row r="462" spans="1:2" ht="12" customHeight="1">
      <c r="A462" s="3" t="s">
        <v>3893</v>
      </c>
      <c r="B462" s="11">
        <v>-8.0500000000000007</v>
      </c>
    </row>
    <row r="463" spans="1:2" ht="12" customHeight="1">
      <c r="A463" s="3" t="s">
        <v>3883</v>
      </c>
      <c r="B463" s="11">
        <v>-8.0500000000000007</v>
      </c>
    </row>
    <row r="464" spans="1:2" ht="12" customHeight="1">
      <c r="A464" s="3" t="s">
        <v>3893</v>
      </c>
      <c r="B464" s="11">
        <v>-8.0500000000000007</v>
      </c>
    </row>
    <row r="465" spans="1:2" ht="12" customHeight="1">
      <c r="A465" s="3" t="s">
        <v>3783</v>
      </c>
      <c r="B465" s="11">
        <v>-8.0500000000000007</v>
      </c>
    </row>
    <row r="466" spans="1:2" ht="12" customHeight="1">
      <c r="A466" s="3" t="s">
        <v>3837</v>
      </c>
      <c r="B466" s="11">
        <v>-8.0299999999999994</v>
      </c>
    </row>
    <row r="467" spans="1:2" ht="12" customHeight="1">
      <c r="A467" s="3" t="s">
        <v>1407</v>
      </c>
      <c r="B467" s="11">
        <v>-8.0299999999999994</v>
      </c>
    </row>
    <row r="468" spans="1:2" ht="12" customHeight="1">
      <c r="A468" s="3" t="s">
        <v>3868</v>
      </c>
      <c r="B468" s="11">
        <v>-8.0299999999999994</v>
      </c>
    </row>
    <row r="469" spans="1:2" ht="12" customHeight="1">
      <c r="A469" s="3" t="s">
        <v>3770</v>
      </c>
      <c r="B469" s="11">
        <v>-8.0299999999999994</v>
      </c>
    </row>
    <row r="470" spans="1:2" ht="12" customHeight="1">
      <c r="A470" s="3" t="s">
        <v>1408</v>
      </c>
      <c r="B470" s="11">
        <v>-8.0299999999999994</v>
      </c>
    </row>
    <row r="471" spans="1:2" ht="12" customHeight="1">
      <c r="A471" s="3" t="s">
        <v>1409</v>
      </c>
      <c r="B471" s="11">
        <v>-8.02</v>
      </c>
    </row>
    <row r="472" spans="1:2" ht="12" customHeight="1">
      <c r="A472" s="3" t="s">
        <v>1410</v>
      </c>
      <c r="B472" s="11">
        <v>-8.02</v>
      </c>
    </row>
    <row r="473" spans="1:2" ht="12" customHeight="1">
      <c r="A473" s="3" t="s">
        <v>1411</v>
      </c>
      <c r="B473" s="11">
        <v>-8.02</v>
      </c>
    </row>
    <row r="474" spans="1:2" ht="12" customHeight="1">
      <c r="A474" s="3" t="s">
        <v>3785</v>
      </c>
      <c r="B474" s="11">
        <v>-8.01</v>
      </c>
    </row>
    <row r="475" spans="1:2" ht="12" customHeight="1">
      <c r="A475" s="3" t="s">
        <v>1412</v>
      </c>
      <c r="B475" s="11">
        <v>-8.01</v>
      </c>
    </row>
    <row r="476" spans="1:2" ht="12" customHeight="1">
      <c r="A476" s="3" t="s">
        <v>1413</v>
      </c>
      <c r="B476" s="11">
        <v>-8.01</v>
      </c>
    </row>
    <row r="477" spans="1:2" ht="12" customHeight="1">
      <c r="A477" s="3" t="s">
        <v>3931</v>
      </c>
      <c r="B477" s="11">
        <v>-8.01</v>
      </c>
    </row>
    <row r="478" spans="1:2" ht="12" customHeight="1">
      <c r="A478" s="3" t="s">
        <v>3824</v>
      </c>
      <c r="B478" s="11">
        <v>-8</v>
      </c>
    </row>
    <row r="479" spans="1:2" ht="12" customHeight="1">
      <c r="A479" s="3" t="s">
        <v>3881</v>
      </c>
      <c r="B479" s="11">
        <v>-8</v>
      </c>
    </row>
    <row r="480" spans="1:2" ht="12" customHeight="1">
      <c r="A480" s="3" t="s">
        <v>3772</v>
      </c>
      <c r="B480" s="11">
        <v>-7.98</v>
      </c>
    </row>
    <row r="481" spans="1:2" ht="12" customHeight="1">
      <c r="A481" s="3" t="s">
        <v>3773</v>
      </c>
      <c r="B481" s="11">
        <v>-7.98</v>
      </c>
    </row>
    <row r="482" spans="1:2" ht="12" customHeight="1">
      <c r="A482" s="3" t="s">
        <v>3807</v>
      </c>
      <c r="B482" s="11">
        <v>-7.98</v>
      </c>
    </row>
    <row r="483" spans="1:2" ht="12" customHeight="1">
      <c r="A483" s="3" t="s">
        <v>3928</v>
      </c>
      <c r="B483" s="11">
        <v>-7.98</v>
      </c>
    </row>
    <row r="484" spans="1:2" ht="12" customHeight="1">
      <c r="A484" s="3" t="s">
        <v>1414</v>
      </c>
      <c r="B484" s="11">
        <v>-7.98</v>
      </c>
    </row>
    <row r="485" spans="1:2" ht="12" customHeight="1">
      <c r="A485" s="3" t="s">
        <v>1415</v>
      </c>
      <c r="B485" s="11">
        <v>-7.98</v>
      </c>
    </row>
    <row r="486" spans="1:2" ht="12" customHeight="1">
      <c r="A486" s="3" t="s">
        <v>3715</v>
      </c>
      <c r="B486" s="11">
        <v>-7.97</v>
      </c>
    </row>
    <row r="487" spans="1:2" ht="12" customHeight="1">
      <c r="A487" s="3" t="s">
        <v>3776</v>
      </c>
      <c r="B487" s="11">
        <v>-7.97</v>
      </c>
    </row>
    <row r="488" spans="1:2" ht="12" customHeight="1">
      <c r="A488" s="3" t="s">
        <v>3886</v>
      </c>
      <c r="B488" s="11">
        <v>-7.97</v>
      </c>
    </row>
    <row r="489" spans="1:2" ht="12" customHeight="1">
      <c r="A489" s="3" t="s">
        <v>3771</v>
      </c>
      <c r="B489" s="11">
        <v>-7.97</v>
      </c>
    </row>
    <row r="490" spans="1:2" ht="12" customHeight="1">
      <c r="A490" s="3" t="s">
        <v>3795</v>
      </c>
      <c r="B490" s="11">
        <v>-7.97</v>
      </c>
    </row>
    <row r="491" spans="1:2" ht="12" customHeight="1">
      <c r="A491" s="3" t="s">
        <v>3865</v>
      </c>
      <c r="B491" s="11">
        <v>-7.97</v>
      </c>
    </row>
    <row r="492" spans="1:2" ht="12" customHeight="1">
      <c r="A492" s="3" t="s">
        <v>3853</v>
      </c>
      <c r="B492" s="11">
        <v>-7.97</v>
      </c>
    </row>
    <row r="493" spans="1:2" ht="12" customHeight="1">
      <c r="A493" s="3" t="s">
        <v>1416</v>
      </c>
      <c r="B493" s="11">
        <v>-7.96</v>
      </c>
    </row>
    <row r="494" spans="1:2" ht="12" customHeight="1">
      <c r="A494" s="3" t="s">
        <v>3869</v>
      </c>
      <c r="B494" s="11">
        <v>-7.95</v>
      </c>
    </row>
    <row r="495" spans="1:2" ht="12" customHeight="1">
      <c r="A495" s="3" t="s">
        <v>3782</v>
      </c>
      <c r="B495" s="11">
        <v>-7.95</v>
      </c>
    </row>
    <row r="496" spans="1:2" ht="12" customHeight="1">
      <c r="A496" s="3" t="s">
        <v>3846</v>
      </c>
      <c r="B496" s="11">
        <v>-7.94</v>
      </c>
    </row>
    <row r="497" spans="1:2" ht="12" customHeight="1">
      <c r="A497" s="3" t="s">
        <v>1417</v>
      </c>
      <c r="B497" s="11">
        <v>-7.93</v>
      </c>
    </row>
    <row r="498" spans="1:2" ht="12" customHeight="1">
      <c r="A498" s="3" t="s">
        <v>1418</v>
      </c>
      <c r="B498" s="11">
        <v>-7.91</v>
      </c>
    </row>
    <row r="499" spans="1:2" ht="12" customHeight="1">
      <c r="A499" s="3" t="s">
        <v>3866</v>
      </c>
      <c r="B499" s="11">
        <v>-7.9</v>
      </c>
    </row>
    <row r="500" spans="1:2" ht="12" customHeight="1">
      <c r="A500" s="3" t="s">
        <v>1419</v>
      </c>
      <c r="B500" s="11">
        <v>-7.9</v>
      </c>
    </row>
    <row r="501" spans="1:2" ht="12" customHeight="1">
      <c r="A501" s="3" t="s">
        <v>1420</v>
      </c>
      <c r="B501" s="11">
        <v>-7.89</v>
      </c>
    </row>
    <row r="502" spans="1:2" ht="12" customHeight="1">
      <c r="A502" s="3" t="s">
        <v>1421</v>
      </c>
      <c r="B502" s="11">
        <v>-7.88</v>
      </c>
    </row>
    <row r="503" spans="1:2" ht="12" customHeight="1">
      <c r="A503" s="3" t="s">
        <v>1422</v>
      </c>
      <c r="B503" s="11">
        <v>-7.88</v>
      </c>
    </row>
    <row r="504" spans="1:2" ht="12" customHeight="1">
      <c r="A504" s="3" t="s">
        <v>1421</v>
      </c>
      <c r="B504" s="11">
        <v>-7.88</v>
      </c>
    </row>
    <row r="505" spans="1:2" ht="12" customHeight="1">
      <c r="A505" s="3" t="s">
        <v>3713</v>
      </c>
      <c r="B505" s="11">
        <v>-7.87</v>
      </c>
    </row>
    <row r="506" spans="1:2" ht="12" customHeight="1">
      <c r="A506" s="3" t="s">
        <v>3703</v>
      </c>
      <c r="B506" s="11">
        <v>-7.86</v>
      </c>
    </row>
    <row r="507" spans="1:2" ht="12" customHeight="1">
      <c r="A507" s="3" t="s">
        <v>1423</v>
      </c>
      <c r="B507" s="11">
        <v>-7.85</v>
      </c>
    </row>
    <row r="508" spans="1:2" ht="12" customHeight="1">
      <c r="A508" s="3" t="s">
        <v>1423</v>
      </c>
      <c r="B508" s="11">
        <v>-7.85</v>
      </c>
    </row>
    <row r="509" spans="1:2" ht="12" customHeight="1">
      <c r="A509" s="3" t="s">
        <v>1424</v>
      </c>
      <c r="B509" s="11">
        <v>-7.84</v>
      </c>
    </row>
    <row r="510" spans="1:2" ht="12" customHeight="1">
      <c r="A510" s="3" t="s">
        <v>3852</v>
      </c>
      <c r="B510" s="11">
        <v>-7.84</v>
      </c>
    </row>
    <row r="511" spans="1:2" ht="12" customHeight="1">
      <c r="A511" s="3" t="s">
        <v>1425</v>
      </c>
      <c r="B511" s="11">
        <v>-7.84</v>
      </c>
    </row>
    <row r="512" spans="1:2" ht="12" customHeight="1">
      <c r="A512" s="3" t="s">
        <v>1426</v>
      </c>
      <c r="B512" s="11">
        <v>-7.83</v>
      </c>
    </row>
    <row r="513" spans="1:2" ht="12" customHeight="1">
      <c r="A513" s="3" t="s">
        <v>1427</v>
      </c>
      <c r="B513" s="11">
        <v>-7.83</v>
      </c>
    </row>
    <row r="514" spans="1:2" ht="12" customHeight="1">
      <c r="A514" s="3" t="s">
        <v>3808</v>
      </c>
      <c r="B514" s="11">
        <v>-7.82</v>
      </c>
    </row>
    <row r="515" spans="1:2" ht="12" customHeight="1">
      <c r="A515" s="3" t="s">
        <v>3841</v>
      </c>
      <c r="B515" s="11">
        <v>-7.82</v>
      </c>
    </row>
    <row r="516" spans="1:2" ht="12" customHeight="1">
      <c r="A516" s="3" t="s">
        <v>1428</v>
      </c>
      <c r="B516" s="11">
        <v>-7.82</v>
      </c>
    </row>
    <row r="517" spans="1:2" ht="12" customHeight="1">
      <c r="A517" s="3" t="s">
        <v>1429</v>
      </c>
      <c r="B517" s="11">
        <v>-7.82</v>
      </c>
    </row>
    <row r="518" spans="1:2" ht="12" customHeight="1">
      <c r="A518" s="3" t="s">
        <v>3791</v>
      </c>
      <c r="B518" s="11">
        <v>-7.81</v>
      </c>
    </row>
    <row r="519" spans="1:2" ht="12" customHeight="1">
      <c r="A519" s="3" t="s">
        <v>3801</v>
      </c>
      <c r="B519" s="11">
        <v>-7.81</v>
      </c>
    </row>
    <row r="520" spans="1:2" ht="12" customHeight="1">
      <c r="A520" s="3" t="s">
        <v>1430</v>
      </c>
      <c r="B520" s="11">
        <v>-7.8</v>
      </c>
    </row>
    <row r="521" spans="1:2" ht="12" customHeight="1">
      <c r="A521" s="3" t="s">
        <v>3803</v>
      </c>
      <c r="B521" s="11">
        <v>-7.8</v>
      </c>
    </row>
    <row r="522" spans="1:2" ht="12" customHeight="1">
      <c r="A522" s="3" t="s">
        <v>1431</v>
      </c>
      <c r="B522" s="11">
        <v>-7.8</v>
      </c>
    </row>
    <row r="523" spans="1:2" ht="12" customHeight="1">
      <c r="A523" s="3" t="s">
        <v>1432</v>
      </c>
      <c r="B523" s="11">
        <v>-7.79</v>
      </c>
    </row>
    <row r="524" spans="1:2" ht="12" customHeight="1">
      <c r="A524" s="3" t="s">
        <v>1433</v>
      </c>
      <c r="B524" s="11">
        <v>-7.79</v>
      </c>
    </row>
    <row r="525" spans="1:2" ht="12" customHeight="1">
      <c r="A525" s="3" t="s">
        <v>1432</v>
      </c>
      <c r="B525" s="11">
        <v>-7.79</v>
      </c>
    </row>
    <row r="526" spans="1:2" ht="12" customHeight="1">
      <c r="A526" s="3" t="s">
        <v>1434</v>
      </c>
      <c r="B526" s="11">
        <v>-7.79</v>
      </c>
    </row>
    <row r="527" spans="1:2" ht="12" customHeight="1">
      <c r="A527" s="3" t="s">
        <v>3899</v>
      </c>
      <c r="B527" s="11">
        <v>-7.79</v>
      </c>
    </row>
    <row r="528" spans="1:2" ht="12" customHeight="1">
      <c r="A528" s="3" t="s">
        <v>1435</v>
      </c>
      <c r="B528" s="11">
        <v>-7.78</v>
      </c>
    </row>
    <row r="529" spans="1:2" ht="12" customHeight="1">
      <c r="A529" s="3" t="s">
        <v>1436</v>
      </c>
      <c r="B529" s="11">
        <v>-7.78</v>
      </c>
    </row>
    <row r="530" spans="1:2" ht="12" customHeight="1">
      <c r="A530" s="3" t="s">
        <v>1437</v>
      </c>
      <c r="B530" s="11">
        <v>-7.77</v>
      </c>
    </row>
    <row r="531" spans="1:2" ht="12" customHeight="1">
      <c r="A531" s="3" t="s">
        <v>3767</v>
      </c>
      <c r="B531" s="11">
        <v>-7.76</v>
      </c>
    </row>
    <row r="532" spans="1:2" ht="12" customHeight="1">
      <c r="A532" s="3" t="s">
        <v>3829</v>
      </c>
      <c r="B532" s="11">
        <v>-7.76</v>
      </c>
    </row>
    <row r="533" spans="1:2" ht="12" customHeight="1">
      <c r="A533" s="3" t="s">
        <v>1438</v>
      </c>
      <c r="B533" s="11">
        <v>-7.76</v>
      </c>
    </row>
    <row r="534" spans="1:2" ht="12" customHeight="1">
      <c r="A534" s="3" t="s">
        <v>1438</v>
      </c>
      <c r="B534" s="11">
        <v>-7.76</v>
      </c>
    </row>
    <row r="535" spans="1:2" ht="12" customHeight="1">
      <c r="A535" s="3" t="s">
        <v>3849</v>
      </c>
      <c r="B535" s="11">
        <v>-7.76</v>
      </c>
    </row>
    <row r="536" spans="1:2" ht="12" customHeight="1">
      <c r="A536" s="3" t="s">
        <v>3835</v>
      </c>
      <c r="B536" s="11">
        <v>-7.76</v>
      </c>
    </row>
    <row r="537" spans="1:2" ht="12" customHeight="1">
      <c r="A537" s="3" t="s">
        <v>3804</v>
      </c>
      <c r="B537" s="11">
        <v>-7.76</v>
      </c>
    </row>
    <row r="538" spans="1:2" ht="12" customHeight="1">
      <c r="A538" s="3" t="s">
        <v>3812</v>
      </c>
      <c r="B538" s="11">
        <v>-7.75</v>
      </c>
    </row>
    <row r="539" spans="1:2" ht="12" customHeight="1">
      <c r="A539" s="3" t="s">
        <v>1439</v>
      </c>
      <c r="B539" s="11">
        <v>-7.75</v>
      </c>
    </row>
    <row r="540" spans="1:2" ht="12" customHeight="1">
      <c r="A540" s="3" t="s">
        <v>3714</v>
      </c>
      <c r="B540" s="11">
        <v>-7.75</v>
      </c>
    </row>
    <row r="541" spans="1:2" ht="12" customHeight="1">
      <c r="A541" s="3" t="s">
        <v>3792</v>
      </c>
      <c r="B541" s="11">
        <v>-7.75</v>
      </c>
    </row>
    <row r="542" spans="1:2" ht="12" customHeight="1">
      <c r="A542" s="3" t="s">
        <v>3827</v>
      </c>
      <c r="B542" s="11">
        <v>-7.74</v>
      </c>
    </row>
    <row r="543" spans="1:2" ht="12" customHeight="1">
      <c r="A543" s="3" t="s">
        <v>3705</v>
      </c>
      <c r="B543" s="11">
        <v>-7.74</v>
      </c>
    </row>
    <row r="544" spans="1:2" ht="12" customHeight="1">
      <c r="A544" s="3" t="s">
        <v>1440</v>
      </c>
      <c r="B544" s="11">
        <v>-7.74</v>
      </c>
    </row>
    <row r="545" spans="1:2" ht="12" customHeight="1">
      <c r="A545" s="3" t="s">
        <v>3766</v>
      </c>
      <c r="B545" s="11">
        <v>-7.73</v>
      </c>
    </row>
    <row r="546" spans="1:2" ht="12" customHeight="1">
      <c r="A546" s="3" t="s">
        <v>1441</v>
      </c>
      <c r="B546" s="11">
        <v>-7.73</v>
      </c>
    </row>
    <row r="547" spans="1:2" ht="12" customHeight="1">
      <c r="A547" s="3" t="s">
        <v>3815</v>
      </c>
      <c r="B547" s="11">
        <v>-7.73</v>
      </c>
    </row>
    <row r="548" spans="1:2" ht="12" customHeight="1">
      <c r="A548" s="3" t="s">
        <v>3815</v>
      </c>
      <c r="B548" s="11">
        <v>-7.73</v>
      </c>
    </row>
    <row r="549" spans="1:2" ht="12" customHeight="1">
      <c r="A549" s="3" t="s">
        <v>1441</v>
      </c>
      <c r="B549" s="11">
        <v>-7.73</v>
      </c>
    </row>
    <row r="550" spans="1:2" ht="12" customHeight="1">
      <c r="A550" s="3" t="s">
        <v>1442</v>
      </c>
      <c r="B550" s="11">
        <v>-7.72</v>
      </c>
    </row>
    <row r="551" spans="1:2" ht="12" customHeight="1">
      <c r="A551" s="3" t="s">
        <v>1443</v>
      </c>
      <c r="B551" s="11">
        <v>-7.72</v>
      </c>
    </row>
    <row r="552" spans="1:2" ht="12" customHeight="1">
      <c r="A552" s="3" t="s">
        <v>3750</v>
      </c>
      <c r="B552" s="11">
        <v>-7.72</v>
      </c>
    </row>
    <row r="553" spans="1:2" ht="12" customHeight="1">
      <c r="A553" s="3" t="s">
        <v>3867</v>
      </c>
      <c r="B553" s="11">
        <v>-7.71</v>
      </c>
    </row>
    <row r="554" spans="1:2" ht="12" customHeight="1">
      <c r="A554" s="3" t="s">
        <v>1444</v>
      </c>
      <c r="B554" s="11">
        <v>-7.71</v>
      </c>
    </row>
    <row r="555" spans="1:2" ht="12" customHeight="1">
      <c r="A555" s="3" t="s">
        <v>1444</v>
      </c>
      <c r="B555" s="11">
        <v>-7.71</v>
      </c>
    </row>
    <row r="556" spans="1:2" ht="12" customHeight="1">
      <c r="A556" s="3" t="s">
        <v>1445</v>
      </c>
      <c r="B556" s="11">
        <v>-7.71</v>
      </c>
    </row>
    <row r="557" spans="1:2" ht="12" customHeight="1">
      <c r="A557" s="3" t="s">
        <v>1446</v>
      </c>
      <c r="B557" s="11">
        <v>-7.7</v>
      </c>
    </row>
    <row r="558" spans="1:2" ht="12" customHeight="1">
      <c r="A558" s="3" t="s">
        <v>1447</v>
      </c>
      <c r="B558" s="11">
        <v>-7.7</v>
      </c>
    </row>
    <row r="559" spans="1:2" ht="12" customHeight="1">
      <c r="A559" s="3" t="s">
        <v>3778</v>
      </c>
      <c r="B559" s="11">
        <v>-7.7</v>
      </c>
    </row>
    <row r="560" spans="1:2" ht="12" customHeight="1">
      <c r="A560" s="3" t="s">
        <v>3712</v>
      </c>
      <c r="B560" s="11">
        <v>-7.7</v>
      </c>
    </row>
    <row r="561" spans="1:2" ht="12" customHeight="1">
      <c r="A561" s="3" t="s">
        <v>3778</v>
      </c>
      <c r="B561" s="11">
        <v>-7.7</v>
      </c>
    </row>
    <row r="562" spans="1:2" ht="12" customHeight="1">
      <c r="A562" s="3" t="s">
        <v>3702</v>
      </c>
      <c r="B562" s="11">
        <v>-7.69</v>
      </c>
    </row>
    <row r="563" spans="1:2" ht="12" customHeight="1">
      <c r="A563" s="3" t="s">
        <v>1448</v>
      </c>
      <c r="B563" s="11">
        <v>-7.69</v>
      </c>
    </row>
    <row r="564" spans="1:2" ht="12" customHeight="1">
      <c r="A564" s="3" t="s">
        <v>1449</v>
      </c>
      <c r="B564" s="11">
        <v>-7.69</v>
      </c>
    </row>
    <row r="565" spans="1:2" ht="12" customHeight="1">
      <c r="A565" s="3" t="s">
        <v>1450</v>
      </c>
      <c r="B565" s="11">
        <v>-7.69</v>
      </c>
    </row>
    <row r="566" spans="1:2" ht="12" customHeight="1">
      <c r="A566" s="3" t="s">
        <v>3806</v>
      </c>
      <c r="B566" s="11">
        <v>-7.69</v>
      </c>
    </row>
    <row r="567" spans="1:2" ht="12" customHeight="1">
      <c r="A567" s="3" t="s">
        <v>1451</v>
      </c>
      <c r="B567" s="11">
        <v>-7.69</v>
      </c>
    </row>
    <row r="568" spans="1:2" ht="12" customHeight="1">
      <c r="A568" s="3" t="s">
        <v>1448</v>
      </c>
      <c r="B568" s="11">
        <v>-7.69</v>
      </c>
    </row>
    <row r="569" spans="1:2" ht="12" customHeight="1">
      <c r="A569" s="3" t="s">
        <v>3779</v>
      </c>
      <c r="B569" s="11">
        <v>-7.69</v>
      </c>
    </row>
    <row r="570" spans="1:2" ht="12" customHeight="1">
      <c r="A570" s="3" t="s">
        <v>3810</v>
      </c>
      <c r="B570" s="11">
        <v>-7.69</v>
      </c>
    </row>
    <row r="571" spans="1:2" ht="12" customHeight="1">
      <c r="A571" s="3" t="s">
        <v>1452</v>
      </c>
      <c r="B571" s="11">
        <v>-7.68</v>
      </c>
    </row>
    <row r="572" spans="1:2" ht="12" customHeight="1">
      <c r="A572" s="3" t="s">
        <v>1453</v>
      </c>
      <c r="B572" s="11">
        <v>-7.68</v>
      </c>
    </row>
    <row r="573" spans="1:2" ht="12" customHeight="1">
      <c r="A573" s="3" t="s">
        <v>3798</v>
      </c>
      <c r="B573" s="11">
        <v>-7.68</v>
      </c>
    </row>
    <row r="574" spans="1:2" ht="12" customHeight="1">
      <c r="A574" s="3" t="s">
        <v>1338</v>
      </c>
      <c r="B574" s="11">
        <v>-7.68</v>
      </c>
    </row>
    <row r="575" spans="1:2" ht="12" customHeight="1">
      <c r="A575" s="3" t="s">
        <v>3902</v>
      </c>
      <c r="B575" s="11">
        <v>-7.68</v>
      </c>
    </row>
    <row r="576" spans="1:2" ht="12" customHeight="1">
      <c r="A576" s="3" t="s">
        <v>1339</v>
      </c>
      <c r="B576" s="11">
        <v>-7.67</v>
      </c>
    </row>
    <row r="577" spans="1:2" ht="12" customHeight="1">
      <c r="A577" s="3" t="s">
        <v>1340</v>
      </c>
      <c r="B577" s="11">
        <v>-7.67</v>
      </c>
    </row>
    <row r="578" spans="1:2" ht="12" customHeight="1">
      <c r="A578" s="3" t="s">
        <v>3811</v>
      </c>
      <c r="B578" s="11">
        <v>-7.67</v>
      </c>
    </row>
    <row r="579" spans="1:2" ht="12" customHeight="1">
      <c r="A579" s="3" t="s">
        <v>1341</v>
      </c>
      <c r="B579" s="11">
        <v>-7.66</v>
      </c>
    </row>
    <row r="580" spans="1:2" ht="12" customHeight="1">
      <c r="A580" s="3" t="s">
        <v>1342</v>
      </c>
      <c r="B580" s="11">
        <v>-7.66</v>
      </c>
    </row>
    <row r="581" spans="1:2" ht="12" customHeight="1">
      <c r="A581" s="3" t="s">
        <v>1343</v>
      </c>
      <c r="B581" s="11">
        <v>-7.65</v>
      </c>
    </row>
    <row r="582" spans="1:2" ht="12" customHeight="1">
      <c r="A582" s="3" t="s">
        <v>1343</v>
      </c>
      <c r="B582" s="11">
        <v>-7.65</v>
      </c>
    </row>
    <row r="583" spans="1:2" ht="12" customHeight="1">
      <c r="A583" s="3" t="s">
        <v>3921</v>
      </c>
      <c r="B583" s="11">
        <v>-7.65</v>
      </c>
    </row>
    <row r="584" spans="1:2" ht="12" customHeight="1">
      <c r="A584" s="3" t="s">
        <v>1344</v>
      </c>
      <c r="B584" s="11">
        <v>-7.65</v>
      </c>
    </row>
    <row r="585" spans="1:2" ht="12" customHeight="1">
      <c r="A585" s="3" t="s">
        <v>1345</v>
      </c>
      <c r="B585" s="11">
        <v>-7.64</v>
      </c>
    </row>
    <row r="586" spans="1:2" ht="12" customHeight="1">
      <c r="A586" s="3" t="s">
        <v>3781</v>
      </c>
      <c r="B586" s="11">
        <v>-7.64</v>
      </c>
    </row>
    <row r="587" spans="1:2" ht="12" customHeight="1">
      <c r="A587" s="3" t="s">
        <v>1345</v>
      </c>
      <c r="B587" s="11">
        <v>-7.64</v>
      </c>
    </row>
    <row r="588" spans="1:2" ht="12" customHeight="1">
      <c r="A588" s="3" t="s">
        <v>3816</v>
      </c>
      <c r="B588" s="11">
        <v>-7.62</v>
      </c>
    </row>
    <row r="589" spans="1:2" ht="12" customHeight="1">
      <c r="A589" s="3" t="s">
        <v>3780</v>
      </c>
      <c r="B589" s="11">
        <v>-7.62</v>
      </c>
    </row>
    <row r="590" spans="1:2" ht="12" customHeight="1">
      <c r="A590" s="3" t="s">
        <v>3797</v>
      </c>
      <c r="B590" s="11">
        <v>-7.61</v>
      </c>
    </row>
    <row r="591" spans="1:2" ht="12" customHeight="1">
      <c r="A591" s="3" t="s">
        <v>3914</v>
      </c>
      <c r="B591" s="11">
        <v>-7.61</v>
      </c>
    </row>
    <row r="592" spans="1:2" ht="12" customHeight="1">
      <c r="A592" s="3" t="s">
        <v>3842</v>
      </c>
      <c r="B592" s="11">
        <v>-7.61</v>
      </c>
    </row>
    <row r="593" spans="1:2" ht="12" customHeight="1">
      <c r="A593" s="3" t="s">
        <v>3797</v>
      </c>
      <c r="B593" s="11">
        <v>-7.61</v>
      </c>
    </row>
    <row r="594" spans="1:2" ht="12" customHeight="1">
      <c r="A594" s="3" t="s">
        <v>3862</v>
      </c>
      <c r="B594" s="11">
        <v>-7.6</v>
      </c>
    </row>
    <row r="595" spans="1:2" ht="12" customHeight="1">
      <c r="A595" s="3" t="s">
        <v>1346</v>
      </c>
      <c r="B595" s="11">
        <v>-7.6</v>
      </c>
    </row>
    <row r="596" spans="1:2" ht="12" customHeight="1">
      <c r="A596" s="3" t="s">
        <v>3790</v>
      </c>
      <c r="B596" s="11">
        <v>-7.59</v>
      </c>
    </row>
    <row r="597" spans="1:2" ht="12" customHeight="1">
      <c r="A597" s="3" t="s">
        <v>3764</v>
      </c>
      <c r="B597" s="11">
        <v>-7.58</v>
      </c>
    </row>
    <row r="598" spans="1:2" ht="12" customHeight="1">
      <c r="A598" s="3" t="s">
        <v>1347</v>
      </c>
      <c r="B598" s="11">
        <v>-7.58</v>
      </c>
    </row>
    <row r="599" spans="1:2" ht="12" customHeight="1">
      <c r="A599" s="3" t="s">
        <v>1348</v>
      </c>
      <c r="B599" s="11">
        <v>-7.58</v>
      </c>
    </row>
    <row r="600" spans="1:2" ht="12" customHeight="1">
      <c r="A600" s="3" t="s">
        <v>3708</v>
      </c>
      <c r="B600" s="11">
        <v>-7.58</v>
      </c>
    </row>
    <row r="601" spans="1:2" ht="12" customHeight="1">
      <c r="A601" s="3" t="s">
        <v>1349</v>
      </c>
      <c r="B601" s="11">
        <v>-7.57</v>
      </c>
    </row>
    <row r="602" spans="1:2" ht="12" customHeight="1">
      <c r="A602" s="3" t="s">
        <v>1349</v>
      </c>
      <c r="B602" s="11">
        <v>-7.57</v>
      </c>
    </row>
    <row r="603" spans="1:2" ht="12" customHeight="1">
      <c r="A603" s="3" t="s">
        <v>3805</v>
      </c>
      <c r="B603" s="11">
        <v>-7.55</v>
      </c>
    </row>
    <row r="604" spans="1:2" ht="12" customHeight="1">
      <c r="A604" s="3" t="s">
        <v>3860</v>
      </c>
      <c r="B604" s="11">
        <v>-7.55</v>
      </c>
    </row>
    <row r="605" spans="1:2" ht="12" customHeight="1">
      <c r="A605" s="3" t="s">
        <v>3805</v>
      </c>
      <c r="B605" s="11">
        <v>-7.55</v>
      </c>
    </row>
    <row r="606" spans="1:2" ht="12" customHeight="1">
      <c r="A606" s="3" t="s">
        <v>3754</v>
      </c>
      <c r="B606" s="11">
        <v>-7.54</v>
      </c>
    </row>
    <row r="607" spans="1:2" ht="12" customHeight="1">
      <c r="A607" s="3" t="s">
        <v>1350</v>
      </c>
      <c r="B607" s="11">
        <v>-7.54</v>
      </c>
    </row>
    <row r="608" spans="1:2" ht="12" customHeight="1">
      <c r="A608" s="3" t="s">
        <v>3721</v>
      </c>
      <c r="B608" s="11">
        <v>-7.53</v>
      </c>
    </row>
    <row r="609" spans="1:2" ht="12" customHeight="1">
      <c r="A609" s="3" t="s">
        <v>1351</v>
      </c>
      <c r="B609" s="11">
        <v>-7.53</v>
      </c>
    </row>
    <row r="610" spans="1:2" ht="12" customHeight="1">
      <c r="A610" s="3" t="s">
        <v>3731</v>
      </c>
      <c r="B610" s="11">
        <v>-7.52</v>
      </c>
    </row>
    <row r="611" spans="1:2" ht="12" customHeight="1">
      <c r="A611" s="3" t="s">
        <v>1352</v>
      </c>
      <c r="B611" s="11">
        <v>-7.52</v>
      </c>
    </row>
    <row r="612" spans="1:2" ht="12" customHeight="1">
      <c r="A612" s="3" t="s">
        <v>1353</v>
      </c>
      <c r="B612" s="11">
        <v>-7.52</v>
      </c>
    </row>
    <row r="613" spans="1:2" ht="12" customHeight="1">
      <c r="A613" s="3" t="s">
        <v>1354</v>
      </c>
      <c r="B613" s="11">
        <v>-7.51</v>
      </c>
    </row>
    <row r="614" spans="1:2" ht="12" customHeight="1">
      <c r="A614" s="3" t="s">
        <v>1355</v>
      </c>
      <c r="B614" s="11">
        <v>-7.51</v>
      </c>
    </row>
    <row r="615" spans="1:2" ht="12" customHeight="1">
      <c r="A615" s="3" t="s">
        <v>1356</v>
      </c>
      <c r="B615" s="11">
        <v>-7.51</v>
      </c>
    </row>
    <row r="616" spans="1:2" ht="12" customHeight="1">
      <c r="A616" s="3" t="s">
        <v>3706</v>
      </c>
      <c r="B616" s="11">
        <v>-7.5</v>
      </c>
    </row>
    <row r="617" spans="1:2" ht="12" customHeight="1">
      <c r="A617" s="3" t="s">
        <v>3760</v>
      </c>
      <c r="B617" s="11">
        <v>-7.5</v>
      </c>
    </row>
    <row r="618" spans="1:2" ht="12" customHeight="1">
      <c r="A618" s="3" t="s">
        <v>3760</v>
      </c>
      <c r="B618" s="11">
        <v>-7.5</v>
      </c>
    </row>
    <row r="619" spans="1:2" ht="12" customHeight="1">
      <c r="A619" s="3" t="s">
        <v>1357</v>
      </c>
      <c r="B619" s="11">
        <v>-7.49</v>
      </c>
    </row>
    <row r="620" spans="1:2" ht="12" customHeight="1">
      <c r="A620" s="3" t="s">
        <v>1358</v>
      </c>
      <c r="B620" s="11">
        <v>-7.49</v>
      </c>
    </row>
    <row r="621" spans="1:2" ht="12" customHeight="1">
      <c r="A621" s="3" t="s">
        <v>1359</v>
      </c>
      <c r="B621" s="11">
        <v>-7.49</v>
      </c>
    </row>
    <row r="622" spans="1:2" ht="12" customHeight="1">
      <c r="A622" s="3" t="s">
        <v>3768</v>
      </c>
      <c r="B622" s="11">
        <v>-7.49</v>
      </c>
    </row>
    <row r="623" spans="1:2" ht="12" customHeight="1">
      <c r="A623" s="3" t="s">
        <v>1360</v>
      </c>
      <c r="B623" s="11">
        <v>-7.48</v>
      </c>
    </row>
    <row r="624" spans="1:2" ht="12" customHeight="1">
      <c r="A624" s="3" t="s">
        <v>1361</v>
      </c>
      <c r="B624" s="11">
        <v>-7.48</v>
      </c>
    </row>
    <row r="625" spans="1:2" ht="12" customHeight="1">
      <c r="A625" s="3" t="s">
        <v>3763</v>
      </c>
      <c r="B625" s="11">
        <v>-7.48</v>
      </c>
    </row>
    <row r="626" spans="1:2" ht="12" customHeight="1">
      <c r="A626" s="3" t="s">
        <v>3855</v>
      </c>
      <c r="B626" s="11">
        <v>-7.48</v>
      </c>
    </row>
    <row r="627" spans="1:2" ht="12" customHeight="1">
      <c r="A627" s="3" t="s">
        <v>1361</v>
      </c>
      <c r="B627" s="11">
        <v>-7.48</v>
      </c>
    </row>
    <row r="628" spans="1:2" ht="12" customHeight="1">
      <c r="A628" s="3" t="s">
        <v>1362</v>
      </c>
      <c r="B628" s="11">
        <v>-7.47</v>
      </c>
    </row>
    <row r="629" spans="1:2" ht="12" customHeight="1">
      <c r="A629" s="3" t="s">
        <v>3857</v>
      </c>
      <c r="B629" s="11">
        <v>-7.47</v>
      </c>
    </row>
    <row r="630" spans="1:2" ht="12" customHeight="1">
      <c r="A630" s="3" t="s">
        <v>3871</v>
      </c>
      <c r="B630" s="11">
        <v>-7.47</v>
      </c>
    </row>
    <row r="631" spans="1:2" ht="12" customHeight="1">
      <c r="A631" s="3" t="s">
        <v>3727</v>
      </c>
      <c r="B631" s="11">
        <v>-7.47</v>
      </c>
    </row>
    <row r="632" spans="1:2" ht="12" customHeight="1">
      <c r="A632" s="3" t="s">
        <v>1363</v>
      </c>
      <c r="B632" s="11">
        <v>-7.47</v>
      </c>
    </row>
    <row r="633" spans="1:2" ht="12" customHeight="1">
      <c r="A633" s="3" t="s">
        <v>3719</v>
      </c>
      <c r="B633" s="11">
        <v>-7.47</v>
      </c>
    </row>
    <row r="634" spans="1:2" ht="12" customHeight="1">
      <c r="A634" s="3" t="s">
        <v>1362</v>
      </c>
      <c r="B634" s="11">
        <v>-7.47</v>
      </c>
    </row>
    <row r="635" spans="1:2" ht="12" customHeight="1">
      <c r="A635" s="3" t="s">
        <v>3710</v>
      </c>
      <c r="B635" s="11">
        <v>-7.46</v>
      </c>
    </row>
    <row r="636" spans="1:2" ht="12" customHeight="1">
      <c r="A636" s="3" t="s">
        <v>1364</v>
      </c>
      <c r="B636" s="11">
        <v>-7.45</v>
      </c>
    </row>
    <row r="637" spans="1:2" ht="12" customHeight="1">
      <c r="A637" s="3" t="s">
        <v>3794</v>
      </c>
      <c r="B637" s="11">
        <v>-7.44</v>
      </c>
    </row>
    <row r="638" spans="1:2" ht="12" customHeight="1">
      <c r="A638" s="3" t="s">
        <v>1365</v>
      </c>
      <c r="B638" s="11">
        <v>-7.43</v>
      </c>
    </row>
    <row r="639" spans="1:2" ht="12" customHeight="1">
      <c r="A639" s="3" t="s">
        <v>1366</v>
      </c>
      <c r="B639" s="11">
        <v>-7.42</v>
      </c>
    </row>
    <row r="640" spans="1:2" ht="12" customHeight="1">
      <c r="A640" s="3" t="s">
        <v>3847</v>
      </c>
      <c r="B640" s="11">
        <v>-7.42</v>
      </c>
    </row>
    <row r="641" spans="1:2" ht="12" customHeight="1">
      <c r="A641" s="3" t="s">
        <v>3796</v>
      </c>
      <c r="B641" s="2">
        <v>-7.41</v>
      </c>
    </row>
    <row r="642" spans="1:2" ht="12" customHeight="1">
      <c r="A642" s="3" t="s">
        <v>3813</v>
      </c>
      <c r="B642" s="2">
        <v>-7.4</v>
      </c>
    </row>
    <row r="643" spans="1:2" ht="12" customHeight="1">
      <c r="A643" s="3" t="s">
        <v>1367</v>
      </c>
      <c r="B643" s="2">
        <v>-7.4</v>
      </c>
    </row>
    <row r="644" spans="1:2" ht="12" customHeight="1">
      <c r="A644" s="3" t="s">
        <v>1368</v>
      </c>
      <c r="B644" s="2">
        <v>-7.39</v>
      </c>
    </row>
    <row r="645" spans="1:2" ht="12" customHeight="1">
      <c r="A645" s="3" t="s">
        <v>1369</v>
      </c>
      <c r="B645" s="2">
        <v>-7.39</v>
      </c>
    </row>
    <row r="646" spans="1:2" ht="12" customHeight="1">
      <c r="A646" s="3" t="s">
        <v>1369</v>
      </c>
      <c r="B646" s="2">
        <v>-7.39</v>
      </c>
    </row>
    <row r="647" spans="1:2" ht="12" customHeight="1">
      <c r="A647" s="3" t="s">
        <v>1370</v>
      </c>
      <c r="B647" s="2">
        <v>-7.39</v>
      </c>
    </row>
    <row r="648" spans="1:2" ht="12" customHeight="1">
      <c r="A648" s="3" t="s">
        <v>3786</v>
      </c>
      <c r="B648" s="2">
        <v>-7.38</v>
      </c>
    </row>
    <row r="649" spans="1:2" ht="12" customHeight="1">
      <c r="A649" s="3" t="s">
        <v>3786</v>
      </c>
      <c r="B649" s="2">
        <v>-7.38</v>
      </c>
    </row>
    <row r="650" spans="1:2" ht="12" customHeight="1">
      <c r="A650" s="3" t="s">
        <v>3762</v>
      </c>
      <c r="B650" s="2">
        <v>-7.37</v>
      </c>
    </row>
    <row r="651" spans="1:2" ht="12" customHeight="1">
      <c r="A651" s="3" t="s">
        <v>1371</v>
      </c>
      <c r="B651" s="2">
        <v>-7.36</v>
      </c>
    </row>
    <row r="652" spans="1:2" ht="12" customHeight="1">
      <c r="A652" s="3" t="s">
        <v>1372</v>
      </c>
      <c r="B652" s="2">
        <v>-7.35</v>
      </c>
    </row>
    <row r="653" spans="1:2" ht="12" customHeight="1">
      <c r="A653" s="3" t="s">
        <v>1373</v>
      </c>
      <c r="B653" s="2">
        <v>-7.34</v>
      </c>
    </row>
    <row r="654" spans="1:2" ht="12" customHeight="1">
      <c r="A654" s="3" t="s">
        <v>3732</v>
      </c>
      <c r="B654" s="2">
        <v>-7.33</v>
      </c>
    </row>
    <row r="655" spans="1:2" ht="12" customHeight="1">
      <c r="A655" s="3" t="s">
        <v>3814</v>
      </c>
      <c r="B655" s="2">
        <v>-7.33</v>
      </c>
    </row>
    <row r="656" spans="1:2" ht="12" customHeight="1">
      <c r="A656" s="3" t="s">
        <v>1374</v>
      </c>
      <c r="B656" s="2">
        <v>-7.33</v>
      </c>
    </row>
    <row r="657" spans="1:2" ht="12" customHeight="1">
      <c r="A657" s="3" t="s">
        <v>1375</v>
      </c>
      <c r="B657" s="2">
        <v>-7.33</v>
      </c>
    </row>
    <row r="658" spans="1:2" ht="12" customHeight="1">
      <c r="A658" s="3" t="s">
        <v>1376</v>
      </c>
      <c r="B658" s="2">
        <v>-7.32</v>
      </c>
    </row>
    <row r="659" spans="1:2" ht="12" customHeight="1">
      <c r="A659" s="3" t="s">
        <v>1377</v>
      </c>
      <c r="B659" s="2">
        <v>-7.31</v>
      </c>
    </row>
    <row r="660" spans="1:2" ht="12" customHeight="1">
      <c r="A660" s="3" t="s">
        <v>3799</v>
      </c>
      <c r="B660" s="2">
        <v>-7.31</v>
      </c>
    </row>
    <row r="661" spans="1:2" ht="12" customHeight="1">
      <c r="A661" s="3" t="s">
        <v>3817</v>
      </c>
      <c r="B661" s="2">
        <v>-7.31</v>
      </c>
    </row>
    <row r="662" spans="1:2" ht="12" customHeight="1">
      <c r="A662" s="3" t="s">
        <v>1378</v>
      </c>
      <c r="B662" s="2">
        <v>-7.3</v>
      </c>
    </row>
    <row r="663" spans="1:2" ht="12" customHeight="1">
      <c r="A663" s="3" t="s">
        <v>3724</v>
      </c>
      <c r="B663" s="2">
        <v>-7.29</v>
      </c>
    </row>
    <row r="664" spans="1:2" ht="12" customHeight="1">
      <c r="A664" s="3" t="s">
        <v>1379</v>
      </c>
      <c r="B664" s="2">
        <v>-7.29</v>
      </c>
    </row>
    <row r="665" spans="1:2" ht="12" customHeight="1">
      <c r="A665" s="3" t="s">
        <v>3709</v>
      </c>
      <c r="B665" s="2">
        <v>-7.27</v>
      </c>
    </row>
    <row r="666" spans="1:2" ht="12" customHeight="1">
      <c r="A666" s="3" t="s">
        <v>3789</v>
      </c>
      <c r="B666" s="2">
        <v>-7.26</v>
      </c>
    </row>
    <row r="667" spans="1:2" ht="12" customHeight="1">
      <c r="A667" s="3" t="s">
        <v>3789</v>
      </c>
      <c r="B667" s="2">
        <v>-7.26</v>
      </c>
    </row>
    <row r="668" spans="1:2" ht="12" customHeight="1">
      <c r="A668" s="3" t="s">
        <v>1380</v>
      </c>
      <c r="B668" s="2">
        <v>-7.26</v>
      </c>
    </row>
    <row r="669" spans="1:2" ht="12" customHeight="1">
      <c r="A669" s="3" t="s">
        <v>1381</v>
      </c>
      <c r="B669" s="2">
        <v>-7.24</v>
      </c>
    </row>
    <row r="670" spans="1:2" ht="12" customHeight="1">
      <c r="A670" s="3" t="s">
        <v>1382</v>
      </c>
      <c r="B670" s="2">
        <v>-7.24</v>
      </c>
    </row>
    <row r="671" spans="1:2" ht="12" customHeight="1">
      <c r="A671" s="3" t="s">
        <v>1383</v>
      </c>
      <c r="B671" s="2">
        <v>-7.24</v>
      </c>
    </row>
    <row r="672" spans="1:2" ht="12" customHeight="1">
      <c r="A672" s="3" t="s">
        <v>3720</v>
      </c>
      <c r="B672" s="2">
        <v>-7.24</v>
      </c>
    </row>
    <row r="673" spans="1:2" ht="12" customHeight="1">
      <c r="A673" s="3" t="s">
        <v>1382</v>
      </c>
      <c r="B673" s="2">
        <v>-7.24</v>
      </c>
    </row>
    <row r="674" spans="1:2" ht="12" customHeight="1">
      <c r="A674" s="3" t="s">
        <v>1384</v>
      </c>
      <c r="B674" s="2">
        <v>-7.23</v>
      </c>
    </row>
    <row r="675" spans="1:2" ht="12" customHeight="1">
      <c r="A675" s="3" t="s">
        <v>3743</v>
      </c>
      <c r="B675" s="2">
        <v>-7.23</v>
      </c>
    </row>
    <row r="676" spans="1:2" ht="12" customHeight="1">
      <c r="A676" s="3" t="s">
        <v>1385</v>
      </c>
      <c r="B676" s="2">
        <v>-7.23</v>
      </c>
    </row>
    <row r="677" spans="1:2" ht="12" customHeight="1">
      <c r="A677" s="3" t="s">
        <v>3743</v>
      </c>
      <c r="B677" s="2">
        <v>-7.23</v>
      </c>
    </row>
    <row r="678" spans="1:2" ht="12" customHeight="1">
      <c r="A678" s="3" t="s">
        <v>1386</v>
      </c>
      <c r="B678" s="2">
        <v>-7.22</v>
      </c>
    </row>
    <row r="679" spans="1:2" ht="12" customHeight="1">
      <c r="A679" s="3" t="s">
        <v>3800</v>
      </c>
      <c r="B679" s="2">
        <v>-7.21</v>
      </c>
    </row>
    <row r="680" spans="1:2" ht="12" customHeight="1">
      <c r="A680" s="3" t="s">
        <v>1387</v>
      </c>
      <c r="B680" s="2">
        <v>-7.2</v>
      </c>
    </row>
    <row r="681" spans="1:2" ht="12" customHeight="1">
      <c r="A681" s="3" t="s">
        <v>1388</v>
      </c>
      <c r="B681" s="2">
        <v>-7.2</v>
      </c>
    </row>
    <row r="682" spans="1:2" ht="12" customHeight="1">
      <c r="A682" s="3" t="s">
        <v>3733</v>
      </c>
      <c r="B682" s="2">
        <v>-7.2</v>
      </c>
    </row>
    <row r="683" spans="1:2" ht="12" customHeight="1">
      <c r="A683" s="3" t="s">
        <v>1389</v>
      </c>
      <c r="B683" s="2">
        <v>-7.2</v>
      </c>
    </row>
    <row r="684" spans="1:2" ht="12" customHeight="1">
      <c r="A684" s="3" t="s">
        <v>1390</v>
      </c>
      <c r="B684" s="2">
        <v>-7.2</v>
      </c>
    </row>
    <row r="685" spans="1:2" ht="12" customHeight="1">
      <c r="A685" s="3" t="s">
        <v>1387</v>
      </c>
      <c r="B685" s="2">
        <v>-7.2</v>
      </c>
    </row>
    <row r="686" spans="1:2" ht="12" customHeight="1">
      <c r="A686" s="3" t="s">
        <v>1391</v>
      </c>
      <c r="B686" s="2">
        <v>-7.2</v>
      </c>
    </row>
    <row r="687" spans="1:2" ht="12" customHeight="1">
      <c r="A687" s="3" t="s">
        <v>1392</v>
      </c>
      <c r="B687" s="2">
        <v>-7.19</v>
      </c>
    </row>
    <row r="688" spans="1:2" ht="12" customHeight="1">
      <c r="A688" s="3" t="s">
        <v>1392</v>
      </c>
      <c r="B688" s="2">
        <v>-7.19</v>
      </c>
    </row>
    <row r="689" spans="1:2" ht="12" customHeight="1">
      <c r="A689" s="3" t="s">
        <v>3742</v>
      </c>
      <c r="B689" s="2">
        <v>-7.19</v>
      </c>
    </row>
    <row r="690" spans="1:2" ht="12" customHeight="1">
      <c r="A690" s="3" t="s">
        <v>3726</v>
      </c>
      <c r="B690" s="2">
        <v>-7.18</v>
      </c>
    </row>
    <row r="691" spans="1:2" ht="12" customHeight="1">
      <c r="A691" s="3" t="s">
        <v>1393</v>
      </c>
      <c r="B691" s="2">
        <v>-7.18</v>
      </c>
    </row>
    <row r="692" spans="1:2" ht="12" customHeight="1">
      <c r="A692" s="3" t="s">
        <v>1394</v>
      </c>
      <c r="B692" s="2">
        <v>-7.17</v>
      </c>
    </row>
    <row r="693" spans="1:2" ht="12" customHeight="1">
      <c r="A693" s="3" t="s">
        <v>3746</v>
      </c>
      <c r="B693" s="2">
        <v>-7.17</v>
      </c>
    </row>
    <row r="694" spans="1:2" ht="12" customHeight="1">
      <c r="A694" s="3" t="s">
        <v>1395</v>
      </c>
      <c r="B694" s="2">
        <v>-7.16</v>
      </c>
    </row>
    <row r="695" spans="1:2" ht="12" customHeight="1">
      <c r="A695" s="3" t="s">
        <v>1280</v>
      </c>
      <c r="B695" s="2">
        <v>-7.15</v>
      </c>
    </row>
    <row r="696" spans="1:2" ht="12" customHeight="1">
      <c r="A696" s="3" t="s">
        <v>1281</v>
      </c>
      <c r="B696" s="2">
        <v>-7.15</v>
      </c>
    </row>
    <row r="697" spans="1:2" ht="12" customHeight="1">
      <c r="A697" s="3" t="s">
        <v>3741</v>
      </c>
      <c r="B697" s="2">
        <v>-7.15</v>
      </c>
    </row>
    <row r="698" spans="1:2" ht="12" customHeight="1">
      <c r="A698" s="3" t="s">
        <v>1282</v>
      </c>
      <c r="B698" s="2">
        <v>-7.14</v>
      </c>
    </row>
    <row r="699" spans="1:2" ht="12" customHeight="1">
      <c r="A699" s="3" t="s">
        <v>1283</v>
      </c>
      <c r="B699" s="2">
        <v>-7.14</v>
      </c>
    </row>
    <row r="700" spans="1:2" ht="12" customHeight="1">
      <c r="A700" s="3" t="s">
        <v>1282</v>
      </c>
      <c r="B700" s="2">
        <v>-7.14</v>
      </c>
    </row>
    <row r="701" spans="1:2" ht="12" customHeight="1">
      <c r="A701" s="3" t="s">
        <v>1284</v>
      </c>
      <c r="B701" s="2">
        <v>-7.13</v>
      </c>
    </row>
    <row r="702" spans="1:2" ht="12" customHeight="1">
      <c r="A702" s="3" t="s">
        <v>1285</v>
      </c>
      <c r="B702" s="2">
        <v>-7.12</v>
      </c>
    </row>
    <row r="703" spans="1:2" ht="12" customHeight="1">
      <c r="A703" s="3" t="s">
        <v>1285</v>
      </c>
      <c r="B703" s="2">
        <v>-7.12</v>
      </c>
    </row>
    <row r="704" spans="1:2" ht="12" customHeight="1">
      <c r="A704" s="3" t="s">
        <v>3737</v>
      </c>
      <c r="B704" s="2">
        <v>-7.11</v>
      </c>
    </row>
    <row r="705" spans="1:2" ht="12" customHeight="1">
      <c r="A705" s="3" t="s">
        <v>1286</v>
      </c>
      <c r="B705" s="2">
        <v>-7.11</v>
      </c>
    </row>
    <row r="706" spans="1:2" ht="12" customHeight="1">
      <c r="A706" s="3" t="s">
        <v>1286</v>
      </c>
      <c r="B706" s="2">
        <v>-7.11</v>
      </c>
    </row>
    <row r="707" spans="1:2" ht="12" customHeight="1">
      <c r="A707" s="3" t="s">
        <v>3755</v>
      </c>
      <c r="B707" s="2">
        <v>-7.1</v>
      </c>
    </row>
    <row r="708" spans="1:2" ht="12" customHeight="1">
      <c r="A708" s="3" t="s">
        <v>1287</v>
      </c>
      <c r="B708" s="2">
        <v>-7.1</v>
      </c>
    </row>
    <row r="709" spans="1:2" ht="12" customHeight="1">
      <c r="A709" s="3" t="s">
        <v>1288</v>
      </c>
      <c r="B709" s="2">
        <v>-7.1</v>
      </c>
    </row>
    <row r="710" spans="1:2" ht="12" customHeight="1">
      <c r="A710" s="3" t="s">
        <v>1289</v>
      </c>
      <c r="B710" s="2">
        <v>-7.09</v>
      </c>
    </row>
    <row r="711" spans="1:2" ht="12" customHeight="1">
      <c r="A711" s="3" t="s">
        <v>1290</v>
      </c>
      <c r="B711" s="2">
        <v>-7.09</v>
      </c>
    </row>
    <row r="712" spans="1:2" ht="12" customHeight="1">
      <c r="A712" s="3" t="s">
        <v>3704</v>
      </c>
      <c r="B712" s="2">
        <v>-7.08</v>
      </c>
    </row>
    <row r="713" spans="1:2" ht="12" customHeight="1">
      <c r="A713" s="3" t="s">
        <v>1291</v>
      </c>
      <c r="B713" s="2">
        <v>-7.08</v>
      </c>
    </row>
    <row r="714" spans="1:2" ht="12" customHeight="1">
      <c r="A714" s="3" t="s">
        <v>1292</v>
      </c>
      <c r="B714" s="2">
        <v>-7.08</v>
      </c>
    </row>
    <row r="715" spans="1:2" ht="12" customHeight="1">
      <c r="A715" s="3" t="s">
        <v>3722</v>
      </c>
      <c r="B715" s="2">
        <v>-7.07</v>
      </c>
    </row>
    <row r="716" spans="1:2" ht="12" customHeight="1">
      <c r="A716" s="3" t="s">
        <v>3716</v>
      </c>
      <c r="B716" s="2">
        <v>-7.06</v>
      </c>
    </row>
    <row r="717" spans="1:2" ht="12" customHeight="1">
      <c r="A717" s="3" t="s">
        <v>1293</v>
      </c>
      <c r="B717" s="2">
        <v>-7.06</v>
      </c>
    </row>
    <row r="718" spans="1:2" ht="12" customHeight="1">
      <c r="A718" s="3" t="s">
        <v>3736</v>
      </c>
      <c r="B718" s="2">
        <v>-7.03</v>
      </c>
    </row>
    <row r="719" spans="1:2" ht="12" customHeight="1">
      <c r="A719" s="3" t="s">
        <v>1294</v>
      </c>
      <c r="B719" s="2">
        <v>-7.03</v>
      </c>
    </row>
    <row r="720" spans="1:2" ht="12" customHeight="1">
      <c r="A720" s="3" t="s">
        <v>1295</v>
      </c>
      <c r="B720" s="2">
        <v>-7.03</v>
      </c>
    </row>
    <row r="721" spans="1:2" ht="12" customHeight="1">
      <c r="A721" s="3" t="s">
        <v>1296</v>
      </c>
      <c r="B721" s="2">
        <v>-7.02</v>
      </c>
    </row>
    <row r="722" spans="1:2" ht="12" customHeight="1">
      <c r="A722" s="3" t="s">
        <v>3749</v>
      </c>
      <c r="B722" s="2">
        <v>-7.02</v>
      </c>
    </row>
    <row r="723" spans="1:2" ht="12" customHeight="1">
      <c r="A723" s="3" t="s">
        <v>1297</v>
      </c>
      <c r="B723" s="2">
        <v>-7.02</v>
      </c>
    </row>
    <row r="724" spans="1:2" ht="12" customHeight="1">
      <c r="A724" s="3" t="s">
        <v>3749</v>
      </c>
      <c r="B724" s="2">
        <v>-7.02</v>
      </c>
    </row>
    <row r="725" spans="1:2" ht="12" customHeight="1">
      <c r="A725" s="3" t="s">
        <v>1298</v>
      </c>
      <c r="B725" s="2">
        <v>-7.01</v>
      </c>
    </row>
    <row r="726" spans="1:2" ht="12" customHeight="1">
      <c r="A726" s="3" t="s">
        <v>3717</v>
      </c>
      <c r="B726" s="2">
        <v>-7.01</v>
      </c>
    </row>
    <row r="727" spans="1:2" ht="12" customHeight="1">
      <c r="A727" s="3" t="s">
        <v>3717</v>
      </c>
      <c r="B727" s="2">
        <v>-7.01</v>
      </c>
    </row>
    <row r="728" spans="1:2" ht="12" customHeight="1">
      <c r="A728" s="3" t="s">
        <v>3747</v>
      </c>
      <c r="B728" s="2">
        <v>-7</v>
      </c>
    </row>
    <row r="729" spans="1:2" ht="12" customHeight="1">
      <c r="A729" s="3" t="s">
        <v>1299</v>
      </c>
      <c r="B729" s="2">
        <v>-7</v>
      </c>
    </row>
    <row r="730" spans="1:2" ht="12" customHeight="1">
      <c r="A730" s="3" t="s">
        <v>3636</v>
      </c>
      <c r="B730" s="2">
        <v>-7</v>
      </c>
    </row>
    <row r="731" spans="1:2" ht="12" customHeight="1">
      <c r="A731" s="3" t="s">
        <v>3728</v>
      </c>
      <c r="B731" s="2">
        <v>-7</v>
      </c>
    </row>
    <row r="732" spans="1:2" ht="12" customHeight="1">
      <c r="A732" s="3" t="s">
        <v>1300</v>
      </c>
      <c r="B732" s="2">
        <v>-7</v>
      </c>
    </row>
    <row r="733" spans="1:2" ht="12" customHeight="1">
      <c r="A733" s="3" t="s">
        <v>3725</v>
      </c>
      <c r="B733" s="2">
        <v>-7</v>
      </c>
    </row>
    <row r="734" spans="1:2" ht="12" customHeight="1">
      <c r="A734" s="3" t="s">
        <v>1301</v>
      </c>
      <c r="B734" s="2">
        <v>-6.99</v>
      </c>
    </row>
    <row r="735" spans="1:2" ht="12" customHeight="1">
      <c r="A735" s="3" t="s">
        <v>3735</v>
      </c>
      <c r="B735" s="2">
        <v>-6.99</v>
      </c>
    </row>
    <row r="736" spans="1:2" ht="12" customHeight="1">
      <c r="A736" s="3" t="s">
        <v>1302</v>
      </c>
      <c r="B736" s="2">
        <v>-6.99</v>
      </c>
    </row>
    <row r="737" spans="1:2" ht="12" customHeight="1">
      <c r="A737" s="3" t="s">
        <v>1303</v>
      </c>
      <c r="B737" s="2">
        <v>-6.98</v>
      </c>
    </row>
    <row r="738" spans="1:2" ht="12" customHeight="1">
      <c r="A738" s="3" t="s">
        <v>3739</v>
      </c>
      <c r="B738" s="2">
        <v>-6.98</v>
      </c>
    </row>
    <row r="739" spans="1:2" ht="12" customHeight="1">
      <c r="A739" s="3" t="s">
        <v>1304</v>
      </c>
      <c r="B739" s="2">
        <v>-6.98</v>
      </c>
    </row>
    <row r="740" spans="1:2" ht="12" customHeight="1">
      <c r="A740" s="3" t="s">
        <v>3740</v>
      </c>
      <c r="B740" s="2">
        <v>-6.97</v>
      </c>
    </row>
    <row r="741" spans="1:2" ht="12" customHeight="1">
      <c r="A741" s="3" t="s">
        <v>1305</v>
      </c>
      <c r="B741" s="2">
        <v>-6.96</v>
      </c>
    </row>
    <row r="742" spans="1:2" ht="12" customHeight="1">
      <c r="A742" s="3" t="s">
        <v>1306</v>
      </c>
      <c r="B742" s="2">
        <v>-6.96</v>
      </c>
    </row>
    <row r="743" spans="1:2" ht="12" customHeight="1">
      <c r="A743" s="3" t="s">
        <v>1307</v>
      </c>
      <c r="B743" s="2">
        <v>-6.96</v>
      </c>
    </row>
    <row r="744" spans="1:2" ht="12" customHeight="1">
      <c r="A744" s="3" t="s">
        <v>3753</v>
      </c>
      <c r="B744" s="2">
        <v>-6.95</v>
      </c>
    </row>
    <row r="745" spans="1:2" ht="12" customHeight="1">
      <c r="A745" s="3" t="s">
        <v>1308</v>
      </c>
      <c r="B745" s="2">
        <v>-6.95</v>
      </c>
    </row>
    <row r="746" spans="1:2" ht="12" customHeight="1">
      <c r="A746" s="3" t="s">
        <v>3729</v>
      </c>
      <c r="B746" s="2">
        <v>-6.95</v>
      </c>
    </row>
    <row r="747" spans="1:2" ht="12" customHeight="1">
      <c r="A747" s="3" t="s">
        <v>1309</v>
      </c>
      <c r="B747" s="2">
        <v>-6.93</v>
      </c>
    </row>
    <row r="748" spans="1:2" ht="12" customHeight="1">
      <c r="A748" s="3" t="s">
        <v>1310</v>
      </c>
      <c r="B748" s="2">
        <v>-6.93</v>
      </c>
    </row>
    <row r="749" spans="1:2" ht="12" customHeight="1">
      <c r="A749" s="3" t="s">
        <v>1311</v>
      </c>
      <c r="B749" s="2">
        <v>-6.93</v>
      </c>
    </row>
    <row r="750" spans="1:2" ht="12" customHeight="1">
      <c r="A750" s="3" t="s">
        <v>3707</v>
      </c>
      <c r="B750" s="2">
        <v>-6.92</v>
      </c>
    </row>
    <row r="751" spans="1:2" ht="12" customHeight="1">
      <c r="A751" s="3" t="s">
        <v>1312</v>
      </c>
      <c r="B751" s="2">
        <v>-6.92</v>
      </c>
    </row>
    <row r="752" spans="1:2" ht="12" customHeight="1">
      <c r="A752" s="3" t="s">
        <v>1313</v>
      </c>
      <c r="B752" s="2">
        <v>-6.91</v>
      </c>
    </row>
    <row r="753" spans="1:2" ht="12" customHeight="1">
      <c r="A753" s="3" t="s">
        <v>1314</v>
      </c>
      <c r="B753" s="2">
        <v>-6.91</v>
      </c>
    </row>
    <row r="754" spans="1:2" ht="12" customHeight="1">
      <c r="A754" s="3" t="s">
        <v>1315</v>
      </c>
      <c r="B754" s="2">
        <v>-6.91</v>
      </c>
    </row>
    <row r="755" spans="1:2" ht="12" customHeight="1">
      <c r="A755" s="3" t="s">
        <v>3730</v>
      </c>
      <c r="B755" s="2">
        <v>-6.9</v>
      </c>
    </row>
    <row r="756" spans="1:2" ht="12" customHeight="1">
      <c r="A756" s="3" t="s">
        <v>3730</v>
      </c>
      <c r="B756" s="2">
        <v>-6.9</v>
      </c>
    </row>
    <row r="757" spans="1:2" ht="12" customHeight="1">
      <c r="A757" s="3" t="s">
        <v>1316</v>
      </c>
      <c r="B757" s="2">
        <v>-6.9</v>
      </c>
    </row>
    <row r="758" spans="1:2" ht="12" customHeight="1">
      <c r="A758" s="3" t="s">
        <v>1317</v>
      </c>
      <c r="B758" s="2">
        <v>-6.89</v>
      </c>
    </row>
    <row r="759" spans="1:2" ht="12" customHeight="1">
      <c r="A759" s="3" t="s">
        <v>1318</v>
      </c>
      <c r="B759" s="2">
        <v>-6.89</v>
      </c>
    </row>
    <row r="760" spans="1:2" ht="12" customHeight="1">
      <c r="A760" s="3" t="s">
        <v>1319</v>
      </c>
      <c r="B760" s="2">
        <v>-6.89</v>
      </c>
    </row>
    <row r="761" spans="1:2" ht="12" customHeight="1">
      <c r="A761" s="3" t="s">
        <v>3744</v>
      </c>
      <c r="B761" s="2">
        <v>-6.88</v>
      </c>
    </row>
    <row r="762" spans="1:2" ht="12" customHeight="1">
      <c r="A762" s="3" t="s">
        <v>1320</v>
      </c>
      <c r="B762" s="2">
        <v>-6.88</v>
      </c>
    </row>
    <row r="763" spans="1:2" ht="12" customHeight="1">
      <c r="A763" s="3" t="s">
        <v>1321</v>
      </c>
      <c r="B763" s="2">
        <v>-6.88</v>
      </c>
    </row>
    <row r="764" spans="1:2" ht="12" customHeight="1">
      <c r="A764" s="3" t="s">
        <v>1322</v>
      </c>
      <c r="B764" s="2">
        <v>-6.88</v>
      </c>
    </row>
    <row r="765" spans="1:2" ht="12" customHeight="1">
      <c r="A765" s="3" t="s">
        <v>1323</v>
      </c>
      <c r="B765" s="2">
        <v>-6.87</v>
      </c>
    </row>
    <row r="766" spans="1:2" ht="12" customHeight="1">
      <c r="A766" s="3" t="s">
        <v>1324</v>
      </c>
      <c r="B766" s="2">
        <v>-6.87</v>
      </c>
    </row>
    <row r="767" spans="1:2" ht="12" customHeight="1">
      <c r="A767" s="3" t="s">
        <v>1323</v>
      </c>
      <c r="B767" s="2">
        <v>-6.87</v>
      </c>
    </row>
    <row r="768" spans="1:2" ht="12" customHeight="1">
      <c r="A768" s="3" t="s">
        <v>3638</v>
      </c>
      <c r="B768" s="2">
        <v>-6.87</v>
      </c>
    </row>
    <row r="769" spans="1:2" ht="12" customHeight="1">
      <c r="A769" s="3" t="s">
        <v>1325</v>
      </c>
      <c r="B769" s="2">
        <v>-6.87</v>
      </c>
    </row>
    <row r="770" spans="1:2" ht="12" customHeight="1">
      <c r="A770" s="3" t="s">
        <v>1324</v>
      </c>
      <c r="B770" s="2">
        <v>-6.87</v>
      </c>
    </row>
    <row r="771" spans="1:2" ht="12" customHeight="1">
      <c r="A771" s="3" t="s">
        <v>1326</v>
      </c>
      <c r="B771" s="2">
        <v>-6.86</v>
      </c>
    </row>
    <row r="772" spans="1:2" ht="12" customHeight="1">
      <c r="A772" s="3" t="s">
        <v>3734</v>
      </c>
      <c r="B772" s="2">
        <v>-6.86</v>
      </c>
    </row>
    <row r="773" spans="1:2" ht="12" customHeight="1">
      <c r="A773" s="3" t="s">
        <v>1327</v>
      </c>
      <c r="B773" s="2">
        <v>-6.86</v>
      </c>
    </row>
    <row r="774" spans="1:2" ht="12" customHeight="1">
      <c r="A774" s="3" t="s">
        <v>1326</v>
      </c>
      <c r="B774" s="2">
        <v>-6.86</v>
      </c>
    </row>
    <row r="775" spans="1:2" ht="12" customHeight="1">
      <c r="A775" s="3" t="s">
        <v>1328</v>
      </c>
      <c r="B775" s="2">
        <v>-6.85</v>
      </c>
    </row>
    <row r="776" spans="1:2" ht="12" customHeight="1">
      <c r="A776" s="3" t="s">
        <v>1329</v>
      </c>
      <c r="B776" s="2">
        <v>-6.84</v>
      </c>
    </row>
    <row r="777" spans="1:2" ht="12" customHeight="1">
      <c r="A777" s="3" t="s">
        <v>1330</v>
      </c>
      <c r="B777" s="2">
        <v>-6.83</v>
      </c>
    </row>
    <row r="778" spans="1:2" ht="12" customHeight="1">
      <c r="A778" s="3" t="s">
        <v>1331</v>
      </c>
      <c r="B778" s="2">
        <v>-6.83</v>
      </c>
    </row>
    <row r="779" spans="1:2" ht="12" customHeight="1">
      <c r="A779" s="3" t="s">
        <v>1332</v>
      </c>
      <c r="B779" s="2">
        <v>-6.81</v>
      </c>
    </row>
    <row r="780" spans="1:2" ht="12" customHeight="1">
      <c r="A780" s="3" t="s">
        <v>1333</v>
      </c>
      <c r="B780" s="2">
        <v>-6.81</v>
      </c>
    </row>
    <row r="781" spans="1:2" ht="12" customHeight="1">
      <c r="A781" s="3" t="s">
        <v>3756</v>
      </c>
      <c r="B781" s="2">
        <v>-6.8</v>
      </c>
    </row>
    <row r="782" spans="1:2" ht="12" customHeight="1">
      <c r="A782" s="3" t="s">
        <v>1334</v>
      </c>
      <c r="B782" s="2">
        <v>-6.8</v>
      </c>
    </row>
    <row r="783" spans="1:2" ht="12" customHeight="1">
      <c r="A783" s="3" t="s">
        <v>1335</v>
      </c>
      <c r="B783" s="2">
        <v>-6.79</v>
      </c>
    </row>
    <row r="784" spans="1:2" ht="12" customHeight="1">
      <c r="A784" s="3" t="s">
        <v>1336</v>
      </c>
      <c r="B784" s="2">
        <v>-6.78</v>
      </c>
    </row>
    <row r="785" spans="1:2" ht="12" customHeight="1">
      <c r="A785" s="3" t="s">
        <v>1337</v>
      </c>
      <c r="B785" s="2">
        <v>-6.77</v>
      </c>
    </row>
    <row r="786" spans="1:2" ht="12" customHeight="1">
      <c r="A786" s="3" t="s">
        <v>3745</v>
      </c>
      <c r="B786" s="2">
        <v>-6.76</v>
      </c>
    </row>
    <row r="787" spans="1:2" ht="12" customHeight="1">
      <c r="A787" s="3" t="s">
        <v>1220</v>
      </c>
      <c r="B787" s="2">
        <v>-6.75</v>
      </c>
    </row>
    <row r="788" spans="1:2" ht="12" customHeight="1">
      <c r="A788" s="3" t="s">
        <v>1221</v>
      </c>
      <c r="B788" s="2">
        <v>-6.75</v>
      </c>
    </row>
    <row r="789" spans="1:2" ht="12" customHeight="1">
      <c r="A789" s="3" t="s">
        <v>1222</v>
      </c>
      <c r="B789" s="2">
        <v>-6.74</v>
      </c>
    </row>
    <row r="790" spans="1:2" ht="12" customHeight="1">
      <c r="A790" s="3" t="s">
        <v>1223</v>
      </c>
      <c r="B790" s="2">
        <v>-6.74</v>
      </c>
    </row>
    <row r="791" spans="1:2" ht="12" customHeight="1">
      <c r="A791" s="3" t="s">
        <v>1224</v>
      </c>
      <c r="B791" s="2">
        <v>-6.73</v>
      </c>
    </row>
    <row r="792" spans="1:2" ht="12" customHeight="1">
      <c r="A792" s="3" t="s">
        <v>1225</v>
      </c>
      <c r="B792" s="2">
        <v>-6.72</v>
      </c>
    </row>
    <row r="793" spans="1:2" ht="12" customHeight="1">
      <c r="A793" s="3" t="s">
        <v>3752</v>
      </c>
      <c r="B793" s="2">
        <v>-6.72</v>
      </c>
    </row>
    <row r="794" spans="1:2" ht="12" customHeight="1">
      <c r="A794" s="3" t="s">
        <v>3752</v>
      </c>
      <c r="B794" s="2">
        <v>-6.72</v>
      </c>
    </row>
    <row r="795" spans="1:2" ht="12" customHeight="1">
      <c r="A795" s="3" t="s">
        <v>1225</v>
      </c>
      <c r="B795" s="2">
        <v>-6.72</v>
      </c>
    </row>
    <row r="796" spans="1:2" ht="12" customHeight="1">
      <c r="A796" s="3" t="s">
        <v>1226</v>
      </c>
      <c r="B796" s="2">
        <v>-6.71</v>
      </c>
    </row>
    <row r="797" spans="1:2" ht="12" customHeight="1">
      <c r="A797" s="3" t="s">
        <v>3751</v>
      </c>
      <c r="B797" s="2">
        <v>-6.7</v>
      </c>
    </row>
    <row r="798" spans="1:2" ht="12" customHeight="1">
      <c r="A798" s="3" t="s">
        <v>1227</v>
      </c>
      <c r="B798" s="2">
        <v>-6.7</v>
      </c>
    </row>
    <row r="799" spans="1:2" ht="12" customHeight="1">
      <c r="A799" s="3" t="s">
        <v>1228</v>
      </c>
      <c r="B799" s="2">
        <v>-6.7</v>
      </c>
    </row>
    <row r="800" spans="1:2" ht="12" customHeight="1">
      <c r="A800" s="3" t="s">
        <v>1227</v>
      </c>
      <c r="B800" s="2">
        <v>-6.7</v>
      </c>
    </row>
    <row r="801" spans="1:2" ht="12" customHeight="1">
      <c r="A801" s="3" t="s">
        <v>3759</v>
      </c>
      <c r="B801" s="2">
        <v>-6.7</v>
      </c>
    </row>
    <row r="802" spans="1:2" ht="12" customHeight="1">
      <c r="A802" s="3" t="s">
        <v>1228</v>
      </c>
      <c r="B802" s="2">
        <v>-6.7</v>
      </c>
    </row>
    <row r="803" spans="1:2" ht="12" customHeight="1">
      <c r="A803" s="3" t="s">
        <v>1229</v>
      </c>
      <c r="B803" s="2">
        <v>-6.7</v>
      </c>
    </row>
    <row r="804" spans="1:2" ht="12" customHeight="1">
      <c r="A804" s="3" t="s">
        <v>1230</v>
      </c>
      <c r="B804" s="2">
        <v>-6.69</v>
      </c>
    </row>
    <row r="805" spans="1:2" ht="12" customHeight="1">
      <c r="A805" s="3" t="s">
        <v>1231</v>
      </c>
      <c r="B805" s="2">
        <v>-6.69</v>
      </c>
    </row>
    <row r="806" spans="1:2" ht="12" customHeight="1">
      <c r="A806" s="3" t="s">
        <v>1232</v>
      </c>
      <c r="B806" s="2">
        <v>-6.69</v>
      </c>
    </row>
    <row r="807" spans="1:2" ht="12" customHeight="1">
      <c r="A807" s="3" t="s">
        <v>3757</v>
      </c>
      <c r="B807" s="2">
        <v>-6.67</v>
      </c>
    </row>
    <row r="808" spans="1:2" ht="12" customHeight="1">
      <c r="A808" s="3" t="s">
        <v>1233</v>
      </c>
      <c r="B808" s="2">
        <v>-6.67</v>
      </c>
    </row>
    <row r="809" spans="1:2" ht="12" customHeight="1">
      <c r="A809" s="3" t="s">
        <v>1234</v>
      </c>
      <c r="B809" s="2">
        <v>-6.65</v>
      </c>
    </row>
    <row r="810" spans="1:2" ht="12" customHeight="1">
      <c r="A810" s="3" t="s">
        <v>1235</v>
      </c>
      <c r="B810" s="2">
        <v>-6.65</v>
      </c>
    </row>
    <row r="811" spans="1:2" ht="12" customHeight="1">
      <c r="A811" s="3" t="s">
        <v>3723</v>
      </c>
      <c r="B811" s="2">
        <v>-6.64</v>
      </c>
    </row>
    <row r="812" spans="1:2" ht="12" customHeight="1">
      <c r="A812" s="3" t="s">
        <v>3637</v>
      </c>
      <c r="B812" s="2">
        <v>-6.63</v>
      </c>
    </row>
    <row r="813" spans="1:2" ht="12" customHeight="1">
      <c r="A813" s="3" t="s">
        <v>3748</v>
      </c>
      <c r="B813" s="2">
        <v>-6.6</v>
      </c>
    </row>
    <row r="814" spans="1:2" ht="12" customHeight="1">
      <c r="A814" s="3" t="s">
        <v>1236</v>
      </c>
      <c r="B814" s="2">
        <v>-6.6</v>
      </c>
    </row>
    <row r="815" spans="1:2" ht="12" customHeight="1">
      <c r="A815" s="3" t="s">
        <v>1237</v>
      </c>
      <c r="B815" s="2">
        <v>-6.58</v>
      </c>
    </row>
    <row r="816" spans="1:2" ht="12" customHeight="1">
      <c r="A816" s="3" t="s">
        <v>1238</v>
      </c>
      <c r="B816" s="2">
        <v>-6.58</v>
      </c>
    </row>
    <row r="817" spans="1:2" ht="12" customHeight="1">
      <c r="A817" s="3" t="s">
        <v>1239</v>
      </c>
      <c r="B817" s="2">
        <v>-6.57</v>
      </c>
    </row>
    <row r="818" spans="1:2" ht="12" customHeight="1">
      <c r="A818" s="3" t="s">
        <v>3758</v>
      </c>
      <c r="B818" s="2">
        <v>-6.56</v>
      </c>
    </row>
    <row r="819" spans="1:2" ht="12" customHeight="1">
      <c r="A819" s="3" t="s">
        <v>1240</v>
      </c>
      <c r="B819" s="2">
        <v>-6.54</v>
      </c>
    </row>
    <row r="820" spans="1:2" ht="12" customHeight="1">
      <c r="A820" s="3" t="s">
        <v>1241</v>
      </c>
      <c r="B820" s="2">
        <v>-6.54</v>
      </c>
    </row>
    <row r="821" spans="1:2" ht="12" customHeight="1">
      <c r="A821" s="3" t="s">
        <v>3640</v>
      </c>
      <c r="B821" s="2">
        <v>-6.51</v>
      </c>
    </row>
    <row r="822" spans="1:2" ht="12" customHeight="1">
      <c r="A822" s="3" t="s">
        <v>1242</v>
      </c>
      <c r="B822" s="2">
        <v>-6.51</v>
      </c>
    </row>
    <row r="823" spans="1:2" ht="12" customHeight="1">
      <c r="A823" s="3" t="s">
        <v>1243</v>
      </c>
      <c r="B823" s="2">
        <v>-6.51</v>
      </c>
    </row>
    <row r="824" spans="1:2" ht="12" customHeight="1">
      <c r="A824" s="3" t="s">
        <v>1244</v>
      </c>
      <c r="B824" s="2">
        <v>-6.5</v>
      </c>
    </row>
    <row r="825" spans="1:2" ht="12" customHeight="1">
      <c r="A825" s="3" t="s">
        <v>1244</v>
      </c>
      <c r="B825" s="2">
        <v>-6.5</v>
      </c>
    </row>
    <row r="826" spans="1:2" ht="12" customHeight="1">
      <c r="A826" s="3" t="s">
        <v>3641</v>
      </c>
      <c r="B826" s="2">
        <v>-6.49</v>
      </c>
    </row>
    <row r="827" spans="1:2" ht="12" customHeight="1">
      <c r="A827" s="3" t="s">
        <v>1245</v>
      </c>
      <c r="B827" s="2">
        <v>-6.44</v>
      </c>
    </row>
    <row r="828" spans="1:2" ht="12" customHeight="1">
      <c r="A828" s="3" t="s">
        <v>1246</v>
      </c>
      <c r="B828" s="2">
        <v>-6.4</v>
      </c>
    </row>
    <row r="829" spans="1:2" ht="12" customHeight="1">
      <c r="A829" s="3" t="s">
        <v>1247</v>
      </c>
      <c r="B829" s="2">
        <v>-6.39</v>
      </c>
    </row>
    <row r="830" spans="1:2" ht="12" customHeight="1">
      <c r="A830" s="3" t="s">
        <v>3738</v>
      </c>
      <c r="B830" s="2">
        <v>-6.39</v>
      </c>
    </row>
    <row r="831" spans="1:2" ht="12" customHeight="1">
      <c r="A831" s="3" t="s">
        <v>3639</v>
      </c>
      <c r="B831" s="2">
        <v>-6.36</v>
      </c>
    </row>
    <row r="832" spans="1:2" ht="12" customHeight="1">
      <c r="A832" s="3" t="s">
        <v>1248</v>
      </c>
      <c r="B832" s="2">
        <v>-6.34</v>
      </c>
    </row>
    <row r="833" spans="1:2" ht="12" customHeight="1">
      <c r="A833" s="3" t="s">
        <v>3643</v>
      </c>
      <c r="B833" s="2">
        <v>-6.33</v>
      </c>
    </row>
    <row r="834" spans="1:2" ht="12" customHeight="1">
      <c r="A834" s="3" t="s">
        <v>1249</v>
      </c>
      <c r="B834" s="2">
        <v>-6.31</v>
      </c>
    </row>
    <row r="835" spans="1:2" ht="12" customHeight="1">
      <c r="A835" s="3" t="s">
        <v>1249</v>
      </c>
      <c r="B835" s="2">
        <v>-6.31</v>
      </c>
    </row>
    <row r="836" spans="1:2" ht="12" customHeight="1">
      <c r="A836" s="3" t="s">
        <v>3644</v>
      </c>
      <c r="B836" s="2">
        <v>-6.26</v>
      </c>
    </row>
    <row r="837" spans="1:2" ht="12" customHeight="1">
      <c r="A837" s="3" t="s">
        <v>1250</v>
      </c>
      <c r="B837" s="2">
        <v>-6.26</v>
      </c>
    </row>
    <row r="838" spans="1:2" ht="12" customHeight="1">
      <c r="A838" s="3" t="s">
        <v>1251</v>
      </c>
      <c r="B838" s="2">
        <v>-6.24</v>
      </c>
    </row>
    <row r="839" spans="1:2" ht="12" customHeight="1">
      <c r="A839" s="3" t="s">
        <v>1252</v>
      </c>
      <c r="B839" s="2">
        <v>-6.18</v>
      </c>
    </row>
    <row r="840" spans="1:2" ht="12" customHeight="1">
      <c r="A840" s="3" t="s">
        <v>1253</v>
      </c>
      <c r="B840" s="2">
        <v>-6.11</v>
      </c>
    </row>
    <row r="841" spans="1:2" ht="12" customHeight="1">
      <c r="A841" s="3" t="s">
        <v>1254</v>
      </c>
      <c r="B841" s="2">
        <v>-6.11</v>
      </c>
    </row>
    <row r="842" spans="1:2" ht="12" customHeight="1">
      <c r="A842" s="3" t="s">
        <v>1253</v>
      </c>
      <c r="B842" s="2">
        <v>-6.11</v>
      </c>
    </row>
    <row r="843" spans="1:2" ht="12" customHeight="1">
      <c r="A843" s="3" t="s">
        <v>1255</v>
      </c>
      <c r="B843" s="2">
        <v>-6.1</v>
      </c>
    </row>
    <row r="844" spans="1:2" ht="12" customHeight="1">
      <c r="A844" s="3" t="s">
        <v>1256</v>
      </c>
      <c r="B844" s="2">
        <v>-6.08</v>
      </c>
    </row>
    <row r="845" spans="1:2" ht="12" customHeight="1">
      <c r="A845" s="3" t="s">
        <v>1257</v>
      </c>
      <c r="B845" s="2">
        <v>-6.08</v>
      </c>
    </row>
    <row r="846" spans="1:2" ht="12" customHeight="1">
      <c r="A846" s="3" t="s">
        <v>1258</v>
      </c>
      <c r="B846" s="2">
        <v>-6.07</v>
      </c>
    </row>
    <row r="847" spans="1:2" ht="12" customHeight="1">
      <c r="A847" s="3" t="s">
        <v>3642</v>
      </c>
      <c r="B847" s="2">
        <v>-6.07</v>
      </c>
    </row>
    <row r="848" spans="1:2" ht="12" customHeight="1">
      <c r="A848" s="3" t="s">
        <v>1259</v>
      </c>
      <c r="B848" s="2">
        <v>-6.03</v>
      </c>
    </row>
    <row r="849" spans="1:2" ht="12" customHeight="1">
      <c r="A849" s="3" t="s">
        <v>1260</v>
      </c>
      <c r="B849" s="2">
        <v>-6.01</v>
      </c>
    </row>
    <row r="850" spans="1:2" ht="12" customHeight="1">
      <c r="A850" s="3" t="s">
        <v>1261</v>
      </c>
      <c r="B850" s="2">
        <v>-5.94</v>
      </c>
    </row>
    <row r="851" spans="1:2" ht="12" customHeight="1">
      <c r="A851" s="3" t="s">
        <v>1262</v>
      </c>
      <c r="B851" s="2">
        <v>-5.91</v>
      </c>
    </row>
    <row r="852" spans="1:2" ht="12" customHeight="1">
      <c r="A852" s="3" t="s">
        <v>1263</v>
      </c>
      <c r="B852" s="2">
        <v>-5.84</v>
      </c>
    </row>
    <row r="853" spans="1:2" ht="12" customHeight="1">
      <c r="A853" s="3" t="s">
        <v>1264</v>
      </c>
      <c r="B853" s="2">
        <v>-5.78</v>
      </c>
    </row>
    <row r="854" spans="1:2" ht="12" customHeight="1">
      <c r="A854" s="3" t="s">
        <v>1265</v>
      </c>
      <c r="B854" s="2">
        <v>-5.75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opLeftCell="A642" workbookViewId="0">
      <selection activeCell="B429" sqref="B429:B643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3649</v>
      </c>
      <c r="B2" s="8">
        <v>-19.46</v>
      </c>
      <c r="D2" s="13">
        <v>0</v>
      </c>
      <c r="E2" s="3">
        <v>-5.85</v>
      </c>
    </row>
    <row r="3" spans="1:5" ht="12" customHeight="1">
      <c r="A3" s="3" t="s">
        <v>3654</v>
      </c>
      <c r="B3" s="8">
        <v>-17.579999999999998</v>
      </c>
      <c r="D3" s="14">
        <v>0.25</v>
      </c>
      <c r="E3" s="3">
        <v>-7.44</v>
      </c>
    </row>
    <row r="4" spans="1:5" ht="12" customHeight="1">
      <c r="A4" s="3" t="s">
        <v>3654</v>
      </c>
      <c r="B4" s="8">
        <v>-17.579999999999998</v>
      </c>
      <c r="D4" s="15">
        <v>0.5</v>
      </c>
      <c r="E4" s="3">
        <f>PERCENTILE(B$2:B$854,D4)</f>
        <v>-8.24</v>
      </c>
    </row>
    <row r="5" spans="1:5" ht="12" customHeight="1">
      <c r="A5" s="3" t="s">
        <v>3647</v>
      </c>
      <c r="B5" s="8">
        <v>-17.28</v>
      </c>
      <c r="D5" s="16">
        <v>0.75</v>
      </c>
      <c r="E5" s="3">
        <v>-9.2200000000000006</v>
      </c>
    </row>
    <row r="6" spans="1:5" ht="12" customHeight="1">
      <c r="A6" s="3" t="s">
        <v>3646</v>
      </c>
      <c r="B6" s="8">
        <v>-17.28</v>
      </c>
    </row>
    <row r="7" spans="1:5" ht="12" customHeight="1">
      <c r="A7" s="3" t="s">
        <v>3645</v>
      </c>
      <c r="B7" s="8">
        <v>-17.05</v>
      </c>
    </row>
    <row r="8" spans="1:5" ht="12" customHeight="1">
      <c r="A8" s="3" t="s">
        <v>3648</v>
      </c>
      <c r="B8" s="8">
        <v>-16.260000000000002</v>
      </c>
    </row>
    <row r="9" spans="1:5" ht="12" customHeight="1">
      <c r="A9" s="3" t="s">
        <v>3651</v>
      </c>
      <c r="B9" s="8">
        <v>-15.77</v>
      </c>
    </row>
    <row r="10" spans="1:5" ht="12" customHeight="1">
      <c r="A10" s="3" t="s">
        <v>3652</v>
      </c>
      <c r="B10" s="8">
        <v>-15.69</v>
      </c>
    </row>
    <row r="11" spans="1:5" ht="12" customHeight="1">
      <c r="A11" s="3" t="s">
        <v>3665</v>
      </c>
      <c r="B11" s="8">
        <v>-15.49</v>
      </c>
    </row>
    <row r="12" spans="1:5" ht="12" customHeight="1">
      <c r="A12" s="3" t="s">
        <v>3685</v>
      </c>
      <c r="B12" s="8">
        <v>-14.65</v>
      </c>
    </row>
    <row r="13" spans="1:5" ht="12" customHeight="1">
      <c r="A13" s="3" t="s">
        <v>3660</v>
      </c>
      <c r="B13" s="8">
        <v>-14.44</v>
      </c>
    </row>
    <row r="14" spans="1:5" ht="12" customHeight="1">
      <c r="A14" s="3" t="s">
        <v>3679</v>
      </c>
      <c r="B14" s="8">
        <v>-14.32</v>
      </c>
    </row>
    <row r="15" spans="1:5" ht="12" customHeight="1">
      <c r="A15" s="3" t="s">
        <v>3671</v>
      </c>
      <c r="B15" s="8">
        <v>-14.05</v>
      </c>
    </row>
    <row r="16" spans="1:5" ht="12" customHeight="1">
      <c r="A16" s="3" t="s">
        <v>3669</v>
      </c>
      <c r="B16" s="8">
        <v>-13.81</v>
      </c>
    </row>
    <row r="17" spans="1:2" ht="12" customHeight="1">
      <c r="A17" s="3" t="s">
        <v>3669</v>
      </c>
      <c r="B17" s="8">
        <v>-13.81</v>
      </c>
    </row>
    <row r="18" spans="1:2" ht="12" customHeight="1">
      <c r="A18" s="3" t="s">
        <v>3657</v>
      </c>
      <c r="B18" s="8">
        <v>-13.76</v>
      </c>
    </row>
    <row r="19" spans="1:2" ht="12" customHeight="1">
      <c r="A19" s="3" t="s">
        <v>3656</v>
      </c>
      <c r="B19" s="8">
        <v>-13.67</v>
      </c>
    </row>
    <row r="20" spans="1:2" ht="12" customHeight="1">
      <c r="A20" s="3" t="s">
        <v>3682</v>
      </c>
      <c r="B20" s="8">
        <v>-13.67</v>
      </c>
    </row>
    <row r="21" spans="1:2" ht="12" customHeight="1">
      <c r="A21" s="3" t="s">
        <v>3666</v>
      </c>
      <c r="B21" s="8">
        <v>-13.5</v>
      </c>
    </row>
    <row r="22" spans="1:2" ht="12" customHeight="1">
      <c r="A22" s="3" t="s">
        <v>3664</v>
      </c>
      <c r="B22" s="8">
        <v>-13.48</v>
      </c>
    </row>
    <row r="23" spans="1:2" ht="12" customHeight="1">
      <c r="A23" s="3" t="s">
        <v>3662</v>
      </c>
      <c r="B23" s="8">
        <v>-13.43</v>
      </c>
    </row>
    <row r="24" spans="1:2" ht="12" customHeight="1">
      <c r="A24" s="3" t="s">
        <v>3661</v>
      </c>
      <c r="B24" s="8">
        <v>-13.4</v>
      </c>
    </row>
    <row r="25" spans="1:2" ht="12" customHeight="1">
      <c r="A25" s="3" t="s">
        <v>3674</v>
      </c>
      <c r="B25" s="8">
        <v>-13.32</v>
      </c>
    </row>
    <row r="26" spans="1:2" ht="12" customHeight="1">
      <c r="A26" s="3" t="s">
        <v>3676</v>
      </c>
      <c r="B26" s="8">
        <v>-13.25</v>
      </c>
    </row>
    <row r="27" spans="1:2" ht="12" customHeight="1">
      <c r="A27" s="3" t="s">
        <v>3680</v>
      </c>
      <c r="B27" s="8">
        <v>-13.17</v>
      </c>
    </row>
    <row r="28" spans="1:2" ht="12" customHeight="1">
      <c r="A28" s="3" t="s">
        <v>3572</v>
      </c>
      <c r="B28" s="8">
        <v>-13.06</v>
      </c>
    </row>
    <row r="29" spans="1:2" ht="12" customHeight="1">
      <c r="A29" s="3" t="s">
        <v>3655</v>
      </c>
      <c r="B29" s="8">
        <v>-13.06</v>
      </c>
    </row>
    <row r="30" spans="1:2" ht="12" customHeight="1">
      <c r="A30" s="3" t="s">
        <v>3655</v>
      </c>
      <c r="B30" s="8">
        <v>-13.06</v>
      </c>
    </row>
    <row r="31" spans="1:2" ht="12" customHeight="1">
      <c r="A31" s="3" t="s">
        <v>3650</v>
      </c>
      <c r="B31" s="8">
        <v>-13.03</v>
      </c>
    </row>
    <row r="32" spans="1:2" ht="12" customHeight="1">
      <c r="A32" s="3" t="s">
        <v>3653</v>
      </c>
      <c r="B32" s="8">
        <v>-12.96</v>
      </c>
    </row>
    <row r="33" spans="1:2" ht="12" customHeight="1">
      <c r="A33" s="3" t="s">
        <v>3684</v>
      </c>
      <c r="B33" s="8">
        <v>-12.85</v>
      </c>
    </row>
    <row r="34" spans="1:2" ht="12" customHeight="1">
      <c r="A34" s="3" t="s">
        <v>3672</v>
      </c>
      <c r="B34" s="8">
        <v>-12.7</v>
      </c>
    </row>
    <row r="35" spans="1:2" ht="12" customHeight="1">
      <c r="A35" s="3" t="s">
        <v>3670</v>
      </c>
      <c r="B35" s="8">
        <v>-12.67</v>
      </c>
    </row>
    <row r="36" spans="1:2" ht="12" customHeight="1">
      <c r="A36" s="3" t="s">
        <v>3690</v>
      </c>
      <c r="B36" s="8">
        <v>-12.57</v>
      </c>
    </row>
    <row r="37" spans="1:2" ht="12" customHeight="1">
      <c r="A37" s="3" t="s">
        <v>3675</v>
      </c>
      <c r="B37" s="8">
        <v>-12.56</v>
      </c>
    </row>
    <row r="38" spans="1:2" ht="12" customHeight="1">
      <c r="A38" s="3" t="s">
        <v>3658</v>
      </c>
      <c r="B38" s="8">
        <v>-12.55</v>
      </c>
    </row>
    <row r="39" spans="1:2" ht="12" customHeight="1">
      <c r="A39" s="3" t="s">
        <v>3697</v>
      </c>
      <c r="B39" s="8">
        <v>-12.51</v>
      </c>
    </row>
    <row r="40" spans="1:2" ht="12" customHeight="1">
      <c r="A40" s="3" t="s">
        <v>3699</v>
      </c>
      <c r="B40" s="8">
        <v>-12.48</v>
      </c>
    </row>
    <row r="41" spans="1:2" ht="12" customHeight="1">
      <c r="A41" s="3" t="s">
        <v>3571</v>
      </c>
      <c r="B41" s="8">
        <v>-12.46</v>
      </c>
    </row>
    <row r="42" spans="1:2" ht="12" customHeight="1">
      <c r="A42" s="3" t="s">
        <v>1266</v>
      </c>
      <c r="B42" s="8">
        <v>-12.4</v>
      </c>
    </row>
    <row r="43" spans="1:2" ht="12" customHeight="1">
      <c r="A43" s="3" t="s">
        <v>3667</v>
      </c>
      <c r="B43" s="8">
        <v>-12.37</v>
      </c>
    </row>
    <row r="44" spans="1:2" ht="12" customHeight="1">
      <c r="A44" s="3" t="s">
        <v>3588</v>
      </c>
      <c r="B44" s="8">
        <v>-12.24</v>
      </c>
    </row>
    <row r="45" spans="1:2" ht="12" customHeight="1">
      <c r="A45" s="3" t="s">
        <v>3575</v>
      </c>
      <c r="B45" s="8">
        <v>-12.14</v>
      </c>
    </row>
    <row r="46" spans="1:2" ht="12" customHeight="1">
      <c r="A46" s="3" t="s">
        <v>3692</v>
      </c>
      <c r="B46" s="8">
        <v>-12.1</v>
      </c>
    </row>
    <row r="47" spans="1:2" ht="12" customHeight="1">
      <c r="A47" s="3" t="s">
        <v>3573</v>
      </c>
      <c r="B47" s="8">
        <v>-12.07</v>
      </c>
    </row>
    <row r="48" spans="1:2" ht="12" customHeight="1">
      <c r="A48" s="3" t="s">
        <v>3574</v>
      </c>
      <c r="B48" s="8">
        <v>-11.98</v>
      </c>
    </row>
    <row r="49" spans="1:2" ht="12" customHeight="1">
      <c r="A49" s="3" t="s">
        <v>3683</v>
      </c>
      <c r="B49" s="8">
        <v>-11.95</v>
      </c>
    </row>
    <row r="50" spans="1:2" ht="12" customHeight="1">
      <c r="A50" s="3" t="s">
        <v>3683</v>
      </c>
      <c r="B50" s="8">
        <v>-11.95</v>
      </c>
    </row>
    <row r="51" spans="1:2" ht="12" customHeight="1">
      <c r="A51" s="3" t="s">
        <v>3689</v>
      </c>
      <c r="B51" s="8">
        <v>-11.93</v>
      </c>
    </row>
    <row r="52" spans="1:2" ht="12" customHeight="1">
      <c r="A52" s="3" t="s">
        <v>3663</v>
      </c>
      <c r="B52" s="8">
        <v>-11.93</v>
      </c>
    </row>
    <row r="53" spans="1:2" ht="12" customHeight="1">
      <c r="A53" s="3" t="s">
        <v>3668</v>
      </c>
      <c r="B53" s="8">
        <v>-11.87</v>
      </c>
    </row>
    <row r="54" spans="1:2" ht="12" customHeight="1">
      <c r="A54" s="3" t="s">
        <v>3678</v>
      </c>
      <c r="B54" s="8">
        <v>-11.87</v>
      </c>
    </row>
    <row r="55" spans="1:2" ht="12" customHeight="1">
      <c r="A55" s="3" t="s">
        <v>3695</v>
      </c>
      <c r="B55" s="8">
        <v>-11.87</v>
      </c>
    </row>
    <row r="56" spans="1:2" ht="12" customHeight="1">
      <c r="A56" s="3" t="s">
        <v>3686</v>
      </c>
      <c r="B56" s="8">
        <v>-11.8</v>
      </c>
    </row>
    <row r="57" spans="1:2" ht="12" customHeight="1">
      <c r="A57" s="3" t="s">
        <v>3591</v>
      </c>
      <c r="B57" s="8">
        <v>-11.8</v>
      </c>
    </row>
    <row r="58" spans="1:2" ht="12" customHeight="1">
      <c r="A58" s="3" t="s">
        <v>3677</v>
      </c>
      <c r="B58" s="8">
        <v>-11.76</v>
      </c>
    </row>
    <row r="59" spans="1:2" ht="12" customHeight="1">
      <c r="A59" s="3" t="s">
        <v>1267</v>
      </c>
      <c r="B59" s="8">
        <v>-11.75</v>
      </c>
    </row>
    <row r="60" spans="1:2" ht="12" customHeight="1">
      <c r="A60" s="3" t="s">
        <v>3589</v>
      </c>
      <c r="B60" s="8">
        <v>-11.75</v>
      </c>
    </row>
    <row r="61" spans="1:2" ht="12" customHeight="1">
      <c r="A61" s="3" t="s">
        <v>3687</v>
      </c>
      <c r="B61" s="8">
        <v>-11.72</v>
      </c>
    </row>
    <row r="62" spans="1:2" ht="12" customHeight="1">
      <c r="A62" s="3" t="s">
        <v>3583</v>
      </c>
      <c r="B62" s="8">
        <v>-11.7</v>
      </c>
    </row>
    <row r="63" spans="1:2" ht="12" customHeight="1">
      <c r="A63" s="3" t="s">
        <v>1268</v>
      </c>
      <c r="B63" s="8">
        <v>-11.68</v>
      </c>
    </row>
    <row r="64" spans="1:2" ht="12" customHeight="1">
      <c r="A64" s="3" t="s">
        <v>3673</v>
      </c>
      <c r="B64" s="8">
        <v>-11.67</v>
      </c>
    </row>
    <row r="65" spans="1:2" ht="12" customHeight="1">
      <c r="A65" s="3" t="s">
        <v>3673</v>
      </c>
      <c r="B65" s="8">
        <v>-11.67</v>
      </c>
    </row>
    <row r="66" spans="1:2" ht="12" customHeight="1">
      <c r="A66" s="3" t="s">
        <v>3570</v>
      </c>
      <c r="B66" s="8">
        <v>-11.65</v>
      </c>
    </row>
    <row r="67" spans="1:2" ht="12" customHeight="1">
      <c r="A67" s="3" t="s">
        <v>1269</v>
      </c>
      <c r="B67" s="8">
        <v>-11.59</v>
      </c>
    </row>
    <row r="68" spans="1:2" ht="12" customHeight="1">
      <c r="A68" s="3" t="s">
        <v>1270</v>
      </c>
      <c r="B68" s="8">
        <v>-11.56</v>
      </c>
    </row>
    <row r="69" spans="1:2" ht="12" customHeight="1">
      <c r="A69" s="3" t="s">
        <v>3584</v>
      </c>
      <c r="B69" s="8">
        <v>-11.54</v>
      </c>
    </row>
    <row r="70" spans="1:2" ht="12" customHeight="1">
      <c r="A70" s="3" t="s">
        <v>3691</v>
      </c>
      <c r="B70" s="8">
        <v>-11.49</v>
      </c>
    </row>
    <row r="71" spans="1:2" ht="12" customHeight="1">
      <c r="A71" s="3" t="s">
        <v>3569</v>
      </c>
      <c r="B71" s="8">
        <v>-11.43</v>
      </c>
    </row>
    <row r="72" spans="1:2" ht="12" customHeight="1">
      <c r="A72" s="3" t="s">
        <v>3578</v>
      </c>
      <c r="B72" s="8">
        <v>-11.41</v>
      </c>
    </row>
    <row r="73" spans="1:2" ht="12" customHeight="1">
      <c r="A73" s="3" t="s">
        <v>1271</v>
      </c>
      <c r="B73" s="8">
        <v>-11.39</v>
      </c>
    </row>
    <row r="74" spans="1:2" ht="12" customHeight="1">
      <c r="A74" s="3" t="s">
        <v>3688</v>
      </c>
      <c r="B74" s="8">
        <v>-11.33</v>
      </c>
    </row>
    <row r="75" spans="1:2" ht="12" customHeight="1">
      <c r="A75" s="3" t="s">
        <v>1272</v>
      </c>
      <c r="B75" s="8">
        <v>-11.31</v>
      </c>
    </row>
    <row r="76" spans="1:2" ht="12" customHeight="1">
      <c r="A76" s="3" t="s">
        <v>3576</v>
      </c>
      <c r="B76" s="8">
        <v>-11.3</v>
      </c>
    </row>
    <row r="77" spans="1:2" ht="12" customHeight="1">
      <c r="A77" s="3" t="s">
        <v>3620</v>
      </c>
      <c r="B77" s="8">
        <v>-11.29</v>
      </c>
    </row>
    <row r="78" spans="1:2" ht="12" customHeight="1">
      <c r="A78" s="3" t="s">
        <v>3701</v>
      </c>
      <c r="B78" s="8">
        <v>-11.24</v>
      </c>
    </row>
    <row r="79" spans="1:2" ht="12" customHeight="1">
      <c r="A79" s="3" t="s">
        <v>3590</v>
      </c>
      <c r="B79" s="8">
        <v>-11.23</v>
      </c>
    </row>
    <row r="80" spans="1:2" ht="12" customHeight="1">
      <c r="A80" s="3" t="s">
        <v>3615</v>
      </c>
      <c r="B80" s="8">
        <v>-11.2</v>
      </c>
    </row>
    <row r="81" spans="1:2" ht="12" customHeight="1">
      <c r="A81" s="3" t="s">
        <v>1273</v>
      </c>
      <c r="B81" s="8">
        <v>-11.14</v>
      </c>
    </row>
    <row r="82" spans="1:2" ht="12" customHeight="1">
      <c r="A82" s="3" t="s">
        <v>3515</v>
      </c>
      <c r="B82" s="8">
        <v>-11.1</v>
      </c>
    </row>
    <row r="83" spans="1:2" ht="12" customHeight="1">
      <c r="A83" s="3" t="s">
        <v>1274</v>
      </c>
      <c r="B83" s="8">
        <v>-10.98</v>
      </c>
    </row>
    <row r="84" spans="1:2" ht="12" customHeight="1">
      <c r="A84" s="3" t="s">
        <v>3585</v>
      </c>
      <c r="B84" s="8">
        <v>-10.96</v>
      </c>
    </row>
    <row r="85" spans="1:2" ht="12" customHeight="1">
      <c r="A85" s="3" t="s">
        <v>3600</v>
      </c>
      <c r="B85" s="8">
        <v>-10.91</v>
      </c>
    </row>
    <row r="86" spans="1:2" ht="12" customHeight="1">
      <c r="A86" s="3" t="s">
        <v>1275</v>
      </c>
      <c r="B86" s="8">
        <v>-10.88</v>
      </c>
    </row>
    <row r="87" spans="1:2" ht="12" customHeight="1">
      <c r="A87" s="3" t="s">
        <v>3503</v>
      </c>
      <c r="B87" s="8">
        <v>-10.86</v>
      </c>
    </row>
    <row r="88" spans="1:2" ht="12" customHeight="1">
      <c r="A88" s="3" t="s">
        <v>1276</v>
      </c>
      <c r="B88" s="8">
        <v>-10.79</v>
      </c>
    </row>
    <row r="89" spans="1:2" ht="12" customHeight="1">
      <c r="A89" s="3" t="s">
        <v>1276</v>
      </c>
      <c r="B89" s="8">
        <v>-10.79</v>
      </c>
    </row>
    <row r="90" spans="1:2" ht="12" customHeight="1">
      <c r="A90" s="3" t="s">
        <v>3599</v>
      </c>
      <c r="B90" s="8">
        <v>-10.76</v>
      </c>
    </row>
    <row r="91" spans="1:2" ht="12" customHeight="1">
      <c r="A91" s="3" t="s">
        <v>3599</v>
      </c>
      <c r="B91" s="8">
        <v>-10.76</v>
      </c>
    </row>
    <row r="92" spans="1:2" ht="12" customHeight="1">
      <c r="A92" s="3" t="s">
        <v>3582</v>
      </c>
      <c r="B92" s="8">
        <v>-10.7</v>
      </c>
    </row>
    <row r="93" spans="1:2" ht="12" customHeight="1">
      <c r="A93" s="3" t="s">
        <v>3606</v>
      </c>
      <c r="B93" s="8">
        <v>-10.69</v>
      </c>
    </row>
    <row r="94" spans="1:2" ht="12" customHeight="1">
      <c r="A94" s="3" t="s">
        <v>3659</v>
      </c>
      <c r="B94" s="8">
        <v>-10.69</v>
      </c>
    </row>
    <row r="95" spans="1:2" ht="12" customHeight="1">
      <c r="A95" s="3" t="s">
        <v>3608</v>
      </c>
      <c r="B95" s="8">
        <v>-10.68</v>
      </c>
    </row>
    <row r="96" spans="1:2" ht="12" customHeight="1">
      <c r="A96" s="3" t="s">
        <v>3532</v>
      </c>
      <c r="B96" s="8">
        <v>-10.65</v>
      </c>
    </row>
    <row r="97" spans="1:2" ht="12" customHeight="1">
      <c r="A97" s="3" t="s">
        <v>3532</v>
      </c>
      <c r="B97" s="8">
        <v>-10.65</v>
      </c>
    </row>
    <row r="98" spans="1:2" ht="12" customHeight="1">
      <c r="A98" s="3" t="s">
        <v>3605</v>
      </c>
      <c r="B98" s="8">
        <v>-10.65</v>
      </c>
    </row>
    <row r="99" spans="1:2" ht="12" customHeight="1">
      <c r="A99" s="3" t="s">
        <v>3625</v>
      </c>
      <c r="B99" s="8">
        <v>-10.65</v>
      </c>
    </row>
    <row r="100" spans="1:2" ht="12" customHeight="1">
      <c r="A100" s="3" t="s">
        <v>3592</v>
      </c>
      <c r="B100" s="8">
        <v>-10.62</v>
      </c>
    </row>
    <row r="101" spans="1:2" ht="12" customHeight="1">
      <c r="A101" s="3" t="s">
        <v>3602</v>
      </c>
      <c r="B101" s="8">
        <v>-10.61</v>
      </c>
    </row>
    <row r="102" spans="1:2" ht="12" customHeight="1">
      <c r="A102" s="3" t="s">
        <v>3602</v>
      </c>
      <c r="B102" s="8">
        <v>-10.61</v>
      </c>
    </row>
    <row r="103" spans="1:2" ht="12" customHeight="1">
      <c r="A103" s="3" t="s">
        <v>1277</v>
      </c>
      <c r="B103" s="8">
        <v>-10.59</v>
      </c>
    </row>
    <row r="104" spans="1:2" ht="12" customHeight="1">
      <c r="A104" s="3" t="s">
        <v>3693</v>
      </c>
      <c r="B104" s="8">
        <v>-10.58</v>
      </c>
    </row>
    <row r="105" spans="1:2" ht="12" customHeight="1">
      <c r="A105" s="3" t="s">
        <v>3681</v>
      </c>
      <c r="B105" s="8">
        <v>-10.57</v>
      </c>
    </row>
    <row r="106" spans="1:2" ht="12" customHeight="1">
      <c r="A106" s="3" t="s">
        <v>1278</v>
      </c>
      <c r="B106" s="8">
        <v>-10.47</v>
      </c>
    </row>
    <row r="107" spans="1:2" ht="12" customHeight="1">
      <c r="A107" s="3" t="s">
        <v>1278</v>
      </c>
      <c r="B107" s="8">
        <v>-10.47</v>
      </c>
    </row>
    <row r="108" spans="1:2" ht="12" customHeight="1">
      <c r="A108" s="3" t="s">
        <v>1279</v>
      </c>
      <c r="B108" s="8">
        <v>-10.45</v>
      </c>
    </row>
    <row r="109" spans="1:2" ht="12" customHeight="1">
      <c r="A109" s="3" t="s">
        <v>3514</v>
      </c>
      <c r="B109" s="8">
        <v>-10.45</v>
      </c>
    </row>
    <row r="110" spans="1:2" ht="12" customHeight="1">
      <c r="A110" s="3" t="s">
        <v>3623</v>
      </c>
      <c r="B110" s="8">
        <v>-10.44</v>
      </c>
    </row>
    <row r="111" spans="1:2" ht="12" customHeight="1">
      <c r="A111" s="3" t="s">
        <v>3623</v>
      </c>
      <c r="B111" s="8">
        <v>-10.44</v>
      </c>
    </row>
    <row r="112" spans="1:2" ht="12" customHeight="1">
      <c r="A112" s="3" t="s">
        <v>3631</v>
      </c>
      <c r="B112" s="8">
        <v>-10.43</v>
      </c>
    </row>
    <row r="113" spans="1:2" ht="12" customHeight="1">
      <c r="A113" s="3" t="s">
        <v>3523</v>
      </c>
      <c r="B113" s="8">
        <v>-10.42</v>
      </c>
    </row>
    <row r="114" spans="1:2" ht="12" customHeight="1">
      <c r="A114" s="3" t="s">
        <v>3614</v>
      </c>
      <c r="B114" s="8">
        <v>-10.4</v>
      </c>
    </row>
    <row r="115" spans="1:2" ht="12" customHeight="1">
      <c r="A115" s="3" t="s">
        <v>3581</v>
      </c>
      <c r="B115" s="8">
        <v>-10.35</v>
      </c>
    </row>
    <row r="116" spans="1:2" ht="12" customHeight="1">
      <c r="A116" s="3" t="s">
        <v>1153</v>
      </c>
      <c r="B116" s="8">
        <v>-10.34</v>
      </c>
    </row>
    <row r="117" spans="1:2" ht="12" customHeight="1">
      <c r="A117" s="3" t="s">
        <v>3607</v>
      </c>
      <c r="B117" s="8">
        <v>-10.33</v>
      </c>
    </row>
    <row r="118" spans="1:2" ht="12" customHeight="1">
      <c r="A118" s="3" t="s">
        <v>1154</v>
      </c>
      <c r="B118" s="8">
        <v>-10.32</v>
      </c>
    </row>
    <row r="119" spans="1:2" ht="12" customHeight="1">
      <c r="A119" s="3" t="s">
        <v>3512</v>
      </c>
      <c r="B119" s="8">
        <v>-10.31</v>
      </c>
    </row>
    <row r="120" spans="1:2" ht="12" customHeight="1">
      <c r="A120" s="3" t="s">
        <v>3540</v>
      </c>
      <c r="B120" s="8">
        <v>-10.27</v>
      </c>
    </row>
    <row r="121" spans="1:2" ht="12" customHeight="1">
      <c r="A121" s="3" t="s">
        <v>1155</v>
      </c>
      <c r="B121" s="8">
        <v>-10.26</v>
      </c>
    </row>
    <row r="122" spans="1:2" ht="12" customHeight="1">
      <c r="A122" s="3" t="s">
        <v>3518</v>
      </c>
      <c r="B122" s="8">
        <v>-10.26</v>
      </c>
    </row>
    <row r="123" spans="1:2" ht="12" customHeight="1">
      <c r="A123" s="3" t="s">
        <v>3529</v>
      </c>
      <c r="B123" s="8">
        <v>-10.26</v>
      </c>
    </row>
    <row r="124" spans="1:2" ht="12" customHeight="1">
      <c r="A124" s="3" t="s">
        <v>3529</v>
      </c>
      <c r="B124" s="8">
        <v>-10.26</v>
      </c>
    </row>
    <row r="125" spans="1:2" ht="12" customHeight="1">
      <c r="A125" s="3" t="s">
        <v>1156</v>
      </c>
      <c r="B125" s="8">
        <v>-10.220000000000001</v>
      </c>
    </row>
    <row r="126" spans="1:2" ht="12" customHeight="1">
      <c r="A126" s="3" t="s">
        <v>1157</v>
      </c>
      <c r="B126" s="8">
        <v>-10.210000000000001</v>
      </c>
    </row>
    <row r="127" spans="1:2" ht="12" customHeight="1">
      <c r="A127" s="3" t="s">
        <v>1157</v>
      </c>
      <c r="B127" s="8">
        <v>-10.210000000000001</v>
      </c>
    </row>
    <row r="128" spans="1:2" ht="12" customHeight="1">
      <c r="A128" s="3" t="s">
        <v>3527</v>
      </c>
      <c r="B128" s="8">
        <v>-10.210000000000001</v>
      </c>
    </row>
    <row r="129" spans="1:2" ht="12" customHeight="1">
      <c r="A129" s="3" t="s">
        <v>3601</v>
      </c>
      <c r="B129" s="8">
        <v>-10.210000000000001</v>
      </c>
    </row>
    <row r="130" spans="1:2" ht="12" customHeight="1">
      <c r="A130" s="3" t="s">
        <v>3696</v>
      </c>
      <c r="B130" s="8">
        <v>-10.199999999999999</v>
      </c>
    </row>
    <row r="131" spans="1:2" ht="12" customHeight="1">
      <c r="A131" s="3" t="s">
        <v>3624</v>
      </c>
      <c r="B131" s="8">
        <v>-10.199999999999999</v>
      </c>
    </row>
    <row r="132" spans="1:2" ht="12" customHeight="1">
      <c r="A132" s="3" t="s">
        <v>3595</v>
      </c>
      <c r="B132" s="8">
        <v>-10.19</v>
      </c>
    </row>
    <row r="133" spans="1:2" ht="12" customHeight="1">
      <c r="A133" s="3" t="s">
        <v>3621</v>
      </c>
      <c r="B133" s="8">
        <v>-10.18</v>
      </c>
    </row>
    <row r="134" spans="1:2" ht="12" customHeight="1">
      <c r="A134" s="3" t="s">
        <v>1158</v>
      </c>
      <c r="B134" s="8">
        <v>-10.17</v>
      </c>
    </row>
    <row r="135" spans="1:2" ht="12" customHeight="1">
      <c r="A135" s="3" t="s">
        <v>3617</v>
      </c>
      <c r="B135" s="8">
        <v>-10.15</v>
      </c>
    </row>
    <row r="136" spans="1:2" ht="12" customHeight="1">
      <c r="A136" s="3" t="s">
        <v>3617</v>
      </c>
      <c r="B136" s="8">
        <v>-10.15</v>
      </c>
    </row>
    <row r="137" spans="1:2" ht="12" customHeight="1">
      <c r="A137" s="3" t="s">
        <v>1159</v>
      </c>
      <c r="B137" s="8">
        <v>-10.14</v>
      </c>
    </row>
    <row r="138" spans="1:2" ht="12" customHeight="1">
      <c r="A138" s="3" t="s">
        <v>3453</v>
      </c>
      <c r="B138" s="8">
        <v>-10.130000000000001</v>
      </c>
    </row>
    <row r="139" spans="1:2" ht="12" customHeight="1">
      <c r="A139" s="3" t="s">
        <v>1160</v>
      </c>
      <c r="B139" s="8">
        <v>-10.119999999999999</v>
      </c>
    </row>
    <row r="140" spans="1:2" ht="12" customHeight="1">
      <c r="A140" s="3" t="s">
        <v>1161</v>
      </c>
      <c r="B140" s="8">
        <v>-10.09</v>
      </c>
    </row>
    <row r="141" spans="1:2" ht="12" customHeight="1">
      <c r="A141" s="3" t="s">
        <v>3593</v>
      </c>
      <c r="B141" s="8">
        <v>-10.08</v>
      </c>
    </row>
    <row r="142" spans="1:2" ht="12" customHeight="1">
      <c r="A142" s="3" t="s">
        <v>3700</v>
      </c>
      <c r="B142" s="8">
        <v>-10.07</v>
      </c>
    </row>
    <row r="143" spans="1:2" ht="12" customHeight="1">
      <c r="A143" s="3" t="s">
        <v>3622</v>
      </c>
      <c r="B143" s="8">
        <v>-10.029999999999999</v>
      </c>
    </row>
    <row r="144" spans="1:2" ht="12" customHeight="1">
      <c r="A144" s="3" t="s">
        <v>3507</v>
      </c>
      <c r="B144" s="8">
        <v>-10.029999999999999</v>
      </c>
    </row>
    <row r="145" spans="1:2" ht="12" customHeight="1">
      <c r="A145" s="3" t="s">
        <v>3513</v>
      </c>
      <c r="B145" s="8">
        <v>-10.02</v>
      </c>
    </row>
    <row r="146" spans="1:2" ht="12" customHeight="1">
      <c r="A146" s="3" t="s">
        <v>1162</v>
      </c>
      <c r="B146" s="8">
        <v>-10</v>
      </c>
    </row>
    <row r="147" spans="1:2" ht="12" customHeight="1">
      <c r="A147" s="3" t="s">
        <v>3579</v>
      </c>
      <c r="B147" s="8">
        <v>-10</v>
      </c>
    </row>
    <row r="148" spans="1:2" ht="12" customHeight="1">
      <c r="A148" s="3" t="s">
        <v>3579</v>
      </c>
      <c r="B148" s="8">
        <v>-10</v>
      </c>
    </row>
    <row r="149" spans="1:2" ht="12" customHeight="1">
      <c r="A149" s="3" t="s">
        <v>1163</v>
      </c>
      <c r="B149" s="8">
        <v>-10</v>
      </c>
    </row>
    <row r="150" spans="1:2" ht="12" customHeight="1">
      <c r="A150" s="3" t="s">
        <v>3598</v>
      </c>
      <c r="B150" s="8">
        <v>-9.9700000000000006</v>
      </c>
    </row>
    <row r="151" spans="1:2" ht="12" customHeight="1">
      <c r="A151" s="3" t="s">
        <v>3613</v>
      </c>
      <c r="B151" s="8">
        <v>-9.9499999999999993</v>
      </c>
    </row>
    <row r="152" spans="1:2" ht="12" customHeight="1">
      <c r="A152" s="3" t="s">
        <v>3509</v>
      </c>
      <c r="B152" s="8">
        <v>-9.91</v>
      </c>
    </row>
    <row r="153" spans="1:2" ht="12" customHeight="1">
      <c r="A153" s="3" t="s">
        <v>3577</v>
      </c>
      <c r="B153" s="8">
        <v>-9.89</v>
      </c>
    </row>
    <row r="154" spans="1:2" ht="12" customHeight="1">
      <c r="A154" s="3" t="s">
        <v>1164</v>
      </c>
      <c r="B154" s="8">
        <v>-9.89</v>
      </c>
    </row>
    <row r="155" spans="1:2" ht="12" customHeight="1">
      <c r="A155" s="3" t="s">
        <v>3597</v>
      </c>
      <c r="B155" s="8">
        <v>-9.8800000000000008</v>
      </c>
    </row>
    <row r="156" spans="1:2" ht="12" customHeight="1">
      <c r="A156" s="3" t="s">
        <v>3694</v>
      </c>
      <c r="B156" s="8">
        <v>-9.86</v>
      </c>
    </row>
    <row r="157" spans="1:2" ht="12" customHeight="1">
      <c r="A157" s="3" t="s">
        <v>3542</v>
      </c>
      <c r="B157" s="8">
        <v>-9.86</v>
      </c>
    </row>
    <row r="158" spans="1:2" ht="12" customHeight="1">
      <c r="A158" s="3" t="s">
        <v>1165</v>
      </c>
      <c r="B158" s="8">
        <v>-9.81</v>
      </c>
    </row>
    <row r="159" spans="1:2" ht="12" customHeight="1">
      <c r="A159" s="3" t="s">
        <v>3580</v>
      </c>
      <c r="B159" s="8">
        <v>-9.7799999999999994</v>
      </c>
    </row>
    <row r="160" spans="1:2" ht="12" customHeight="1">
      <c r="A160" s="3" t="s">
        <v>1166</v>
      </c>
      <c r="B160" s="8">
        <v>-9.7799999999999994</v>
      </c>
    </row>
    <row r="161" spans="1:2" ht="12" customHeight="1">
      <c r="A161" s="3" t="s">
        <v>3526</v>
      </c>
      <c r="B161" s="8">
        <v>-9.77</v>
      </c>
    </row>
    <row r="162" spans="1:2" ht="12" customHeight="1">
      <c r="A162" s="3" t="s">
        <v>1167</v>
      </c>
      <c r="B162" s="8">
        <v>-9.76</v>
      </c>
    </row>
    <row r="163" spans="1:2" ht="12" customHeight="1">
      <c r="A163" s="3" t="s">
        <v>3698</v>
      </c>
      <c r="B163" s="8">
        <v>-9.76</v>
      </c>
    </row>
    <row r="164" spans="1:2" ht="12" customHeight="1">
      <c r="A164" s="3" t="s">
        <v>3510</v>
      </c>
      <c r="B164" s="8">
        <v>-9.76</v>
      </c>
    </row>
    <row r="165" spans="1:2" ht="12" customHeight="1">
      <c r="A165" s="3" t="s">
        <v>1168</v>
      </c>
      <c r="B165" s="8">
        <v>-9.76</v>
      </c>
    </row>
    <row r="166" spans="1:2" ht="12" customHeight="1">
      <c r="A166" s="3" t="s">
        <v>1167</v>
      </c>
      <c r="B166" s="8">
        <v>-9.76</v>
      </c>
    </row>
    <row r="167" spans="1:2" ht="12" customHeight="1">
      <c r="A167" s="3" t="s">
        <v>1169</v>
      </c>
      <c r="B167" s="8">
        <v>-9.6999999999999993</v>
      </c>
    </row>
    <row r="168" spans="1:2" ht="12" customHeight="1">
      <c r="A168" s="3" t="s">
        <v>3612</v>
      </c>
      <c r="B168" s="8">
        <v>-9.69</v>
      </c>
    </row>
    <row r="169" spans="1:2" ht="12" customHeight="1">
      <c r="A169" s="3" t="s">
        <v>1170</v>
      </c>
      <c r="B169" s="8">
        <v>-9.66</v>
      </c>
    </row>
    <row r="170" spans="1:2" ht="12" customHeight="1">
      <c r="A170" s="3" t="s">
        <v>1171</v>
      </c>
      <c r="B170" s="8">
        <v>-9.65</v>
      </c>
    </row>
    <row r="171" spans="1:2" ht="12" customHeight="1">
      <c r="A171" s="3" t="s">
        <v>3596</v>
      </c>
      <c r="B171" s="8">
        <v>-9.65</v>
      </c>
    </row>
    <row r="172" spans="1:2" ht="12" customHeight="1">
      <c r="A172" s="3" t="s">
        <v>3627</v>
      </c>
      <c r="B172" s="8">
        <v>-9.61</v>
      </c>
    </row>
    <row r="173" spans="1:2" ht="12" customHeight="1">
      <c r="A173" s="3" t="s">
        <v>3627</v>
      </c>
      <c r="B173" s="8">
        <v>-9.61</v>
      </c>
    </row>
    <row r="174" spans="1:2" ht="12" customHeight="1">
      <c r="A174" s="3" t="s">
        <v>3524</v>
      </c>
      <c r="B174" s="8">
        <v>-9.61</v>
      </c>
    </row>
    <row r="175" spans="1:2" ht="12" customHeight="1">
      <c r="A175" s="3" t="s">
        <v>1172</v>
      </c>
      <c r="B175" s="8">
        <v>-9.59</v>
      </c>
    </row>
    <row r="176" spans="1:2" ht="12" customHeight="1">
      <c r="A176" s="3" t="s">
        <v>3479</v>
      </c>
      <c r="B176" s="8">
        <v>-9.59</v>
      </c>
    </row>
    <row r="177" spans="1:2" ht="12" customHeight="1">
      <c r="A177" s="3" t="s">
        <v>3479</v>
      </c>
      <c r="B177" s="8">
        <v>-9.59</v>
      </c>
    </row>
    <row r="178" spans="1:2" ht="12" customHeight="1">
      <c r="A178" s="3" t="s">
        <v>1173</v>
      </c>
      <c r="B178" s="8">
        <v>-9.58</v>
      </c>
    </row>
    <row r="179" spans="1:2" ht="12" customHeight="1">
      <c r="A179" s="3" t="s">
        <v>3587</v>
      </c>
      <c r="B179" s="8">
        <v>-9.56</v>
      </c>
    </row>
    <row r="180" spans="1:2" ht="12" customHeight="1">
      <c r="A180" s="3" t="s">
        <v>3635</v>
      </c>
      <c r="B180" s="8">
        <v>-9.5299999999999994</v>
      </c>
    </row>
    <row r="181" spans="1:2" ht="12" customHeight="1">
      <c r="A181" s="3" t="s">
        <v>1174</v>
      </c>
      <c r="B181" s="8">
        <v>-9.5299999999999994</v>
      </c>
    </row>
    <row r="182" spans="1:2" ht="12" customHeight="1">
      <c r="A182" s="3" t="s">
        <v>3558</v>
      </c>
      <c r="B182" s="8">
        <v>-9.5299999999999994</v>
      </c>
    </row>
    <row r="183" spans="1:2" ht="12" customHeight="1">
      <c r="A183" s="3" t="s">
        <v>3549</v>
      </c>
      <c r="B183" s="8">
        <v>-9.5299999999999994</v>
      </c>
    </row>
    <row r="184" spans="1:2" ht="12" customHeight="1">
      <c r="A184" s="3" t="s">
        <v>1175</v>
      </c>
      <c r="B184" s="8">
        <v>-9.52</v>
      </c>
    </row>
    <row r="185" spans="1:2" ht="12" customHeight="1">
      <c r="A185" s="3" t="s">
        <v>1176</v>
      </c>
      <c r="B185" s="8">
        <v>-9.51</v>
      </c>
    </row>
    <row r="186" spans="1:2" ht="12" customHeight="1">
      <c r="A186" s="3" t="s">
        <v>3616</v>
      </c>
      <c r="B186" s="8">
        <v>-9.51</v>
      </c>
    </row>
    <row r="187" spans="1:2" ht="12" customHeight="1">
      <c r="A187" s="3" t="s">
        <v>3616</v>
      </c>
      <c r="B187" s="8">
        <v>-9.51</v>
      </c>
    </row>
    <row r="188" spans="1:2" ht="12" customHeight="1">
      <c r="A188" s="3" t="s">
        <v>3603</v>
      </c>
      <c r="B188" s="8">
        <v>-9.48</v>
      </c>
    </row>
    <row r="189" spans="1:2" ht="12" customHeight="1">
      <c r="A189" s="3" t="s">
        <v>3603</v>
      </c>
      <c r="B189" s="8">
        <v>-9.48</v>
      </c>
    </row>
    <row r="190" spans="1:2" ht="12" customHeight="1">
      <c r="A190" s="3" t="s">
        <v>3628</v>
      </c>
      <c r="B190" s="8">
        <v>-9.48</v>
      </c>
    </row>
    <row r="191" spans="1:2" ht="12" customHeight="1">
      <c r="A191" s="3" t="s">
        <v>1177</v>
      </c>
      <c r="B191" s="8">
        <v>-9.4700000000000006</v>
      </c>
    </row>
    <row r="192" spans="1:2" ht="12" customHeight="1">
      <c r="A192" s="3" t="s">
        <v>3511</v>
      </c>
      <c r="B192" s="8">
        <v>-9.4600000000000009</v>
      </c>
    </row>
    <row r="193" spans="1:2" ht="12" customHeight="1">
      <c r="A193" s="3" t="s">
        <v>3618</v>
      </c>
      <c r="B193" s="8">
        <v>-9.4499999999999993</v>
      </c>
    </row>
    <row r="194" spans="1:2" ht="12" customHeight="1">
      <c r="A194" s="3" t="s">
        <v>3553</v>
      </c>
      <c r="B194" s="8">
        <v>-9.4499999999999993</v>
      </c>
    </row>
    <row r="195" spans="1:2" ht="12" customHeight="1">
      <c r="A195" s="3" t="s">
        <v>3586</v>
      </c>
      <c r="B195" s="8">
        <v>-9.4499999999999993</v>
      </c>
    </row>
    <row r="196" spans="1:2" ht="12" customHeight="1">
      <c r="A196" s="3" t="s">
        <v>3633</v>
      </c>
      <c r="B196" s="8">
        <v>-9.44</v>
      </c>
    </row>
    <row r="197" spans="1:2" ht="12" customHeight="1">
      <c r="A197" s="3" t="s">
        <v>3525</v>
      </c>
      <c r="B197" s="8">
        <v>-9.42</v>
      </c>
    </row>
    <row r="198" spans="1:2" ht="12" customHeight="1">
      <c r="A198" s="3" t="s">
        <v>3525</v>
      </c>
      <c r="B198" s="8">
        <v>-9.42</v>
      </c>
    </row>
    <row r="199" spans="1:2" ht="12" customHeight="1">
      <c r="A199" s="3" t="s">
        <v>3543</v>
      </c>
      <c r="B199" s="8">
        <v>-9.42</v>
      </c>
    </row>
    <row r="200" spans="1:2" ht="12" customHeight="1">
      <c r="A200" s="3" t="s">
        <v>3543</v>
      </c>
      <c r="B200" s="8">
        <v>-9.42</v>
      </c>
    </row>
    <row r="201" spans="1:2" ht="12" customHeight="1">
      <c r="A201" s="3" t="s">
        <v>3381</v>
      </c>
      <c r="B201" s="8">
        <v>-9.42</v>
      </c>
    </row>
    <row r="202" spans="1:2" ht="12" customHeight="1">
      <c r="A202" s="3" t="s">
        <v>3381</v>
      </c>
      <c r="B202" s="8">
        <v>-9.42</v>
      </c>
    </row>
    <row r="203" spans="1:2" ht="12" customHeight="1">
      <c r="A203" s="3" t="s">
        <v>1178</v>
      </c>
      <c r="B203" s="8">
        <v>-9.4</v>
      </c>
    </row>
    <row r="204" spans="1:2" ht="12" customHeight="1">
      <c r="A204" s="3" t="s">
        <v>1179</v>
      </c>
      <c r="B204" s="8">
        <v>-9.39</v>
      </c>
    </row>
    <row r="205" spans="1:2" ht="12" customHeight="1">
      <c r="A205" s="3" t="s">
        <v>3467</v>
      </c>
      <c r="B205" s="8">
        <v>-9.3699999999999992</v>
      </c>
    </row>
    <row r="206" spans="1:2" ht="12" customHeight="1">
      <c r="A206" s="3" t="s">
        <v>3545</v>
      </c>
      <c r="B206" s="8">
        <v>-9.3699999999999992</v>
      </c>
    </row>
    <row r="207" spans="1:2" ht="12" customHeight="1">
      <c r="A207" s="3" t="s">
        <v>3604</v>
      </c>
      <c r="B207" s="8">
        <v>-9.35</v>
      </c>
    </row>
    <row r="208" spans="1:2" ht="12" customHeight="1">
      <c r="A208" s="3" t="s">
        <v>1180</v>
      </c>
      <c r="B208" s="8">
        <v>-9.34</v>
      </c>
    </row>
    <row r="209" spans="1:2" ht="12" customHeight="1">
      <c r="A209" s="3" t="s">
        <v>3504</v>
      </c>
      <c r="B209" s="8">
        <v>-9.33</v>
      </c>
    </row>
    <row r="210" spans="1:2" ht="12" customHeight="1">
      <c r="A210" s="3" t="s">
        <v>3629</v>
      </c>
      <c r="B210" s="8">
        <v>-9.31</v>
      </c>
    </row>
    <row r="211" spans="1:2" ht="12" customHeight="1">
      <c r="A211" s="3" t="s">
        <v>1181</v>
      </c>
      <c r="B211" s="8">
        <v>-9.31</v>
      </c>
    </row>
    <row r="212" spans="1:2" ht="12" customHeight="1">
      <c r="A212" s="3" t="s">
        <v>1182</v>
      </c>
      <c r="B212" s="8">
        <v>-9.24</v>
      </c>
    </row>
    <row r="213" spans="1:2" ht="12" customHeight="1">
      <c r="A213" s="3" t="s">
        <v>1183</v>
      </c>
      <c r="B213" s="8">
        <v>-9.23</v>
      </c>
    </row>
    <row r="214" spans="1:2" ht="12" customHeight="1">
      <c r="A214" s="3" t="s">
        <v>1184</v>
      </c>
      <c r="B214" s="8">
        <v>-9.2200000000000006</v>
      </c>
    </row>
    <row r="215" spans="1:2" ht="12" customHeight="1">
      <c r="A215" s="3" t="s">
        <v>1185</v>
      </c>
      <c r="B215" s="9">
        <v>-9.2100000000000009</v>
      </c>
    </row>
    <row r="216" spans="1:2" ht="12" customHeight="1">
      <c r="A216" s="3" t="s">
        <v>3566</v>
      </c>
      <c r="B216" s="9">
        <v>-9.2100000000000009</v>
      </c>
    </row>
    <row r="217" spans="1:2" ht="12" customHeight="1">
      <c r="A217" s="3" t="s">
        <v>3437</v>
      </c>
      <c r="B217" s="9">
        <v>-9.2100000000000009</v>
      </c>
    </row>
    <row r="218" spans="1:2" ht="12" customHeight="1">
      <c r="A218" s="3" t="s">
        <v>3567</v>
      </c>
      <c r="B218" s="9">
        <v>-9.2100000000000009</v>
      </c>
    </row>
    <row r="219" spans="1:2" ht="12" customHeight="1">
      <c r="A219" s="3" t="s">
        <v>1186</v>
      </c>
      <c r="B219" s="9">
        <v>-9.19</v>
      </c>
    </row>
    <row r="220" spans="1:2" ht="12" customHeight="1">
      <c r="A220" s="3" t="s">
        <v>1187</v>
      </c>
      <c r="B220" s="9">
        <v>-9.19</v>
      </c>
    </row>
    <row r="221" spans="1:2" ht="12" customHeight="1">
      <c r="A221" s="3" t="s">
        <v>1186</v>
      </c>
      <c r="B221" s="9">
        <v>-9.19</v>
      </c>
    </row>
    <row r="222" spans="1:2" ht="12" customHeight="1">
      <c r="A222" s="3" t="s">
        <v>3619</v>
      </c>
      <c r="B222" s="9">
        <v>-9.19</v>
      </c>
    </row>
    <row r="223" spans="1:2" ht="12" customHeight="1">
      <c r="A223" s="3" t="s">
        <v>1187</v>
      </c>
      <c r="B223" s="9">
        <v>-9.19</v>
      </c>
    </row>
    <row r="224" spans="1:2" ht="12" customHeight="1">
      <c r="A224" s="3" t="s">
        <v>3634</v>
      </c>
      <c r="B224" s="9">
        <v>-9.19</v>
      </c>
    </row>
    <row r="225" spans="1:2" ht="12" customHeight="1">
      <c r="A225" s="3" t="s">
        <v>3619</v>
      </c>
      <c r="B225" s="9">
        <v>-9.19</v>
      </c>
    </row>
    <row r="226" spans="1:2" ht="12" customHeight="1">
      <c r="A226" s="3" t="s">
        <v>1188</v>
      </c>
      <c r="B226" s="9">
        <v>-9.19</v>
      </c>
    </row>
    <row r="227" spans="1:2" ht="12" customHeight="1">
      <c r="A227" s="3" t="s">
        <v>3445</v>
      </c>
      <c r="B227" s="9">
        <v>-9.18</v>
      </c>
    </row>
    <row r="228" spans="1:2" ht="12" customHeight="1">
      <c r="A228" s="3" t="s">
        <v>3478</v>
      </c>
      <c r="B228" s="9">
        <v>-9.17</v>
      </c>
    </row>
    <row r="229" spans="1:2" ht="12" customHeight="1">
      <c r="A229" s="3" t="s">
        <v>3538</v>
      </c>
      <c r="B229" s="9">
        <v>-9.17</v>
      </c>
    </row>
    <row r="230" spans="1:2" ht="12" customHeight="1">
      <c r="A230" s="3" t="s">
        <v>1189</v>
      </c>
      <c r="B230" s="9">
        <v>-9.17</v>
      </c>
    </row>
    <row r="231" spans="1:2" ht="12" customHeight="1">
      <c r="A231" s="3" t="s">
        <v>3508</v>
      </c>
      <c r="B231" s="9">
        <v>-9.17</v>
      </c>
    </row>
    <row r="232" spans="1:2" ht="12" customHeight="1">
      <c r="A232" s="3" t="s">
        <v>1190</v>
      </c>
      <c r="B232" s="9">
        <v>-9.17</v>
      </c>
    </row>
    <row r="233" spans="1:2" ht="12" customHeight="1">
      <c r="A233" s="3" t="s">
        <v>3448</v>
      </c>
      <c r="B233" s="9">
        <v>-9.16</v>
      </c>
    </row>
    <row r="234" spans="1:2" ht="12" customHeight="1">
      <c r="A234" s="3" t="s">
        <v>3594</v>
      </c>
      <c r="B234" s="9">
        <v>-9.15</v>
      </c>
    </row>
    <row r="235" spans="1:2" ht="12" customHeight="1">
      <c r="A235" s="3" t="s">
        <v>3522</v>
      </c>
      <c r="B235" s="9">
        <v>-9.14</v>
      </c>
    </row>
    <row r="236" spans="1:2" ht="12" customHeight="1">
      <c r="A236" s="3" t="s">
        <v>3554</v>
      </c>
      <c r="B236" s="9">
        <v>-9.14</v>
      </c>
    </row>
    <row r="237" spans="1:2" ht="12" customHeight="1">
      <c r="A237" s="3" t="s">
        <v>3561</v>
      </c>
      <c r="B237" s="9">
        <v>-9.1300000000000008</v>
      </c>
    </row>
    <row r="238" spans="1:2" ht="12" customHeight="1">
      <c r="A238" s="3" t="s">
        <v>3537</v>
      </c>
      <c r="B238" s="9">
        <v>-9.1300000000000008</v>
      </c>
    </row>
    <row r="239" spans="1:2" ht="12" customHeight="1">
      <c r="A239" s="3" t="s">
        <v>3609</v>
      </c>
      <c r="B239" s="9">
        <v>-9.1300000000000008</v>
      </c>
    </row>
    <row r="240" spans="1:2" ht="12" customHeight="1">
      <c r="A240" s="3" t="s">
        <v>3544</v>
      </c>
      <c r="B240" s="9">
        <v>-9.1199999999999992</v>
      </c>
    </row>
    <row r="241" spans="1:2" ht="12" customHeight="1">
      <c r="A241" s="3" t="s">
        <v>1191</v>
      </c>
      <c r="B241" s="9">
        <v>-9.11</v>
      </c>
    </row>
    <row r="242" spans="1:2" ht="12" customHeight="1">
      <c r="A242" s="3" t="s">
        <v>1192</v>
      </c>
      <c r="B242" s="9">
        <v>-9.11</v>
      </c>
    </row>
    <row r="243" spans="1:2" ht="12" customHeight="1">
      <c r="A243" s="3" t="s">
        <v>3630</v>
      </c>
      <c r="B243" s="9">
        <v>-9.1</v>
      </c>
    </row>
    <row r="244" spans="1:2" ht="12" customHeight="1">
      <c r="A244" s="3" t="s">
        <v>1193</v>
      </c>
      <c r="B244" s="9">
        <v>-9.09</v>
      </c>
    </row>
    <row r="245" spans="1:2" ht="12" customHeight="1">
      <c r="A245" s="3" t="s">
        <v>1194</v>
      </c>
      <c r="B245" s="9">
        <v>-9.08</v>
      </c>
    </row>
    <row r="246" spans="1:2" ht="12" customHeight="1">
      <c r="A246" s="3" t="s">
        <v>1195</v>
      </c>
      <c r="B246" s="9">
        <v>-9.08</v>
      </c>
    </row>
    <row r="247" spans="1:2" ht="12" customHeight="1">
      <c r="A247" s="3" t="s">
        <v>1196</v>
      </c>
      <c r="B247" s="9">
        <v>-9.07</v>
      </c>
    </row>
    <row r="248" spans="1:2" ht="12" customHeight="1">
      <c r="A248" s="3" t="s">
        <v>1197</v>
      </c>
      <c r="B248" s="9">
        <v>-9.07</v>
      </c>
    </row>
    <row r="249" spans="1:2" ht="12" customHeight="1">
      <c r="A249" s="3" t="s">
        <v>1196</v>
      </c>
      <c r="B249" s="9">
        <v>-9.07</v>
      </c>
    </row>
    <row r="250" spans="1:2" ht="12" customHeight="1">
      <c r="A250" s="3" t="s">
        <v>1198</v>
      </c>
      <c r="B250" s="9">
        <v>-9.06</v>
      </c>
    </row>
    <row r="251" spans="1:2" ht="12" customHeight="1">
      <c r="A251" s="3" t="s">
        <v>3383</v>
      </c>
      <c r="B251" s="9">
        <v>-9.06</v>
      </c>
    </row>
    <row r="252" spans="1:2" ht="12" customHeight="1">
      <c r="A252" s="3" t="s">
        <v>3541</v>
      </c>
      <c r="B252" s="9">
        <v>-9.0399999999999991</v>
      </c>
    </row>
    <row r="253" spans="1:2" ht="12" customHeight="1">
      <c r="A253" s="3" t="s">
        <v>1199</v>
      </c>
      <c r="B253" s="9">
        <v>-9.0399999999999991</v>
      </c>
    </row>
    <row r="254" spans="1:2" ht="12" customHeight="1">
      <c r="A254" s="3" t="s">
        <v>3555</v>
      </c>
      <c r="B254" s="9">
        <v>-9.0299999999999994</v>
      </c>
    </row>
    <row r="255" spans="1:2" ht="12" customHeight="1">
      <c r="A255" s="3" t="s">
        <v>1200</v>
      </c>
      <c r="B255" s="9">
        <v>-9.0299999999999994</v>
      </c>
    </row>
    <row r="256" spans="1:2" ht="12" customHeight="1">
      <c r="A256" s="3" t="s">
        <v>1201</v>
      </c>
      <c r="B256" s="9">
        <v>-9.02</v>
      </c>
    </row>
    <row r="257" spans="1:2" ht="12" customHeight="1">
      <c r="A257" s="3" t="s">
        <v>1202</v>
      </c>
      <c r="B257" s="9">
        <v>-9</v>
      </c>
    </row>
    <row r="258" spans="1:2" ht="12" customHeight="1">
      <c r="A258" s="3" t="s">
        <v>1203</v>
      </c>
      <c r="B258" s="9">
        <v>-9</v>
      </c>
    </row>
    <row r="259" spans="1:2" ht="12" customHeight="1">
      <c r="A259" s="3" t="s">
        <v>1204</v>
      </c>
      <c r="B259" s="9">
        <v>-9</v>
      </c>
    </row>
    <row r="260" spans="1:2" ht="12" customHeight="1">
      <c r="A260" s="3" t="s">
        <v>3450</v>
      </c>
      <c r="B260" s="9">
        <v>-9</v>
      </c>
    </row>
    <row r="261" spans="1:2" ht="12" customHeight="1">
      <c r="A261" s="3" t="s">
        <v>3450</v>
      </c>
      <c r="B261" s="9">
        <v>-9</v>
      </c>
    </row>
    <row r="262" spans="1:2" ht="12" customHeight="1">
      <c r="A262" s="3" t="s">
        <v>1205</v>
      </c>
      <c r="B262" s="9">
        <v>-9</v>
      </c>
    </row>
    <row r="263" spans="1:2" ht="12" customHeight="1">
      <c r="A263" s="3" t="s">
        <v>3440</v>
      </c>
      <c r="B263" s="9">
        <v>-8.98</v>
      </c>
    </row>
    <row r="264" spans="1:2" ht="12" customHeight="1">
      <c r="A264" s="3" t="s">
        <v>3502</v>
      </c>
      <c r="B264" s="9">
        <v>-8.98</v>
      </c>
    </row>
    <row r="265" spans="1:2" ht="12" customHeight="1">
      <c r="A265" s="3" t="s">
        <v>1206</v>
      </c>
      <c r="B265" s="9">
        <v>-8.9700000000000006</v>
      </c>
    </row>
    <row r="266" spans="1:2" ht="12" customHeight="1">
      <c r="A266" s="3" t="s">
        <v>3626</v>
      </c>
      <c r="B266" s="9">
        <v>-8.9700000000000006</v>
      </c>
    </row>
    <row r="267" spans="1:2" ht="12" customHeight="1">
      <c r="A267" s="3" t="s">
        <v>3412</v>
      </c>
      <c r="B267" s="9">
        <v>-8.9600000000000009</v>
      </c>
    </row>
    <row r="268" spans="1:2" ht="12" customHeight="1">
      <c r="A268" s="3" t="s">
        <v>3610</v>
      </c>
      <c r="B268" s="9">
        <v>-8.9600000000000009</v>
      </c>
    </row>
    <row r="269" spans="1:2" ht="12" customHeight="1">
      <c r="A269" s="3" t="s">
        <v>3531</v>
      </c>
      <c r="B269" s="9">
        <v>-8.9499999999999993</v>
      </c>
    </row>
    <row r="270" spans="1:2" ht="12" customHeight="1">
      <c r="A270" s="3" t="s">
        <v>1207</v>
      </c>
      <c r="B270" s="9">
        <v>-8.9499999999999993</v>
      </c>
    </row>
    <row r="271" spans="1:2" ht="12" customHeight="1">
      <c r="A271" s="3" t="s">
        <v>3517</v>
      </c>
      <c r="B271" s="9">
        <v>-8.9499999999999993</v>
      </c>
    </row>
    <row r="272" spans="1:2" ht="12" customHeight="1">
      <c r="A272" s="3" t="s">
        <v>3531</v>
      </c>
      <c r="B272" s="9">
        <v>-8.9499999999999993</v>
      </c>
    </row>
    <row r="273" spans="1:2" ht="12" customHeight="1">
      <c r="A273" s="3" t="s">
        <v>1208</v>
      </c>
      <c r="B273" s="9">
        <v>-8.94</v>
      </c>
    </row>
    <row r="274" spans="1:2" ht="12" customHeight="1">
      <c r="A274" s="3" t="s">
        <v>3497</v>
      </c>
      <c r="B274" s="9">
        <v>-8.94</v>
      </c>
    </row>
    <row r="275" spans="1:2" ht="12" customHeight="1">
      <c r="A275" s="3" t="s">
        <v>1209</v>
      </c>
      <c r="B275" s="9">
        <v>-8.94</v>
      </c>
    </row>
    <row r="276" spans="1:2" ht="12" customHeight="1">
      <c r="A276" s="3" t="s">
        <v>3632</v>
      </c>
      <c r="B276" s="9">
        <v>-8.92</v>
      </c>
    </row>
    <row r="277" spans="1:2" ht="12" customHeight="1">
      <c r="A277" s="3" t="s">
        <v>1210</v>
      </c>
      <c r="B277" s="9">
        <v>-8.92</v>
      </c>
    </row>
    <row r="278" spans="1:2" ht="12" customHeight="1">
      <c r="A278" s="3" t="s">
        <v>1211</v>
      </c>
      <c r="B278" s="9">
        <v>-8.92</v>
      </c>
    </row>
    <row r="279" spans="1:2" ht="12" customHeight="1">
      <c r="A279" s="3" t="s">
        <v>3535</v>
      </c>
      <c r="B279" s="9">
        <v>-8.91</v>
      </c>
    </row>
    <row r="280" spans="1:2" ht="12" customHeight="1">
      <c r="A280" s="3" t="s">
        <v>1212</v>
      </c>
      <c r="B280" s="9">
        <v>-8.8800000000000008</v>
      </c>
    </row>
    <row r="281" spans="1:2" ht="12" customHeight="1">
      <c r="A281" s="3" t="s">
        <v>3495</v>
      </c>
      <c r="B281" s="9">
        <v>-8.8699999999999992</v>
      </c>
    </row>
    <row r="282" spans="1:2" ht="12" customHeight="1">
      <c r="A282" s="3" t="s">
        <v>3611</v>
      </c>
      <c r="B282" s="9">
        <v>-8.86</v>
      </c>
    </row>
    <row r="283" spans="1:2" ht="12" customHeight="1">
      <c r="A283" s="3" t="s">
        <v>3462</v>
      </c>
      <c r="B283" s="9">
        <v>-8.86</v>
      </c>
    </row>
    <row r="284" spans="1:2" ht="12" customHeight="1">
      <c r="A284" s="3" t="s">
        <v>3611</v>
      </c>
      <c r="B284" s="9">
        <v>-8.86</v>
      </c>
    </row>
    <row r="285" spans="1:2" ht="12" customHeight="1">
      <c r="A285" s="3" t="s">
        <v>1213</v>
      </c>
      <c r="B285" s="9">
        <v>-8.85</v>
      </c>
    </row>
    <row r="286" spans="1:2" ht="12" customHeight="1">
      <c r="A286" s="3" t="s">
        <v>1213</v>
      </c>
      <c r="B286" s="9">
        <v>-8.85</v>
      </c>
    </row>
    <row r="287" spans="1:2" ht="12" customHeight="1">
      <c r="A287" s="3" t="s">
        <v>1214</v>
      </c>
      <c r="B287" s="9">
        <v>-8.84</v>
      </c>
    </row>
    <row r="288" spans="1:2" ht="12" customHeight="1">
      <c r="A288" s="3" t="s">
        <v>3456</v>
      </c>
      <c r="B288" s="9">
        <v>-8.84</v>
      </c>
    </row>
    <row r="289" spans="1:2" ht="12" customHeight="1">
      <c r="A289" s="3" t="s">
        <v>1215</v>
      </c>
      <c r="B289" s="9">
        <v>-8.84</v>
      </c>
    </row>
    <row r="290" spans="1:2" ht="12" customHeight="1">
      <c r="A290" s="3" t="s">
        <v>1215</v>
      </c>
      <c r="B290" s="9">
        <v>-8.84</v>
      </c>
    </row>
    <row r="291" spans="1:2" ht="12" customHeight="1">
      <c r="A291" s="3" t="s">
        <v>1216</v>
      </c>
      <c r="B291" s="9">
        <v>-8.81</v>
      </c>
    </row>
    <row r="292" spans="1:2" ht="12" customHeight="1">
      <c r="A292" s="3" t="s">
        <v>3506</v>
      </c>
      <c r="B292" s="9">
        <v>-8.7899999999999991</v>
      </c>
    </row>
    <row r="293" spans="1:2" ht="12" customHeight="1">
      <c r="A293" s="3" t="s">
        <v>1217</v>
      </c>
      <c r="B293" s="9">
        <v>-8.7799999999999994</v>
      </c>
    </row>
    <row r="294" spans="1:2" ht="12" customHeight="1">
      <c r="A294" s="3" t="s">
        <v>1218</v>
      </c>
      <c r="B294" s="9">
        <v>-8.7799999999999994</v>
      </c>
    </row>
    <row r="295" spans="1:2" ht="12" customHeight="1">
      <c r="A295" s="3" t="s">
        <v>1219</v>
      </c>
      <c r="B295" s="9">
        <v>-8.77</v>
      </c>
    </row>
    <row r="296" spans="1:2" ht="12" customHeight="1">
      <c r="A296" s="3" t="s">
        <v>1086</v>
      </c>
      <c r="B296" s="9">
        <v>-8.77</v>
      </c>
    </row>
    <row r="297" spans="1:2" ht="12" customHeight="1">
      <c r="A297" s="3" t="s">
        <v>1087</v>
      </c>
      <c r="B297" s="9">
        <v>-8.77</v>
      </c>
    </row>
    <row r="298" spans="1:2" ht="12" customHeight="1">
      <c r="A298" s="3" t="s">
        <v>3562</v>
      </c>
      <c r="B298" s="9">
        <v>-8.76</v>
      </c>
    </row>
    <row r="299" spans="1:2" ht="12" customHeight="1">
      <c r="A299" s="3" t="s">
        <v>3560</v>
      </c>
      <c r="B299" s="9">
        <v>-8.76</v>
      </c>
    </row>
    <row r="300" spans="1:2" ht="12" customHeight="1">
      <c r="A300" s="3" t="s">
        <v>1088</v>
      </c>
      <c r="B300" s="9">
        <v>-8.75</v>
      </c>
    </row>
    <row r="301" spans="1:2" ht="12" customHeight="1">
      <c r="A301" s="3" t="s">
        <v>1088</v>
      </c>
      <c r="B301" s="9">
        <v>-8.75</v>
      </c>
    </row>
    <row r="302" spans="1:2" ht="12" customHeight="1">
      <c r="A302" s="3" t="s">
        <v>3547</v>
      </c>
      <c r="B302" s="9">
        <v>-8.74</v>
      </c>
    </row>
    <row r="303" spans="1:2" ht="12" customHeight="1">
      <c r="A303" s="3" t="s">
        <v>3429</v>
      </c>
      <c r="B303" s="9">
        <v>-8.74</v>
      </c>
    </row>
    <row r="304" spans="1:2" ht="12" customHeight="1">
      <c r="A304" s="3" t="s">
        <v>3521</v>
      </c>
      <c r="B304" s="9">
        <v>-8.74</v>
      </c>
    </row>
    <row r="305" spans="1:2" ht="12" customHeight="1">
      <c r="A305" s="3" t="s">
        <v>1089</v>
      </c>
      <c r="B305" s="9">
        <v>-8.73</v>
      </c>
    </row>
    <row r="306" spans="1:2" ht="12" customHeight="1">
      <c r="A306" s="3" t="s">
        <v>1090</v>
      </c>
      <c r="B306" s="9">
        <v>-8.7200000000000006</v>
      </c>
    </row>
    <row r="307" spans="1:2" ht="12" customHeight="1">
      <c r="A307" s="3" t="s">
        <v>1090</v>
      </c>
      <c r="B307" s="9">
        <v>-8.7200000000000006</v>
      </c>
    </row>
    <row r="308" spans="1:2" ht="12" customHeight="1">
      <c r="A308" s="3" t="s">
        <v>1091</v>
      </c>
      <c r="B308" s="9">
        <v>-8.6999999999999993</v>
      </c>
    </row>
    <row r="309" spans="1:2" ht="12" customHeight="1">
      <c r="A309" s="3" t="s">
        <v>3550</v>
      </c>
      <c r="B309" s="9">
        <v>-8.6999999999999993</v>
      </c>
    </row>
    <row r="310" spans="1:2" ht="12" customHeight="1">
      <c r="A310" s="3" t="s">
        <v>3533</v>
      </c>
      <c r="B310" s="9">
        <v>-8.6999999999999993</v>
      </c>
    </row>
    <row r="311" spans="1:2" ht="12" customHeight="1">
      <c r="A311" s="3" t="s">
        <v>1091</v>
      </c>
      <c r="B311" s="9">
        <v>-8.6999999999999993</v>
      </c>
    </row>
    <row r="312" spans="1:2" ht="12" customHeight="1">
      <c r="A312" s="3" t="s">
        <v>3528</v>
      </c>
      <c r="B312" s="9">
        <v>-8.69</v>
      </c>
    </row>
    <row r="313" spans="1:2" ht="12" customHeight="1">
      <c r="A313" s="3" t="s">
        <v>3528</v>
      </c>
      <c r="B313" s="9">
        <v>-8.69</v>
      </c>
    </row>
    <row r="314" spans="1:2" ht="12" customHeight="1">
      <c r="A314" s="3" t="s">
        <v>1092</v>
      </c>
      <c r="B314" s="9">
        <v>-8.69</v>
      </c>
    </row>
    <row r="315" spans="1:2" ht="12" customHeight="1">
      <c r="A315" s="3" t="s">
        <v>3452</v>
      </c>
      <c r="B315" s="9">
        <v>-8.69</v>
      </c>
    </row>
    <row r="316" spans="1:2" ht="12" customHeight="1">
      <c r="A316" s="3" t="s">
        <v>1093</v>
      </c>
      <c r="B316" s="9">
        <v>-8.69</v>
      </c>
    </row>
    <row r="317" spans="1:2" ht="12" customHeight="1">
      <c r="A317" s="3" t="s">
        <v>3461</v>
      </c>
      <c r="B317" s="9">
        <v>-8.69</v>
      </c>
    </row>
    <row r="318" spans="1:2" ht="12" customHeight="1">
      <c r="A318" s="3" t="s">
        <v>3407</v>
      </c>
      <c r="B318" s="9">
        <v>-8.68</v>
      </c>
    </row>
    <row r="319" spans="1:2" ht="12" customHeight="1">
      <c r="A319" s="3" t="s">
        <v>3474</v>
      </c>
      <c r="B319" s="9">
        <v>-8.68</v>
      </c>
    </row>
    <row r="320" spans="1:2" ht="12" customHeight="1">
      <c r="A320" s="3" t="s">
        <v>3470</v>
      </c>
      <c r="B320" s="9">
        <v>-8.68</v>
      </c>
    </row>
    <row r="321" spans="1:2" ht="12" customHeight="1">
      <c r="A321" s="3" t="s">
        <v>3551</v>
      </c>
      <c r="B321" s="9">
        <v>-8.68</v>
      </c>
    </row>
    <row r="322" spans="1:2" ht="12" customHeight="1">
      <c r="A322" s="3" t="s">
        <v>3474</v>
      </c>
      <c r="B322" s="9">
        <v>-8.68</v>
      </c>
    </row>
    <row r="323" spans="1:2" ht="12" customHeight="1">
      <c r="A323" s="3" t="s">
        <v>1094</v>
      </c>
      <c r="B323" s="9">
        <v>-8.67</v>
      </c>
    </row>
    <row r="324" spans="1:2" ht="12" customHeight="1">
      <c r="A324" s="3" t="s">
        <v>3563</v>
      </c>
      <c r="B324" s="9">
        <v>-8.67</v>
      </c>
    </row>
    <row r="325" spans="1:2" ht="12" customHeight="1">
      <c r="A325" s="3" t="s">
        <v>3563</v>
      </c>
      <c r="B325" s="9">
        <v>-8.67</v>
      </c>
    </row>
    <row r="326" spans="1:2" ht="12" customHeight="1">
      <c r="A326" s="3" t="s">
        <v>3387</v>
      </c>
      <c r="B326" s="9">
        <v>-8.66</v>
      </c>
    </row>
    <row r="327" spans="1:2" ht="12" customHeight="1">
      <c r="A327" s="3" t="s">
        <v>3505</v>
      </c>
      <c r="B327" s="9">
        <v>-8.66</v>
      </c>
    </row>
    <row r="328" spans="1:2" ht="12" customHeight="1">
      <c r="A328" s="3" t="s">
        <v>3539</v>
      </c>
      <c r="B328" s="9">
        <v>-8.65</v>
      </c>
    </row>
    <row r="329" spans="1:2" ht="12" customHeight="1">
      <c r="A329" s="3" t="s">
        <v>3519</v>
      </c>
      <c r="B329" s="9">
        <v>-8.64</v>
      </c>
    </row>
    <row r="330" spans="1:2" ht="12" customHeight="1">
      <c r="A330" s="3" t="s">
        <v>3559</v>
      </c>
      <c r="B330" s="9">
        <v>-8.64</v>
      </c>
    </row>
    <row r="331" spans="1:2" ht="12" customHeight="1">
      <c r="A331" s="3" t="s">
        <v>1095</v>
      </c>
      <c r="B331" s="9">
        <v>-8.6300000000000008</v>
      </c>
    </row>
    <row r="332" spans="1:2" ht="12" customHeight="1">
      <c r="A332" s="3" t="s">
        <v>1095</v>
      </c>
      <c r="B332" s="9">
        <v>-8.6300000000000008</v>
      </c>
    </row>
    <row r="333" spans="1:2" ht="12" customHeight="1">
      <c r="A333" s="3" t="s">
        <v>3443</v>
      </c>
      <c r="B333" s="9">
        <v>-8.6199999999999992</v>
      </c>
    </row>
    <row r="334" spans="1:2" ht="12" customHeight="1">
      <c r="A334" s="3" t="s">
        <v>1096</v>
      </c>
      <c r="B334" s="9">
        <v>-8.6199999999999992</v>
      </c>
    </row>
    <row r="335" spans="1:2" ht="12" customHeight="1">
      <c r="A335" s="3" t="s">
        <v>1097</v>
      </c>
      <c r="B335" s="9">
        <v>-8.6199999999999992</v>
      </c>
    </row>
    <row r="336" spans="1:2" ht="12" customHeight="1">
      <c r="A336" s="3" t="s">
        <v>3552</v>
      </c>
      <c r="B336" s="9">
        <v>-8.61</v>
      </c>
    </row>
    <row r="337" spans="1:2" ht="12" customHeight="1">
      <c r="A337" s="3" t="s">
        <v>1098</v>
      </c>
      <c r="B337" s="9">
        <v>-8.61</v>
      </c>
    </row>
    <row r="338" spans="1:2" ht="12" customHeight="1">
      <c r="A338" s="3" t="s">
        <v>3468</v>
      </c>
      <c r="B338" s="9">
        <v>-8.6</v>
      </c>
    </row>
    <row r="339" spans="1:2" ht="12" customHeight="1">
      <c r="A339" s="3" t="s">
        <v>3536</v>
      </c>
      <c r="B339" s="9">
        <v>-8.6</v>
      </c>
    </row>
    <row r="340" spans="1:2" ht="12" customHeight="1">
      <c r="A340" s="3" t="s">
        <v>3520</v>
      </c>
      <c r="B340" s="9">
        <v>-8.6</v>
      </c>
    </row>
    <row r="341" spans="1:2" ht="12" customHeight="1">
      <c r="A341" s="3" t="s">
        <v>1099</v>
      </c>
      <c r="B341" s="9">
        <v>-8.6</v>
      </c>
    </row>
    <row r="342" spans="1:2" ht="12" customHeight="1">
      <c r="A342" s="3" t="s">
        <v>1100</v>
      </c>
      <c r="B342" s="9">
        <v>-8.59</v>
      </c>
    </row>
    <row r="343" spans="1:2" ht="12" customHeight="1">
      <c r="A343" s="3" t="s">
        <v>3473</v>
      </c>
      <c r="B343" s="9">
        <v>-8.59</v>
      </c>
    </row>
    <row r="344" spans="1:2" ht="12" customHeight="1">
      <c r="A344" s="3" t="s">
        <v>3473</v>
      </c>
      <c r="B344" s="9">
        <v>-8.59</v>
      </c>
    </row>
    <row r="345" spans="1:2" ht="12" customHeight="1">
      <c r="A345" s="3" t="s">
        <v>1101</v>
      </c>
      <c r="B345" s="9">
        <v>-8.59</v>
      </c>
    </row>
    <row r="346" spans="1:2" ht="12" customHeight="1">
      <c r="A346" s="3" t="s">
        <v>1102</v>
      </c>
      <c r="B346" s="9">
        <v>-8.59</v>
      </c>
    </row>
    <row r="347" spans="1:2" ht="12" customHeight="1">
      <c r="A347" s="3" t="s">
        <v>3516</v>
      </c>
      <c r="B347" s="9">
        <v>-8.58</v>
      </c>
    </row>
    <row r="348" spans="1:2" ht="12" customHeight="1">
      <c r="A348" s="3" t="s">
        <v>3516</v>
      </c>
      <c r="B348" s="9">
        <v>-8.58</v>
      </c>
    </row>
    <row r="349" spans="1:2" ht="12" customHeight="1">
      <c r="A349" s="3" t="s">
        <v>3382</v>
      </c>
      <c r="B349" s="9">
        <v>-8.58</v>
      </c>
    </row>
    <row r="350" spans="1:2" ht="12" customHeight="1">
      <c r="A350" s="3" t="s">
        <v>3486</v>
      </c>
      <c r="B350" s="9">
        <v>-8.57</v>
      </c>
    </row>
    <row r="351" spans="1:2" ht="12" customHeight="1">
      <c r="A351" s="3" t="s">
        <v>3441</v>
      </c>
      <c r="B351" s="9">
        <v>-8.57</v>
      </c>
    </row>
    <row r="352" spans="1:2" ht="12" customHeight="1">
      <c r="A352" s="3" t="s">
        <v>3564</v>
      </c>
      <c r="B352" s="9">
        <v>-8.57</v>
      </c>
    </row>
    <row r="353" spans="1:2" ht="12" customHeight="1">
      <c r="A353" s="3" t="s">
        <v>3486</v>
      </c>
      <c r="B353" s="9">
        <v>-8.57</v>
      </c>
    </row>
    <row r="354" spans="1:2" ht="12" customHeight="1">
      <c r="A354" s="3" t="s">
        <v>3460</v>
      </c>
      <c r="B354" s="9">
        <v>-8.56</v>
      </c>
    </row>
    <row r="355" spans="1:2" ht="12" customHeight="1">
      <c r="A355" s="3" t="s">
        <v>1103</v>
      </c>
      <c r="B355" s="9">
        <v>-8.56</v>
      </c>
    </row>
    <row r="356" spans="1:2" ht="12" customHeight="1">
      <c r="A356" s="3" t="s">
        <v>1104</v>
      </c>
      <c r="B356" s="9">
        <v>-8.56</v>
      </c>
    </row>
    <row r="357" spans="1:2" ht="12" customHeight="1">
      <c r="A357" s="3" t="s">
        <v>1105</v>
      </c>
      <c r="B357" s="9">
        <v>-8.5500000000000007</v>
      </c>
    </row>
    <row r="358" spans="1:2" ht="12" customHeight="1">
      <c r="A358" s="3" t="s">
        <v>1106</v>
      </c>
      <c r="B358" s="9">
        <v>-8.5299999999999994</v>
      </c>
    </row>
    <row r="359" spans="1:2" ht="12" customHeight="1">
      <c r="A359" s="3" t="s">
        <v>1106</v>
      </c>
      <c r="B359" s="9">
        <v>-8.5299999999999994</v>
      </c>
    </row>
    <row r="360" spans="1:2" ht="12" customHeight="1">
      <c r="A360" s="3" t="s">
        <v>3457</v>
      </c>
      <c r="B360" s="9">
        <v>-8.5299999999999994</v>
      </c>
    </row>
    <row r="361" spans="1:2" ht="12" customHeight="1">
      <c r="A361" s="3" t="s">
        <v>1107</v>
      </c>
      <c r="B361" s="9">
        <v>-8.5299999999999994</v>
      </c>
    </row>
    <row r="362" spans="1:2" ht="12" customHeight="1">
      <c r="A362" s="3" t="s">
        <v>1108</v>
      </c>
      <c r="B362" s="9">
        <v>-8.5299999999999994</v>
      </c>
    </row>
    <row r="363" spans="1:2" ht="12" customHeight="1">
      <c r="A363" s="3" t="s">
        <v>3439</v>
      </c>
      <c r="B363" s="9">
        <v>-8.5299999999999994</v>
      </c>
    </row>
    <row r="364" spans="1:2" ht="12" customHeight="1">
      <c r="A364" s="3" t="s">
        <v>3438</v>
      </c>
      <c r="B364" s="9">
        <v>-8.51</v>
      </c>
    </row>
    <row r="365" spans="1:2" ht="12" customHeight="1">
      <c r="A365" s="3" t="s">
        <v>1109</v>
      </c>
      <c r="B365" s="9">
        <v>-8.51</v>
      </c>
    </row>
    <row r="366" spans="1:2" ht="12" customHeight="1">
      <c r="A366" s="3" t="s">
        <v>3475</v>
      </c>
      <c r="B366" s="9">
        <v>-8.51</v>
      </c>
    </row>
    <row r="367" spans="1:2" ht="12" customHeight="1">
      <c r="A367" s="3" t="s">
        <v>3444</v>
      </c>
      <c r="B367" s="9">
        <v>-8.51</v>
      </c>
    </row>
    <row r="368" spans="1:2" ht="12" customHeight="1">
      <c r="A368" s="3" t="s">
        <v>1110</v>
      </c>
      <c r="B368" s="9">
        <v>-8.5</v>
      </c>
    </row>
    <row r="369" spans="1:2" ht="12" customHeight="1">
      <c r="A369" s="3" t="s">
        <v>1111</v>
      </c>
      <c r="B369" s="9">
        <v>-8.5</v>
      </c>
    </row>
    <row r="370" spans="1:2" ht="12" customHeight="1">
      <c r="A370" s="3" t="s">
        <v>1110</v>
      </c>
      <c r="B370" s="9">
        <v>-8.5</v>
      </c>
    </row>
    <row r="371" spans="1:2" ht="12" customHeight="1">
      <c r="A371" s="3" t="s">
        <v>3482</v>
      </c>
      <c r="B371" s="9">
        <v>-8.5</v>
      </c>
    </row>
    <row r="372" spans="1:2" ht="12" customHeight="1">
      <c r="A372" s="3" t="s">
        <v>1112</v>
      </c>
      <c r="B372" s="9">
        <v>-8.5</v>
      </c>
    </row>
    <row r="373" spans="1:2" ht="12" customHeight="1">
      <c r="A373" s="3" t="s">
        <v>3378</v>
      </c>
      <c r="B373" s="9">
        <v>-8.49</v>
      </c>
    </row>
    <row r="374" spans="1:2" ht="12" customHeight="1">
      <c r="A374" s="3" t="s">
        <v>3530</v>
      </c>
      <c r="B374" s="9">
        <v>-8.48</v>
      </c>
    </row>
    <row r="375" spans="1:2" ht="12" customHeight="1">
      <c r="A375" s="3" t="s">
        <v>1113</v>
      </c>
      <c r="B375" s="9">
        <v>-8.48</v>
      </c>
    </row>
    <row r="376" spans="1:2" ht="12" customHeight="1">
      <c r="A376" s="3" t="s">
        <v>1114</v>
      </c>
      <c r="B376" s="9">
        <v>-8.4700000000000006</v>
      </c>
    </row>
    <row r="377" spans="1:2" ht="12" customHeight="1">
      <c r="A377" s="3" t="s">
        <v>3384</v>
      </c>
      <c r="B377" s="9">
        <v>-8.4700000000000006</v>
      </c>
    </row>
    <row r="378" spans="1:2" ht="12" customHeight="1">
      <c r="A378" s="3" t="s">
        <v>1115</v>
      </c>
      <c r="B378" s="9">
        <v>-8.4600000000000009</v>
      </c>
    </row>
    <row r="379" spans="1:2" ht="12" customHeight="1">
      <c r="A379" s="3" t="s">
        <v>1116</v>
      </c>
      <c r="B379" s="9">
        <v>-8.4600000000000009</v>
      </c>
    </row>
    <row r="380" spans="1:2" ht="12" customHeight="1">
      <c r="A380" s="3" t="s">
        <v>3396</v>
      </c>
      <c r="B380" s="9">
        <v>-8.4499999999999993</v>
      </c>
    </row>
    <row r="381" spans="1:2" ht="12" customHeight="1">
      <c r="A381" s="3" t="s">
        <v>3471</v>
      </c>
      <c r="B381" s="9">
        <v>-8.44</v>
      </c>
    </row>
    <row r="382" spans="1:2" ht="12" customHeight="1">
      <c r="A382" s="3" t="s">
        <v>3471</v>
      </c>
      <c r="B382" s="9">
        <v>-8.44</v>
      </c>
    </row>
    <row r="383" spans="1:2" ht="12" customHeight="1">
      <c r="A383" s="3" t="s">
        <v>1117</v>
      </c>
      <c r="B383" s="9">
        <v>-8.43</v>
      </c>
    </row>
    <row r="384" spans="1:2" ht="12" customHeight="1">
      <c r="A384" s="3" t="s">
        <v>1118</v>
      </c>
      <c r="B384" s="9">
        <v>-8.41</v>
      </c>
    </row>
    <row r="385" spans="1:2" ht="12" customHeight="1">
      <c r="A385" s="3" t="s">
        <v>1119</v>
      </c>
      <c r="B385" s="9">
        <v>-8.41</v>
      </c>
    </row>
    <row r="386" spans="1:2" ht="12" customHeight="1">
      <c r="A386" s="3" t="s">
        <v>1120</v>
      </c>
      <c r="B386" s="9">
        <v>-8.4</v>
      </c>
    </row>
    <row r="387" spans="1:2" ht="12" customHeight="1">
      <c r="A387" s="3" t="s">
        <v>1120</v>
      </c>
      <c r="B387" s="9">
        <v>-8.4</v>
      </c>
    </row>
    <row r="388" spans="1:2" ht="12" customHeight="1">
      <c r="A388" s="3" t="s">
        <v>3469</v>
      </c>
      <c r="B388" s="9">
        <v>-8.4</v>
      </c>
    </row>
    <row r="389" spans="1:2" ht="12" customHeight="1">
      <c r="A389" s="3" t="s">
        <v>3476</v>
      </c>
      <c r="B389" s="9">
        <v>-8.39</v>
      </c>
    </row>
    <row r="390" spans="1:2" ht="12" customHeight="1">
      <c r="A390" s="3" t="s">
        <v>3409</v>
      </c>
      <c r="B390" s="9">
        <v>-8.39</v>
      </c>
    </row>
    <row r="391" spans="1:2" ht="12" customHeight="1">
      <c r="A391" s="3" t="s">
        <v>1121</v>
      </c>
      <c r="B391" s="9">
        <v>-8.3800000000000008</v>
      </c>
    </row>
    <row r="392" spans="1:2" ht="12" customHeight="1">
      <c r="A392" s="3" t="s">
        <v>3423</v>
      </c>
      <c r="B392" s="9">
        <v>-8.3800000000000008</v>
      </c>
    </row>
    <row r="393" spans="1:2" ht="12" customHeight="1">
      <c r="A393" s="3" t="s">
        <v>3397</v>
      </c>
      <c r="B393" s="9">
        <v>-8.3699999999999992</v>
      </c>
    </row>
    <row r="394" spans="1:2" ht="12" customHeight="1">
      <c r="A394" s="3" t="s">
        <v>3463</v>
      </c>
      <c r="B394" s="9">
        <v>-8.36</v>
      </c>
    </row>
    <row r="395" spans="1:2" ht="12" customHeight="1">
      <c r="A395" s="3" t="s">
        <v>1122</v>
      </c>
      <c r="B395" s="9">
        <v>-8.36</v>
      </c>
    </row>
    <row r="396" spans="1:2" ht="12" customHeight="1">
      <c r="A396" s="3" t="s">
        <v>1123</v>
      </c>
      <c r="B396" s="9">
        <v>-8.36</v>
      </c>
    </row>
    <row r="397" spans="1:2" ht="12" customHeight="1">
      <c r="A397" s="3" t="s">
        <v>3534</v>
      </c>
      <c r="B397" s="9">
        <v>-8.35</v>
      </c>
    </row>
    <row r="398" spans="1:2" ht="12" customHeight="1">
      <c r="A398" s="3" t="s">
        <v>1124</v>
      </c>
      <c r="B398" s="9">
        <v>-8.35</v>
      </c>
    </row>
    <row r="399" spans="1:2" ht="12" customHeight="1">
      <c r="A399" s="3" t="s">
        <v>1125</v>
      </c>
      <c r="B399" s="9">
        <v>-8.35</v>
      </c>
    </row>
    <row r="400" spans="1:2" ht="12" customHeight="1">
      <c r="A400" s="3" t="s">
        <v>1126</v>
      </c>
      <c r="B400" s="9">
        <v>-8.35</v>
      </c>
    </row>
    <row r="401" spans="1:2" ht="12" customHeight="1">
      <c r="A401" s="3" t="s">
        <v>1125</v>
      </c>
      <c r="B401" s="9">
        <v>-8.35</v>
      </c>
    </row>
    <row r="402" spans="1:2" ht="12" customHeight="1">
      <c r="A402" s="3" t="s">
        <v>1127</v>
      </c>
      <c r="B402" s="9">
        <v>-8.35</v>
      </c>
    </row>
    <row r="403" spans="1:2" ht="12" customHeight="1">
      <c r="A403" s="3" t="s">
        <v>3459</v>
      </c>
      <c r="B403" s="9">
        <v>-8.34</v>
      </c>
    </row>
    <row r="404" spans="1:2" ht="12" customHeight="1">
      <c r="A404" s="3" t="s">
        <v>3459</v>
      </c>
      <c r="B404" s="9">
        <v>-8.34</v>
      </c>
    </row>
    <row r="405" spans="1:2" ht="12" customHeight="1">
      <c r="A405" s="3" t="s">
        <v>3498</v>
      </c>
      <c r="B405" s="9">
        <v>-8.34</v>
      </c>
    </row>
    <row r="406" spans="1:2" ht="12" customHeight="1">
      <c r="A406" s="3" t="s">
        <v>3451</v>
      </c>
      <c r="B406" s="9">
        <v>-8.34</v>
      </c>
    </row>
    <row r="407" spans="1:2" ht="12" customHeight="1">
      <c r="A407" s="3" t="s">
        <v>3405</v>
      </c>
      <c r="B407" s="9">
        <v>-8.34</v>
      </c>
    </row>
    <row r="408" spans="1:2" ht="12" customHeight="1">
      <c r="A408" s="3" t="s">
        <v>3484</v>
      </c>
      <c r="B408" s="9">
        <v>-8.33</v>
      </c>
    </row>
    <row r="409" spans="1:2" ht="12" customHeight="1">
      <c r="A409" s="3" t="s">
        <v>3465</v>
      </c>
      <c r="B409" s="9">
        <v>-8.32</v>
      </c>
    </row>
    <row r="410" spans="1:2" ht="12" customHeight="1">
      <c r="A410" s="3" t="s">
        <v>1128</v>
      </c>
      <c r="B410" s="9">
        <v>-8.31</v>
      </c>
    </row>
    <row r="411" spans="1:2" ht="12" customHeight="1">
      <c r="A411" s="3" t="s">
        <v>1128</v>
      </c>
      <c r="B411" s="9">
        <v>-8.31</v>
      </c>
    </row>
    <row r="412" spans="1:2" ht="12" customHeight="1">
      <c r="A412" s="3" t="s">
        <v>3388</v>
      </c>
      <c r="B412" s="9">
        <v>-8.3000000000000007</v>
      </c>
    </row>
    <row r="413" spans="1:2" ht="12" customHeight="1">
      <c r="A413" s="3" t="s">
        <v>3565</v>
      </c>
      <c r="B413" s="9">
        <v>-8.2899999999999991</v>
      </c>
    </row>
    <row r="414" spans="1:2" ht="12" customHeight="1">
      <c r="A414" s="3" t="s">
        <v>3568</v>
      </c>
      <c r="B414" s="9">
        <v>-8.2899999999999991</v>
      </c>
    </row>
    <row r="415" spans="1:2" ht="12" customHeight="1">
      <c r="A415" s="3" t="s">
        <v>1129</v>
      </c>
      <c r="B415" s="9">
        <v>-8.2899999999999991</v>
      </c>
    </row>
    <row r="416" spans="1:2" ht="12" customHeight="1">
      <c r="A416" s="3" t="s">
        <v>3455</v>
      </c>
      <c r="B416" s="9">
        <v>-8.2899999999999991</v>
      </c>
    </row>
    <row r="417" spans="1:2" ht="12" customHeight="1">
      <c r="A417" s="3" t="s">
        <v>1130</v>
      </c>
      <c r="B417" s="9">
        <v>-8.2899999999999991</v>
      </c>
    </row>
    <row r="418" spans="1:2" ht="12" customHeight="1">
      <c r="A418" s="3" t="s">
        <v>1131</v>
      </c>
      <c r="B418" s="9">
        <v>-8.2799999999999994</v>
      </c>
    </row>
    <row r="419" spans="1:2" ht="12" customHeight="1">
      <c r="A419" s="3" t="s">
        <v>1132</v>
      </c>
      <c r="B419" s="9">
        <v>-8.2799999999999994</v>
      </c>
    </row>
    <row r="420" spans="1:2" ht="12" customHeight="1">
      <c r="A420" s="3" t="s">
        <v>3483</v>
      </c>
      <c r="B420" s="9">
        <v>-8.2799999999999994</v>
      </c>
    </row>
    <row r="421" spans="1:2" ht="12" customHeight="1">
      <c r="A421" s="3" t="s">
        <v>3556</v>
      </c>
      <c r="B421" s="9">
        <v>-8.27</v>
      </c>
    </row>
    <row r="422" spans="1:2" ht="12" customHeight="1">
      <c r="A422" s="3" t="s">
        <v>3376</v>
      </c>
      <c r="B422" s="9">
        <v>-8.27</v>
      </c>
    </row>
    <row r="423" spans="1:2" ht="12" customHeight="1">
      <c r="A423" s="3" t="s">
        <v>1133</v>
      </c>
      <c r="B423" s="9">
        <v>-8.27</v>
      </c>
    </row>
    <row r="424" spans="1:2" ht="12" customHeight="1">
      <c r="A424" s="3" t="s">
        <v>1134</v>
      </c>
      <c r="B424" s="9">
        <v>-8.26</v>
      </c>
    </row>
    <row r="425" spans="1:2" ht="12" customHeight="1">
      <c r="A425" s="3" t="s">
        <v>1135</v>
      </c>
      <c r="B425" s="9">
        <v>-8.26</v>
      </c>
    </row>
    <row r="426" spans="1:2" ht="12" customHeight="1">
      <c r="A426" s="3" t="s">
        <v>3435</v>
      </c>
      <c r="B426" s="9">
        <v>-8.25</v>
      </c>
    </row>
    <row r="427" spans="1:2" ht="12" customHeight="1">
      <c r="A427" s="3" t="s">
        <v>3546</v>
      </c>
      <c r="B427" s="9">
        <v>-8.24</v>
      </c>
    </row>
    <row r="428" spans="1:2" ht="12" customHeight="1">
      <c r="A428" s="3" t="s">
        <v>1136</v>
      </c>
      <c r="B428" s="9">
        <v>-8.24</v>
      </c>
    </row>
    <row r="429" spans="1:2" ht="12" customHeight="1">
      <c r="A429" s="3" t="s">
        <v>3548</v>
      </c>
      <c r="B429" s="11">
        <v>-8.23</v>
      </c>
    </row>
    <row r="430" spans="1:2" ht="12" customHeight="1">
      <c r="A430" s="3" t="s">
        <v>3454</v>
      </c>
      <c r="B430" s="11">
        <v>-8.2200000000000006</v>
      </c>
    </row>
    <row r="431" spans="1:2" ht="12" customHeight="1">
      <c r="A431" s="3" t="s">
        <v>3446</v>
      </c>
      <c r="B431" s="11">
        <v>-8.2200000000000006</v>
      </c>
    </row>
    <row r="432" spans="1:2" ht="12" customHeight="1">
      <c r="A432" s="3" t="s">
        <v>3500</v>
      </c>
      <c r="B432" s="11">
        <v>-8.1999999999999993</v>
      </c>
    </row>
    <row r="433" spans="1:2" ht="12" customHeight="1">
      <c r="A433" s="3" t="s">
        <v>1137</v>
      </c>
      <c r="B433" s="11">
        <v>-8.19</v>
      </c>
    </row>
    <row r="434" spans="1:2" ht="12" customHeight="1">
      <c r="A434" s="3" t="s">
        <v>1138</v>
      </c>
      <c r="B434" s="11">
        <v>-8.19</v>
      </c>
    </row>
    <row r="435" spans="1:2" ht="12" customHeight="1">
      <c r="A435" s="3" t="s">
        <v>1139</v>
      </c>
      <c r="B435" s="11">
        <v>-8.18</v>
      </c>
    </row>
    <row r="436" spans="1:2" ht="12" customHeight="1">
      <c r="A436" s="3" t="s">
        <v>1140</v>
      </c>
      <c r="B436" s="11">
        <v>-8.18</v>
      </c>
    </row>
    <row r="437" spans="1:2" ht="12" customHeight="1">
      <c r="A437" s="3" t="s">
        <v>1141</v>
      </c>
      <c r="B437" s="11">
        <v>-8.17</v>
      </c>
    </row>
    <row r="438" spans="1:2" ht="12" customHeight="1">
      <c r="A438" s="3" t="s">
        <v>1141</v>
      </c>
      <c r="B438" s="11">
        <v>-8.17</v>
      </c>
    </row>
    <row r="439" spans="1:2" ht="12" customHeight="1">
      <c r="A439" s="3" t="s">
        <v>3370</v>
      </c>
      <c r="B439" s="11">
        <v>-8.17</v>
      </c>
    </row>
    <row r="440" spans="1:2" ht="12" customHeight="1">
      <c r="A440" s="3" t="s">
        <v>1142</v>
      </c>
      <c r="B440" s="11">
        <v>-8.17</v>
      </c>
    </row>
    <row r="441" spans="1:2" ht="12" customHeight="1">
      <c r="A441" s="3" t="s">
        <v>1143</v>
      </c>
      <c r="B441" s="11">
        <v>-8.16</v>
      </c>
    </row>
    <row r="442" spans="1:2" ht="12" customHeight="1">
      <c r="A442" s="3" t="s">
        <v>1144</v>
      </c>
      <c r="B442" s="11">
        <v>-8.14</v>
      </c>
    </row>
    <row r="443" spans="1:2" ht="12" customHeight="1">
      <c r="A443" s="3" t="s">
        <v>3304</v>
      </c>
      <c r="B443" s="11">
        <v>-8.1199999999999992</v>
      </c>
    </row>
    <row r="444" spans="1:2" ht="12" customHeight="1">
      <c r="A444" s="3" t="s">
        <v>1145</v>
      </c>
      <c r="B444" s="11">
        <v>-8.1199999999999992</v>
      </c>
    </row>
    <row r="445" spans="1:2" ht="12" customHeight="1">
      <c r="A445" s="3" t="s">
        <v>3308</v>
      </c>
      <c r="B445" s="11">
        <v>-8.1199999999999992</v>
      </c>
    </row>
    <row r="446" spans="1:2" ht="12" customHeight="1">
      <c r="A446" s="3" t="s">
        <v>3458</v>
      </c>
      <c r="B446" s="11">
        <v>-8.1199999999999992</v>
      </c>
    </row>
    <row r="447" spans="1:2" ht="12" customHeight="1">
      <c r="A447" s="3" t="s">
        <v>3420</v>
      </c>
      <c r="B447" s="11">
        <v>-8.11</v>
      </c>
    </row>
    <row r="448" spans="1:2" ht="12" customHeight="1">
      <c r="A448" s="3" t="s">
        <v>1146</v>
      </c>
      <c r="B448" s="11">
        <v>-8.11</v>
      </c>
    </row>
    <row r="449" spans="1:2" ht="12" customHeight="1">
      <c r="A449" s="3" t="s">
        <v>3472</v>
      </c>
      <c r="B449" s="11">
        <v>-8.11</v>
      </c>
    </row>
    <row r="450" spans="1:2" ht="12" customHeight="1">
      <c r="A450" s="3" t="s">
        <v>3408</v>
      </c>
      <c r="B450" s="11">
        <v>-8.11</v>
      </c>
    </row>
    <row r="451" spans="1:2" ht="12" customHeight="1">
      <c r="A451" s="3" t="s">
        <v>3464</v>
      </c>
      <c r="B451" s="11">
        <v>-8.11</v>
      </c>
    </row>
    <row r="452" spans="1:2" ht="12" customHeight="1">
      <c r="A452" s="3" t="s">
        <v>3472</v>
      </c>
      <c r="B452" s="11">
        <v>-8.11</v>
      </c>
    </row>
    <row r="453" spans="1:2" ht="12" customHeight="1">
      <c r="A453" s="3" t="s">
        <v>3420</v>
      </c>
      <c r="B453" s="11">
        <v>-8.11</v>
      </c>
    </row>
    <row r="454" spans="1:2" ht="12" customHeight="1">
      <c r="A454" s="3" t="s">
        <v>3369</v>
      </c>
      <c r="B454" s="11">
        <v>-8.1</v>
      </c>
    </row>
    <row r="455" spans="1:2" ht="12" customHeight="1">
      <c r="A455" s="3" t="s">
        <v>3488</v>
      </c>
      <c r="B455" s="11">
        <v>-8.1</v>
      </c>
    </row>
    <row r="456" spans="1:2" ht="12" customHeight="1">
      <c r="A456" s="3" t="s">
        <v>3386</v>
      </c>
      <c r="B456" s="11">
        <v>-8.1</v>
      </c>
    </row>
    <row r="457" spans="1:2" ht="12" customHeight="1">
      <c r="A457" s="3" t="s">
        <v>3372</v>
      </c>
      <c r="B457" s="11">
        <v>-8.1</v>
      </c>
    </row>
    <row r="458" spans="1:2" ht="12" customHeight="1">
      <c r="A458" s="3" t="s">
        <v>1147</v>
      </c>
      <c r="B458" s="11">
        <v>-8.09</v>
      </c>
    </row>
    <row r="459" spans="1:2" ht="12" customHeight="1">
      <c r="A459" s="3" t="s">
        <v>3375</v>
      </c>
      <c r="B459" s="11">
        <v>-8.09</v>
      </c>
    </row>
    <row r="460" spans="1:2" ht="12" customHeight="1">
      <c r="A460" s="3" t="s">
        <v>1148</v>
      </c>
      <c r="B460" s="11">
        <v>-8.09</v>
      </c>
    </row>
    <row r="461" spans="1:2" ht="12" customHeight="1">
      <c r="A461" s="3" t="s">
        <v>1149</v>
      </c>
      <c r="B461" s="11">
        <v>-8.08</v>
      </c>
    </row>
    <row r="462" spans="1:2" ht="12" customHeight="1">
      <c r="A462" s="3" t="s">
        <v>3491</v>
      </c>
      <c r="B462" s="11">
        <v>-8.08</v>
      </c>
    </row>
    <row r="463" spans="1:2" ht="12" customHeight="1">
      <c r="A463" s="3" t="s">
        <v>3415</v>
      </c>
      <c r="B463" s="11">
        <v>-8.08</v>
      </c>
    </row>
    <row r="464" spans="1:2" ht="12" customHeight="1">
      <c r="A464" s="3" t="s">
        <v>3491</v>
      </c>
      <c r="B464" s="11">
        <v>-8.08</v>
      </c>
    </row>
    <row r="465" spans="1:2" ht="12" customHeight="1">
      <c r="A465" s="3" t="s">
        <v>3480</v>
      </c>
      <c r="B465" s="11">
        <v>-8.07</v>
      </c>
    </row>
    <row r="466" spans="1:2" ht="12" customHeight="1">
      <c r="A466" s="3" t="s">
        <v>3399</v>
      </c>
      <c r="B466" s="11">
        <v>-8.07</v>
      </c>
    </row>
    <row r="467" spans="1:2" ht="12" customHeight="1">
      <c r="A467" s="3" t="s">
        <v>3557</v>
      </c>
      <c r="B467" s="11">
        <v>-8.07</v>
      </c>
    </row>
    <row r="468" spans="1:2" ht="12" customHeight="1">
      <c r="A468" s="3" t="s">
        <v>1150</v>
      </c>
      <c r="B468" s="11">
        <v>-8.06</v>
      </c>
    </row>
    <row r="469" spans="1:2" ht="12" customHeight="1">
      <c r="A469" s="3" t="s">
        <v>3466</v>
      </c>
      <c r="B469" s="11">
        <v>-8.06</v>
      </c>
    </row>
    <row r="470" spans="1:2" ht="12" customHeight="1">
      <c r="A470" s="3" t="s">
        <v>1150</v>
      </c>
      <c r="B470" s="11">
        <v>-8.06</v>
      </c>
    </row>
    <row r="471" spans="1:2" ht="12" customHeight="1">
      <c r="A471" s="3" t="s">
        <v>3331</v>
      </c>
      <c r="B471" s="11">
        <v>-8.06</v>
      </c>
    </row>
    <row r="472" spans="1:2" ht="12" customHeight="1">
      <c r="A472" s="3" t="s">
        <v>3432</v>
      </c>
      <c r="B472" s="11">
        <v>-8.0500000000000007</v>
      </c>
    </row>
    <row r="473" spans="1:2" ht="12" customHeight="1">
      <c r="A473" s="3" t="s">
        <v>1151</v>
      </c>
      <c r="B473" s="11">
        <v>-8.0500000000000007</v>
      </c>
    </row>
    <row r="474" spans="1:2" ht="12" customHeight="1">
      <c r="A474" s="3" t="s">
        <v>1152</v>
      </c>
      <c r="B474" s="11">
        <v>-8.0500000000000007</v>
      </c>
    </row>
    <row r="475" spans="1:2" ht="12" customHeight="1">
      <c r="A475" s="3" t="s">
        <v>3433</v>
      </c>
      <c r="B475" s="11">
        <v>-8.0399999999999991</v>
      </c>
    </row>
    <row r="476" spans="1:2" ht="12" customHeight="1">
      <c r="A476" s="3" t="s">
        <v>1019</v>
      </c>
      <c r="B476" s="11">
        <v>-8.02</v>
      </c>
    </row>
    <row r="477" spans="1:2" ht="12" customHeight="1">
      <c r="A477" s="3" t="s">
        <v>1019</v>
      </c>
      <c r="B477" s="11">
        <v>-8.02</v>
      </c>
    </row>
    <row r="478" spans="1:2" ht="12" customHeight="1">
      <c r="A478" s="3" t="s">
        <v>1020</v>
      </c>
      <c r="B478" s="11">
        <v>-8.02</v>
      </c>
    </row>
    <row r="479" spans="1:2" ht="12" customHeight="1">
      <c r="A479" s="3" t="s">
        <v>3315</v>
      </c>
      <c r="B479" s="11">
        <v>-8.02</v>
      </c>
    </row>
    <row r="480" spans="1:2" ht="12" customHeight="1">
      <c r="A480" s="3" t="s">
        <v>1020</v>
      </c>
      <c r="B480" s="11">
        <v>-8.02</v>
      </c>
    </row>
    <row r="481" spans="1:2" ht="12" customHeight="1">
      <c r="A481" s="3" t="s">
        <v>3401</v>
      </c>
      <c r="B481" s="11">
        <v>-8.02</v>
      </c>
    </row>
    <row r="482" spans="1:2" ht="12" customHeight="1">
      <c r="A482" s="3" t="s">
        <v>3411</v>
      </c>
      <c r="B482" s="11">
        <v>-8.01</v>
      </c>
    </row>
    <row r="483" spans="1:2" ht="12" customHeight="1">
      <c r="A483" s="3" t="s">
        <v>3368</v>
      </c>
      <c r="B483" s="11">
        <v>-8.01</v>
      </c>
    </row>
    <row r="484" spans="1:2" ht="12" customHeight="1">
      <c r="A484" s="3" t="s">
        <v>3496</v>
      </c>
      <c r="B484" s="11">
        <v>-8.01</v>
      </c>
    </row>
    <row r="485" spans="1:2" ht="12" customHeight="1">
      <c r="A485" s="3" t="s">
        <v>3414</v>
      </c>
      <c r="B485" s="11">
        <v>-8</v>
      </c>
    </row>
    <row r="486" spans="1:2" ht="12" customHeight="1">
      <c r="A486" s="3" t="s">
        <v>1021</v>
      </c>
      <c r="B486" s="11">
        <v>-8</v>
      </c>
    </row>
    <row r="487" spans="1:2" ht="12" customHeight="1">
      <c r="A487" s="3" t="s">
        <v>1022</v>
      </c>
      <c r="B487" s="11">
        <v>-8</v>
      </c>
    </row>
    <row r="488" spans="1:2" ht="12" customHeight="1">
      <c r="A488" s="3" t="s">
        <v>1023</v>
      </c>
      <c r="B488" s="11">
        <v>-8</v>
      </c>
    </row>
    <row r="489" spans="1:2" ht="12" customHeight="1">
      <c r="A489" s="3" t="s">
        <v>1023</v>
      </c>
      <c r="B489" s="11">
        <v>-8</v>
      </c>
    </row>
    <row r="490" spans="1:2" ht="12" customHeight="1">
      <c r="A490" s="3" t="s">
        <v>1024</v>
      </c>
      <c r="B490" s="11">
        <v>-7.99</v>
      </c>
    </row>
    <row r="491" spans="1:2" ht="12" customHeight="1">
      <c r="A491" s="3" t="s">
        <v>1024</v>
      </c>
      <c r="B491" s="11">
        <v>-7.99</v>
      </c>
    </row>
    <row r="492" spans="1:2" ht="12" customHeight="1">
      <c r="A492" s="3" t="s">
        <v>1025</v>
      </c>
      <c r="B492" s="11">
        <v>-7.99</v>
      </c>
    </row>
    <row r="493" spans="1:2" ht="12" customHeight="1">
      <c r="A493" s="3" t="s">
        <v>1026</v>
      </c>
      <c r="B493" s="11">
        <v>-7.98</v>
      </c>
    </row>
    <row r="494" spans="1:2" ht="12" customHeight="1">
      <c r="A494" s="3" t="s">
        <v>3389</v>
      </c>
      <c r="B494" s="11">
        <v>-7.98</v>
      </c>
    </row>
    <row r="495" spans="1:2" ht="12" customHeight="1">
      <c r="A495" s="3" t="s">
        <v>3394</v>
      </c>
      <c r="B495" s="11">
        <v>-7.98</v>
      </c>
    </row>
    <row r="496" spans="1:2" ht="12" customHeight="1">
      <c r="A496" s="3" t="s">
        <v>1027</v>
      </c>
      <c r="B496" s="11">
        <v>-7.97</v>
      </c>
    </row>
    <row r="497" spans="1:2" ht="12" customHeight="1">
      <c r="A497" s="3" t="s">
        <v>1028</v>
      </c>
      <c r="B497" s="11">
        <v>-7.97</v>
      </c>
    </row>
    <row r="498" spans="1:2" ht="12" customHeight="1">
      <c r="A498" s="3" t="s">
        <v>1029</v>
      </c>
      <c r="B498" s="11">
        <v>-7.97</v>
      </c>
    </row>
    <row r="499" spans="1:2" ht="12" customHeight="1">
      <c r="A499" s="3" t="s">
        <v>1027</v>
      </c>
      <c r="B499" s="11">
        <v>-7.97</v>
      </c>
    </row>
    <row r="500" spans="1:2" ht="12" customHeight="1">
      <c r="A500" s="3" t="s">
        <v>1030</v>
      </c>
      <c r="B500" s="11">
        <v>-7.96</v>
      </c>
    </row>
    <row r="501" spans="1:2" ht="12" customHeight="1">
      <c r="A501" s="3" t="s">
        <v>3390</v>
      </c>
      <c r="B501" s="11">
        <v>-7.96</v>
      </c>
    </row>
    <row r="502" spans="1:2" ht="12" customHeight="1">
      <c r="A502" s="3" t="s">
        <v>1031</v>
      </c>
      <c r="B502" s="11">
        <v>-7.96</v>
      </c>
    </row>
    <row r="503" spans="1:2" ht="12" customHeight="1">
      <c r="A503" s="3" t="s">
        <v>1032</v>
      </c>
      <c r="B503" s="11">
        <v>-7.95</v>
      </c>
    </row>
    <row r="504" spans="1:2" ht="12" customHeight="1">
      <c r="A504" s="3" t="s">
        <v>1033</v>
      </c>
      <c r="B504" s="11">
        <v>-7.95</v>
      </c>
    </row>
    <row r="505" spans="1:2" ht="12" customHeight="1">
      <c r="A505" s="3" t="s">
        <v>3487</v>
      </c>
      <c r="B505" s="11">
        <v>-7.94</v>
      </c>
    </row>
    <row r="506" spans="1:2" ht="12" customHeight="1">
      <c r="A506" s="3" t="s">
        <v>1034</v>
      </c>
      <c r="B506" s="11">
        <v>-7.94</v>
      </c>
    </row>
    <row r="507" spans="1:2" ht="12" customHeight="1">
      <c r="A507" s="3" t="s">
        <v>1035</v>
      </c>
      <c r="B507" s="11">
        <v>-7.94</v>
      </c>
    </row>
    <row r="508" spans="1:2" ht="12" customHeight="1">
      <c r="A508" s="3" t="s">
        <v>3391</v>
      </c>
      <c r="B508" s="11">
        <v>-7.94</v>
      </c>
    </row>
    <row r="509" spans="1:2" ht="12" customHeight="1">
      <c r="A509" s="3" t="s">
        <v>3487</v>
      </c>
      <c r="B509" s="11">
        <v>-7.94</v>
      </c>
    </row>
    <row r="510" spans="1:2" ht="12" customHeight="1">
      <c r="A510" s="3" t="s">
        <v>3477</v>
      </c>
      <c r="B510" s="11">
        <v>-7.93</v>
      </c>
    </row>
    <row r="511" spans="1:2" ht="12" customHeight="1">
      <c r="A511" s="3" t="s">
        <v>1036</v>
      </c>
      <c r="B511" s="11">
        <v>-7.93</v>
      </c>
    </row>
    <row r="512" spans="1:2" ht="12" customHeight="1">
      <c r="A512" s="3" t="s">
        <v>1037</v>
      </c>
      <c r="B512" s="11">
        <v>-7.93</v>
      </c>
    </row>
    <row r="513" spans="1:2" ht="12" customHeight="1">
      <c r="A513" s="3" t="s">
        <v>1038</v>
      </c>
      <c r="B513" s="11">
        <v>-7.93</v>
      </c>
    </row>
    <row r="514" spans="1:2" ht="12" customHeight="1">
      <c r="A514" s="3" t="s">
        <v>1036</v>
      </c>
      <c r="B514" s="11">
        <v>-7.93</v>
      </c>
    </row>
    <row r="515" spans="1:2" ht="12" customHeight="1">
      <c r="A515" s="3" t="s">
        <v>1037</v>
      </c>
      <c r="B515" s="11">
        <v>-7.93</v>
      </c>
    </row>
    <row r="516" spans="1:2" ht="12" customHeight="1">
      <c r="A516" s="3" t="s">
        <v>1039</v>
      </c>
      <c r="B516" s="11">
        <v>-7.93</v>
      </c>
    </row>
    <row r="517" spans="1:2" ht="12" customHeight="1">
      <c r="A517" s="3" t="s">
        <v>1040</v>
      </c>
      <c r="B517" s="11">
        <v>-7.93</v>
      </c>
    </row>
    <row r="518" spans="1:2" ht="12" customHeight="1">
      <c r="A518" s="3" t="s">
        <v>3494</v>
      </c>
      <c r="B518" s="11">
        <v>-7.92</v>
      </c>
    </row>
    <row r="519" spans="1:2" ht="12" customHeight="1">
      <c r="A519" s="3" t="s">
        <v>3410</v>
      </c>
      <c r="B519" s="11">
        <v>-7.91</v>
      </c>
    </row>
    <row r="520" spans="1:2" ht="12" customHeight="1">
      <c r="A520" s="3" t="s">
        <v>1041</v>
      </c>
      <c r="B520" s="11">
        <v>-7.89</v>
      </c>
    </row>
    <row r="521" spans="1:2" ht="12" customHeight="1">
      <c r="A521" s="3" t="s">
        <v>1041</v>
      </c>
      <c r="B521" s="11">
        <v>-7.89</v>
      </c>
    </row>
    <row r="522" spans="1:2" ht="12" customHeight="1">
      <c r="A522" s="3" t="s">
        <v>1042</v>
      </c>
      <c r="B522" s="11">
        <v>-7.88</v>
      </c>
    </row>
    <row r="523" spans="1:2" ht="12" customHeight="1">
      <c r="A523" s="3" t="s">
        <v>3481</v>
      </c>
      <c r="B523" s="11">
        <v>-7.88</v>
      </c>
    </row>
    <row r="524" spans="1:2" ht="12" customHeight="1">
      <c r="A524" s="3" t="s">
        <v>1043</v>
      </c>
      <c r="B524" s="11">
        <v>-7.87</v>
      </c>
    </row>
    <row r="525" spans="1:2" ht="12" customHeight="1">
      <c r="A525" s="3" t="s">
        <v>3442</v>
      </c>
      <c r="B525" s="11">
        <v>-7.87</v>
      </c>
    </row>
    <row r="526" spans="1:2" ht="12" customHeight="1">
      <c r="A526" s="3" t="s">
        <v>3385</v>
      </c>
      <c r="B526" s="11">
        <v>-7.86</v>
      </c>
    </row>
    <row r="527" spans="1:2" ht="12" customHeight="1">
      <c r="A527" s="3" t="s">
        <v>1044</v>
      </c>
      <c r="B527" s="11">
        <v>-7.85</v>
      </c>
    </row>
    <row r="528" spans="1:2" ht="12" customHeight="1">
      <c r="A528" s="3" t="s">
        <v>1045</v>
      </c>
      <c r="B528" s="11">
        <v>-7.85</v>
      </c>
    </row>
    <row r="529" spans="1:2" ht="12" customHeight="1">
      <c r="A529" s="3" t="s">
        <v>3501</v>
      </c>
      <c r="B529" s="11">
        <v>-7.85</v>
      </c>
    </row>
    <row r="530" spans="1:2" ht="12" customHeight="1">
      <c r="A530" s="3" t="s">
        <v>3312</v>
      </c>
      <c r="B530" s="11">
        <v>-7.84</v>
      </c>
    </row>
    <row r="531" spans="1:2" ht="12" customHeight="1">
      <c r="A531" s="3" t="s">
        <v>3379</v>
      </c>
      <c r="B531" s="11">
        <v>-7.84</v>
      </c>
    </row>
    <row r="532" spans="1:2" ht="12" customHeight="1">
      <c r="A532" s="3" t="s">
        <v>1046</v>
      </c>
      <c r="B532" s="11">
        <v>-7.84</v>
      </c>
    </row>
    <row r="533" spans="1:2" ht="12" customHeight="1">
      <c r="A533" s="3" t="s">
        <v>1047</v>
      </c>
      <c r="B533" s="11">
        <v>-7.84</v>
      </c>
    </row>
    <row r="534" spans="1:2" ht="12" customHeight="1">
      <c r="A534" s="3" t="s">
        <v>1048</v>
      </c>
      <c r="B534" s="11">
        <v>-7.83</v>
      </c>
    </row>
    <row r="535" spans="1:2" ht="12" customHeight="1">
      <c r="A535" s="3" t="s">
        <v>1048</v>
      </c>
      <c r="B535" s="11">
        <v>-7.83</v>
      </c>
    </row>
    <row r="536" spans="1:2" ht="12" customHeight="1">
      <c r="A536" s="3" t="s">
        <v>1049</v>
      </c>
      <c r="B536" s="11">
        <v>-7.83</v>
      </c>
    </row>
    <row r="537" spans="1:2" ht="12" customHeight="1">
      <c r="A537" s="3" t="s">
        <v>1050</v>
      </c>
      <c r="B537" s="11">
        <v>-7.82</v>
      </c>
    </row>
    <row r="538" spans="1:2" ht="12" customHeight="1">
      <c r="A538" s="3" t="s">
        <v>3430</v>
      </c>
      <c r="B538" s="11">
        <v>-7.82</v>
      </c>
    </row>
    <row r="539" spans="1:2" ht="12" customHeight="1">
      <c r="A539" s="3" t="s">
        <v>1051</v>
      </c>
      <c r="B539" s="11">
        <v>-7.82</v>
      </c>
    </row>
    <row r="540" spans="1:2" ht="12" customHeight="1">
      <c r="A540" s="3" t="s">
        <v>1052</v>
      </c>
      <c r="B540" s="11">
        <v>-7.81</v>
      </c>
    </row>
    <row r="541" spans="1:2" ht="12" customHeight="1">
      <c r="A541" s="3" t="s">
        <v>1053</v>
      </c>
      <c r="B541" s="11">
        <v>-7.81</v>
      </c>
    </row>
    <row r="542" spans="1:2" ht="12" customHeight="1">
      <c r="A542" s="3" t="s">
        <v>3404</v>
      </c>
      <c r="B542" s="11">
        <v>-7.81</v>
      </c>
    </row>
    <row r="543" spans="1:2" ht="12" customHeight="1">
      <c r="A543" s="3" t="s">
        <v>1053</v>
      </c>
      <c r="B543" s="11">
        <v>-7.81</v>
      </c>
    </row>
    <row r="544" spans="1:2" ht="12" customHeight="1">
      <c r="A544" s="3" t="s">
        <v>3436</v>
      </c>
      <c r="B544" s="11">
        <v>-7.8</v>
      </c>
    </row>
    <row r="545" spans="1:2" ht="12" customHeight="1">
      <c r="A545" s="3" t="s">
        <v>3436</v>
      </c>
      <c r="B545" s="11">
        <v>-7.8</v>
      </c>
    </row>
    <row r="546" spans="1:2" ht="12" customHeight="1">
      <c r="A546" s="3" t="s">
        <v>3413</v>
      </c>
      <c r="B546" s="11">
        <v>-7.78</v>
      </c>
    </row>
    <row r="547" spans="1:2" ht="12" customHeight="1">
      <c r="A547" s="3" t="s">
        <v>1054</v>
      </c>
      <c r="B547" s="11">
        <v>-7.78</v>
      </c>
    </row>
    <row r="548" spans="1:2" ht="12" customHeight="1">
      <c r="A548" s="3" t="s">
        <v>3416</v>
      </c>
      <c r="B548" s="11">
        <v>-7.77</v>
      </c>
    </row>
    <row r="549" spans="1:2" ht="12" customHeight="1">
      <c r="A549" s="3" t="s">
        <v>1055</v>
      </c>
      <c r="B549" s="11">
        <v>-7.76</v>
      </c>
    </row>
    <row r="550" spans="1:2" ht="12" customHeight="1">
      <c r="A550" s="3" t="s">
        <v>1056</v>
      </c>
      <c r="B550" s="11">
        <v>-7.76</v>
      </c>
    </row>
    <row r="551" spans="1:2" ht="12" customHeight="1">
      <c r="A551" s="3" t="s">
        <v>3309</v>
      </c>
      <c r="B551" s="11">
        <v>-7.76</v>
      </c>
    </row>
    <row r="552" spans="1:2" ht="12" customHeight="1">
      <c r="A552" s="3" t="s">
        <v>3421</v>
      </c>
      <c r="B552" s="11">
        <v>-7.75</v>
      </c>
    </row>
    <row r="553" spans="1:2" ht="12" customHeight="1">
      <c r="A553" s="3" t="s">
        <v>3398</v>
      </c>
      <c r="B553" s="11">
        <v>-7.75</v>
      </c>
    </row>
    <row r="554" spans="1:2" ht="12" customHeight="1">
      <c r="A554" s="3" t="s">
        <v>1057</v>
      </c>
      <c r="B554" s="11">
        <v>-7.74</v>
      </c>
    </row>
    <row r="555" spans="1:2" ht="12" customHeight="1">
      <c r="A555" s="3" t="s">
        <v>1058</v>
      </c>
      <c r="B555" s="11">
        <v>-7.74</v>
      </c>
    </row>
    <row r="556" spans="1:2" ht="12" customHeight="1">
      <c r="A556" s="3" t="s">
        <v>3322</v>
      </c>
      <c r="B556" s="11">
        <v>-7.74</v>
      </c>
    </row>
    <row r="557" spans="1:2" ht="12" customHeight="1">
      <c r="A557" s="3" t="s">
        <v>3334</v>
      </c>
      <c r="B557" s="11">
        <v>-7.74</v>
      </c>
    </row>
    <row r="558" spans="1:2" ht="12" customHeight="1">
      <c r="A558" s="3" t="s">
        <v>3447</v>
      </c>
      <c r="B558" s="11">
        <v>-7.74</v>
      </c>
    </row>
    <row r="559" spans="1:2" ht="12" customHeight="1">
      <c r="A559" s="3" t="s">
        <v>1059</v>
      </c>
      <c r="B559" s="11">
        <v>-7.73</v>
      </c>
    </row>
    <row r="560" spans="1:2" ht="12" customHeight="1">
      <c r="A560" s="3" t="s">
        <v>1060</v>
      </c>
      <c r="B560" s="11">
        <v>-7.73</v>
      </c>
    </row>
    <row r="561" spans="1:2" ht="12" customHeight="1">
      <c r="A561" s="3" t="s">
        <v>3380</v>
      </c>
      <c r="B561" s="11">
        <v>-7.73</v>
      </c>
    </row>
    <row r="562" spans="1:2" ht="12" customHeight="1">
      <c r="A562" s="3" t="s">
        <v>3406</v>
      </c>
      <c r="B562" s="11">
        <v>-7.73</v>
      </c>
    </row>
    <row r="563" spans="1:2" ht="12" customHeight="1">
      <c r="A563" s="3" t="s">
        <v>3377</v>
      </c>
      <c r="B563" s="11">
        <v>-7.72</v>
      </c>
    </row>
    <row r="564" spans="1:2" ht="12" customHeight="1">
      <c r="A564" s="3" t="s">
        <v>1061</v>
      </c>
      <c r="B564" s="11">
        <v>-7.72</v>
      </c>
    </row>
    <row r="565" spans="1:2" ht="12" customHeight="1">
      <c r="A565" s="3" t="s">
        <v>3417</v>
      </c>
      <c r="B565" s="11">
        <v>-7.71</v>
      </c>
    </row>
    <row r="566" spans="1:2" ht="12" customHeight="1">
      <c r="A566" s="3" t="s">
        <v>1062</v>
      </c>
      <c r="B566" s="11">
        <v>-7.7</v>
      </c>
    </row>
    <row r="567" spans="1:2" ht="12" customHeight="1">
      <c r="A567" s="3" t="s">
        <v>3499</v>
      </c>
      <c r="B567" s="11">
        <v>-7.7</v>
      </c>
    </row>
    <row r="568" spans="1:2" ht="12" customHeight="1">
      <c r="A568" s="3" t="s">
        <v>1063</v>
      </c>
      <c r="B568" s="11">
        <v>-7.7</v>
      </c>
    </row>
    <row r="569" spans="1:2" ht="12" customHeight="1">
      <c r="A569" s="3" t="s">
        <v>1064</v>
      </c>
      <c r="B569" s="11">
        <v>-7.7</v>
      </c>
    </row>
    <row r="570" spans="1:2" ht="12" customHeight="1">
      <c r="A570" s="3" t="s">
        <v>3318</v>
      </c>
      <c r="B570" s="11">
        <v>-7.69</v>
      </c>
    </row>
    <row r="571" spans="1:2" ht="12" customHeight="1">
      <c r="A571" s="3" t="s">
        <v>3352</v>
      </c>
      <c r="B571" s="11">
        <v>-7.69</v>
      </c>
    </row>
    <row r="572" spans="1:2" ht="12" customHeight="1">
      <c r="A572" s="3" t="s">
        <v>3302</v>
      </c>
      <c r="B572" s="11">
        <v>-7.69</v>
      </c>
    </row>
    <row r="573" spans="1:2" ht="12" customHeight="1">
      <c r="A573" s="3" t="s">
        <v>3371</v>
      </c>
      <c r="B573" s="11">
        <v>-7.69</v>
      </c>
    </row>
    <row r="574" spans="1:2" ht="12" customHeight="1">
      <c r="A574" s="3" t="s">
        <v>3301</v>
      </c>
      <c r="B574" s="11">
        <v>-7.68</v>
      </c>
    </row>
    <row r="575" spans="1:2" ht="12" customHeight="1">
      <c r="A575" s="3" t="s">
        <v>1065</v>
      </c>
      <c r="B575" s="11">
        <v>-7.68</v>
      </c>
    </row>
    <row r="576" spans="1:2" ht="12" customHeight="1">
      <c r="A576" s="3" t="s">
        <v>3303</v>
      </c>
      <c r="B576" s="11">
        <v>-7.68</v>
      </c>
    </row>
    <row r="577" spans="1:2" ht="12" customHeight="1">
      <c r="A577" s="3" t="s">
        <v>1066</v>
      </c>
      <c r="B577" s="11">
        <v>-7.67</v>
      </c>
    </row>
    <row r="578" spans="1:2" ht="12" customHeight="1">
      <c r="A578" s="3" t="s">
        <v>3485</v>
      </c>
      <c r="B578" s="11">
        <v>-7.67</v>
      </c>
    </row>
    <row r="579" spans="1:2" ht="12" customHeight="1">
      <c r="A579" s="3" t="s">
        <v>3321</v>
      </c>
      <c r="B579" s="11">
        <v>-7.67</v>
      </c>
    </row>
    <row r="580" spans="1:2" ht="12" customHeight="1">
      <c r="A580" s="3" t="s">
        <v>3325</v>
      </c>
      <c r="B580" s="11">
        <v>-7.67</v>
      </c>
    </row>
    <row r="581" spans="1:2" ht="12" customHeight="1">
      <c r="A581" s="3" t="s">
        <v>1067</v>
      </c>
      <c r="B581" s="11">
        <v>-7.67</v>
      </c>
    </row>
    <row r="582" spans="1:2" ht="12" customHeight="1">
      <c r="A582" s="3" t="s">
        <v>3431</v>
      </c>
      <c r="B582" s="11">
        <v>-7.67</v>
      </c>
    </row>
    <row r="583" spans="1:2" ht="12" customHeight="1">
      <c r="A583" s="3" t="s">
        <v>3493</v>
      </c>
      <c r="B583" s="11">
        <v>-7.67</v>
      </c>
    </row>
    <row r="584" spans="1:2" ht="12" customHeight="1">
      <c r="A584" s="3" t="s">
        <v>1066</v>
      </c>
      <c r="B584" s="11">
        <v>-7.67</v>
      </c>
    </row>
    <row r="585" spans="1:2" ht="12" customHeight="1">
      <c r="A585" s="3" t="s">
        <v>1068</v>
      </c>
      <c r="B585" s="11">
        <v>-7.65</v>
      </c>
    </row>
    <row r="586" spans="1:2" ht="12" customHeight="1">
      <c r="A586" s="3" t="s">
        <v>1069</v>
      </c>
      <c r="B586" s="11">
        <v>-7.65</v>
      </c>
    </row>
    <row r="587" spans="1:2" ht="12" customHeight="1">
      <c r="A587" s="3" t="s">
        <v>1070</v>
      </c>
      <c r="B587" s="11">
        <v>-7.64</v>
      </c>
    </row>
    <row r="588" spans="1:2" ht="12" customHeight="1">
      <c r="A588" s="3" t="s">
        <v>1071</v>
      </c>
      <c r="B588" s="11">
        <v>-7.63</v>
      </c>
    </row>
    <row r="589" spans="1:2" ht="12" customHeight="1">
      <c r="A589" s="3" t="s">
        <v>1072</v>
      </c>
      <c r="B589" s="11">
        <v>-7.63</v>
      </c>
    </row>
    <row r="590" spans="1:2" ht="12" customHeight="1">
      <c r="A590" s="3" t="s">
        <v>1073</v>
      </c>
      <c r="B590" s="11">
        <v>-7.63</v>
      </c>
    </row>
    <row r="591" spans="1:2" ht="12" customHeight="1">
      <c r="A591" s="3" t="s">
        <v>1074</v>
      </c>
      <c r="B591" s="11">
        <v>-7.63</v>
      </c>
    </row>
    <row r="592" spans="1:2" ht="12" customHeight="1">
      <c r="A592" s="3" t="s">
        <v>1075</v>
      </c>
      <c r="B592" s="11">
        <v>-7.63</v>
      </c>
    </row>
    <row r="593" spans="1:2" ht="12" customHeight="1">
      <c r="A593" s="3" t="s">
        <v>1071</v>
      </c>
      <c r="B593" s="11">
        <v>-7.63</v>
      </c>
    </row>
    <row r="594" spans="1:2" ht="12" customHeight="1">
      <c r="A594" s="3" t="s">
        <v>1076</v>
      </c>
      <c r="B594" s="11">
        <v>-7.62</v>
      </c>
    </row>
    <row r="595" spans="1:2" ht="12" customHeight="1">
      <c r="A595" s="3" t="s">
        <v>3305</v>
      </c>
      <c r="B595" s="11">
        <v>-7.62</v>
      </c>
    </row>
    <row r="596" spans="1:2" ht="12" customHeight="1">
      <c r="A596" s="3" t="s">
        <v>1077</v>
      </c>
      <c r="B596" s="11">
        <v>-7.62</v>
      </c>
    </row>
    <row r="597" spans="1:2" ht="12" customHeight="1">
      <c r="A597" s="3" t="s">
        <v>1078</v>
      </c>
      <c r="B597" s="11">
        <v>-7.61</v>
      </c>
    </row>
    <row r="598" spans="1:2" ht="12" customHeight="1">
      <c r="A598" s="3" t="s">
        <v>1079</v>
      </c>
      <c r="B598" s="11">
        <v>-7.61</v>
      </c>
    </row>
    <row r="599" spans="1:2" ht="12" customHeight="1">
      <c r="A599" s="3" t="s">
        <v>1080</v>
      </c>
      <c r="B599" s="11">
        <v>-7.6</v>
      </c>
    </row>
    <row r="600" spans="1:2" ht="12" customHeight="1">
      <c r="A600" s="3" t="s">
        <v>1081</v>
      </c>
      <c r="B600" s="11">
        <v>-7.6</v>
      </c>
    </row>
    <row r="601" spans="1:2" ht="12" customHeight="1">
      <c r="A601" s="3" t="s">
        <v>1082</v>
      </c>
      <c r="B601" s="11">
        <v>-7.6</v>
      </c>
    </row>
    <row r="602" spans="1:2" ht="12" customHeight="1">
      <c r="A602" s="3" t="s">
        <v>3374</v>
      </c>
      <c r="B602" s="11">
        <v>-7.59</v>
      </c>
    </row>
    <row r="603" spans="1:2" ht="12" customHeight="1">
      <c r="A603" s="3" t="s">
        <v>1083</v>
      </c>
      <c r="B603" s="11">
        <v>-7.59</v>
      </c>
    </row>
    <row r="604" spans="1:2" ht="12" customHeight="1">
      <c r="A604" s="3" t="s">
        <v>1084</v>
      </c>
      <c r="B604" s="11">
        <v>-7.59</v>
      </c>
    </row>
    <row r="605" spans="1:2" ht="12" customHeight="1">
      <c r="A605" s="3" t="s">
        <v>1085</v>
      </c>
      <c r="B605" s="11">
        <v>-7.59</v>
      </c>
    </row>
    <row r="606" spans="1:2" ht="12" customHeight="1">
      <c r="A606" s="3" t="s">
        <v>952</v>
      </c>
      <c r="B606" s="11">
        <v>-7.59</v>
      </c>
    </row>
    <row r="607" spans="1:2" ht="12" customHeight="1">
      <c r="A607" s="3" t="s">
        <v>1083</v>
      </c>
      <c r="B607" s="11">
        <v>-7.59</v>
      </c>
    </row>
    <row r="608" spans="1:2" ht="12" customHeight="1">
      <c r="A608" s="3" t="s">
        <v>3449</v>
      </c>
      <c r="B608" s="11">
        <v>-7.58</v>
      </c>
    </row>
    <row r="609" spans="1:2" ht="12" customHeight="1">
      <c r="A609" s="3" t="s">
        <v>953</v>
      </c>
      <c r="B609" s="11">
        <v>-7.58</v>
      </c>
    </row>
    <row r="610" spans="1:2" ht="12" customHeight="1">
      <c r="A610" s="3" t="s">
        <v>3373</v>
      </c>
      <c r="B610" s="11">
        <v>-7.58</v>
      </c>
    </row>
    <row r="611" spans="1:2" ht="12" customHeight="1">
      <c r="A611" s="3" t="s">
        <v>3311</v>
      </c>
      <c r="B611" s="11">
        <v>-7.57</v>
      </c>
    </row>
    <row r="612" spans="1:2" ht="12" customHeight="1">
      <c r="A612" s="3" t="s">
        <v>3314</v>
      </c>
      <c r="B612" s="11">
        <v>-7.57</v>
      </c>
    </row>
    <row r="613" spans="1:2" ht="12" customHeight="1">
      <c r="A613" s="3" t="s">
        <v>3333</v>
      </c>
      <c r="B613" s="11">
        <v>-7.57</v>
      </c>
    </row>
    <row r="614" spans="1:2" ht="12" customHeight="1">
      <c r="A614" s="3" t="s">
        <v>3426</v>
      </c>
      <c r="B614" s="11">
        <v>-7.57</v>
      </c>
    </row>
    <row r="615" spans="1:2" ht="12" customHeight="1">
      <c r="A615" s="3" t="s">
        <v>3489</v>
      </c>
      <c r="B615" s="11">
        <v>-7.56</v>
      </c>
    </row>
    <row r="616" spans="1:2" ht="12" customHeight="1">
      <c r="A616" s="3" t="s">
        <v>954</v>
      </c>
      <c r="B616" s="11">
        <v>-7.56</v>
      </c>
    </row>
    <row r="617" spans="1:2" ht="12" customHeight="1">
      <c r="A617" s="3" t="s">
        <v>3418</v>
      </c>
      <c r="B617" s="11">
        <v>-7.55</v>
      </c>
    </row>
    <row r="618" spans="1:2" ht="12" customHeight="1">
      <c r="A618" s="3" t="s">
        <v>3323</v>
      </c>
      <c r="B618" s="11">
        <v>-7.55</v>
      </c>
    </row>
    <row r="619" spans="1:2" ht="12" customHeight="1">
      <c r="A619" s="3" t="s">
        <v>955</v>
      </c>
      <c r="B619" s="11">
        <v>-7.54</v>
      </c>
    </row>
    <row r="620" spans="1:2" ht="12" customHeight="1">
      <c r="A620" s="3" t="s">
        <v>3332</v>
      </c>
      <c r="B620" s="11">
        <v>-7.53</v>
      </c>
    </row>
    <row r="621" spans="1:2" ht="12" customHeight="1">
      <c r="A621" s="3" t="s">
        <v>3402</v>
      </c>
      <c r="B621" s="11">
        <v>-7.53</v>
      </c>
    </row>
    <row r="622" spans="1:2" ht="12" customHeight="1">
      <c r="A622" s="3" t="s">
        <v>956</v>
      </c>
      <c r="B622" s="11">
        <v>-7.53</v>
      </c>
    </row>
    <row r="623" spans="1:2" ht="12" customHeight="1">
      <c r="A623" s="3" t="s">
        <v>956</v>
      </c>
      <c r="B623" s="11">
        <v>-7.53</v>
      </c>
    </row>
    <row r="624" spans="1:2" ht="12" customHeight="1">
      <c r="A624" s="3" t="s">
        <v>3400</v>
      </c>
      <c r="B624" s="11">
        <v>-7.53</v>
      </c>
    </row>
    <row r="625" spans="1:2" ht="12" customHeight="1">
      <c r="A625" s="3" t="s">
        <v>957</v>
      </c>
      <c r="B625" s="11">
        <v>-7.53</v>
      </c>
    </row>
    <row r="626" spans="1:2" ht="12" customHeight="1">
      <c r="A626" s="3" t="s">
        <v>3402</v>
      </c>
      <c r="B626" s="11">
        <v>-7.53</v>
      </c>
    </row>
    <row r="627" spans="1:2" ht="12" customHeight="1">
      <c r="A627" s="3" t="s">
        <v>958</v>
      </c>
      <c r="B627" s="11">
        <v>-7.52</v>
      </c>
    </row>
    <row r="628" spans="1:2" ht="12" customHeight="1">
      <c r="A628" s="3" t="s">
        <v>959</v>
      </c>
      <c r="B628" s="11">
        <v>-7.52</v>
      </c>
    </row>
    <row r="629" spans="1:2" ht="12" customHeight="1">
      <c r="A629" s="3" t="s">
        <v>960</v>
      </c>
      <c r="B629" s="11">
        <v>-7.52</v>
      </c>
    </row>
    <row r="630" spans="1:2" ht="12" customHeight="1">
      <c r="A630" s="3" t="s">
        <v>961</v>
      </c>
      <c r="B630" s="11">
        <v>-7.51</v>
      </c>
    </row>
    <row r="631" spans="1:2" ht="12" customHeight="1">
      <c r="A631" s="3" t="s">
        <v>962</v>
      </c>
      <c r="B631" s="11">
        <v>-7.51</v>
      </c>
    </row>
    <row r="632" spans="1:2" ht="12" customHeight="1">
      <c r="A632" s="3" t="s">
        <v>963</v>
      </c>
      <c r="B632" s="11">
        <v>-7.5</v>
      </c>
    </row>
    <row r="633" spans="1:2" ht="12" customHeight="1">
      <c r="A633" s="3" t="s">
        <v>964</v>
      </c>
      <c r="B633" s="11">
        <v>-7.5</v>
      </c>
    </row>
    <row r="634" spans="1:2" ht="12" customHeight="1">
      <c r="A634" s="3" t="s">
        <v>3316</v>
      </c>
      <c r="B634" s="11">
        <v>-7.48</v>
      </c>
    </row>
    <row r="635" spans="1:2" ht="12" customHeight="1">
      <c r="A635" s="3" t="s">
        <v>965</v>
      </c>
      <c r="B635" s="11">
        <v>-7.48</v>
      </c>
    </row>
    <row r="636" spans="1:2" ht="12" customHeight="1">
      <c r="A636" s="3" t="s">
        <v>3403</v>
      </c>
      <c r="B636" s="11">
        <v>-7.47</v>
      </c>
    </row>
    <row r="637" spans="1:2" ht="12" customHeight="1">
      <c r="A637" s="3" t="s">
        <v>3492</v>
      </c>
      <c r="B637" s="11">
        <v>-7.47</v>
      </c>
    </row>
    <row r="638" spans="1:2" ht="12" customHeight="1">
      <c r="A638" s="3" t="s">
        <v>966</v>
      </c>
      <c r="B638" s="11">
        <v>-7.46</v>
      </c>
    </row>
    <row r="639" spans="1:2" ht="12" customHeight="1">
      <c r="A639" s="3" t="s">
        <v>3428</v>
      </c>
      <c r="B639" s="11">
        <v>-7.44</v>
      </c>
    </row>
    <row r="640" spans="1:2" ht="12" customHeight="1">
      <c r="A640" s="3" t="s">
        <v>3395</v>
      </c>
      <c r="B640" s="11">
        <v>-7.44</v>
      </c>
    </row>
    <row r="641" spans="1:2" ht="12" customHeight="1">
      <c r="A641" s="3" t="s">
        <v>3310</v>
      </c>
      <c r="B641" s="11">
        <v>-7.44</v>
      </c>
    </row>
    <row r="642" spans="1:2" ht="12" customHeight="1">
      <c r="A642" s="3" t="s">
        <v>967</v>
      </c>
      <c r="B642" s="11">
        <v>-7.44</v>
      </c>
    </row>
    <row r="643" spans="1:2" ht="12" customHeight="1">
      <c r="A643" s="3" t="s">
        <v>3330</v>
      </c>
      <c r="B643" s="11">
        <v>-7.44</v>
      </c>
    </row>
    <row r="644" spans="1:2" ht="12" customHeight="1">
      <c r="A644" s="3" t="s">
        <v>968</v>
      </c>
      <c r="B644" s="2">
        <v>-7.43</v>
      </c>
    </row>
    <row r="645" spans="1:2" ht="12" customHeight="1">
      <c r="A645" s="3" t="s">
        <v>3393</v>
      </c>
      <c r="B645" s="2">
        <v>-7.43</v>
      </c>
    </row>
    <row r="646" spans="1:2" ht="12" customHeight="1">
      <c r="A646" s="3" t="s">
        <v>3307</v>
      </c>
      <c r="B646" s="2">
        <v>-7.43</v>
      </c>
    </row>
    <row r="647" spans="1:2" ht="12" customHeight="1">
      <c r="A647" s="3" t="s">
        <v>969</v>
      </c>
      <c r="B647" s="2">
        <v>-7.42</v>
      </c>
    </row>
    <row r="648" spans="1:2" ht="12" customHeight="1">
      <c r="A648" s="3" t="s">
        <v>970</v>
      </c>
      <c r="B648" s="2">
        <v>-7.42</v>
      </c>
    </row>
    <row r="649" spans="1:2" ht="12" customHeight="1">
      <c r="A649" s="3" t="s">
        <v>3343</v>
      </c>
      <c r="B649" s="2">
        <v>-7.42</v>
      </c>
    </row>
    <row r="650" spans="1:2" ht="12" customHeight="1">
      <c r="A650" s="3" t="s">
        <v>971</v>
      </c>
      <c r="B650" s="2">
        <v>-7.41</v>
      </c>
    </row>
    <row r="651" spans="1:2" ht="12" customHeight="1">
      <c r="A651" s="3" t="s">
        <v>3424</v>
      </c>
      <c r="B651" s="2">
        <v>-7.41</v>
      </c>
    </row>
    <row r="652" spans="1:2" ht="12" customHeight="1">
      <c r="A652" s="3" t="s">
        <v>972</v>
      </c>
      <c r="B652" s="2">
        <v>-7.4</v>
      </c>
    </row>
    <row r="653" spans="1:2" ht="12" customHeight="1">
      <c r="A653" s="3" t="s">
        <v>3335</v>
      </c>
      <c r="B653" s="2">
        <v>-7.39</v>
      </c>
    </row>
    <row r="654" spans="1:2" ht="12" customHeight="1">
      <c r="A654" s="3" t="s">
        <v>973</v>
      </c>
      <c r="B654" s="2">
        <v>-7.39</v>
      </c>
    </row>
    <row r="655" spans="1:2" ht="12" customHeight="1">
      <c r="A655" s="3" t="s">
        <v>3490</v>
      </c>
      <c r="B655" s="2">
        <v>-7.39</v>
      </c>
    </row>
    <row r="656" spans="1:2" ht="12" customHeight="1">
      <c r="A656" s="3" t="s">
        <v>3349</v>
      </c>
      <c r="B656" s="2">
        <v>-7.38</v>
      </c>
    </row>
    <row r="657" spans="1:2" ht="12" customHeight="1">
      <c r="A657" s="3" t="s">
        <v>3349</v>
      </c>
      <c r="B657" s="2">
        <v>-7.38</v>
      </c>
    </row>
    <row r="658" spans="1:2" ht="12" customHeight="1">
      <c r="A658" s="3" t="s">
        <v>3348</v>
      </c>
      <c r="B658" s="2">
        <v>-7.37</v>
      </c>
    </row>
    <row r="659" spans="1:2" ht="12" customHeight="1">
      <c r="A659" s="3" t="s">
        <v>974</v>
      </c>
      <c r="B659" s="2">
        <v>-7.37</v>
      </c>
    </row>
    <row r="660" spans="1:2" ht="12" customHeight="1">
      <c r="A660" s="3" t="s">
        <v>3392</v>
      </c>
      <c r="B660" s="2">
        <v>-7.36</v>
      </c>
    </row>
    <row r="661" spans="1:2" ht="12" customHeight="1">
      <c r="A661" s="3" t="s">
        <v>3392</v>
      </c>
      <c r="B661" s="2">
        <v>-7.36</v>
      </c>
    </row>
    <row r="662" spans="1:2" ht="12" customHeight="1">
      <c r="A662" s="3" t="s">
        <v>975</v>
      </c>
      <c r="B662" s="2">
        <v>-7.36</v>
      </c>
    </row>
    <row r="663" spans="1:2" ht="12" customHeight="1">
      <c r="A663" s="3" t="s">
        <v>976</v>
      </c>
      <c r="B663" s="2">
        <v>-7.35</v>
      </c>
    </row>
    <row r="664" spans="1:2" ht="12" customHeight="1">
      <c r="A664" s="3" t="s">
        <v>3346</v>
      </c>
      <c r="B664" s="2">
        <v>-7.35</v>
      </c>
    </row>
    <row r="665" spans="1:2" ht="12" customHeight="1">
      <c r="A665" s="3" t="s">
        <v>3320</v>
      </c>
      <c r="B665" s="2">
        <v>-7.34</v>
      </c>
    </row>
    <row r="666" spans="1:2" ht="12" customHeight="1">
      <c r="A666" s="3" t="s">
        <v>3345</v>
      </c>
      <c r="B666" s="2">
        <v>-7.34</v>
      </c>
    </row>
    <row r="667" spans="1:2" ht="12" customHeight="1">
      <c r="A667" s="3" t="s">
        <v>977</v>
      </c>
      <c r="B667" s="2">
        <v>-7.34</v>
      </c>
    </row>
    <row r="668" spans="1:2" ht="12" customHeight="1">
      <c r="A668" s="3" t="s">
        <v>978</v>
      </c>
      <c r="B668" s="2">
        <v>-7.33</v>
      </c>
    </row>
    <row r="669" spans="1:2" ht="12" customHeight="1">
      <c r="A669" s="3" t="s">
        <v>979</v>
      </c>
      <c r="B669" s="2">
        <v>-7.33</v>
      </c>
    </row>
    <row r="670" spans="1:2" ht="12" customHeight="1">
      <c r="A670" s="3" t="s">
        <v>3339</v>
      </c>
      <c r="B670" s="2">
        <v>-7.32</v>
      </c>
    </row>
    <row r="671" spans="1:2" ht="12" customHeight="1">
      <c r="A671" s="3" t="s">
        <v>980</v>
      </c>
      <c r="B671" s="2">
        <v>-7.31</v>
      </c>
    </row>
    <row r="672" spans="1:2" ht="12" customHeight="1">
      <c r="A672" s="3" t="s">
        <v>981</v>
      </c>
      <c r="B672" s="2">
        <v>-7.31</v>
      </c>
    </row>
    <row r="673" spans="1:2" ht="12" customHeight="1">
      <c r="A673" s="3" t="s">
        <v>982</v>
      </c>
      <c r="B673" s="2">
        <v>-7.31</v>
      </c>
    </row>
    <row r="674" spans="1:2" ht="12" customHeight="1">
      <c r="A674" s="3" t="s">
        <v>983</v>
      </c>
      <c r="B674" s="2">
        <v>-7.3</v>
      </c>
    </row>
    <row r="675" spans="1:2" ht="12" customHeight="1">
      <c r="A675" s="3" t="s">
        <v>3327</v>
      </c>
      <c r="B675" s="2">
        <v>-7.29</v>
      </c>
    </row>
    <row r="676" spans="1:2" ht="12" customHeight="1">
      <c r="A676" s="3" t="s">
        <v>3419</v>
      </c>
      <c r="B676" s="2">
        <v>-7.29</v>
      </c>
    </row>
    <row r="677" spans="1:2" ht="12" customHeight="1">
      <c r="A677" s="3" t="s">
        <v>984</v>
      </c>
      <c r="B677" s="2">
        <v>-7.28</v>
      </c>
    </row>
    <row r="678" spans="1:2" ht="12" customHeight="1">
      <c r="A678" s="3" t="s">
        <v>3350</v>
      </c>
      <c r="B678" s="2">
        <v>-7.27</v>
      </c>
    </row>
    <row r="679" spans="1:2" ht="12" customHeight="1">
      <c r="A679" s="3" t="s">
        <v>985</v>
      </c>
      <c r="B679" s="2">
        <v>-7.27</v>
      </c>
    </row>
    <row r="680" spans="1:2" ht="12" customHeight="1">
      <c r="A680" s="3" t="s">
        <v>986</v>
      </c>
      <c r="B680" s="2">
        <v>-7.27</v>
      </c>
    </row>
    <row r="681" spans="1:2" ht="12" customHeight="1">
      <c r="A681" s="3" t="s">
        <v>987</v>
      </c>
      <c r="B681" s="2">
        <v>-7.27</v>
      </c>
    </row>
    <row r="682" spans="1:2" ht="12" customHeight="1">
      <c r="A682" s="3" t="s">
        <v>988</v>
      </c>
      <c r="B682" s="2">
        <v>-7.27</v>
      </c>
    </row>
    <row r="683" spans="1:2" ht="12" customHeight="1">
      <c r="A683" s="3" t="s">
        <v>989</v>
      </c>
      <c r="B683" s="2">
        <v>-7.26</v>
      </c>
    </row>
    <row r="684" spans="1:2" ht="12" customHeight="1">
      <c r="A684" s="3" t="s">
        <v>990</v>
      </c>
      <c r="B684" s="2">
        <v>-7.23</v>
      </c>
    </row>
    <row r="685" spans="1:2" ht="12" customHeight="1">
      <c r="A685" s="3" t="s">
        <v>991</v>
      </c>
      <c r="B685" s="2">
        <v>-7.23</v>
      </c>
    </row>
    <row r="686" spans="1:2" ht="12" customHeight="1">
      <c r="A686" s="3" t="s">
        <v>992</v>
      </c>
      <c r="B686" s="2">
        <v>-7.23</v>
      </c>
    </row>
    <row r="687" spans="1:2" ht="12" customHeight="1">
      <c r="A687" s="3" t="s">
        <v>992</v>
      </c>
      <c r="B687" s="2">
        <v>-7.23</v>
      </c>
    </row>
    <row r="688" spans="1:2" ht="12" customHeight="1">
      <c r="A688" s="3" t="s">
        <v>3313</v>
      </c>
      <c r="B688" s="2">
        <v>-7.22</v>
      </c>
    </row>
    <row r="689" spans="1:2" ht="12" customHeight="1">
      <c r="A689" s="3" t="s">
        <v>993</v>
      </c>
      <c r="B689" s="2">
        <v>-7.22</v>
      </c>
    </row>
    <row r="690" spans="1:2" ht="12" customHeight="1">
      <c r="A690" s="3" t="s">
        <v>994</v>
      </c>
      <c r="B690" s="2">
        <v>-7.21</v>
      </c>
    </row>
    <row r="691" spans="1:2" ht="12" customHeight="1">
      <c r="A691" s="3" t="s">
        <v>995</v>
      </c>
      <c r="B691" s="2">
        <v>-7.2</v>
      </c>
    </row>
    <row r="692" spans="1:2" ht="12" customHeight="1">
      <c r="A692" s="3" t="s">
        <v>996</v>
      </c>
      <c r="B692" s="2">
        <v>-7.2</v>
      </c>
    </row>
    <row r="693" spans="1:2" ht="12" customHeight="1">
      <c r="A693" s="3" t="s">
        <v>3434</v>
      </c>
      <c r="B693" s="2">
        <v>-7.2</v>
      </c>
    </row>
    <row r="694" spans="1:2" ht="12" customHeight="1">
      <c r="A694" s="3" t="s">
        <v>997</v>
      </c>
      <c r="B694" s="2">
        <v>-7.19</v>
      </c>
    </row>
    <row r="695" spans="1:2" ht="12" customHeight="1">
      <c r="A695" s="3" t="s">
        <v>998</v>
      </c>
      <c r="B695" s="2">
        <v>-7.19</v>
      </c>
    </row>
    <row r="696" spans="1:2" ht="12" customHeight="1">
      <c r="A696" s="3" t="s">
        <v>999</v>
      </c>
      <c r="B696" s="2">
        <v>-7.19</v>
      </c>
    </row>
    <row r="697" spans="1:2" ht="12" customHeight="1">
      <c r="A697" s="3" t="s">
        <v>3336</v>
      </c>
      <c r="B697" s="2">
        <v>-7.19</v>
      </c>
    </row>
    <row r="698" spans="1:2" ht="12" customHeight="1">
      <c r="A698" s="3" t="s">
        <v>1000</v>
      </c>
      <c r="B698" s="2">
        <v>-7.19</v>
      </c>
    </row>
    <row r="699" spans="1:2" ht="12" customHeight="1">
      <c r="A699" s="3" t="s">
        <v>3306</v>
      </c>
      <c r="B699" s="2">
        <v>-7.18</v>
      </c>
    </row>
    <row r="700" spans="1:2" ht="12" customHeight="1">
      <c r="A700" s="3" t="s">
        <v>1001</v>
      </c>
      <c r="B700" s="2">
        <v>-7.17</v>
      </c>
    </row>
    <row r="701" spans="1:2" ht="12" customHeight="1">
      <c r="A701" s="3" t="s">
        <v>1002</v>
      </c>
      <c r="B701" s="2">
        <v>-7.17</v>
      </c>
    </row>
    <row r="702" spans="1:2" ht="12" customHeight="1">
      <c r="A702" s="3" t="s">
        <v>3422</v>
      </c>
      <c r="B702" s="2">
        <v>-7.16</v>
      </c>
    </row>
    <row r="703" spans="1:2" ht="12" customHeight="1">
      <c r="A703" s="3" t="s">
        <v>1003</v>
      </c>
      <c r="B703" s="2">
        <v>-7.14</v>
      </c>
    </row>
    <row r="704" spans="1:2" ht="12" customHeight="1">
      <c r="A704" s="3" t="s">
        <v>3427</v>
      </c>
      <c r="B704" s="2">
        <v>-7.14</v>
      </c>
    </row>
    <row r="705" spans="1:2" ht="12" customHeight="1">
      <c r="A705" s="3" t="s">
        <v>3344</v>
      </c>
      <c r="B705" s="2">
        <v>-7.14</v>
      </c>
    </row>
    <row r="706" spans="1:2" ht="12" customHeight="1">
      <c r="A706" s="3" t="s">
        <v>3427</v>
      </c>
      <c r="B706" s="2">
        <v>-7.14</v>
      </c>
    </row>
    <row r="707" spans="1:2" ht="12" customHeight="1">
      <c r="A707" s="3" t="s">
        <v>3365</v>
      </c>
      <c r="B707" s="2">
        <v>-7.14</v>
      </c>
    </row>
    <row r="708" spans="1:2" ht="12" customHeight="1">
      <c r="A708" s="3" t="s">
        <v>3326</v>
      </c>
      <c r="B708" s="2">
        <v>-7.14</v>
      </c>
    </row>
    <row r="709" spans="1:2" ht="12" customHeight="1">
      <c r="A709" s="3" t="s">
        <v>3340</v>
      </c>
      <c r="B709" s="2">
        <v>-7.13</v>
      </c>
    </row>
    <row r="710" spans="1:2" ht="12" customHeight="1">
      <c r="A710" s="3" t="s">
        <v>1004</v>
      </c>
      <c r="B710" s="2">
        <v>-7.13</v>
      </c>
    </row>
    <row r="711" spans="1:2" ht="12" customHeight="1">
      <c r="A711" s="3" t="s">
        <v>1005</v>
      </c>
      <c r="B711" s="2">
        <v>-7.12</v>
      </c>
    </row>
    <row r="712" spans="1:2" ht="12" customHeight="1">
      <c r="A712" s="3" t="s">
        <v>3425</v>
      </c>
      <c r="B712" s="2">
        <v>-7.12</v>
      </c>
    </row>
    <row r="713" spans="1:2" ht="12" customHeight="1">
      <c r="A713" s="3" t="s">
        <v>3337</v>
      </c>
      <c r="B713" s="2">
        <v>-7.12</v>
      </c>
    </row>
    <row r="714" spans="1:2" ht="12" customHeight="1">
      <c r="A714" s="3" t="s">
        <v>3337</v>
      </c>
      <c r="B714" s="2">
        <v>-7.12</v>
      </c>
    </row>
    <row r="715" spans="1:2" ht="12" customHeight="1">
      <c r="A715" s="3" t="s">
        <v>1006</v>
      </c>
      <c r="B715" s="2">
        <v>-7.12</v>
      </c>
    </row>
    <row r="716" spans="1:2" ht="12" customHeight="1">
      <c r="A716" s="3" t="s">
        <v>1007</v>
      </c>
      <c r="B716" s="2">
        <v>-7.12</v>
      </c>
    </row>
    <row r="717" spans="1:2" ht="12" customHeight="1">
      <c r="A717" s="3" t="s">
        <v>1008</v>
      </c>
      <c r="B717" s="2">
        <v>-7.11</v>
      </c>
    </row>
    <row r="718" spans="1:2" ht="12" customHeight="1">
      <c r="A718" s="3" t="s">
        <v>1009</v>
      </c>
      <c r="B718" s="2">
        <v>-7.1</v>
      </c>
    </row>
    <row r="719" spans="1:2" ht="12" customHeight="1">
      <c r="A719" s="3" t="s">
        <v>1010</v>
      </c>
      <c r="B719" s="2">
        <v>-7.09</v>
      </c>
    </row>
    <row r="720" spans="1:2" ht="12" customHeight="1">
      <c r="A720" s="3" t="s">
        <v>1010</v>
      </c>
      <c r="B720" s="2">
        <v>-7.09</v>
      </c>
    </row>
    <row r="721" spans="1:2" ht="12" customHeight="1">
      <c r="A721" s="3" t="s">
        <v>1011</v>
      </c>
      <c r="B721" s="2">
        <v>-7.08</v>
      </c>
    </row>
    <row r="722" spans="1:2" ht="12" customHeight="1">
      <c r="A722" s="3" t="s">
        <v>3319</v>
      </c>
      <c r="B722" s="2">
        <v>-7.08</v>
      </c>
    </row>
    <row r="723" spans="1:2" ht="12" customHeight="1">
      <c r="A723" s="3" t="s">
        <v>1011</v>
      </c>
      <c r="B723" s="2">
        <v>-7.08</v>
      </c>
    </row>
    <row r="724" spans="1:2" ht="12" customHeight="1">
      <c r="A724" s="3" t="s">
        <v>3341</v>
      </c>
      <c r="B724" s="2">
        <v>-7.07</v>
      </c>
    </row>
    <row r="725" spans="1:2" ht="12" customHeight="1">
      <c r="A725" s="3" t="s">
        <v>3324</v>
      </c>
      <c r="B725" s="2">
        <v>-7.03</v>
      </c>
    </row>
    <row r="726" spans="1:2" ht="12" customHeight="1">
      <c r="A726" s="3" t="s">
        <v>1012</v>
      </c>
      <c r="B726" s="2">
        <v>-7.03</v>
      </c>
    </row>
    <row r="727" spans="1:2" ht="12" customHeight="1">
      <c r="A727" s="3" t="s">
        <v>1013</v>
      </c>
      <c r="B727" s="2">
        <v>-7.02</v>
      </c>
    </row>
    <row r="728" spans="1:2" ht="12" customHeight="1">
      <c r="A728" s="3" t="s">
        <v>1014</v>
      </c>
      <c r="B728" s="2">
        <v>-7.02</v>
      </c>
    </row>
    <row r="729" spans="1:2" ht="12" customHeight="1">
      <c r="A729" s="3" t="s">
        <v>3227</v>
      </c>
      <c r="B729" s="2">
        <v>-7.01</v>
      </c>
    </row>
    <row r="730" spans="1:2" ht="12" customHeight="1">
      <c r="A730" s="3" t="s">
        <v>3359</v>
      </c>
      <c r="B730" s="2">
        <v>-7.01</v>
      </c>
    </row>
    <row r="731" spans="1:2" ht="12" customHeight="1">
      <c r="A731" s="3" t="s">
        <v>1015</v>
      </c>
      <c r="B731" s="2">
        <v>-7.01</v>
      </c>
    </row>
    <row r="732" spans="1:2" ht="12" customHeight="1">
      <c r="A732" s="3" t="s">
        <v>1016</v>
      </c>
      <c r="B732" s="2">
        <v>-7.01</v>
      </c>
    </row>
    <row r="733" spans="1:2" ht="12" customHeight="1">
      <c r="A733" s="3" t="s">
        <v>3353</v>
      </c>
      <c r="B733" s="2">
        <v>-6.99</v>
      </c>
    </row>
    <row r="734" spans="1:2" ht="12" customHeight="1">
      <c r="A734" s="3" t="s">
        <v>1017</v>
      </c>
      <c r="B734" s="2">
        <v>-6.99</v>
      </c>
    </row>
    <row r="735" spans="1:2" ht="12" customHeight="1">
      <c r="A735" s="3" t="s">
        <v>1018</v>
      </c>
      <c r="B735" s="2">
        <v>-6.99</v>
      </c>
    </row>
    <row r="736" spans="1:2" ht="12" customHeight="1">
      <c r="A736" s="3" t="s">
        <v>885</v>
      </c>
      <c r="B736" s="2">
        <v>-6.97</v>
      </c>
    </row>
    <row r="737" spans="1:2" ht="12" customHeight="1">
      <c r="A737" s="3" t="s">
        <v>886</v>
      </c>
      <c r="B737" s="2">
        <v>-6.97</v>
      </c>
    </row>
    <row r="738" spans="1:2" ht="12" customHeight="1">
      <c r="A738" s="3" t="s">
        <v>887</v>
      </c>
      <c r="B738" s="2">
        <v>-6.97</v>
      </c>
    </row>
    <row r="739" spans="1:2" ht="12" customHeight="1">
      <c r="A739" s="3" t="s">
        <v>888</v>
      </c>
      <c r="B739" s="2">
        <v>-6.96</v>
      </c>
    </row>
    <row r="740" spans="1:2" ht="12" customHeight="1">
      <c r="A740" s="3" t="s">
        <v>889</v>
      </c>
      <c r="B740" s="2">
        <v>-6.96</v>
      </c>
    </row>
    <row r="741" spans="1:2" ht="12" customHeight="1">
      <c r="A741" s="3" t="s">
        <v>890</v>
      </c>
      <c r="B741" s="2">
        <v>-6.96</v>
      </c>
    </row>
    <row r="742" spans="1:2" ht="12" customHeight="1">
      <c r="A742" s="3" t="s">
        <v>3338</v>
      </c>
      <c r="B742" s="2">
        <v>-6.95</v>
      </c>
    </row>
    <row r="743" spans="1:2" ht="12" customHeight="1">
      <c r="A743" s="3" t="s">
        <v>891</v>
      </c>
      <c r="B743" s="2">
        <v>-6.95</v>
      </c>
    </row>
    <row r="744" spans="1:2" ht="12" customHeight="1">
      <c r="A744" s="3" t="s">
        <v>891</v>
      </c>
      <c r="B744" s="2">
        <v>-6.95</v>
      </c>
    </row>
    <row r="745" spans="1:2" ht="12" customHeight="1">
      <c r="A745" s="3" t="s">
        <v>892</v>
      </c>
      <c r="B745" s="2">
        <v>-6.94</v>
      </c>
    </row>
    <row r="746" spans="1:2" ht="12" customHeight="1">
      <c r="A746" s="3" t="s">
        <v>3357</v>
      </c>
      <c r="B746" s="2">
        <v>-6.94</v>
      </c>
    </row>
    <row r="747" spans="1:2" ht="12" customHeight="1">
      <c r="A747" s="3" t="s">
        <v>3224</v>
      </c>
      <c r="B747" s="2">
        <v>-6.94</v>
      </c>
    </row>
    <row r="748" spans="1:2" ht="12" customHeight="1">
      <c r="A748" s="3" t="s">
        <v>3367</v>
      </c>
      <c r="B748" s="2">
        <v>-6.94</v>
      </c>
    </row>
    <row r="749" spans="1:2" ht="12" customHeight="1">
      <c r="A749" s="3" t="s">
        <v>893</v>
      </c>
      <c r="B749" s="2">
        <v>-6.94</v>
      </c>
    </row>
    <row r="750" spans="1:2" ht="12" customHeight="1">
      <c r="A750" s="3" t="s">
        <v>3367</v>
      </c>
      <c r="B750" s="2">
        <v>-6.94</v>
      </c>
    </row>
    <row r="751" spans="1:2" ht="12" customHeight="1">
      <c r="A751" s="3" t="s">
        <v>3342</v>
      </c>
      <c r="B751" s="2">
        <v>-6.94</v>
      </c>
    </row>
    <row r="752" spans="1:2" ht="12" customHeight="1">
      <c r="A752" s="3" t="s">
        <v>894</v>
      </c>
      <c r="B752" s="2">
        <v>-6.93</v>
      </c>
    </row>
    <row r="753" spans="1:2" ht="12" customHeight="1">
      <c r="A753" s="3" t="s">
        <v>895</v>
      </c>
      <c r="B753" s="2">
        <v>-6.93</v>
      </c>
    </row>
    <row r="754" spans="1:2" ht="12" customHeight="1">
      <c r="A754" s="3" t="s">
        <v>896</v>
      </c>
      <c r="B754" s="2">
        <v>-6.92</v>
      </c>
    </row>
    <row r="755" spans="1:2" ht="12" customHeight="1">
      <c r="A755" s="3" t="s">
        <v>896</v>
      </c>
      <c r="B755" s="2">
        <v>-6.92</v>
      </c>
    </row>
    <row r="756" spans="1:2" ht="12" customHeight="1">
      <c r="A756" s="3" t="s">
        <v>897</v>
      </c>
      <c r="B756" s="2">
        <v>-6.91</v>
      </c>
    </row>
    <row r="757" spans="1:2" ht="12" customHeight="1">
      <c r="A757" s="3" t="s">
        <v>898</v>
      </c>
      <c r="B757" s="2">
        <v>-6.91</v>
      </c>
    </row>
    <row r="758" spans="1:2" ht="12" customHeight="1">
      <c r="A758" s="3" t="s">
        <v>3351</v>
      </c>
      <c r="B758" s="2">
        <v>-6.91</v>
      </c>
    </row>
    <row r="759" spans="1:2" ht="12" customHeight="1">
      <c r="A759" s="3" t="s">
        <v>899</v>
      </c>
      <c r="B759" s="2">
        <v>-6.9</v>
      </c>
    </row>
    <row r="760" spans="1:2" ht="12" customHeight="1">
      <c r="A760" s="3" t="s">
        <v>3362</v>
      </c>
      <c r="B760" s="2">
        <v>-6.89</v>
      </c>
    </row>
    <row r="761" spans="1:2" ht="12" customHeight="1">
      <c r="A761" s="3" t="s">
        <v>3228</v>
      </c>
      <c r="B761" s="2">
        <v>-6.89</v>
      </c>
    </row>
    <row r="762" spans="1:2" ht="12" customHeight="1">
      <c r="A762" s="3" t="s">
        <v>3356</v>
      </c>
      <c r="B762" s="2">
        <v>-6.89</v>
      </c>
    </row>
    <row r="763" spans="1:2" ht="12" customHeight="1">
      <c r="A763" s="3" t="s">
        <v>3356</v>
      </c>
      <c r="B763" s="2">
        <v>-6.89</v>
      </c>
    </row>
    <row r="764" spans="1:2" ht="12" customHeight="1">
      <c r="A764" s="3" t="s">
        <v>900</v>
      </c>
      <c r="B764" s="2">
        <v>-6.89</v>
      </c>
    </row>
    <row r="765" spans="1:2" ht="12" customHeight="1">
      <c r="A765" s="3" t="s">
        <v>901</v>
      </c>
      <c r="B765" s="2">
        <v>-6.87</v>
      </c>
    </row>
    <row r="766" spans="1:2" ht="12" customHeight="1">
      <c r="A766" s="3" t="s">
        <v>902</v>
      </c>
      <c r="B766" s="2">
        <v>-6.86</v>
      </c>
    </row>
    <row r="767" spans="1:2" ht="12" customHeight="1">
      <c r="A767" s="3" t="s">
        <v>903</v>
      </c>
      <c r="B767" s="2">
        <v>-6.86</v>
      </c>
    </row>
    <row r="768" spans="1:2" ht="12" customHeight="1">
      <c r="A768" s="3" t="s">
        <v>3347</v>
      </c>
      <c r="B768" s="2">
        <v>-6.86</v>
      </c>
    </row>
    <row r="769" spans="1:2" ht="12" customHeight="1">
      <c r="A769" s="3" t="s">
        <v>3317</v>
      </c>
      <c r="B769" s="2">
        <v>-6.86</v>
      </c>
    </row>
    <row r="770" spans="1:2" ht="12" customHeight="1">
      <c r="A770" s="3" t="s">
        <v>904</v>
      </c>
      <c r="B770" s="2">
        <v>-6.86</v>
      </c>
    </row>
    <row r="771" spans="1:2" ht="12" customHeight="1">
      <c r="A771" s="3" t="s">
        <v>905</v>
      </c>
      <c r="B771" s="2">
        <v>-6.86</v>
      </c>
    </row>
    <row r="772" spans="1:2" ht="12" customHeight="1">
      <c r="A772" s="3" t="s">
        <v>902</v>
      </c>
      <c r="B772" s="2">
        <v>-6.86</v>
      </c>
    </row>
    <row r="773" spans="1:2" ht="12" customHeight="1">
      <c r="A773" s="3" t="s">
        <v>903</v>
      </c>
      <c r="B773" s="2">
        <v>-6.86</v>
      </c>
    </row>
    <row r="774" spans="1:2" ht="12" customHeight="1">
      <c r="A774" s="3" t="s">
        <v>3225</v>
      </c>
      <c r="B774" s="2">
        <v>-6.85</v>
      </c>
    </row>
    <row r="775" spans="1:2" ht="12" customHeight="1">
      <c r="A775" s="3" t="s">
        <v>3360</v>
      </c>
      <c r="B775" s="2">
        <v>-6.85</v>
      </c>
    </row>
    <row r="776" spans="1:2" ht="12" customHeight="1">
      <c r="A776" s="3" t="s">
        <v>906</v>
      </c>
      <c r="B776" s="2">
        <v>-6.85</v>
      </c>
    </row>
    <row r="777" spans="1:2" ht="12" customHeight="1">
      <c r="A777" s="3" t="s">
        <v>907</v>
      </c>
      <c r="B777" s="2">
        <v>-6.85</v>
      </c>
    </row>
    <row r="778" spans="1:2" ht="12" customHeight="1">
      <c r="A778" s="3" t="s">
        <v>908</v>
      </c>
      <c r="B778" s="2">
        <v>-6.83</v>
      </c>
    </row>
    <row r="779" spans="1:2" ht="12" customHeight="1">
      <c r="A779" s="3" t="s">
        <v>909</v>
      </c>
      <c r="B779" s="2">
        <v>-6.83</v>
      </c>
    </row>
    <row r="780" spans="1:2" ht="12" customHeight="1">
      <c r="A780" s="3" t="s">
        <v>910</v>
      </c>
      <c r="B780" s="2">
        <v>-6.82</v>
      </c>
    </row>
    <row r="781" spans="1:2" ht="12" customHeight="1">
      <c r="A781" s="3" t="s">
        <v>911</v>
      </c>
      <c r="B781" s="2">
        <v>-6.82</v>
      </c>
    </row>
    <row r="782" spans="1:2" ht="12" customHeight="1">
      <c r="A782" s="3" t="s">
        <v>912</v>
      </c>
      <c r="B782" s="2">
        <v>-6.81</v>
      </c>
    </row>
    <row r="783" spans="1:2" ht="12" customHeight="1">
      <c r="A783" s="3" t="s">
        <v>913</v>
      </c>
      <c r="B783" s="2">
        <v>-6.8</v>
      </c>
    </row>
    <row r="784" spans="1:2" ht="12" customHeight="1">
      <c r="A784" s="3" t="s">
        <v>914</v>
      </c>
      <c r="B784" s="2">
        <v>-6.78</v>
      </c>
    </row>
    <row r="785" spans="1:2" ht="12" customHeight="1">
      <c r="A785" s="3" t="s">
        <v>3329</v>
      </c>
      <c r="B785" s="2">
        <v>-6.77</v>
      </c>
    </row>
    <row r="786" spans="1:2" ht="12" customHeight="1">
      <c r="A786" s="3" t="s">
        <v>3329</v>
      </c>
      <c r="B786" s="2">
        <v>-6.77</v>
      </c>
    </row>
    <row r="787" spans="1:2" ht="12" customHeight="1">
      <c r="A787" s="3" t="s">
        <v>915</v>
      </c>
      <c r="B787" s="2">
        <v>-6.76</v>
      </c>
    </row>
    <row r="788" spans="1:2" ht="12" customHeight="1">
      <c r="A788" s="3" t="s">
        <v>3328</v>
      </c>
      <c r="B788" s="2">
        <v>-6.76</v>
      </c>
    </row>
    <row r="789" spans="1:2" ht="12" customHeight="1">
      <c r="A789" s="3" t="s">
        <v>916</v>
      </c>
      <c r="B789" s="2">
        <v>-6.76</v>
      </c>
    </row>
    <row r="790" spans="1:2" ht="12" customHeight="1">
      <c r="A790" s="3" t="s">
        <v>916</v>
      </c>
      <c r="B790" s="2">
        <v>-6.76</v>
      </c>
    </row>
    <row r="791" spans="1:2" ht="12" customHeight="1">
      <c r="A791" s="3" t="s">
        <v>917</v>
      </c>
      <c r="B791" s="2">
        <v>-6.75</v>
      </c>
    </row>
    <row r="792" spans="1:2" ht="12" customHeight="1">
      <c r="A792" s="3" t="s">
        <v>918</v>
      </c>
      <c r="B792" s="2">
        <v>-6.75</v>
      </c>
    </row>
    <row r="793" spans="1:2" ht="12" customHeight="1">
      <c r="A793" s="3" t="s">
        <v>3361</v>
      </c>
      <c r="B793" s="2">
        <v>-6.75</v>
      </c>
    </row>
    <row r="794" spans="1:2" ht="12" customHeight="1">
      <c r="A794" s="3" t="s">
        <v>919</v>
      </c>
      <c r="B794" s="2">
        <v>-6.75</v>
      </c>
    </row>
    <row r="795" spans="1:2" ht="12" customHeight="1">
      <c r="A795" s="3" t="s">
        <v>3223</v>
      </c>
      <c r="B795" s="2">
        <v>-6.73</v>
      </c>
    </row>
    <row r="796" spans="1:2" ht="12" customHeight="1">
      <c r="A796" s="3" t="s">
        <v>920</v>
      </c>
      <c r="B796" s="2">
        <v>-6.72</v>
      </c>
    </row>
    <row r="797" spans="1:2" ht="12" customHeight="1">
      <c r="A797" s="3" t="s">
        <v>3226</v>
      </c>
      <c r="B797" s="2">
        <v>-6.71</v>
      </c>
    </row>
    <row r="798" spans="1:2" ht="12" customHeight="1">
      <c r="A798" s="3" t="s">
        <v>3354</v>
      </c>
      <c r="B798" s="2">
        <v>-6.71</v>
      </c>
    </row>
    <row r="799" spans="1:2" ht="12" customHeight="1">
      <c r="A799" s="3" t="s">
        <v>921</v>
      </c>
      <c r="B799" s="2">
        <v>-6.7</v>
      </c>
    </row>
    <row r="800" spans="1:2" ht="12" customHeight="1">
      <c r="A800" s="3" t="s">
        <v>922</v>
      </c>
      <c r="B800" s="2">
        <v>-6.69</v>
      </c>
    </row>
    <row r="801" spans="1:2" ht="12" customHeight="1">
      <c r="A801" s="3" t="s">
        <v>3358</v>
      </c>
      <c r="B801" s="2">
        <v>-6.68</v>
      </c>
    </row>
    <row r="802" spans="1:2" ht="12" customHeight="1">
      <c r="A802" s="3" t="s">
        <v>923</v>
      </c>
      <c r="B802" s="2">
        <v>-6.68</v>
      </c>
    </row>
    <row r="803" spans="1:2" ht="12" customHeight="1">
      <c r="A803" s="3" t="s">
        <v>3358</v>
      </c>
      <c r="B803" s="2">
        <v>-6.68</v>
      </c>
    </row>
    <row r="804" spans="1:2" ht="12" customHeight="1">
      <c r="A804" s="3" t="s">
        <v>3366</v>
      </c>
      <c r="B804" s="2">
        <v>-6.66</v>
      </c>
    </row>
    <row r="805" spans="1:2" ht="12" customHeight="1">
      <c r="A805" s="3" t="s">
        <v>924</v>
      </c>
      <c r="B805" s="2">
        <v>-6.66</v>
      </c>
    </row>
    <row r="806" spans="1:2" ht="12" customHeight="1">
      <c r="A806" s="3" t="s">
        <v>3363</v>
      </c>
      <c r="B806" s="2">
        <v>-6.65</v>
      </c>
    </row>
    <row r="807" spans="1:2" ht="12" customHeight="1">
      <c r="A807" s="3" t="s">
        <v>925</v>
      </c>
      <c r="B807" s="2">
        <v>-6.65</v>
      </c>
    </row>
    <row r="808" spans="1:2" ht="12" customHeight="1">
      <c r="A808" s="3" t="s">
        <v>925</v>
      </c>
      <c r="B808" s="2">
        <v>-6.65</v>
      </c>
    </row>
    <row r="809" spans="1:2" ht="12" customHeight="1">
      <c r="A809" s="3" t="s">
        <v>3231</v>
      </c>
      <c r="B809" s="2">
        <v>-6.64</v>
      </c>
    </row>
    <row r="810" spans="1:2" ht="12" customHeight="1">
      <c r="A810" s="3" t="s">
        <v>3229</v>
      </c>
      <c r="B810" s="2">
        <v>-6.61</v>
      </c>
    </row>
    <row r="811" spans="1:2" ht="12" customHeight="1">
      <c r="A811" s="3" t="s">
        <v>926</v>
      </c>
      <c r="B811" s="2">
        <v>-6.6</v>
      </c>
    </row>
    <row r="812" spans="1:2" ht="12" customHeight="1">
      <c r="A812" s="3" t="s">
        <v>927</v>
      </c>
      <c r="B812" s="2">
        <v>-6.59</v>
      </c>
    </row>
    <row r="813" spans="1:2" ht="12" customHeight="1">
      <c r="A813" s="3" t="s">
        <v>928</v>
      </c>
      <c r="B813" s="2">
        <v>-6.57</v>
      </c>
    </row>
    <row r="814" spans="1:2" ht="12" customHeight="1">
      <c r="A814" s="3" t="s">
        <v>928</v>
      </c>
      <c r="B814" s="2">
        <v>-6.57</v>
      </c>
    </row>
    <row r="815" spans="1:2" ht="12" customHeight="1">
      <c r="A815" s="3" t="s">
        <v>929</v>
      </c>
      <c r="B815" s="2">
        <v>-6.56</v>
      </c>
    </row>
    <row r="816" spans="1:2" ht="12" customHeight="1">
      <c r="A816" s="3" t="s">
        <v>3355</v>
      </c>
      <c r="B816" s="2">
        <v>-6.56</v>
      </c>
    </row>
    <row r="817" spans="1:2" ht="12" customHeight="1">
      <c r="A817" s="3" t="s">
        <v>930</v>
      </c>
      <c r="B817" s="2">
        <v>-6.54</v>
      </c>
    </row>
    <row r="818" spans="1:2" ht="12" customHeight="1">
      <c r="A818" s="3" t="s">
        <v>3364</v>
      </c>
      <c r="B818" s="2">
        <v>-6.52</v>
      </c>
    </row>
    <row r="819" spans="1:2" ht="12" customHeight="1">
      <c r="A819" s="3" t="s">
        <v>931</v>
      </c>
      <c r="B819" s="2">
        <v>-6.52</v>
      </c>
    </row>
    <row r="820" spans="1:2" ht="12" customHeight="1">
      <c r="A820" s="3" t="s">
        <v>931</v>
      </c>
      <c r="B820" s="2">
        <v>-6.52</v>
      </c>
    </row>
    <row r="821" spans="1:2" ht="12" customHeight="1">
      <c r="A821" s="3" t="s">
        <v>932</v>
      </c>
      <c r="B821" s="2">
        <v>-6.52</v>
      </c>
    </row>
    <row r="822" spans="1:2" ht="12" customHeight="1">
      <c r="A822" s="3" t="s">
        <v>933</v>
      </c>
      <c r="B822" s="2">
        <v>-6.51</v>
      </c>
    </row>
    <row r="823" spans="1:2" ht="12" customHeight="1">
      <c r="A823" s="3" t="s">
        <v>934</v>
      </c>
      <c r="B823" s="2">
        <v>-6.51</v>
      </c>
    </row>
    <row r="824" spans="1:2" ht="12" customHeight="1">
      <c r="A824" s="3" t="s">
        <v>935</v>
      </c>
      <c r="B824" s="2">
        <v>-6.5</v>
      </c>
    </row>
    <row r="825" spans="1:2" ht="12" customHeight="1">
      <c r="A825" s="3" t="s">
        <v>936</v>
      </c>
      <c r="B825" s="2">
        <v>-6.5</v>
      </c>
    </row>
    <row r="826" spans="1:2" ht="12" customHeight="1">
      <c r="A826" s="3" t="s">
        <v>937</v>
      </c>
      <c r="B826" s="2">
        <v>-6.49</v>
      </c>
    </row>
    <row r="827" spans="1:2" ht="12" customHeight="1">
      <c r="A827" s="3" t="s">
        <v>938</v>
      </c>
      <c r="B827" s="2">
        <v>-6.49</v>
      </c>
    </row>
    <row r="828" spans="1:2" ht="12" customHeight="1">
      <c r="A828" s="3" t="s">
        <v>939</v>
      </c>
      <c r="B828" s="2">
        <v>-6.48</v>
      </c>
    </row>
    <row r="829" spans="1:2" ht="12" customHeight="1">
      <c r="A829" s="3" t="s">
        <v>940</v>
      </c>
      <c r="B829" s="2">
        <v>-6.47</v>
      </c>
    </row>
    <row r="830" spans="1:2" ht="12" customHeight="1">
      <c r="A830" s="3" t="s">
        <v>3233</v>
      </c>
      <c r="B830" s="2">
        <v>-6.47</v>
      </c>
    </row>
    <row r="831" spans="1:2" ht="12" customHeight="1">
      <c r="A831" s="3" t="s">
        <v>941</v>
      </c>
      <c r="B831" s="2">
        <v>-6.46</v>
      </c>
    </row>
    <row r="832" spans="1:2" ht="12" customHeight="1">
      <c r="A832" s="3" t="s">
        <v>3230</v>
      </c>
      <c r="B832" s="2">
        <v>-6.46</v>
      </c>
    </row>
    <row r="833" spans="1:2" ht="12" customHeight="1">
      <c r="A833" s="3" t="s">
        <v>942</v>
      </c>
      <c r="B833" s="2">
        <v>-6.45</v>
      </c>
    </row>
    <row r="834" spans="1:2" ht="12" customHeight="1">
      <c r="A834" s="3" t="s">
        <v>3234</v>
      </c>
      <c r="B834" s="2">
        <v>-6.43</v>
      </c>
    </row>
    <row r="835" spans="1:2" ht="12" customHeight="1">
      <c r="A835" s="3" t="s">
        <v>943</v>
      </c>
      <c r="B835" s="2">
        <v>-6.42</v>
      </c>
    </row>
    <row r="836" spans="1:2" ht="12" customHeight="1">
      <c r="A836" s="3" t="s">
        <v>944</v>
      </c>
      <c r="B836" s="2">
        <v>-6.38</v>
      </c>
    </row>
    <row r="837" spans="1:2" ht="12" customHeight="1">
      <c r="A837" s="3" t="s">
        <v>945</v>
      </c>
      <c r="B837" s="2">
        <v>-6.36</v>
      </c>
    </row>
    <row r="838" spans="1:2" ht="12" customHeight="1">
      <c r="A838" s="3" t="s">
        <v>3232</v>
      </c>
      <c r="B838" s="2">
        <v>-6.35</v>
      </c>
    </row>
    <row r="839" spans="1:2" ht="12" customHeight="1">
      <c r="A839" s="3" t="s">
        <v>946</v>
      </c>
      <c r="B839" s="2">
        <v>-6.33</v>
      </c>
    </row>
    <row r="840" spans="1:2" ht="12" customHeight="1">
      <c r="A840" s="3" t="s">
        <v>947</v>
      </c>
      <c r="B840" s="2">
        <v>-6.28</v>
      </c>
    </row>
    <row r="841" spans="1:2" ht="12" customHeight="1">
      <c r="A841" s="3" t="s">
        <v>947</v>
      </c>
      <c r="B841" s="2">
        <v>-6.28</v>
      </c>
    </row>
    <row r="842" spans="1:2" ht="12" customHeight="1">
      <c r="A842" s="3" t="s">
        <v>948</v>
      </c>
      <c r="B842" s="2">
        <v>-6.26</v>
      </c>
    </row>
    <row r="843" spans="1:2" ht="12" customHeight="1">
      <c r="A843" s="3" t="s">
        <v>949</v>
      </c>
      <c r="B843" s="2">
        <v>-6.23</v>
      </c>
    </row>
    <row r="844" spans="1:2" ht="12" customHeight="1">
      <c r="A844" s="3" t="s">
        <v>950</v>
      </c>
      <c r="B844" s="2">
        <v>-6.23</v>
      </c>
    </row>
    <row r="845" spans="1:2" ht="12" customHeight="1">
      <c r="A845" s="3" t="s">
        <v>950</v>
      </c>
      <c r="B845" s="2">
        <v>-6.23</v>
      </c>
    </row>
    <row r="846" spans="1:2" ht="12" customHeight="1">
      <c r="A846" s="3" t="s">
        <v>951</v>
      </c>
      <c r="B846" s="2">
        <v>-6.2</v>
      </c>
    </row>
    <row r="847" spans="1:2" ht="12" customHeight="1">
      <c r="A847" s="3" t="s">
        <v>806</v>
      </c>
      <c r="B847" s="2">
        <v>-6.18</v>
      </c>
    </row>
    <row r="848" spans="1:2" ht="12" customHeight="1">
      <c r="A848" s="3" t="s">
        <v>807</v>
      </c>
      <c r="B848" s="2">
        <v>-6.17</v>
      </c>
    </row>
    <row r="849" spans="1:2" ht="12" customHeight="1">
      <c r="A849" s="3" t="s">
        <v>808</v>
      </c>
      <c r="B849" s="2">
        <v>-6.14</v>
      </c>
    </row>
    <row r="850" spans="1:2" ht="12" customHeight="1">
      <c r="A850" s="3" t="s">
        <v>809</v>
      </c>
      <c r="B850" s="2">
        <v>-6.07</v>
      </c>
    </row>
    <row r="851" spans="1:2" ht="12" customHeight="1">
      <c r="A851" s="3" t="s">
        <v>810</v>
      </c>
      <c r="B851" s="2">
        <v>-5.92</v>
      </c>
    </row>
    <row r="852" spans="1:2" ht="12" customHeight="1">
      <c r="A852" s="3" t="s">
        <v>811</v>
      </c>
      <c r="B852" s="2">
        <v>-5.89</v>
      </c>
    </row>
    <row r="853" spans="1:2" ht="12" customHeight="1">
      <c r="A853" s="3" t="s">
        <v>812</v>
      </c>
      <c r="B853" s="2">
        <v>-5.87</v>
      </c>
    </row>
    <row r="854" spans="1:2" ht="12" customHeight="1">
      <c r="A854" s="3" t="s">
        <v>813</v>
      </c>
      <c r="B854" s="2">
        <v>-5.85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opLeftCell="A630" workbookViewId="0">
      <selection activeCell="E650" sqref="E650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3236</v>
      </c>
      <c r="B2" s="8">
        <v>-22.19</v>
      </c>
      <c r="D2" s="13">
        <v>0</v>
      </c>
      <c r="E2" s="3">
        <v>-5.84</v>
      </c>
    </row>
    <row r="3" spans="1:5" ht="12" customHeight="1">
      <c r="A3" s="3" t="s">
        <v>3237</v>
      </c>
      <c r="B3" s="8">
        <v>-19.96</v>
      </c>
      <c r="D3" s="14">
        <v>0.25</v>
      </c>
      <c r="E3" s="3">
        <v>-7.39</v>
      </c>
    </row>
    <row r="4" spans="1:5" ht="12" customHeight="1">
      <c r="A4" s="3" t="s">
        <v>3240</v>
      </c>
      <c r="B4" s="8">
        <v>-17.18</v>
      </c>
      <c r="D4" s="15">
        <v>0.5</v>
      </c>
      <c r="E4" s="3">
        <v>-8.1</v>
      </c>
    </row>
    <row r="5" spans="1:5" ht="12" customHeight="1">
      <c r="A5" s="3" t="s">
        <v>3238</v>
      </c>
      <c r="B5" s="8">
        <v>-16.989999999999998</v>
      </c>
      <c r="D5" s="16">
        <v>0.75</v>
      </c>
      <c r="E5" s="3">
        <v>-9.1</v>
      </c>
    </row>
    <row r="6" spans="1:5" ht="12" customHeight="1">
      <c r="A6" s="3" t="s">
        <v>3239</v>
      </c>
      <c r="B6" s="8">
        <v>-16.850000000000001</v>
      </c>
    </row>
    <row r="7" spans="1:5" ht="12" customHeight="1">
      <c r="A7" s="3" t="s">
        <v>3241</v>
      </c>
      <c r="B7" s="8">
        <v>-15.9</v>
      </c>
    </row>
    <row r="8" spans="1:5" ht="12" customHeight="1">
      <c r="A8" s="3" t="s">
        <v>3248</v>
      </c>
      <c r="B8" s="8">
        <v>-15.76</v>
      </c>
    </row>
    <row r="9" spans="1:5" ht="12" customHeight="1">
      <c r="A9" s="3" t="s">
        <v>3248</v>
      </c>
      <c r="B9" s="8">
        <v>-15.76</v>
      </c>
    </row>
    <row r="10" spans="1:5" ht="12" customHeight="1">
      <c r="A10" s="3" t="s">
        <v>3243</v>
      </c>
      <c r="B10" s="8">
        <v>-15.65</v>
      </c>
    </row>
    <row r="11" spans="1:5" ht="12" customHeight="1">
      <c r="A11" s="3" t="s">
        <v>3245</v>
      </c>
      <c r="B11" s="8">
        <v>-15.29</v>
      </c>
    </row>
    <row r="12" spans="1:5" ht="12" customHeight="1">
      <c r="A12" s="3" t="s">
        <v>3250</v>
      </c>
      <c r="B12" s="8">
        <v>-14.79</v>
      </c>
    </row>
    <row r="13" spans="1:5" ht="12" customHeight="1">
      <c r="A13" s="3" t="s">
        <v>3251</v>
      </c>
      <c r="B13" s="8">
        <v>-14.68</v>
      </c>
    </row>
    <row r="14" spans="1:5" ht="12" customHeight="1">
      <c r="A14" s="3" t="s">
        <v>3247</v>
      </c>
      <c r="B14" s="8">
        <v>-14.22</v>
      </c>
    </row>
    <row r="15" spans="1:5" ht="12" customHeight="1">
      <c r="A15" s="3" t="s">
        <v>3261</v>
      </c>
      <c r="B15" s="8">
        <v>-14.21</v>
      </c>
    </row>
    <row r="16" spans="1:5" ht="12" customHeight="1">
      <c r="A16" s="3" t="s">
        <v>3242</v>
      </c>
      <c r="B16" s="8">
        <v>-14.18</v>
      </c>
    </row>
    <row r="17" spans="1:2" ht="12" customHeight="1">
      <c r="A17" s="3" t="s">
        <v>3249</v>
      </c>
      <c r="B17" s="8">
        <v>-14.15</v>
      </c>
    </row>
    <row r="18" spans="1:2" ht="12" customHeight="1">
      <c r="A18" s="3" t="s">
        <v>3257</v>
      </c>
      <c r="B18" s="8">
        <v>-14.09</v>
      </c>
    </row>
    <row r="19" spans="1:2" ht="12" customHeight="1">
      <c r="A19" s="3" t="s">
        <v>3253</v>
      </c>
      <c r="B19" s="8">
        <v>-14.02</v>
      </c>
    </row>
    <row r="20" spans="1:2" ht="12" customHeight="1">
      <c r="A20" s="3" t="s">
        <v>3258</v>
      </c>
      <c r="B20" s="8">
        <v>-13.95</v>
      </c>
    </row>
    <row r="21" spans="1:2" ht="12" customHeight="1">
      <c r="A21" s="3" t="s">
        <v>3256</v>
      </c>
      <c r="B21" s="8">
        <v>-13.7</v>
      </c>
    </row>
    <row r="22" spans="1:2" ht="12" customHeight="1">
      <c r="A22" s="3" t="s">
        <v>3266</v>
      </c>
      <c r="B22" s="8">
        <v>-13.54</v>
      </c>
    </row>
    <row r="23" spans="1:2" ht="12" customHeight="1">
      <c r="A23" s="3" t="s">
        <v>3260</v>
      </c>
      <c r="B23" s="8">
        <v>-13.53</v>
      </c>
    </row>
    <row r="24" spans="1:2" ht="12" customHeight="1">
      <c r="A24" s="3" t="s">
        <v>3262</v>
      </c>
      <c r="B24" s="8">
        <v>-13.53</v>
      </c>
    </row>
    <row r="25" spans="1:2" ht="12" customHeight="1">
      <c r="A25" s="3" t="s">
        <v>3244</v>
      </c>
      <c r="B25" s="8">
        <v>-13.35</v>
      </c>
    </row>
    <row r="26" spans="1:2" ht="12" customHeight="1">
      <c r="A26" s="3" t="s">
        <v>3276</v>
      </c>
      <c r="B26" s="8">
        <v>-13.13</v>
      </c>
    </row>
    <row r="27" spans="1:2" ht="12" customHeight="1">
      <c r="A27" s="3" t="s">
        <v>3273</v>
      </c>
      <c r="B27" s="8">
        <v>-13.05</v>
      </c>
    </row>
    <row r="28" spans="1:2" ht="12" customHeight="1">
      <c r="A28" s="3" t="s">
        <v>3259</v>
      </c>
      <c r="B28" s="8">
        <v>-12.95</v>
      </c>
    </row>
    <row r="29" spans="1:2" ht="12" customHeight="1">
      <c r="A29" s="3" t="s">
        <v>3246</v>
      </c>
      <c r="B29" s="8">
        <v>-12.94</v>
      </c>
    </row>
    <row r="30" spans="1:2" ht="12" customHeight="1">
      <c r="A30" s="3" t="s">
        <v>3264</v>
      </c>
      <c r="B30" s="8">
        <v>-12.91</v>
      </c>
    </row>
    <row r="31" spans="1:2" ht="12" customHeight="1">
      <c r="A31" s="3" t="s">
        <v>3252</v>
      </c>
      <c r="B31" s="8">
        <v>-12.87</v>
      </c>
    </row>
    <row r="32" spans="1:2" ht="12" customHeight="1">
      <c r="A32" s="3" t="s">
        <v>3288</v>
      </c>
      <c r="B32" s="8">
        <v>-12.71</v>
      </c>
    </row>
    <row r="33" spans="1:2" ht="12" customHeight="1">
      <c r="A33" s="3" t="s">
        <v>3284</v>
      </c>
      <c r="B33" s="8">
        <v>-12.5</v>
      </c>
    </row>
    <row r="34" spans="1:2" ht="12" customHeight="1">
      <c r="A34" s="3" t="s">
        <v>3281</v>
      </c>
      <c r="B34" s="8">
        <v>-12.47</v>
      </c>
    </row>
    <row r="35" spans="1:2" ht="12" customHeight="1">
      <c r="A35" s="3" t="s">
        <v>3267</v>
      </c>
      <c r="B35" s="8">
        <v>-12.43</v>
      </c>
    </row>
    <row r="36" spans="1:2" ht="12" customHeight="1">
      <c r="A36" s="3" t="s">
        <v>3278</v>
      </c>
      <c r="B36" s="8">
        <v>-12.43</v>
      </c>
    </row>
    <row r="37" spans="1:2" ht="12" customHeight="1">
      <c r="A37" s="3" t="s">
        <v>3283</v>
      </c>
      <c r="B37" s="8">
        <v>-12.41</v>
      </c>
    </row>
    <row r="38" spans="1:2" ht="12" customHeight="1">
      <c r="A38" s="3" t="s">
        <v>3270</v>
      </c>
      <c r="B38" s="8">
        <v>-12.38</v>
      </c>
    </row>
    <row r="39" spans="1:2" ht="12" customHeight="1">
      <c r="A39" s="3" t="s">
        <v>3272</v>
      </c>
      <c r="B39" s="8">
        <v>-12.32</v>
      </c>
    </row>
    <row r="40" spans="1:2" ht="12" customHeight="1">
      <c r="A40" s="3" t="s">
        <v>3271</v>
      </c>
      <c r="B40" s="8">
        <v>-12.31</v>
      </c>
    </row>
    <row r="41" spans="1:2" ht="12" customHeight="1">
      <c r="A41" s="3" t="s">
        <v>3274</v>
      </c>
      <c r="B41" s="8">
        <v>-12.31</v>
      </c>
    </row>
    <row r="42" spans="1:2" ht="12" customHeight="1">
      <c r="A42" s="3" t="s">
        <v>3275</v>
      </c>
      <c r="B42" s="8">
        <v>-12.25</v>
      </c>
    </row>
    <row r="43" spans="1:2" ht="12" customHeight="1">
      <c r="A43" s="3" t="s">
        <v>3265</v>
      </c>
      <c r="B43" s="8">
        <v>-12.07</v>
      </c>
    </row>
    <row r="44" spans="1:2" ht="12" customHeight="1">
      <c r="A44" s="3" t="s">
        <v>3277</v>
      </c>
      <c r="B44" s="8">
        <v>-11.93</v>
      </c>
    </row>
    <row r="45" spans="1:2" ht="12" customHeight="1">
      <c r="A45" s="3" t="s">
        <v>3277</v>
      </c>
      <c r="B45" s="8">
        <v>-11.93</v>
      </c>
    </row>
    <row r="46" spans="1:2" ht="12" customHeight="1">
      <c r="A46" s="3" t="s">
        <v>3269</v>
      </c>
      <c r="B46" s="8">
        <v>-11.92</v>
      </c>
    </row>
    <row r="47" spans="1:2" ht="12" customHeight="1">
      <c r="A47" s="3" t="s">
        <v>3286</v>
      </c>
      <c r="B47" s="8">
        <v>-11.84</v>
      </c>
    </row>
    <row r="48" spans="1:2" ht="12" customHeight="1">
      <c r="A48" s="3" t="s">
        <v>3143</v>
      </c>
      <c r="B48" s="8">
        <v>-11.79</v>
      </c>
    </row>
    <row r="49" spans="1:2" ht="12" customHeight="1">
      <c r="A49" s="3" t="s">
        <v>814</v>
      </c>
      <c r="B49" s="8">
        <v>-11.77</v>
      </c>
    </row>
    <row r="50" spans="1:2" ht="12" customHeight="1">
      <c r="A50" s="3" t="s">
        <v>815</v>
      </c>
      <c r="B50" s="8">
        <v>-11.75</v>
      </c>
    </row>
    <row r="51" spans="1:2" ht="12" customHeight="1">
      <c r="A51" s="3" t="s">
        <v>3293</v>
      </c>
      <c r="B51" s="8">
        <v>-11.66</v>
      </c>
    </row>
    <row r="52" spans="1:2" ht="12" customHeight="1">
      <c r="A52" s="3" t="s">
        <v>3292</v>
      </c>
      <c r="B52" s="8">
        <v>-11.65</v>
      </c>
    </row>
    <row r="53" spans="1:2" ht="12" customHeight="1">
      <c r="A53" s="3" t="s">
        <v>3263</v>
      </c>
      <c r="B53" s="8">
        <v>-11.59</v>
      </c>
    </row>
    <row r="54" spans="1:2" ht="12" customHeight="1">
      <c r="A54" s="3" t="s">
        <v>3263</v>
      </c>
      <c r="B54" s="8">
        <v>-11.59</v>
      </c>
    </row>
    <row r="55" spans="1:2" ht="12" customHeight="1">
      <c r="A55" s="3" t="s">
        <v>3297</v>
      </c>
      <c r="B55" s="8">
        <v>-11.58</v>
      </c>
    </row>
    <row r="56" spans="1:2" ht="12" customHeight="1">
      <c r="A56" s="3" t="s">
        <v>3150</v>
      </c>
      <c r="B56" s="8">
        <v>-11.51</v>
      </c>
    </row>
    <row r="57" spans="1:2" ht="12" customHeight="1">
      <c r="A57" s="3" t="s">
        <v>3294</v>
      </c>
      <c r="B57" s="8">
        <v>-11.51</v>
      </c>
    </row>
    <row r="58" spans="1:2" ht="12" customHeight="1">
      <c r="A58" s="3" t="s">
        <v>816</v>
      </c>
      <c r="B58" s="8">
        <v>-11.5</v>
      </c>
    </row>
    <row r="59" spans="1:2" ht="12" customHeight="1">
      <c r="A59" s="3" t="s">
        <v>3161</v>
      </c>
      <c r="B59" s="8">
        <v>-11.47</v>
      </c>
    </row>
    <row r="60" spans="1:2" ht="12" customHeight="1">
      <c r="A60" s="3" t="s">
        <v>3148</v>
      </c>
      <c r="B60" s="8">
        <v>-11.37</v>
      </c>
    </row>
    <row r="61" spans="1:2" ht="12" customHeight="1">
      <c r="A61" s="3" t="s">
        <v>3156</v>
      </c>
      <c r="B61" s="8">
        <v>-11.37</v>
      </c>
    </row>
    <row r="62" spans="1:2" ht="12" customHeight="1">
      <c r="A62" s="3" t="s">
        <v>3174</v>
      </c>
      <c r="B62" s="8">
        <v>-11.36</v>
      </c>
    </row>
    <row r="63" spans="1:2" ht="12" customHeight="1">
      <c r="A63" s="3" t="s">
        <v>3165</v>
      </c>
      <c r="B63" s="8">
        <v>-11.33</v>
      </c>
    </row>
    <row r="64" spans="1:2" ht="12" customHeight="1">
      <c r="A64" s="3" t="s">
        <v>3149</v>
      </c>
      <c r="B64" s="8">
        <v>-11.33</v>
      </c>
    </row>
    <row r="65" spans="1:2" ht="12" customHeight="1">
      <c r="A65" s="3" t="s">
        <v>3145</v>
      </c>
      <c r="B65" s="8">
        <v>-11.24</v>
      </c>
    </row>
    <row r="66" spans="1:2" ht="12" customHeight="1">
      <c r="A66" s="3" t="s">
        <v>3287</v>
      </c>
      <c r="B66" s="8">
        <v>-11.21</v>
      </c>
    </row>
    <row r="67" spans="1:2" ht="12" customHeight="1">
      <c r="A67" s="3" t="s">
        <v>3300</v>
      </c>
      <c r="B67" s="8">
        <v>-11.21</v>
      </c>
    </row>
    <row r="68" spans="1:2" ht="12" customHeight="1">
      <c r="A68" s="3" t="s">
        <v>3300</v>
      </c>
      <c r="B68" s="8">
        <v>-11.21</v>
      </c>
    </row>
    <row r="69" spans="1:2" ht="12" customHeight="1">
      <c r="A69" s="3" t="s">
        <v>3152</v>
      </c>
      <c r="B69" s="8">
        <v>-11.2</v>
      </c>
    </row>
    <row r="70" spans="1:2" ht="12" customHeight="1">
      <c r="A70" s="3" t="s">
        <v>817</v>
      </c>
      <c r="B70" s="8">
        <v>-11.08</v>
      </c>
    </row>
    <row r="71" spans="1:2" ht="12" customHeight="1">
      <c r="A71" s="3" t="s">
        <v>3255</v>
      </c>
      <c r="B71" s="8">
        <v>-11.07</v>
      </c>
    </row>
    <row r="72" spans="1:2" ht="12" customHeight="1">
      <c r="A72" s="3" t="s">
        <v>3296</v>
      </c>
      <c r="B72" s="8">
        <v>-11.05</v>
      </c>
    </row>
    <row r="73" spans="1:2" ht="12" customHeight="1">
      <c r="A73" s="3" t="s">
        <v>3179</v>
      </c>
      <c r="B73" s="8">
        <v>-11.03</v>
      </c>
    </row>
    <row r="74" spans="1:2" ht="12" customHeight="1">
      <c r="A74" s="3" t="s">
        <v>818</v>
      </c>
      <c r="B74" s="8">
        <v>-11.03</v>
      </c>
    </row>
    <row r="75" spans="1:2" ht="12" customHeight="1">
      <c r="A75" s="3" t="s">
        <v>3170</v>
      </c>
      <c r="B75" s="8">
        <v>-10.87</v>
      </c>
    </row>
    <row r="76" spans="1:2" ht="12" customHeight="1">
      <c r="A76" s="3" t="s">
        <v>3170</v>
      </c>
      <c r="B76" s="8">
        <v>-10.87</v>
      </c>
    </row>
    <row r="77" spans="1:2" ht="12" customHeight="1">
      <c r="A77" s="3" t="s">
        <v>819</v>
      </c>
      <c r="B77" s="8">
        <v>-10.85</v>
      </c>
    </row>
    <row r="78" spans="1:2" ht="12" customHeight="1">
      <c r="A78" s="3" t="s">
        <v>3291</v>
      </c>
      <c r="B78" s="8">
        <v>-10.84</v>
      </c>
    </row>
    <row r="79" spans="1:2" ht="12" customHeight="1">
      <c r="A79" s="3" t="s">
        <v>820</v>
      </c>
      <c r="B79" s="8">
        <v>-10.84</v>
      </c>
    </row>
    <row r="80" spans="1:2" ht="12" customHeight="1">
      <c r="A80" s="3" t="s">
        <v>3254</v>
      </c>
      <c r="B80" s="8">
        <v>-10.83</v>
      </c>
    </row>
    <row r="81" spans="1:2" ht="12" customHeight="1">
      <c r="A81" s="3" t="s">
        <v>3167</v>
      </c>
      <c r="B81" s="8">
        <v>-10.82</v>
      </c>
    </row>
    <row r="82" spans="1:2" ht="12" customHeight="1">
      <c r="A82" s="3" t="s">
        <v>3298</v>
      </c>
      <c r="B82" s="8">
        <v>-10.81</v>
      </c>
    </row>
    <row r="83" spans="1:2" ht="12" customHeight="1">
      <c r="A83" s="3" t="s">
        <v>3282</v>
      </c>
      <c r="B83" s="8">
        <v>-10.81</v>
      </c>
    </row>
    <row r="84" spans="1:2" ht="12" customHeight="1">
      <c r="A84" s="3" t="s">
        <v>3175</v>
      </c>
      <c r="B84" s="8">
        <v>-10.81</v>
      </c>
    </row>
    <row r="85" spans="1:2" ht="12" customHeight="1">
      <c r="A85" s="3" t="s">
        <v>3164</v>
      </c>
      <c r="B85" s="8">
        <v>-10.78</v>
      </c>
    </row>
    <row r="86" spans="1:2" ht="12" customHeight="1">
      <c r="A86" s="3" t="s">
        <v>3164</v>
      </c>
      <c r="B86" s="8">
        <v>-10.78</v>
      </c>
    </row>
    <row r="87" spans="1:2" ht="12" customHeight="1">
      <c r="A87" s="3" t="s">
        <v>3159</v>
      </c>
      <c r="B87" s="8">
        <v>-10.69</v>
      </c>
    </row>
    <row r="88" spans="1:2" ht="12" customHeight="1">
      <c r="A88" s="3" t="s">
        <v>3178</v>
      </c>
      <c r="B88" s="8">
        <v>-10.64</v>
      </c>
    </row>
    <row r="89" spans="1:2" ht="12" customHeight="1">
      <c r="A89" s="3" t="s">
        <v>3147</v>
      </c>
      <c r="B89" s="8">
        <v>-10.59</v>
      </c>
    </row>
    <row r="90" spans="1:2" ht="12" customHeight="1">
      <c r="A90" s="3" t="s">
        <v>3279</v>
      </c>
      <c r="B90" s="8">
        <v>-10.56</v>
      </c>
    </row>
    <row r="91" spans="1:2" ht="12" customHeight="1">
      <c r="A91" s="3" t="s">
        <v>3171</v>
      </c>
      <c r="B91" s="8">
        <v>-10.56</v>
      </c>
    </row>
    <row r="92" spans="1:2" ht="12" customHeight="1">
      <c r="A92" s="3" t="s">
        <v>821</v>
      </c>
      <c r="B92" s="8">
        <v>-10.51</v>
      </c>
    </row>
    <row r="93" spans="1:2" ht="12" customHeight="1">
      <c r="A93" s="3" t="s">
        <v>821</v>
      </c>
      <c r="B93" s="8">
        <v>-10.51</v>
      </c>
    </row>
    <row r="94" spans="1:2" ht="12" customHeight="1">
      <c r="A94" s="3" t="s">
        <v>3168</v>
      </c>
      <c r="B94" s="8">
        <v>-10.45</v>
      </c>
    </row>
    <row r="95" spans="1:2" ht="12" customHeight="1">
      <c r="A95" s="3" t="s">
        <v>822</v>
      </c>
      <c r="B95" s="8">
        <v>-10.43</v>
      </c>
    </row>
    <row r="96" spans="1:2" ht="12" customHeight="1">
      <c r="A96" s="3" t="s">
        <v>3216</v>
      </c>
      <c r="B96" s="8">
        <v>-10.4</v>
      </c>
    </row>
    <row r="97" spans="1:2" ht="12" customHeight="1">
      <c r="A97" s="3" t="s">
        <v>3216</v>
      </c>
      <c r="B97" s="8">
        <v>-10.4</v>
      </c>
    </row>
    <row r="98" spans="1:2" ht="12" customHeight="1">
      <c r="A98" s="3" t="s">
        <v>823</v>
      </c>
      <c r="B98" s="8">
        <v>-10.34</v>
      </c>
    </row>
    <row r="99" spans="1:2" ht="12" customHeight="1">
      <c r="A99" s="3" t="s">
        <v>823</v>
      </c>
      <c r="B99" s="8">
        <v>-10.34</v>
      </c>
    </row>
    <row r="100" spans="1:2" ht="12" customHeight="1">
      <c r="A100" s="3" t="s">
        <v>3268</v>
      </c>
      <c r="B100" s="8">
        <v>-10.34</v>
      </c>
    </row>
    <row r="101" spans="1:2" ht="12" customHeight="1">
      <c r="A101" s="3" t="s">
        <v>3187</v>
      </c>
      <c r="B101" s="8">
        <v>-10.32</v>
      </c>
    </row>
    <row r="102" spans="1:2" ht="12" customHeight="1">
      <c r="A102" s="3" t="s">
        <v>3189</v>
      </c>
      <c r="B102" s="8">
        <v>-10.31</v>
      </c>
    </row>
    <row r="103" spans="1:2" ht="12" customHeight="1">
      <c r="A103" s="3" t="s">
        <v>824</v>
      </c>
      <c r="B103" s="8">
        <v>-10.29</v>
      </c>
    </row>
    <row r="104" spans="1:2" ht="12" customHeight="1">
      <c r="A104" s="3" t="s">
        <v>825</v>
      </c>
      <c r="B104" s="8">
        <v>-10.29</v>
      </c>
    </row>
    <row r="105" spans="1:2" ht="12" customHeight="1">
      <c r="A105" s="3" t="s">
        <v>3202</v>
      </c>
      <c r="B105" s="8">
        <v>-10.28</v>
      </c>
    </row>
    <row r="106" spans="1:2" ht="12" customHeight="1">
      <c r="A106" s="3" t="s">
        <v>826</v>
      </c>
      <c r="B106" s="8">
        <v>-10.27</v>
      </c>
    </row>
    <row r="107" spans="1:2" ht="12" customHeight="1">
      <c r="A107" s="3" t="s">
        <v>3185</v>
      </c>
      <c r="B107" s="8">
        <v>-10.27</v>
      </c>
    </row>
    <row r="108" spans="1:2" ht="12" customHeight="1">
      <c r="A108" s="3" t="s">
        <v>3163</v>
      </c>
      <c r="B108" s="8">
        <v>-10.27</v>
      </c>
    </row>
    <row r="109" spans="1:2" ht="12" customHeight="1">
      <c r="A109" s="3" t="s">
        <v>827</v>
      </c>
      <c r="B109" s="8">
        <v>-10.27</v>
      </c>
    </row>
    <row r="110" spans="1:2" ht="12" customHeight="1">
      <c r="A110" s="3" t="s">
        <v>826</v>
      </c>
      <c r="B110" s="8">
        <v>-10.27</v>
      </c>
    </row>
    <row r="111" spans="1:2" ht="12" customHeight="1">
      <c r="A111" s="3" t="s">
        <v>3181</v>
      </c>
      <c r="B111" s="8">
        <v>-10.26</v>
      </c>
    </row>
    <row r="112" spans="1:2" ht="12" customHeight="1">
      <c r="A112" s="3" t="s">
        <v>828</v>
      </c>
      <c r="B112" s="8">
        <v>-10.26</v>
      </c>
    </row>
    <row r="113" spans="1:2" ht="12" customHeight="1">
      <c r="A113" s="3" t="s">
        <v>3181</v>
      </c>
      <c r="B113" s="8">
        <v>-10.26</v>
      </c>
    </row>
    <row r="114" spans="1:2" ht="12" customHeight="1">
      <c r="A114" s="3" t="s">
        <v>3184</v>
      </c>
      <c r="B114" s="8">
        <v>-10.24</v>
      </c>
    </row>
    <row r="115" spans="1:2" ht="12" customHeight="1">
      <c r="A115" s="3" t="s">
        <v>3280</v>
      </c>
      <c r="B115" s="8">
        <v>-10.220000000000001</v>
      </c>
    </row>
    <row r="116" spans="1:2" ht="12" customHeight="1">
      <c r="A116" s="3" t="s">
        <v>3295</v>
      </c>
      <c r="B116" s="8">
        <v>-10.220000000000001</v>
      </c>
    </row>
    <row r="117" spans="1:2" ht="12" customHeight="1">
      <c r="A117" s="3" t="s">
        <v>3080</v>
      </c>
      <c r="B117" s="8">
        <v>-10.19</v>
      </c>
    </row>
    <row r="118" spans="1:2" ht="12" customHeight="1">
      <c r="A118" s="3" t="s">
        <v>3193</v>
      </c>
      <c r="B118" s="8">
        <v>-10.14</v>
      </c>
    </row>
    <row r="119" spans="1:2" ht="12" customHeight="1">
      <c r="A119" s="3" t="s">
        <v>829</v>
      </c>
      <c r="B119" s="8">
        <v>-10.130000000000001</v>
      </c>
    </row>
    <row r="120" spans="1:2" ht="12" customHeight="1">
      <c r="A120" s="3" t="s">
        <v>830</v>
      </c>
      <c r="B120" s="8">
        <v>-10.130000000000001</v>
      </c>
    </row>
    <row r="121" spans="1:2" ht="12" customHeight="1">
      <c r="A121" s="3" t="s">
        <v>3289</v>
      </c>
      <c r="B121" s="8">
        <v>-10.130000000000001</v>
      </c>
    </row>
    <row r="122" spans="1:2" ht="12" customHeight="1">
      <c r="A122" s="3" t="s">
        <v>831</v>
      </c>
      <c r="B122" s="8">
        <v>-10.130000000000001</v>
      </c>
    </row>
    <row r="123" spans="1:2" ht="12" customHeight="1">
      <c r="A123" s="3" t="s">
        <v>3154</v>
      </c>
      <c r="B123" s="8">
        <v>-10.06</v>
      </c>
    </row>
    <row r="124" spans="1:2" ht="12" customHeight="1">
      <c r="A124" s="3" t="s">
        <v>3217</v>
      </c>
      <c r="B124" s="8">
        <v>-10.06</v>
      </c>
    </row>
    <row r="125" spans="1:2" ht="12" customHeight="1">
      <c r="A125" s="3" t="s">
        <v>3076</v>
      </c>
      <c r="B125" s="8">
        <v>-10.029999999999999</v>
      </c>
    </row>
    <row r="126" spans="1:2" ht="12" customHeight="1">
      <c r="A126" s="3" t="s">
        <v>3212</v>
      </c>
      <c r="B126" s="8">
        <v>-10.02</v>
      </c>
    </row>
    <row r="127" spans="1:2" ht="12" customHeight="1">
      <c r="A127" s="3" t="s">
        <v>3285</v>
      </c>
      <c r="B127" s="8">
        <v>-10.01</v>
      </c>
    </row>
    <row r="128" spans="1:2" ht="12" customHeight="1">
      <c r="A128" s="3" t="s">
        <v>3285</v>
      </c>
      <c r="B128" s="8">
        <v>-10.01</v>
      </c>
    </row>
    <row r="129" spans="1:2" ht="12" customHeight="1">
      <c r="A129" s="3" t="s">
        <v>3062</v>
      </c>
      <c r="B129" s="8">
        <v>-9.99</v>
      </c>
    </row>
    <row r="130" spans="1:2" ht="12" customHeight="1">
      <c r="A130" s="3" t="s">
        <v>3062</v>
      </c>
      <c r="B130" s="8">
        <v>-9.99</v>
      </c>
    </row>
    <row r="131" spans="1:2" ht="12" customHeight="1">
      <c r="A131" s="3" t="s">
        <v>3077</v>
      </c>
      <c r="B131" s="8">
        <v>-9.99</v>
      </c>
    </row>
    <row r="132" spans="1:2" ht="12" customHeight="1">
      <c r="A132" s="3" t="s">
        <v>3077</v>
      </c>
      <c r="B132" s="8">
        <v>-9.99</v>
      </c>
    </row>
    <row r="133" spans="1:2" ht="12" customHeight="1">
      <c r="A133" s="3" t="s">
        <v>3074</v>
      </c>
      <c r="B133" s="8">
        <v>-9.98</v>
      </c>
    </row>
    <row r="134" spans="1:2" ht="12" customHeight="1">
      <c r="A134" s="3" t="s">
        <v>832</v>
      </c>
      <c r="B134" s="8">
        <v>-9.94</v>
      </c>
    </row>
    <row r="135" spans="1:2" ht="12" customHeight="1">
      <c r="A135" s="3" t="s">
        <v>833</v>
      </c>
      <c r="B135" s="8">
        <v>-9.91</v>
      </c>
    </row>
    <row r="136" spans="1:2" ht="12" customHeight="1">
      <c r="A136" s="3" t="s">
        <v>833</v>
      </c>
      <c r="B136" s="8">
        <v>-9.91</v>
      </c>
    </row>
    <row r="137" spans="1:2" ht="12" customHeight="1">
      <c r="A137" s="3" t="s">
        <v>834</v>
      </c>
      <c r="B137" s="8">
        <v>-9.89</v>
      </c>
    </row>
    <row r="138" spans="1:2" ht="12" customHeight="1">
      <c r="A138" s="3" t="s">
        <v>3066</v>
      </c>
      <c r="B138" s="8">
        <v>-9.8699999999999992</v>
      </c>
    </row>
    <row r="139" spans="1:2" ht="12" customHeight="1">
      <c r="A139" s="3" t="s">
        <v>3146</v>
      </c>
      <c r="B139" s="8">
        <v>-9.85</v>
      </c>
    </row>
    <row r="140" spans="1:2" ht="12" customHeight="1">
      <c r="A140" s="3" t="s">
        <v>3203</v>
      </c>
      <c r="B140" s="8">
        <v>-9.85</v>
      </c>
    </row>
    <row r="141" spans="1:2" ht="12" customHeight="1">
      <c r="A141" s="3" t="s">
        <v>3146</v>
      </c>
      <c r="B141" s="8">
        <v>-9.85</v>
      </c>
    </row>
    <row r="142" spans="1:2" ht="12" customHeight="1">
      <c r="A142" s="3" t="s">
        <v>3218</v>
      </c>
      <c r="B142" s="8">
        <v>-9.83</v>
      </c>
    </row>
    <row r="143" spans="1:2" ht="12" customHeight="1">
      <c r="A143" s="3" t="s">
        <v>3083</v>
      </c>
      <c r="B143" s="8">
        <v>-9.7899999999999991</v>
      </c>
    </row>
    <row r="144" spans="1:2" ht="12" customHeight="1">
      <c r="A144" s="3" t="s">
        <v>835</v>
      </c>
      <c r="B144" s="8">
        <v>-9.7799999999999994</v>
      </c>
    </row>
    <row r="145" spans="1:2" ht="12" customHeight="1">
      <c r="A145" s="3" t="s">
        <v>836</v>
      </c>
      <c r="B145" s="8">
        <v>-9.77</v>
      </c>
    </row>
    <row r="146" spans="1:2" ht="12" customHeight="1">
      <c r="A146" s="3" t="s">
        <v>3204</v>
      </c>
      <c r="B146" s="8">
        <v>-9.75</v>
      </c>
    </row>
    <row r="147" spans="1:2" ht="12" customHeight="1">
      <c r="A147" s="3" t="s">
        <v>3142</v>
      </c>
      <c r="B147" s="8">
        <v>-9.7200000000000006</v>
      </c>
    </row>
    <row r="148" spans="1:2" ht="12" customHeight="1">
      <c r="A148" s="3" t="s">
        <v>3220</v>
      </c>
      <c r="B148" s="8">
        <v>-9.7200000000000006</v>
      </c>
    </row>
    <row r="149" spans="1:2" ht="12" customHeight="1">
      <c r="A149" s="3" t="s">
        <v>3162</v>
      </c>
      <c r="B149" s="8">
        <v>-9.69</v>
      </c>
    </row>
    <row r="150" spans="1:2" ht="12" customHeight="1">
      <c r="A150" s="3" t="s">
        <v>837</v>
      </c>
      <c r="B150" s="8">
        <v>-9.68</v>
      </c>
    </row>
    <row r="151" spans="1:2" ht="12" customHeight="1">
      <c r="A151" s="3" t="s">
        <v>3114</v>
      </c>
      <c r="B151" s="8">
        <v>-9.67</v>
      </c>
    </row>
    <row r="152" spans="1:2" ht="12" customHeight="1">
      <c r="A152" s="3" t="s">
        <v>838</v>
      </c>
      <c r="B152" s="8">
        <v>-9.67</v>
      </c>
    </row>
    <row r="153" spans="1:2" ht="12" customHeight="1">
      <c r="A153" s="3" t="s">
        <v>3094</v>
      </c>
      <c r="B153" s="8">
        <v>-9.64</v>
      </c>
    </row>
    <row r="154" spans="1:2" ht="12" customHeight="1">
      <c r="A154" s="3" t="s">
        <v>3158</v>
      </c>
      <c r="B154" s="8">
        <v>-9.64</v>
      </c>
    </row>
    <row r="155" spans="1:2" ht="12" customHeight="1">
      <c r="A155" s="3" t="s">
        <v>3094</v>
      </c>
      <c r="B155" s="8">
        <v>-9.64</v>
      </c>
    </row>
    <row r="156" spans="1:2" ht="12" customHeight="1">
      <c r="A156" s="3" t="s">
        <v>3173</v>
      </c>
      <c r="B156" s="8">
        <v>-9.64</v>
      </c>
    </row>
    <row r="157" spans="1:2" ht="12" customHeight="1">
      <c r="A157" s="3" t="s">
        <v>839</v>
      </c>
      <c r="B157" s="8">
        <v>-9.64</v>
      </c>
    </row>
    <row r="158" spans="1:2" ht="12" customHeight="1">
      <c r="A158" s="3" t="s">
        <v>3155</v>
      </c>
      <c r="B158" s="8">
        <v>-9.6300000000000008</v>
      </c>
    </row>
    <row r="159" spans="1:2" ht="12" customHeight="1">
      <c r="A159" s="3" t="s">
        <v>3290</v>
      </c>
      <c r="B159" s="8">
        <v>-9.6199999999999992</v>
      </c>
    </row>
    <row r="160" spans="1:2" ht="12" customHeight="1">
      <c r="A160" s="3" t="s">
        <v>3290</v>
      </c>
      <c r="B160" s="8">
        <v>-9.6199999999999992</v>
      </c>
    </row>
    <row r="161" spans="1:2" ht="12" customHeight="1">
      <c r="A161" s="3" t="s">
        <v>3169</v>
      </c>
      <c r="B161" s="8">
        <v>-9.6</v>
      </c>
    </row>
    <row r="162" spans="1:2" ht="12" customHeight="1">
      <c r="A162" s="3" t="s">
        <v>3087</v>
      </c>
      <c r="B162" s="8">
        <v>-9.57</v>
      </c>
    </row>
    <row r="163" spans="1:2" ht="12" customHeight="1">
      <c r="A163" s="3" t="s">
        <v>3151</v>
      </c>
      <c r="B163" s="8">
        <v>-9.56</v>
      </c>
    </row>
    <row r="164" spans="1:2" ht="12" customHeight="1">
      <c r="A164" s="3" t="s">
        <v>3151</v>
      </c>
      <c r="B164" s="8">
        <v>-9.56</v>
      </c>
    </row>
    <row r="165" spans="1:2" ht="12" customHeight="1">
      <c r="A165" s="3" t="s">
        <v>3144</v>
      </c>
      <c r="B165" s="8">
        <v>-9.5500000000000007</v>
      </c>
    </row>
    <row r="166" spans="1:2" ht="12" customHeight="1">
      <c r="A166" s="3" t="s">
        <v>3144</v>
      </c>
      <c r="B166" s="8">
        <v>-9.5500000000000007</v>
      </c>
    </row>
    <row r="167" spans="1:2" ht="12" customHeight="1">
      <c r="A167" s="3" t="s">
        <v>3219</v>
      </c>
      <c r="B167" s="8">
        <v>-9.5500000000000007</v>
      </c>
    </row>
    <row r="168" spans="1:2" ht="12" customHeight="1">
      <c r="A168" s="3" t="s">
        <v>3196</v>
      </c>
      <c r="B168" s="8">
        <v>-9.5299999999999994</v>
      </c>
    </row>
    <row r="169" spans="1:2" ht="12" customHeight="1">
      <c r="A169" s="3" t="s">
        <v>840</v>
      </c>
      <c r="B169" s="8">
        <v>-9.52</v>
      </c>
    </row>
    <row r="170" spans="1:2" ht="12" customHeight="1">
      <c r="A170" s="3" t="s">
        <v>841</v>
      </c>
      <c r="B170" s="8">
        <v>-9.49</v>
      </c>
    </row>
    <row r="171" spans="1:2" ht="12" customHeight="1">
      <c r="A171" s="3" t="s">
        <v>3191</v>
      </c>
      <c r="B171" s="8">
        <v>-9.4700000000000006</v>
      </c>
    </row>
    <row r="172" spans="1:2" ht="12" customHeight="1">
      <c r="A172" s="3" t="s">
        <v>3176</v>
      </c>
      <c r="B172" s="8">
        <v>-9.4600000000000009</v>
      </c>
    </row>
    <row r="173" spans="1:2" ht="12" customHeight="1">
      <c r="A173" s="3" t="s">
        <v>2984</v>
      </c>
      <c r="B173" s="8">
        <v>-9.4499999999999993</v>
      </c>
    </row>
    <row r="174" spans="1:2" ht="12" customHeight="1">
      <c r="A174" s="3" t="s">
        <v>2984</v>
      </c>
      <c r="B174" s="8">
        <v>-9.4499999999999993</v>
      </c>
    </row>
    <row r="175" spans="1:2" ht="12" customHeight="1">
      <c r="A175" s="3" t="s">
        <v>3132</v>
      </c>
      <c r="B175" s="8">
        <v>-9.44</v>
      </c>
    </row>
    <row r="176" spans="1:2" ht="12" customHeight="1">
      <c r="A176" s="3" t="s">
        <v>3208</v>
      </c>
      <c r="B176" s="8">
        <v>-9.43</v>
      </c>
    </row>
    <row r="177" spans="1:2" ht="12" customHeight="1">
      <c r="A177" s="3" t="s">
        <v>3160</v>
      </c>
      <c r="B177" s="8">
        <v>-9.42</v>
      </c>
    </row>
    <row r="178" spans="1:2" ht="12" customHeight="1">
      <c r="A178" s="3" t="s">
        <v>3160</v>
      </c>
      <c r="B178" s="8">
        <v>-9.42</v>
      </c>
    </row>
    <row r="179" spans="1:2" ht="12" customHeight="1">
      <c r="A179" s="3" t="s">
        <v>842</v>
      </c>
      <c r="B179" s="8">
        <v>-9.41</v>
      </c>
    </row>
    <row r="180" spans="1:2" ht="12" customHeight="1">
      <c r="A180" s="3" t="s">
        <v>843</v>
      </c>
      <c r="B180" s="8">
        <v>-9.4</v>
      </c>
    </row>
    <row r="181" spans="1:2" ht="12" customHeight="1">
      <c r="A181" s="3" t="s">
        <v>844</v>
      </c>
      <c r="B181" s="8">
        <v>-9.4</v>
      </c>
    </row>
    <row r="182" spans="1:2" ht="12" customHeight="1">
      <c r="A182" s="3" t="s">
        <v>843</v>
      </c>
      <c r="B182" s="8">
        <v>-9.4</v>
      </c>
    </row>
    <row r="183" spans="1:2" ht="12" customHeight="1">
      <c r="A183" s="3" t="s">
        <v>3157</v>
      </c>
      <c r="B183" s="8">
        <v>-9.4</v>
      </c>
    </row>
    <row r="184" spans="1:2" ht="12" customHeight="1">
      <c r="A184" s="3" t="s">
        <v>3153</v>
      </c>
      <c r="B184" s="8">
        <v>-9.3800000000000008</v>
      </c>
    </row>
    <row r="185" spans="1:2" ht="12" customHeight="1">
      <c r="A185" s="3" t="s">
        <v>3086</v>
      </c>
      <c r="B185" s="8">
        <v>-9.3800000000000008</v>
      </c>
    </row>
    <row r="186" spans="1:2" ht="12" customHeight="1">
      <c r="A186" s="3" t="s">
        <v>3070</v>
      </c>
      <c r="B186" s="8">
        <v>-9.35</v>
      </c>
    </row>
    <row r="187" spans="1:2" ht="12" customHeight="1">
      <c r="A187" s="3" t="s">
        <v>845</v>
      </c>
      <c r="B187" s="8">
        <v>-9.35</v>
      </c>
    </row>
    <row r="188" spans="1:2" ht="12" customHeight="1">
      <c r="A188" s="3" t="s">
        <v>3299</v>
      </c>
      <c r="B188" s="8">
        <v>-9.34</v>
      </c>
    </row>
    <row r="189" spans="1:2" ht="12" customHeight="1">
      <c r="A189" s="3" t="s">
        <v>3111</v>
      </c>
      <c r="B189" s="8">
        <v>-9.32</v>
      </c>
    </row>
    <row r="190" spans="1:2" ht="12" customHeight="1">
      <c r="A190" s="3" t="s">
        <v>3111</v>
      </c>
      <c r="B190" s="8">
        <v>-9.32</v>
      </c>
    </row>
    <row r="191" spans="1:2" ht="12" customHeight="1">
      <c r="A191" s="3" t="s">
        <v>3190</v>
      </c>
      <c r="B191" s="8">
        <v>-9.3000000000000007</v>
      </c>
    </row>
    <row r="192" spans="1:2" ht="12" customHeight="1">
      <c r="A192" s="3" t="s">
        <v>3180</v>
      </c>
      <c r="B192" s="8">
        <v>-9.2899999999999991</v>
      </c>
    </row>
    <row r="193" spans="1:2" ht="12" customHeight="1">
      <c r="A193" s="3" t="s">
        <v>3213</v>
      </c>
      <c r="B193" s="8">
        <v>-9.2799999999999994</v>
      </c>
    </row>
    <row r="194" spans="1:2" ht="12" customHeight="1">
      <c r="A194" s="3" t="s">
        <v>846</v>
      </c>
      <c r="B194" s="8">
        <v>-9.27</v>
      </c>
    </row>
    <row r="195" spans="1:2" ht="12" customHeight="1">
      <c r="A195" s="3" t="s">
        <v>847</v>
      </c>
      <c r="B195" s="8">
        <v>-9.26</v>
      </c>
    </row>
    <row r="196" spans="1:2" ht="12" customHeight="1">
      <c r="A196" s="3" t="s">
        <v>3221</v>
      </c>
      <c r="B196" s="8">
        <v>-9.26</v>
      </c>
    </row>
    <row r="197" spans="1:2" ht="12" customHeight="1">
      <c r="A197" s="3" t="s">
        <v>3127</v>
      </c>
      <c r="B197" s="8">
        <v>-9.26</v>
      </c>
    </row>
    <row r="198" spans="1:2" ht="12" customHeight="1">
      <c r="A198" s="3" t="s">
        <v>848</v>
      </c>
      <c r="B198" s="8">
        <v>-9.25</v>
      </c>
    </row>
    <row r="199" spans="1:2" ht="12" customHeight="1">
      <c r="A199" s="3" t="s">
        <v>2989</v>
      </c>
      <c r="B199" s="8">
        <v>-9.25</v>
      </c>
    </row>
    <row r="200" spans="1:2" ht="12" customHeight="1">
      <c r="A200" s="3" t="s">
        <v>3113</v>
      </c>
      <c r="B200" s="8">
        <v>-9.2200000000000006</v>
      </c>
    </row>
    <row r="201" spans="1:2" ht="12" customHeight="1">
      <c r="A201" s="3" t="s">
        <v>849</v>
      </c>
      <c r="B201" s="8">
        <v>-9.2100000000000009</v>
      </c>
    </row>
    <row r="202" spans="1:2" ht="12" customHeight="1">
      <c r="A202" s="3" t="s">
        <v>3121</v>
      </c>
      <c r="B202" s="8">
        <v>-9.1999999999999993</v>
      </c>
    </row>
    <row r="203" spans="1:2" ht="12" customHeight="1">
      <c r="A203" s="3" t="s">
        <v>3121</v>
      </c>
      <c r="B203" s="8">
        <v>-9.1999999999999993</v>
      </c>
    </row>
    <row r="204" spans="1:2" ht="12" customHeight="1">
      <c r="A204" s="3" t="s">
        <v>850</v>
      </c>
      <c r="B204" s="8">
        <v>-9.19</v>
      </c>
    </row>
    <row r="205" spans="1:2" ht="12" customHeight="1">
      <c r="A205" s="3" t="s">
        <v>3172</v>
      </c>
      <c r="B205" s="8">
        <v>-9.19</v>
      </c>
    </row>
    <row r="206" spans="1:2" ht="12" customHeight="1">
      <c r="A206" s="3" t="s">
        <v>2991</v>
      </c>
      <c r="B206" s="8">
        <v>-9.19</v>
      </c>
    </row>
    <row r="207" spans="1:2" ht="12" customHeight="1">
      <c r="A207" s="3" t="s">
        <v>851</v>
      </c>
      <c r="B207" s="8">
        <v>-9.16</v>
      </c>
    </row>
    <row r="208" spans="1:2" ht="12" customHeight="1">
      <c r="A208" s="3" t="s">
        <v>3166</v>
      </c>
      <c r="B208" s="8">
        <v>-9.14</v>
      </c>
    </row>
    <row r="209" spans="1:2" ht="12" customHeight="1">
      <c r="A209" s="3" t="s">
        <v>852</v>
      </c>
      <c r="B209" s="8">
        <v>-9.14</v>
      </c>
    </row>
    <row r="210" spans="1:2" ht="12" customHeight="1">
      <c r="A210" s="3" t="s">
        <v>853</v>
      </c>
      <c r="B210" s="8">
        <v>-9.1300000000000008</v>
      </c>
    </row>
    <row r="211" spans="1:2" ht="12" customHeight="1">
      <c r="A211" s="3" t="s">
        <v>3197</v>
      </c>
      <c r="B211" s="8">
        <v>-9.1300000000000008</v>
      </c>
    </row>
    <row r="212" spans="1:2" ht="12" customHeight="1">
      <c r="A212" s="3" t="s">
        <v>854</v>
      </c>
      <c r="B212" s="8">
        <v>-9.1199999999999992</v>
      </c>
    </row>
    <row r="213" spans="1:2" ht="12" customHeight="1">
      <c r="A213" s="3" t="s">
        <v>2996</v>
      </c>
      <c r="B213" s="8">
        <v>-9.1199999999999992</v>
      </c>
    </row>
    <row r="214" spans="1:2" ht="12" customHeight="1">
      <c r="A214" s="3" t="s">
        <v>3010</v>
      </c>
      <c r="B214" s="8">
        <v>-9.1</v>
      </c>
    </row>
    <row r="215" spans="1:2" ht="12" customHeight="1">
      <c r="A215" s="3" t="s">
        <v>3205</v>
      </c>
      <c r="B215" s="9">
        <v>-9.09</v>
      </c>
    </row>
    <row r="216" spans="1:2" ht="12" customHeight="1">
      <c r="A216" s="3" t="s">
        <v>3205</v>
      </c>
      <c r="B216" s="9">
        <v>-9.09</v>
      </c>
    </row>
    <row r="217" spans="1:2" ht="12" customHeight="1">
      <c r="A217" s="3" t="s">
        <v>855</v>
      </c>
      <c r="B217" s="9">
        <v>-9.08</v>
      </c>
    </row>
    <row r="218" spans="1:2" ht="12" customHeight="1">
      <c r="A218" s="3" t="s">
        <v>856</v>
      </c>
      <c r="B218" s="9">
        <v>-9.07</v>
      </c>
    </row>
    <row r="219" spans="1:2" ht="12" customHeight="1">
      <c r="A219" s="3" t="s">
        <v>3068</v>
      </c>
      <c r="B219" s="9">
        <v>-9.06</v>
      </c>
    </row>
    <row r="220" spans="1:2" ht="12" customHeight="1">
      <c r="A220" s="3" t="s">
        <v>3135</v>
      </c>
      <c r="B220" s="9">
        <v>-9.06</v>
      </c>
    </row>
    <row r="221" spans="1:2" ht="12" customHeight="1">
      <c r="A221" s="3" t="s">
        <v>3186</v>
      </c>
      <c r="B221" s="9">
        <v>-9.0500000000000007</v>
      </c>
    </row>
    <row r="222" spans="1:2" ht="12" customHeight="1">
      <c r="A222" s="3" t="s">
        <v>3004</v>
      </c>
      <c r="B222" s="9">
        <v>-9.0500000000000007</v>
      </c>
    </row>
    <row r="223" spans="1:2" ht="12" customHeight="1">
      <c r="A223" s="3" t="s">
        <v>3222</v>
      </c>
      <c r="B223" s="9">
        <v>-9.0399999999999991</v>
      </c>
    </row>
    <row r="224" spans="1:2" ht="12" customHeight="1">
      <c r="A224" s="3" t="s">
        <v>857</v>
      </c>
      <c r="B224" s="9">
        <v>-9.0299999999999994</v>
      </c>
    </row>
    <row r="225" spans="1:2" ht="12" customHeight="1">
      <c r="A225" s="3" t="s">
        <v>858</v>
      </c>
      <c r="B225" s="9">
        <v>-9.0299999999999994</v>
      </c>
    </row>
    <row r="226" spans="1:2" ht="12" customHeight="1">
      <c r="A226" s="3" t="s">
        <v>3134</v>
      </c>
      <c r="B226" s="9">
        <v>-9.02</v>
      </c>
    </row>
    <row r="227" spans="1:2" ht="12" customHeight="1">
      <c r="A227" s="3" t="s">
        <v>3081</v>
      </c>
      <c r="B227" s="9">
        <v>-9.01</v>
      </c>
    </row>
    <row r="228" spans="1:2" ht="12" customHeight="1">
      <c r="A228" s="3" t="s">
        <v>3182</v>
      </c>
      <c r="B228" s="9">
        <v>-9.01</v>
      </c>
    </row>
    <row r="229" spans="1:2" ht="12" customHeight="1">
      <c r="A229" s="3" t="s">
        <v>3079</v>
      </c>
      <c r="B229" s="9">
        <v>-9</v>
      </c>
    </row>
    <row r="230" spans="1:2" ht="12" customHeight="1">
      <c r="A230" s="3" t="s">
        <v>859</v>
      </c>
      <c r="B230" s="9">
        <v>-9</v>
      </c>
    </row>
    <row r="231" spans="1:2" ht="12" customHeight="1">
      <c r="A231" s="3" t="s">
        <v>3214</v>
      </c>
      <c r="B231" s="9">
        <v>-9</v>
      </c>
    </row>
    <row r="232" spans="1:2" ht="12" customHeight="1">
      <c r="A232" s="3" t="s">
        <v>3192</v>
      </c>
      <c r="B232" s="9">
        <v>-8.99</v>
      </c>
    </row>
    <row r="233" spans="1:2" ht="12" customHeight="1">
      <c r="A233" s="3" t="s">
        <v>3061</v>
      </c>
      <c r="B233" s="9">
        <v>-8.99</v>
      </c>
    </row>
    <row r="234" spans="1:2" ht="12" customHeight="1">
      <c r="A234" s="3" t="s">
        <v>3075</v>
      </c>
      <c r="B234" s="9">
        <v>-8.99</v>
      </c>
    </row>
    <row r="235" spans="1:2" ht="12" customHeight="1">
      <c r="A235" s="3" t="s">
        <v>3198</v>
      </c>
      <c r="B235" s="9">
        <v>-8.9700000000000006</v>
      </c>
    </row>
    <row r="236" spans="1:2" ht="12" customHeight="1">
      <c r="A236" s="3" t="s">
        <v>3104</v>
      </c>
      <c r="B236" s="9">
        <v>-8.9600000000000009</v>
      </c>
    </row>
    <row r="237" spans="1:2" ht="12" customHeight="1">
      <c r="A237" s="3" t="s">
        <v>860</v>
      </c>
      <c r="B237" s="9">
        <v>-8.9499999999999993</v>
      </c>
    </row>
    <row r="238" spans="1:2" ht="12" customHeight="1">
      <c r="A238" s="3" t="s">
        <v>3065</v>
      </c>
      <c r="B238" s="9">
        <v>-8.9499999999999993</v>
      </c>
    </row>
    <row r="239" spans="1:2" ht="12" customHeight="1">
      <c r="A239" s="3" t="s">
        <v>861</v>
      </c>
      <c r="B239" s="9">
        <v>-8.9499999999999993</v>
      </c>
    </row>
    <row r="240" spans="1:2" ht="12" customHeight="1">
      <c r="A240" s="3" t="s">
        <v>2983</v>
      </c>
      <c r="B240" s="9">
        <v>-8.94</v>
      </c>
    </row>
    <row r="241" spans="1:2" ht="12" customHeight="1">
      <c r="A241" s="3" t="s">
        <v>3183</v>
      </c>
      <c r="B241" s="9">
        <v>-8.93</v>
      </c>
    </row>
    <row r="242" spans="1:2" ht="12" customHeight="1">
      <c r="A242" s="3" t="s">
        <v>862</v>
      </c>
      <c r="B242" s="9">
        <v>-8.93</v>
      </c>
    </row>
    <row r="243" spans="1:2" ht="12" customHeight="1">
      <c r="A243" s="3" t="s">
        <v>863</v>
      </c>
      <c r="B243" s="9">
        <v>-8.93</v>
      </c>
    </row>
    <row r="244" spans="1:2" ht="12" customHeight="1">
      <c r="A244" s="3" t="s">
        <v>864</v>
      </c>
      <c r="B244" s="9">
        <v>-8.93</v>
      </c>
    </row>
    <row r="245" spans="1:2" ht="12" customHeight="1">
      <c r="A245" s="3" t="s">
        <v>3122</v>
      </c>
      <c r="B245" s="9">
        <v>-8.92</v>
      </c>
    </row>
    <row r="246" spans="1:2" ht="12" customHeight="1">
      <c r="A246" s="3" t="s">
        <v>3067</v>
      </c>
      <c r="B246" s="9">
        <v>-8.92</v>
      </c>
    </row>
    <row r="247" spans="1:2" ht="12" customHeight="1">
      <c r="A247" s="3" t="s">
        <v>3067</v>
      </c>
      <c r="B247" s="9">
        <v>-8.92</v>
      </c>
    </row>
    <row r="248" spans="1:2" ht="12" customHeight="1">
      <c r="A248" s="3" t="s">
        <v>3177</v>
      </c>
      <c r="B248" s="9">
        <v>-8.92</v>
      </c>
    </row>
    <row r="249" spans="1:2" ht="12" customHeight="1">
      <c r="A249" s="3" t="s">
        <v>865</v>
      </c>
      <c r="B249" s="9">
        <v>-8.91</v>
      </c>
    </row>
    <row r="250" spans="1:2" ht="12" customHeight="1">
      <c r="A250" s="3" t="s">
        <v>866</v>
      </c>
      <c r="B250" s="9">
        <v>-8.91</v>
      </c>
    </row>
    <row r="251" spans="1:2" ht="12" customHeight="1">
      <c r="A251" s="3" t="s">
        <v>3033</v>
      </c>
      <c r="B251" s="9">
        <v>-8.9</v>
      </c>
    </row>
    <row r="252" spans="1:2" ht="12" customHeight="1">
      <c r="A252" s="3" t="s">
        <v>3064</v>
      </c>
      <c r="B252" s="9">
        <v>-8.8800000000000008</v>
      </c>
    </row>
    <row r="253" spans="1:2" ht="12" customHeight="1">
      <c r="A253" s="3" t="s">
        <v>867</v>
      </c>
      <c r="B253" s="9">
        <v>-8.8800000000000008</v>
      </c>
    </row>
    <row r="254" spans="1:2" ht="12" customHeight="1">
      <c r="A254" s="3" t="s">
        <v>3091</v>
      </c>
      <c r="B254" s="9">
        <v>-8.8800000000000008</v>
      </c>
    </row>
    <row r="255" spans="1:2" ht="12" customHeight="1">
      <c r="A255" s="3" t="s">
        <v>3209</v>
      </c>
      <c r="B255" s="9">
        <v>-8.8699999999999992</v>
      </c>
    </row>
    <row r="256" spans="1:2" ht="12" customHeight="1">
      <c r="A256" s="3" t="s">
        <v>3071</v>
      </c>
      <c r="B256" s="9">
        <v>-8.86</v>
      </c>
    </row>
    <row r="257" spans="1:2" ht="12" customHeight="1">
      <c r="A257" s="3" t="s">
        <v>3211</v>
      </c>
      <c r="B257" s="9">
        <v>-8.85</v>
      </c>
    </row>
    <row r="258" spans="1:2" ht="12" customHeight="1">
      <c r="A258" s="3" t="s">
        <v>3108</v>
      </c>
      <c r="B258" s="9">
        <v>-8.85</v>
      </c>
    </row>
    <row r="259" spans="1:2" ht="12" customHeight="1">
      <c r="A259" s="3" t="s">
        <v>3108</v>
      </c>
      <c r="B259" s="9">
        <v>-8.85</v>
      </c>
    </row>
    <row r="260" spans="1:2" ht="12" customHeight="1">
      <c r="A260" s="3" t="s">
        <v>868</v>
      </c>
      <c r="B260" s="9">
        <v>-8.85</v>
      </c>
    </row>
    <row r="261" spans="1:2" ht="12" customHeight="1">
      <c r="A261" s="3" t="s">
        <v>868</v>
      </c>
      <c r="B261" s="9">
        <v>-8.85</v>
      </c>
    </row>
    <row r="262" spans="1:2" ht="12" customHeight="1">
      <c r="A262" s="3" t="s">
        <v>3211</v>
      </c>
      <c r="B262" s="9">
        <v>-8.85</v>
      </c>
    </row>
    <row r="263" spans="1:2" ht="12" customHeight="1">
      <c r="A263" s="3" t="s">
        <v>3138</v>
      </c>
      <c r="B263" s="9">
        <v>-8.84</v>
      </c>
    </row>
    <row r="264" spans="1:2" ht="12" customHeight="1">
      <c r="A264" s="3" t="s">
        <v>3049</v>
      </c>
      <c r="B264" s="9">
        <v>-8.83</v>
      </c>
    </row>
    <row r="265" spans="1:2" ht="12" customHeight="1">
      <c r="A265" s="3" t="s">
        <v>3194</v>
      </c>
      <c r="B265" s="9">
        <v>-8.83</v>
      </c>
    </row>
    <row r="266" spans="1:2" ht="12" customHeight="1">
      <c r="A266" s="3" t="s">
        <v>869</v>
      </c>
      <c r="B266" s="9">
        <v>-8.82</v>
      </c>
    </row>
    <row r="267" spans="1:2" ht="12" customHeight="1">
      <c r="A267" s="3" t="s">
        <v>2993</v>
      </c>
      <c r="B267" s="9">
        <v>-8.82</v>
      </c>
    </row>
    <row r="268" spans="1:2" ht="12" customHeight="1">
      <c r="A268" s="3" t="s">
        <v>870</v>
      </c>
      <c r="B268" s="9">
        <v>-8.82</v>
      </c>
    </row>
    <row r="269" spans="1:2" ht="12" customHeight="1">
      <c r="A269" s="3" t="s">
        <v>871</v>
      </c>
      <c r="B269" s="9">
        <v>-8.81</v>
      </c>
    </row>
    <row r="270" spans="1:2" ht="12" customHeight="1">
      <c r="A270" s="3" t="s">
        <v>871</v>
      </c>
      <c r="B270" s="9">
        <v>-8.81</v>
      </c>
    </row>
    <row r="271" spans="1:2" ht="12" customHeight="1">
      <c r="A271" s="3" t="s">
        <v>3207</v>
      </c>
      <c r="B271" s="9">
        <v>-8.81</v>
      </c>
    </row>
    <row r="272" spans="1:2" ht="12" customHeight="1">
      <c r="A272" s="3" t="s">
        <v>2990</v>
      </c>
      <c r="B272" s="9">
        <v>-8.81</v>
      </c>
    </row>
    <row r="273" spans="1:2" ht="12" customHeight="1">
      <c r="A273" s="3" t="s">
        <v>872</v>
      </c>
      <c r="B273" s="9">
        <v>-8.81</v>
      </c>
    </row>
    <row r="274" spans="1:2" ht="12" customHeight="1">
      <c r="A274" s="3" t="s">
        <v>3188</v>
      </c>
      <c r="B274" s="9">
        <v>-8.8000000000000007</v>
      </c>
    </row>
    <row r="275" spans="1:2" ht="12" customHeight="1">
      <c r="A275" s="3" t="s">
        <v>873</v>
      </c>
      <c r="B275" s="9">
        <v>-8.8000000000000007</v>
      </c>
    </row>
    <row r="276" spans="1:2" ht="12" customHeight="1">
      <c r="A276" s="3" t="s">
        <v>3088</v>
      </c>
      <c r="B276" s="9">
        <v>-8.7899999999999991</v>
      </c>
    </row>
    <row r="277" spans="1:2" ht="12" customHeight="1">
      <c r="A277" s="3" t="s">
        <v>3003</v>
      </c>
      <c r="B277" s="9">
        <v>-8.7899999999999991</v>
      </c>
    </row>
    <row r="278" spans="1:2" ht="12" customHeight="1">
      <c r="A278" s="3" t="s">
        <v>3088</v>
      </c>
      <c r="B278" s="9">
        <v>-8.7899999999999991</v>
      </c>
    </row>
    <row r="279" spans="1:2" ht="12" customHeight="1">
      <c r="A279" s="3" t="s">
        <v>3098</v>
      </c>
      <c r="B279" s="9">
        <v>-8.7799999999999994</v>
      </c>
    </row>
    <row r="280" spans="1:2" ht="12" customHeight="1">
      <c r="A280" s="3" t="s">
        <v>874</v>
      </c>
      <c r="B280" s="9">
        <v>-8.7799999999999994</v>
      </c>
    </row>
    <row r="281" spans="1:2" ht="12" customHeight="1">
      <c r="A281" s="3" t="s">
        <v>3096</v>
      </c>
      <c r="B281" s="9">
        <v>-8.7799999999999994</v>
      </c>
    </row>
    <row r="282" spans="1:2" ht="12" customHeight="1">
      <c r="A282" s="3" t="s">
        <v>875</v>
      </c>
      <c r="B282" s="9">
        <v>-8.77</v>
      </c>
    </row>
    <row r="283" spans="1:2" ht="12" customHeight="1">
      <c r="A283" s="3" t="s">
        <v>3110</v>
      </c>
      <c r="B283" s="9">
        <v>-8.75</v>
      </c>
    </row>
    <row r="284" spans="1:2" ht="12" customHeight="1">
      <c r="A284" s="3" t="s">
        <v>876</v>
      </c>
      <c r="B284" s="9">
        <v>-8.75</v>
      </c>
    </row>
    <row r="285" spans="1:2" ht="12" customHeight="1">
      <c r="A285" s="3" t="s">
        <v>877</v>
      </c>
      <c r="B285" s="9">
        <v>-8.74</v>
      </c>
    </row>
    <row r="286" spans="1:2" ht="12" customHeight="1">
      <c r="A286" s="3" t="s">
        <v>3095</v>
      </c>
      <c r="B286" s="9">
        <v>-8.74</v>
      </c>
    </row>
    <row r="287" spans="1:2" ht="12" customHeight="1">
      <c r="A287" s="3" t="s">
        <v>3063</v>
      </c>
      <c r="B287" s="9">
        <v>-8.74</v>
      </c>
    </row>
    <row r="288" spans="1:2" ht="12" customHeight="1">
      <c r="A288" s="3" t="s">
        <v>3022</v>
      </c>
      <c r="B288" s="9">
        <v>-8.73</v>
      </c>
    </row>
    <row r="289" spans="1:2" ht="12" customHeight="1">
      <c r="A289" s="3" t="s">
        <v>878</v>
      </c>
      <c r="B289" s="9">
        <v>-8.73</v>
      </c>
    </row>
    <row r="290" spans="1:2" ht="12" customHeight="1">
      <c r="A290" s="3" t="s">
        <v>879</v>
      </c>
      <c r="B290" s="9">
        <v>-8.73</v>
      </c>
    </row>
    <row r="291" spans="1:2" ht="12" customHeight="1">
      <c r="A291" s="3" t="s">
        <v>3069</v>
      </c>
      <c r="B291" s="9">
        <v>-8.7200000000000006</v>
      </c>
    </row>
    <row r="292" spans="1:2" ht="12" customHeight="1">
      <c r="A292" s="3" t="s">
        <v>880</v>
      </c>
      <c r="B292" s="9">
        <v>-8.7200000000000006</v>
      </c>
    </row>
    <row r="293" spans="1:2" ht="12" customHeight="1">
      <c r="A293" s="3" t="s">
        <v>881</v>
      </c>
      <c r="B293" s="9">
        <v>-8.7200000000000006</v>
      </c>
    </row>
    <row r="294" spans="1:2" ht="12" customHeight="1">
      <c r="A294" s="3" t="s">
        <v>3043</v>
      </c>
      <c r="B294" s="9">
        <v>-8.7100000000000009</v>
      </c>
    </row>
    <row r="295" spans="1:2" ht="12" customHeight="1">
      <c r="A295" s="3" t="s">
        <v>3092</v>
      </c>
      <c r="B295" s="9">
        <v>-8.7100000000000009</v>
      </c>
    </row>
    <row r="296" spans="1:2" ht="12" customHeight="1">
      <c r="A296" s="3" t="s">
        <v>882</v>
      </c>
      <c r="B296" s="9">
        <v>-8.7100000000000009</v>
      </c>
    </row>
    <row r="297" spans="1:2" ht="12" customHeight="1">
      <c r="A297" s="3" t="s">
        <v>883</v>
      </c>
      <c r="B297" s="9">
        <v>-8.7100000000000009</v>
      </c>
    </row>
    <row r="298" spans="1:2" ht="12" customHeight="1">
      <c r="A298" s="3" t="s">
        <v>3201</v>
      </c>
      <c r="B298" s="9">
        <v>-8.7100000000000009</v>
      </c>
    </row>
    <row r="299" spans="1:2" ht="12" customHeight="1">
      <c r="A299" s="3" t="s">
        <v>3078</v>
      </c>
      <c r="B299" s="9">
        <v>-8.6999999999999993</v>
      </c>
    </row>
    <row r="300" spans="1:2" ht="12" customHeight="1">
      <c r="A300" s="3" t="s">
        <v>3009</v>
      </c>
      <c r="B300" s="9">
        <v>-8.6999999999999993</v>
      </c>
    </row>
    <row r="301" spans="1:2" ht="12" customHeight="1">
      <c r="A301" s="3" t="s">
        <v>3105</v>
      </c>
      <c r="B301" s="9">
        <v>-8.6999999999999993</v>
      </c>
    </row>
    <row r="302" spans="1:2" ht="12" customHeight="1">
      <c r="A302" s="3" t="s">
        <v>3078</v>
      </c>
      <c r="B302" s="9">
        <v>-8.6999999999999993</v>
      </c>
    </row>
    <row r="303" spans="1:2" ht="12" customHeight="1">
      <c r="A303" s="3" t="s">
        <v>3215</v>
      </c>
      <c r="B303" s="9">
        <v>-8.69</v>
      </c>
    </row>
    <row r="304" spans="1:2" ht="12" customHeight="1">
      <c r="A304" s="3" t="s">
        <v>3215</v>
      </c>
      <c r="B304" s="9">
        <v>-8.69</v>
      </c>
    </row>
    <row r="305" spans="1:2" ht="12" customHeight="1">
      <c r="A305" s="3" t="s">
        <v>3073</v>
      </c>
      <c r="B305" s="9">
        <v>-8.68</v>
      </c>
    </row>
    <row r="306" spans="1:2" ht="12" customHeight="1">
      <c r="A306" s="3" t="s">
        <v>3109</v>
      </c>
      <c r="B306" s="9">
        <v>-8.68</v>
      </c>
    </row>
    <row r="307" spans="1:2" ht="12" customHeight="1">
      <c r="A307" s="3" t="s">
        <v>884</v>
      </c>
      <c r="B307" s="9">
        <v>-8.68</v>
      </c>
    </row>
    <row r="308" spans="1:2" ht="12" customHeight="1">
      <c r="A308" s="3" t="s">
        <v>884</v>
      </c>
      <c r="B308" s="9">
        <v>-8.68</v>
      </c>
    </row>
    <row r="309" spans="1:2" ht="12" customHeight="1">
      <c r="A309" s="3" t="s">
        <v>725</v>
      </c>
      <c r="B309" s="9">
        <v>-8.67</v>
      </c>
    </row>
    <row r="310" spans="1:2" ht="12" customHeight="1">
      <c r="A310" s="3" t="s">
        <v>726</v>
      </c>
      <c r="B310" s="9">
        <v>-8.65</v>
      </c>
    </row>
    <row r="311" spans="1:2" ht="12" customHeight="1">
      <c r="A311" s="3" t="s">
        <v>3048</v>
      </c>
      <c r="B311" s="9">
        <v>-8.6300000000000008</v>
      </c>
    </row>
    <row r="312" spans="1:2" ht="12" customHeight="1">
      <c r="A312" s="3" t="s">
        <v>3101</v>
      </c>
      <c r="B312" s="9">
        <v>-8.6300000000000008</v>
      </c>
    </row>
    <row r="313" spans="1:2" ht="12" customHeight="1">
      <c r="A313" s="3" t="s">
        <v>3139</v>
      </c>
      <c r="B313" s="9">
        <v>-8.6300000000000008</v>
      </c>
    </row>
    <row r="314" spans="1:2" ht="12" customHeight="1">
      <c r="A314" s="3" t="s">
        <v>3139</v>
      </c>
      <c r="B314" s="9">
        <v>-8.6300000000000008</v>
      </c>
    </row>
    <row r="315" spans="1:2" ht="12" customHeight="1">
      <c r="A315" s="3" t="s">
        <v>727</v>
      </c>
      <c r="B315" s="9">
        <v>-8.6300000000000008</v>
      </c>
    </row>
    <row r="316" spans="1:2" ht="12" customHeight="1">
      <c r="A316" s="3" t="s">
        <v>728</v>
      </c>
      <c r="B316" s="9">
        <v>-8.6199999999999992</v>
      </c>
    </row>
    <row r="317" spans="1:2" ht="12" customHeight="1">
      <c r="A317" s="3" t="s">
        <v>3130</v>
      </c>
      <c r="B317" s="9">
        <v>-8.61</v>
      </c>
    </row>
    <row r="318" spans="1:2" ht="12" customHeight="1">
      <c r="A318" s="3" t="s">
        <v>729</v>
      </c>
      <c r="B318" s="9">
        <v>-8.6</v>
      </c>
    </row>
    <row r="319" spans="1:2" ht="12" customHeight="1">
      <c r="A319" s="3" t="s">
        <v>3041</v>
      </c>
      <c r="B319" s="9">
        <v>-8.6</v>
      </c>
    </row>
    <row r="320" spans="1:2" ht="12" customHeight="1">
      <c r="A320" s="3" t="s">
        <v>730</v>
      </c>
      <c r="B320" s="9">
        <v>-8.59</v>
      </c>
    </row>
    <row r="321" spans="1:2" ht="12" customHeight="1">
      <c r="A321" s="3" t="s">
        <v>3200</v>
      </c>
      <c r="B321" s="9">
        <v>-8.59</v>
      </c>
    </row>
    <row r="322" spans="1:2" ht="12" customHeight="1">
      <c r="A322" s="3" t="s">
        <v>3116</v>
      </c>
      <c r="B322" s="9">
        <v>-8.59</v>
      </c>
    </row>
    <row r="323" spans="1:2" ht="12" customHeight="1">
      <c r="A323" s="3" t="s">
        <v>730</v>
      </c>
      <c r="B323" s="9">
        <v>-8.59</v>
      </c>
    </row>
    <row r="324" spans="1:2" ht="12" customHeight="1">
      <c r="A324" s="3" t="s">
        <v>3206</v>
      </c>
      <c r="B324" s="9">
        <v>-8.59</v>
      </c>
    </row>
    <row r="325" spans="1:2" ht="12" customHeight="1">
      <c r="A325" s="3" t="s">
        <v>731</v>
      </c>
      <c r="B325" s="9">
        <v>-8.59</v>
      </c>
    </row>
    <row r="326" spans="1:2" ht="12" customHeight="1">
      <c r="A326" s="3" t="s">
        <v>3093</v>
      </c>
      <c r="B326" s="9">
        <v>-8.59</v>
      </c>
    </row>
    <row r="327" spans="1:2" ht="12" customHeight="1">
      <c r="A327" s="3" t="s">
        <v>3116</v>
      </c>
      <c r="B327" s="9">
        <v>-8.59</v>
      </c>
    </row>
    <row r="328" spans="1:2" ht="12" customHeight="1">
      <c r="A328" s="3" t="s">
        <v>732</v>
      </c>
      <c r="B328" s="9">
        <v>-8.58</v>
      </c>
    </row>
    <row r="329" spans="1:2" ht="12" customHeight="1">
      <c r="A329" s="3" t="s">
        <v>733</v>
      </c>
      <c r="B329" s="9">
        <v>-8.58</v>
      </c>
    </row>
    <row r="330" spans="1:2" ht="12" customHeight="1">
      <c r="A330" s="3" t="s">
        <v>732</v>
      </c>
      <c r="B330" s="9">
        <v>-8.58</v>
      </c>
    </row>
    <row r="331" spans="1:2" ht="12" customHeight="1">
      <c r="A331" s="3" t="s">
        <v>3210</v>
      </c>
      <c r="B331" s="9">
        <v>-8.57</v>
      </c>
    </row>
    <row r="332" spans="1:2" ht="12" customHeight="1">
      <c r="A332" s="3" t="s">
        <v>734</v>
      </c>
      <c r="B332" s="9">
        <v>-8.56</v>
      </c>
    </row>
    <row r="333" spans="1:2" ht="12" customHeight="1">
      <c r="A333" s="3" t="s">
        <v>735</v>
      </c>
      <c r="B333" s="9">
        <v>-8.56</v>
      </c>
    </row>
    <row r="334" spans="1:2" ht="12" customHeight="1">
      <c r="A334" s="3" t="s">
        <v>734</v>
      </c>
      <c r="B334" s="9">
        <v>-8.56</v>
      </c>
    </row>
    <row r="335" spans="1:2" ht="12" customHeight="1">
      <c r="A335" s="3" t="s">
        <v>3125</v>
      </c>
      <c r="B335" s="9">
        <v>-8.56</v>
      </c>
    </row>
    <row r="336" spans="1:2" ht="12" customHeight="1">
      <c r="A336" s="3" t="s">
        <v>3140</v>
      </c>
      <c r="B336" s="9">
        <v>-8.5500000000000007</v>
      </c>
    </row>
    <row r="337" spans="1:2" ht="12" customHeight="1">
      <c r="A337" s="3" t="s">
        <v>3117</v>
      </c>
      <c r="B337" s="9">
        <v>-8.5500000000000007</v>
      </c>
    </row>
    <row r="338" spans="1:2" ht="12" customHeight="1">
      <c r="A338" s="3" t="s">
        <v>736</v>
      </c>
      <c r="B338" s="9">
        <v>-8.5399999999999991</v>
      </c>
    </row>
    <row r="339" spans="1:2" ht="12" customHeight="1">
      <c r="A339" s="3" t="s">
        <v>737</v>
      </c>
      <c r="B339" s="9">
        <v>-8.5399999999999991</v>
      </c>
    </row>
    <row r="340" spans="1:2" ht="12" customHeight="1">
      <c r="A340" s="3" t="s">
        <v>3195</v>
      </c>
      <c r="B340" s="9">
        <v>-8.5299999999999994</v>
      </c>
    </row>
    <row r="341" spans="1:2" ht="12" customHeight="1">
      <c r="A341" s="3" t="s">
        <v>738</v>
      </c>
      <c r="B341" s="9">
        <v>-8.52</v>
      </c>
    </row>
    <row r="342" spans="1:2" ht="12" customHeight="1">
      <c r="A342" s="3" t="s">
        <v>3106</v>
      </c>
      <c r="B342" s="9">
        <v>-8.52</v>
      </c>
    </row>
    <row r="343" spans="1:2" ht="12" customHeight="1">
      <c r="A343" s="3" t="s">
        <v>739</v>
      </c>
      <c r="B343" s="9">
        <v>-8.52</v>
      </c>
    </row>
    <row r="344" spans="1:2" ht="12" customHeight="1">
      <c r="A344" s="3" t="s">
        <v>740</v>
      </c>
      <c r="B344" s="9">
        <v>-8.51</v>
      </c>
    </row>
    <row r="345" spans="1:2" ht="12" customHeight="1">
      <c r="A345" s="3" t="s">
        <v>741</v>
      </c>
      <c r="B345" s="9">
        <v>-8.51</v>
      </c>
    </row>
    <row r="346" spans="1:2" ht="12" customHeight="1">
      <c r="A346" s="3" t="s">
        <v>741</v>
      </c>
      <c r="B346" s="9">
        <v>-8.51</v>
      </c>
    </row>
    <row r="347" spans="1:2" ht="12" customHeight="1">
      <c r="A347" s="3" t="s">
        <v>742</v>
      </c>
      <c r="B347" s="9">
        <v>-8.51</v>
      </c>
    </row>
    <row r="348" spans="1:2" ht="12" customHeight="1">
      <c r="A348" s="3" t="s">
        <v>740</v>
      </c>
      <c r="B348" s="9">
        <v>-8.51</v>
      </c>
    </row>
    <row r="349" spans="1:2" ht="12" customHeight="1">
      <c r="A349" s="3" t="s">
        <v>743</v>
      </c>
      <c r="B349" s="9">
        <v>-8.51</v>
      </c>
    </row>
    <row r="350" spans="1:2" ht="12" customHeight="1">
      <c r="A350" s="3" t="s">
        <v>3089</v>
      </c>
      <c r="B350" s="9">
        <v>-8.5</v>
      </c>
    </row>
    <row r="351" spans="1:2" ht="12" customHeight="1">
      <c r="A351" s="3" t="s">
        <v>3100</v>
      </c>
      <c r="B351" s="9">
        <v>-8.5</v>
      </c>
    </row>
    <row r="352" spans="1:2" ht="12" customHeight="1">
      <c r="A352" s="3" t="s">
        <v>744</v>
      </c>
      <c r="B352" s="9">
        <v>-8.49</v>
      </c>
    </row>
    <row r="353" spans="1:2" ht="12" customHeight="1">
      <c r="A353" s="3" t="s">
        <v>745</v>
      </c>
      <c r="B353" s="9">
        <v>-8.49</v>
      </c>
    </row>
    <row r="354" spans="1:2" ht="12" customHeight="1">
      <c r="A354" s="3" t="s">
        <v>3072</v>
      </c>
      <c r="B354" s="9">
        <v>-8.4600000000000009</v>
      </c>
    </row>
    <row r="355" spans="1:2" ht="12" customHeight="1">
      <c r="A355" s="3" t="s">
        <v>746</v>
      </c>
      <c r="B355" s="9">
        <v>-8.4600000000000009</v>
      </c>
    </row>
    <row r="356" spans="1:2" ht="12" customHeight="1">
      <c r="A356" s="3" t="s">
        <v>3107</v>
      </c>
      <c r="B356" s="9">
        <v>-8.4600000000000009</v>
      </c>
    </row>
    <row r="357" spans="1:2" ht="12" customHeight="1">
      <c r="A357" s="3" t="s">
        <v>3118</v>
      </c>
      <c r="B357" s="9">
        <v>-8.4499999999999993</v>
      </c>
    </row>
    <row r="358" spans="1:2" ht="12" customHeight="1">
      <c r="A358" s="3" t="s">
        <v>747</v>
      </c>
      <c r="B358" s="9">
        <v>-8.4499999999999993</v>
      </c>
    </row>
    <row r="359" spans="1:2" ht="12" customHeight="1">
      <c r="A359" s="3" t="s">
        <v>747</v>
      </c>
      <c r="B359" s="9">
        <v>-8.4499999999999993</v>
      </c>
    </row>
    <row r="360" spans="1:2" ht="12" customHeight="1">
      <c r="A360" s="3" t="s">
        <v>3119</v>
      </c>
      <c r="B360" s="9">
        <v>-8.44</v>
      </c>
    </row>
    <row r="361" spans="1:2" ht="12" customHeight="1">
      <c r="A361" s="3" t="s">
        <v>748</v>
      </c>
      <c r="B361" s="9">
        <v>-8.44</v>
      </c>
    </row>
    <row r="362" spans="1:2" ht="12" customHeight="1">
      <c r="A362" s="3" t="s">
        <v>3012</v>
      </c>
      <c r="B362" s="9">
        <v>-8.44</v>
      </c>
    </row>
    <row r="363" spans="1:2" ht="12" customHeight="1">
      <c r="A363" s="3" t="s">
        <v>3115</v>
      </c>
      <c r="B363" s="9">
        <v>-8.44</v>
      </c>
    </row>
    <row r="364" spans="1:2" ht="12" customHeight="1">
      <c r="A364" s="3" t="s">
        <v>3097</v>
      </c>
      <c r="B364" s="9">
        <v>-8.43</v>
      </c>
    </row>
    <row r="365" spans="1:2" ht="12" customHeight="1">
      <c r="A365" s="3" t="s">
        <v>749</v>
      </c>
      <c r="B365" s="9">
        <v>-8.41</v>
      </c>
    </row>
    <row r="366" spans="1:2" ht="12" customHeight="1">
      <c r="A366" s="3" t="s">
        <v>3084</v>
      </c>
      <c r="B366" s="9">
        <v>-8.41</v>
      </c>
    </row>
    <row r="367" spans="1:2" ht="12" customHeight="1">
      <c r="A367" s="3" t="s">
        <v>750</v>
      </c>
      <c r="B367" s="9">
        <v>-8.4</v>
      </c>
    </row>
    <row r="368" spans="1:2" ht="12" customHeight="1">
      <c r="A368" s="3" t="s">
        <v>3034</v>
      </c>
      <c r="B368" s="9">
        <v>-8.4</v>
      </c>
    </row>
    <row r="369" spans="1:2" ht="12" customHeight="1">
      <c r="A369" s="3" t="s">
        <v>3085</v>
      </c>
      <c r="B369" s="9">
        <v>-8.39</v>
      </c>
    </row>
    <row r="370" spans="1:2" ht="12" customHeight="1">
      <c r="A370" s="3" t="s">
        <v>3090</v>
      </c>
      <c r="B370" s="9">
        <v>-8.3800000000000008</v>
      </c>
    </row>
    <row r="371" spans="1:2" ht="12" customHeight="1">
      <c r="A371" s="3" t="s">
        <v>751</v>
      </c>
      <c r="B371" s="9">
        <v>-8.3800000000000008</v>
      </c>
    </row>
    <row r="372" spans="1:2" ht="12" customHeight="1">
      <c r="A372" s="3" t="s">
        <v>3058</v>
      </c>
      <c r="B372" s="9">
        <v>-8.3800000000000008</v>
      </c>
    </row>
    <row r="373" spans="1:2" ht="12" customHeight="1">
      <c r="A373" s="3" t="s">
        <v>3103</v>
      </c>
      <c r="B373" s="9">
        <v>-8.3699999999999992</v>
      </c>
    </row>
    <row r="374" spans="1:2" ht="12" customHeight="1">
      <c r="A374" s="3" t="s">
        <v>2986</v>
      </c>
      <c r="B374" s="9">
        <v>-8.3699999999999992</v>
      </c>
    </row>
    <row r="375" spans="1:2" ht="12" customHeight="1">
      <c r="A375" s="3" t="s">
        <v>2997</v>
      </c>
      <c r="B375" s="9">
        <v>-8.3699999999999992</v>
      </c>
    </row>
    <row r="376" spans="1:2" ht="12" customHeight="1">
      <c r="A376" s="3" t="s">
        <v>752</v>
      </c>
      <c r="B376" s="9">
        <v>-8.3699999999999992</v>
      </c>
    </row>
    <row r="377" spans="1:2" ht="12" customHeight="1">
      <c r="A377" s="3" t="s">
        <v>3129</v>
      </c>
      <c r="B377" s="9">
        <v>-8.36</v>
      </c>
    </row>
    <row r="378" spans="1:2" ht="12" customHeight="1">
      <c r="A378" s="3" t="s">
        <v>753</v>
      </c>
      <c r="B378" s="9">
        <v>-8.36</v>
      </c>
    </row>
    <row r="379" spans="1:2" ht="12" customHeight="1">
      <c r="A379" s="3" t="s">
        <v>3199</v>
      </c>
      <c r="B379" s="9">
        <v>-8.36</v>
      </c>
    </row>
    <row r="380" spans="1:2" ht="12" customHeight="1">
      <c r="A380" s="3" t="s">
        <v>754</v>
      </c>
      <c r="B380" s="9">
        <v>-8.36</v>
      </c>
    </row>
    <row r="381" spans="1:2" ht="12" customHeight="1">
      <c r="A381" s="3" t="s">
        <v>755</v>
      </c>
      <c r="B381" s="9">
        <v>-8.35</v>
      </c>
    </row>
    <row r="382" spans="1:2" ht="12" customHeight="1">
      <c r="A382" s="3" t="s">
        <v>756</v>
      </c>
      <c r="B382" s="9">
        <v>-8.34</v>
      </c>
    </row>
    <row r="383" spans="1:2" ht="12" customHeight="1">
      <c r="A383" s="3" t="s">
        <v>3141</v>
      </c>
      <c r="B383" s="9">
        <v>-8.34</v>
      </c>
    </row>
    <row r="384" spans="1:2" ht="12" customHeight="1">
      <c r="A384" s="3" t="s">
        <v>2987</v>
      </c>
      <c r="B384" s="9">
        <v>-8.34</v>
      </c>
    </row>
    <row r="385" spans="1:2" ht="12" customHeight="1">
      <c r="A385" s="3" t="s">
        <v>3052</v>
      </c>
      <c r="B385" s="9">
        <v>-8.32</v>
      </c>
    </row>
    <row r="386" spans="1:2" ht="12" customHeight="1">
      <c r="A386" s="3" t="s">
        <v>3011</v>
      </c>
      <c r="B386" s="9">
        <v>-8.32</v>
      </c>
    </row>
    <row r="387" spans="1:2" ht="12" customHeight="1">
      <c r="A387" s="3" t="s">
        <v>757</v>
      </c>
      <c r="B387" s="9">
        <v>-8.32</v>
      </c>
    </row>
    <row r="388" spans="1:2" ht="12" customHeight="1">
      <c r="A388" s="3" t="s">
        <v>2923</v>
      </c>
      <c r="B388" s="9">
        <v>-8.31</v>
      </c>
    </row>
    <row r="389" spans="1:2" ht="12" customHeight="1">
      <c r="A389" s="3" t="s">
        <v>3102</v>
      </c>
      <c r="B389" s="9">
        <v>-8.3000000000000007</v>
      </c>
    </row>
    <row r="390" spans="1:2" ht="12" customHeight="1">
      <c r="A390" s="3" t="s">
        <v>758</v>
      </c>
      <c r="B390" s="9">
        <v>-8.2899999999999991</v>
      </c>
    </row>
    <row r="391" spans="1:2" ht="12" customHeight="1">
      <c r="A391" s="3" t="s">
        <v>759</v>
      </c>
      <c r="B391" s="9">
        <v>-8.2899999999999991</v>
      </c>
    </row>
    <row r="392" spans="1:2" ht="12" customHeight="1">
      <c r="A392" s="3" t="s">
        <v>2992</v>
      </c>
      <c r="B392" s="9">
        <v>-8.27</v>
      </c>
    </row>
    <row r="393" spans="1:2" ht="12" customHeight="1">
      <c r="A393" s="3" t="s">
        <v>2938</v>
      </c>
      <c r="B393" s="9">
        <v>-8.27</v>
      </c>
    </row>
    <row r="394" spans="1:2" ht="12" customHeight="1">
      <c r="A394" s="3" t="s">
        <v>760</v>
      </c>
      <c r="B394" s="9">
        <v>-8.26</v>
      </c>
    </row>
    <row r="395" spans="1:2" ht="12" customHeight="1">
      <c r="A395" s="3" t="s">
        <v>761</v>
      </c>
      <c r="B395" s="9">
        <v>-8.26</v>
      </c>
    </row>
    <row r="396" spans="1:2" ht="12" customHeight="1">
      <c r="A396" s="3" t="s">
        <v>762</v>
      </c>
      <c r="B396" s="9">
        <v>-8.24</v>
      </c>
    </row>
    <row r="397" spans="1:2" ht="12" customHeight="1">
      <c r="A397" s="3" t="s">
        <v>3123</v>
      </c>
      <c r="B397" s="9">
        <v>-8.23</v>
      </c>
    </row>
    <row r="398" spans="1:2" ht="12" customHeight="1">
      <c r="A398" s="3" t="s">
        <v>763</v>
      </c>
      <c r="B398" s="9">
        <v>-8.23</v>
      </c>
    </row>
    <row r="399" spans="1:2" ht="12" customHeight="1">
      <c r="A399" s="3" t="s">
        <v>3057</v>
      </c>
      <c r="B399" s="9">
        <v>-8.23</v>
      </c>
    </row>
    <row r="400" spans="1:2" ht="12" customHeight="1">
      <c r="A400" s="3" t="s">
        <v>3126</v>
      </c>
      <c r="B400" s="9">
        <v>-8.2200000000000006</v>
      </c>
    </row>
    <row r="401" spans="1:2" ht="12" customHeight="1">
      <c r="A401" s="3" t="s">
        <v>3126</v>
      </c>
      <c r="B401" s="9">
        <v>-8.2200000000000006</v>
      </c>
    </row>
    <row r="402" spans="1:2" ht="12" customHeight="1">
      <c r="A402" s="3" t="s">
        <v>764</v>
      </c>
      <c r="B402" s="9">
        <v>-8.1999999999999993</v>
      </c>
    </row>
    <row r="403" spans="1:2" ht="12" customHeight="1">
      <c r="A403" s="3" t="s">
        <v>765</v>
      </c>
      <c r="B403" s="9">
        <v>-8.19</v>
      </c>
    </row>
    <row r="404" spans="1:2" ht="12" customHeight="1">
      <c r="A404" s="3" t="s">
        <v>766</v>
      </c>
      <c r="B404" s="9">
        <v>-8.18</v>
      </c>
    </row>
    <row r="405" spans="1:2" ht="12" customHeight="1">
      <c r="A405" s="3" t="s">
        <v>767</v>
      </c>
      <c r="B405" s="9">
        <v>-8.18</v>
      </c>
    </row>
    <row r="406" spans="1:2" ht="12" customHeight="1">
      <c r="A406" s="3" t="s">
        <v>768</v>
      </c>
      <c r="B406" s="9">
        <v>-8.17</v>
      </c>
    </row>
    <row r="407" spans="1:2" ht="12" customHeight="1">
      <c r="A407" s="3" t="s">
        <v>769</v>
      </c>
      <c r="B407" s="9">
        <v>-8.17</v>
      </c>
    </row>
    <row r="408" spans="1:2" ht="12" customHeight="1">
      <c r="A408" s="3" t="s">
        <v>770</v>
      </c>
      <c r="B408" s="9">
        <v>-8.16</v>
      </c>
    </row>
    <row r="409" spans="1:2" ht="12" customHeight="1">
      <c r="A409" s="3" t="s">
        <v>2994</v>
      </c>
      <c r="B409" s="9">
        <v>-8.16</v>
      </c>
    </row>
    <row r="410" spans="1:2" ht="12" customHeight="1">
      <c r="A410" s="3" t="s">
        <v>771</v>
      </c>
      <c r="B410" s="9">
        <v>-8.16</v>
      </c>
    </row>
    <row r="411" spans="1:2" ht="12" customHeight="1">
      <c r="A411" s="3" t="s">
        <v>772</v>
      </c>
      <c r="B411" s="9">
        <v>-8.15</v>
      </c>
    </row>
    <row r="412" spans="1:2" ht="12" customHeight="1">
      <c r="A412" s="3" t="s">
        <v>2933</v>
      </c>
      <c r="B412" s="9">
        <v>-8.14</v>
      </c>
    </row>
    <row r="413" spans="1:2" ht="12" customHeight="1">
      <c r="A413" s="3" t="s">
        <v>773</v>
      </c>
      <c r="B413" s="9">
        <v>-8.14</v>
      </c>
    </row>
    <row r="414" spans="1:2" ht="12" customHeight="1">
      <c r="A414" s="3" t="s">
        <v>774</v>
      </c>
      <c r="B414" s="9">
        <v>-8.14</v>
      </c>
    </row>
    <row r="415" spans="1:2" ht="12" customHeight="1">
      <c r="A415" s="3" t="s">
        <v>3128</v>
      </c>
      <c r="B415" s="9">
        <v>-8.1300000000000008</v>
      </c>
    </row>
    <row r="416" spans="1:2" ht="12" customHeight="1">
      <c r="A416" s="3" t="s">
        <v>3128</v>
      </c>
      <c r="B416" s="9">
        <v>-8.1300000000000008</v>
      </c>
    </row>
    <row r="417" spans="1:2" ht="12" customHeight="1">
      <c r="A417" s="3" t="s">
        <v>775</v>
      </c>
      <c r="B417" s="9">
        <v>-8.1300000000000008</v>
      </c>
    </row>
    <row r="418" spans="1:2" ht="12" customHeight="1">
      <c r="A418" s="3" t="s">
        <v>775</v>
      </c>
      <c r="B418" s="9">
        <v>-8.1300000000000008</v>
      </c>
    </row>
    <row r="419" spans="1:2" ht="12" customHeight="1">
      <c r="A419" s="3" t="s">
        <v>776</v>
      </c>
      <c r="B419" s="9">
        <v>-8.1300000000000008</v>
      </c>
    </row>
    <row r="420" spans="1:2" ht="12" customHeight="1">
      <c r="A420" s="3" t="s">
        <v>3099</v>
      </c>
      <c r="B420" s="9">
        <v>-8.1300000000000008</v>
      </c>
    </row>
    <row r="421" spans="1:2" ht="12" customHeight="1">
      <c r="A421" s="3" t="s">
        <v>777</v>
      </c>
      <c r="B421" s="9">
        <v>-8.1300000000000008</v>
      </c>
    </row>
    <row r="422" spans="1:2" ht="12" customHeight="1">
      <c r="A422" s="3" t="s">
        <v>777</v>
      </c>
      <c r="B422" s="9">
        <v>-8.1300000000000008</v>
      </c>
    </row>
    <row r="423" spans="1:2" ht="12" customHeight="1">
      <c r="A423" s="3" t="s">
        <v>3137</v>
      </c>
      <c r="B423" s="9">
        <v>-8.1199999999999992</v>
      </c>
    </row>
    <row r="424" spans="1:2" ht="12" customHeight="1">
      <c r="A424" s="3" t="s">
        <v>3112</v>
      </c>
      <c r="B424" s="9">
        <v>-8.1199999999999992</v>
      </c>
    </row>
    <row r="425" spans="1:2" ht="12" customHeight="1">
      <c r="A425" s="3" t="s">
        <v>3037</v>
      </c>
      <c r="B425" s="9">
        <v>-8.11</v>
      </c>
    </row>
    <row r="426" spans="1:2" ht="12" customHeight="1">
      <c r="A426" s="3" t="s">
        <v>2998</v>
      </c>
      <c r="B426" s="9">
        <v>-8.11</v>
      </c>
    </row>
    <row r="427" spans="1:2" ht="12" customHeight="1">
      <c r="A427" s="3" t="s">
        <v>778</v>
      </c>
      <c r="B427" s="9">
        <v>-8.1</v>
      </c>
    </row>
    <row r="428" spans="1:2" ht="12" customHeight="1">
      <c r="A428" s="3" t="s">
        <v>779</v>
      </c>
      <c r="B428" s="9">
        <v>-8.1</v>
      </c>
    </row>
    <row r="429" spans="1:2" ht="12" customHeight="1">
      <c r="A429" s="3" t="s">
        <v>780</v>
      </c>
      <c r="B429" s="11">
        <v>-8.09</v>
      </c>
    </row>
    <row r="430" spans="1:2" ht="12" customHeight="1">
      <c r="A430" s="3" t="s">
        <v>3082</v>
      </c>
      <c r="B430" s="11">
        <v>-8.09</v>
      </c>
    </row>
    <row r="431" spans="1:2" ht="12" customHeight="1">
      <c r="A431" s="3" t="s">
        <v>781</v>
      </c>
      <c r="B431" s="11">
        <v>-8.08</v>
      </c>
    </row>
    <row r="432" spans="1:2" ht="12" customHeight="1">
      <c r="A432" s="3" t="s">
        <v>3120</v>
      </c>
      <c r="B432" s="11">
        <v>-8.08</v>
      </c>
    </row>
    <row r="433" spans="1:2" ht="12" customHeight="1">
      <c r="A433" s="3" t="s">
        <v>3056</v>
      </c>
      <c r="B433" s="11">
        <v>-8.08</v>
      </c>
    </row>
    <row r="434" spans="1:2" ht="12" customHeight="1">
      <c r="A434" s="3" t="s">
        <v>782</v>
      </c>
      <c r="B434" s="11">
        <v>-8.08</v>
      </c>
    </row>
    <row r="435" spans="1:2" ht="12" customHeight="1">
      <c r="A435" s="3" t="s">
        <v>3056</v>
      </c>
      <c r="B435" s="11">
        <v>-8.08</v>
      </c>
    </row>
    <row r="436" spans="1:2" ht="12" customHeight="1">
      <c r="A436" s="3" t="s">
        <v>783</v>
      </c>
      <c r="B436" s="11">
        <v>-8.07</v>
      </c>
    </row>
    <row r="437" spans="1:2" ht="12" customHeight="1">
      <c r="A437" s="3" t="s">
        <v>2930</v>
      </c>
      <c r="B437" s="11">
        <v>-8.07</v>
      </c>
    </row>
    <row r="438" spans="1:2" ht="12" customHeight="1">
      <c r="A438" s="3" t="s">
        <v>2931</v>
      </c>
      <c r="B438" s="11">
        <v>-8.07</v>
      </c>
    </row>
    <row r="439" spans="1:2" ht="12" customHeight="1">
      <c r="A439" s="3" t="s">
        <v>3021</v>
      </c>
      <c r="B439" s="11">
        <v>-8.07</v>
      </c>
    </row>
    <row r="440" spans="1:2" ht="12" customHeight="1">
      <c r="A440" s="3" t="s">
        <v>784</v>
      </c>
      <c r="B440" s="11">
        <v>-8.06</v>
      </c>
    </row>
    <row r="441" spans="1:2" ht="12" customHeight="1">
      <c r="A441" s="3" t="s">
        <v>784</v>
      </c>
      <c r="B441" s="11">
        <v>-8.06</v>
      </c>
    </row>
    <row r="442" spans="1:2" ht="12" customHeight="1">
      <c r="A442" s="3" t="s">
        <v>785</v>
      </c>
      <c r="B442" s="11">
        <v>-8.06</v>
      </c>
    </row>
    <row r="443" spans="1:2" ht="12" customHeight="1">
      <c r="A443" s="3" t="s">
        <v>785</v>
      </c>
      <c r="B443" s="11">
        <v>-8.06</v>
      </c>
    </row>
    <row r="444" spans="1:2" ht="12" customHeight="1">
      <c r="A444" s="3" t="s">
        <v>2899</v>
      </c>
      <c r="B444" s="11">
        <v>-8.06</v>
      </c>
    </row>
    <row r="445" spans="1:2" ht="12" customHeight="1">
      <c r="A445" s="3" t="s">
        <v>786</v>
      </c>
      <c r="B445" s="11">
        <v>-8.06</v>
      </c>
    </row>
    <row r="446" spans="1:2" ht="12" customHeight="1">
      <c r="A446" s="3" t="s">
        <v>3005</v>
      </c>
      <c r="B446" s="11">
        <v>-8.0500000000000007</v>
      </c>
    </row>
    <row r="447" spans="1:2" ht="12" customHeight="1">
      <c r="A447" s="3" t="s">
        <v>787</v>
      </c>
      <c r="B447" s="11">
        <v>-8.0500000000000007</v>
      </c>
    </row>
    <row r="448" spans="1:2" ht="12" customHeight="1">
      <c r="A448" s="3" t="s">
        <v>788</v>
      </c>
      <c r="B448" s="11">
        <v>-8.0500000000000007</v>
      </c>
    </row>
    <row r="449" spans="1:2" ht="12" customHeight="1">
      <c r="A449" s="3" t="s">
        <v>3000</v>
      </c>
      <c r="B449" s="11">
        <v>-8.0399999999999991</v>
      </c>
    </row>
    <row r="450" spans="1:2" ht="12" customHeight="1">
      <c r="A450" s="3" t="s">
        <v>789</v>
      </c>
      <c r="B450" s="11">
        <v>-8.0399999999999991</v>
      </c>
    </row>
    <row r="451" spans="1:2" ht="12" customHeight="1">
      <c r="A451" s="3" t="s">
        <v>789</v>
      </c>
      <c r="B451" s="11">
        <v>-8.0399999999999991</v>
      </c>
    </row>
    <row r="452" spans="1:2" ht="12" customHeight="1">
      <c r="A452" s="3" t="s">
        <v>3000</v>
      </c>
      <c r="B452" s="11">
        <v>-8.0399999999999991</v>
      </c>
    </row>
    <row r="453" spans="1:2" ht="12" customHeight="1">
      <c r="A453" s="3" t="s">
        <v>790</v>
      </c>
      <c r="B453" s="11">
        <v>-8.0299999999999994</v>
      </c>
    </row>
    <row r="454" spans="1:2" ht="12" customHeight="1">
      <c r="A454" s="3" t="s">
        <v>3133</v>
      </c>
      <c r="B454" s="11">
        <v>-8.0299999999999994</v>
      </c>
    </row>
    <row r="455" spans="1:2" ht="12" customHeight="1">
      <c r="A455" s="3" t="s">
        <v>2902</v>
      </c>
      <c r="B455" s="11">
        <v>-8.0299999999999994</v>
      </c>
    </row>
    <row r="456" spans="1:2" ht="12" customHeight="1">
      <c r="A456" s="3" t="s">
        <v>790</v>
      </c>
      <c r="B456" s="11">
        <v>-8.0299999999999994</v>
      </c>
    </row>
    <row r="457" spans="1:2" ht="12" customHeight="1">
      <c r="A457" s="3" t="s">
        <v>3054</v>
      </c>
      <c r="B457" s="11">
        <v>-8.0299999999999994</v>
      </c>
    </row>
    <row r="458" spans="1:2" ht="12" customHeight="1">
      <c r="A458" s="3" t="s">
        <v>3018</v>
      </c>
      <c r="B458" s="11">
        <v>-8.0299999999999994</v>
      </c>
    </row>
    <row r="459" spans="1:2" ht="12" customHeight="1">
      <c r="A459" s="3" t="s">
        <v>791</v>
      </c>
      <c r="B459" s="11">
        <v>-8.02</v>
      </c>
    </row>
    <row r="460" spans="1:2" ht="12" customHeight="1">
      <c r="A460" s="3" t="s">
        <v>792</v>
      </c>
      <c r="B460" s="11">
        <v>-8.02</v>
      </c>
    </row>
    <row r="461" spans="1:2" ht="12" customHeight="1">
      <c r="A461" s="3" t="s">
        <v>3007</v>
      </c>
      <c r="B461" s="11">
        <v>-8.02</v>
      </c>
    </row>
    <row r="462" spans="1:2" ht="12" customHeight="1">
      <c r="A462" s="3" t="s">
        <v>3013</v>
      </c>
      <c r="B462" s="11">
        <v>-8.02</v>
      </c>
    </row>
    <row r="463" spans="1:2" ht="12" customHeight="1">
      <c r="A463" s="3" t="s">
        <v>793</v>
      </c>
      <c r="B463" s="11">
        <v>-8.02</v>
      </c>
    </row>
    <row r="464" spans="1:2" ht="12" customHeight="1">
      <c r="A464" s="3" t="s">
        <v>3007</v>
      </c>
      <c r="B464" s="11">
        <v>-8.02</v>
      </c>
    </row>
    <row r="465" spans="1:2" ht="12" customHeight="1">
      <c r="A465" s="3" t="s">
        <v>794</v>
      </c>
      <c r="B465" s="11">
        <v>-8.02</v>
      </c>
    </row>
    <row r="466" spans="1:2" ht="12" customHeight="1">
      <c r="A466" s="3" t="s">
        <v>795</v>
      </c>
      <c r="B466" s="11">
        <v>-8.01</v>
      </c>
    </row>
    <row r="467" spans="1:2" ht="12" customHeight="1">
      <c r="A467" s="3" t="s">
        <v>795</v>
      </c>
      <c r="B467" s="11">
        <v>-8.01</v>
      </c>
    </row>
    <row r="468" spans="1:2" ht="12" customHeight="1">
      <c r="A468" s="3" t="s">
        <v>796</v>
      </c>
      <c r="B468" s="11">
        <v>-8.01</v>
      </c>
    </row>
    <row r="469" spans="1:2" ht="12" customHeight="1">
      <c r="A469" s="3" t="s">
        <v>797</v>
      </c>
      <c r="B469" s="11">
        <v>-8.01</v>
      </c>
    </row>
    <row r="470" spans="1:2" ht="12" customHeight="1">
      <c r="A470" s="3" t="s">
        <v>798</v>
      </c>
      <c r="B470" s="11">
        <v>-8</v>
      </c>
    </row>
    <row r="471" spans="1:2" ht="12" customHeight="1">
      <c r="A471" s="3" t="s">
        <v>3047</v>
      </c>
      <c r="B471" s="11">
        <v>-7.99</v>
      </c>
    </row>
    <row r="472" spans="1:2" ht="12" customHeight="1">
      <c r="A472" s="3" t="s">
        <v>3014</v>
      </c>
      <c r="B472" s="11">
        <v>-7.99</v>
      </c>
    </row>
    <row r="473" spans="1:2" ht="12" customHeight="1">
      <c r="A473" s="3" t="s">
        <v>3024</v>
      </c>
      <c r="B473" s="11">
        <v>-7.98</v>
      </c>
    </row>
    <row r="474" spans="1:2" ht="12" customHeight="1">
      <c r="A474" s="3" t="s">
        <v>2995</v>
      </c>
      <c r="B474" s="11">
        <v>-7.98</v>
      </c>
    </row>
    <row r="475" spans="1:2" ht="12" customHeight="1">
      <c r="A475" s="3" t="s">
        <v>3020</v>
      </c>
      <c r="B475" s="11">
        <v>-7.98</v>
      </c>
    </row>
    <row r="476" spans="1:2" ht="12" customHeight="1">
      <c r="A476" s="3" t="s">
        <v>3016</v>
      </c>
      <c r="B476" s="11">
        <v>-7.98</v>
      </c>
    </row>
    <row r="477" spans="1:2" ht="12" customHeight="1">
      <c r="A477" s="3" t="s">
        <v>799</v>
      </c>
      <c r="B477" s="11">
        <v>-7.98</v>
      </c>
    </row>
    <row r="478" spans="1:2" ht="12" customHeight="1">
      <c r="A478" s="3" t="s">
        <v>3015</v>
      </c>
      <c r="B478" s="11">
        <v>-7.97</v>
      </c>
    </row>
    <row r="479" spans="1:2" ht="12" customHeight="1">
      <c r="A479" s="3" t="s">
        <v>800</v>
      </c>
      <c r="B479" s="11">
        <v>-7.97</v>
      </c>
    </row>
    <row r="480" spans="1:2" ht="12" customHeight="1">
      <c r="A480" s="3" t="s">
        <v>2988</v>
      </c>
      <c r="B480" s="11">
        <v>-7.97</v>
      </c>
    </row>
    <row r="481" spans="1:2" ht="12" customHeight="1">
      <c r="A481" s="3" t="s">
        <v>801</v>
      </c>
      <c r="B481" s="11">
        <v>-7.97</v>
      </c>
    </row>
    <row r="482" spans="1:2" ht="12" customHeight="1">
      <c r="A482" s="3" t="s">
        <v>3006</v>
      </c>
      <c r="B482" s="11">
        <v>-7.97</v>
      </c>
    </row>
    <row r="483" spans="1:2" ht="12" customHeight="1">
      <c r="A483" s="3" t="s">
        <v>802</v>
      </c>
      <c r="B483" s="11">
        <v>-7.97</v>
      </c>
    </row>
    <row r="484" spans="1:2" ht="12" customHeight="1">
      <c r="A484" s="3" t="s">
        <v>803</v>
      </c>
      <c r="B484" s="11">
        <v>-7.97</v>
      </c>
    </row>
    <row r="485" spans="1:2" ht="12" customHeight="1">
      <c r="A485" s="3" t="s">
        <v>3136</v>
      </c>
      <c r="B485" s="11">
        <v>-7.96</v>
      </c>
    </row>
    <row r="486" spans="1:2" ht="12" customHeight="1">
      <c r="A486" s="3" t="s">
        <v>804</v>
      </c>
      <c r="B486" s="11">
        <v>-7.96</v>
      </c>
    </row>
    <row r="487" spans="1:2" ht="12" customHeight="1">
      <c r="A487" s="3" t="s">
        <v>805</v>
      </c>
      <c r="B487" s="11">
        <v>-7.94</v>
      </c>
    </row>
    <row r="488" spans="1:2" ht="12" customHeight="1">
      <c r="A488" s="3" t="s">
        <v>644</v>
      </c>
      <c r="B488" s="11">
        <v>-7.93</v>
      </c>
    </row>
    <row r="489" spans="1:2" ht="12" customHeight="1">
      <c r="A489" s="3" t="s">
        <v>644</v>
      </c>
      <c r="B489" s="11">
        <v>-7.93</v>
      </c>
    </row>
    <row r="490" spans="1:2" ht="12" customHeight="1">
      <c r="A490" s="3" t="s">
        <v>645</v>
      </c>
      <c r="B490" s="11">
        <v>-7.91</v>
      </c>
    </row>
    <row r="491" spans="1:2" ht="12" customHeight="1">
      <c r="A491" s="3" t="s">
        <v>645</v>
      </c>
      <c r="B491" s="11">
        <v>-7.91</v>
      </c>
    </row>
    <row r="492" spans="1:2" ht="12" customHeight="1">
      <c r="A492" s="3" t="s">
        <v>646</v>
      </c>
      <c r="B492" s="11">
        <v>-7.9</v>
      </c>
    </row>
    <row r="493" spans="1:2" ht="12" customHeight="1">
      <c r="A493" s="3" t="s">
        <v>3042</v>
      </c>
      <c r="B493" s="11">
        <v>-7.9</v>
      </c>
    </row>
    <row r="494" spans="1:2" ht="12" customHeight="1">
      <c r="A494" s="3" t="s">
        <v>3030</v>
      </c>
      <c r="B494" s="11">
        <v>-7.89</v>
      </c>
    </row>
    <row r="495" spans="1:2" ht="12" customHeight="1">
      <c r="A495" s="3" t="s">
        <v>3002</v>
      </c>
      <c r="B495" s="11">
        <v>-7.88</v>
      </c>
    </row>
    <row r="496" spans="1:2" ht="12" customHeight="1">
      <c r="A496" s="3" t="s">
        <v>2981</v>
      </c>
      <c r="B496" s="11">
        <v>-7.88</v>
      </c>
    </row>
    <row r="497" spans="1:2" ht="12" customHeight="1">
      <c r="A497" s="3" t="s">
        <v>2980</v>
      </c>
      <c r="B497" s="11">
        <v>-7.88</v>
      </c>
    </row>
    <row r="498" spans="1:2" ht="12" customHeight="1">
      <c r="A498" s="3" t="s">
        <v>647</v>
      </c>
      <c r="B498" s="11">
        <v>-7.87</v>
      </c>
    </row>
    <row r="499" spans="1:2" ht="12" customHeight="1">
      <c r="A499" s="3" t="s">
        <v>3017</v>
      </c>
      <c r="B499" s="11">
        <v>-7.87</v>
      </c>
    </row>
    <row r="500" spans="1:2" ht="12" customHeight="1">
      <c r="A500" s="3" t="s">
        <v>648</v>
      </c>
      <c r="B500" s="11">
        <v>-7.87</v>
      </c>
    </row>
    <row r="501" spans="1:2" ht="12" customHeight="1">
      <c r="A501" s="3" t="s">
        <v>649</v>
      </c>
      <c r="B501" s="11">
        <v>-7.87</v>
      </c>
    </row>
    <row r="502" spans="1:2" ht="12" customHeight="1">
      <c r="A502" s="3" t="s">
        <v>3035</v>
      </c>
      <c r="B502" s="11">
        <v>-7.86</v>
      </c>
    </row>
    <row r="503" spans="1:2" ht="12" customHeight="1">
      <c r="A503" s="3" t="s">
        <v>2929</v>
      </c>
      <c r="B503" s="11">
        <v>-7.86</v>
      </c>
    </row>
    <row r="504" spans="1:2" ht="12" customHeight="1">
      <c r="A504" s="3" t="s">
        <v>650</v>
      </c>
      <c r="B504" s="11">
        <v>-7.85</v>
      </c>
    </row>
    <row r="505" spans="1:2" ht="12" customHeight="1">
      <c r="A505" s="3" t="s">
        <v>650</v>
      </c>
      <c r="B505" s="11">
        <v>-7.85</v>
      </c>
    </row>
    <row r="506" spans="1:2" ht="12" customHeight="1">
      <c r="A506" s="3" t="s">
        <v>651</v>
      </c>
      <c r="B506" s="11">
        <v>-7.85</v>
      </c>
    </row>
    <row r="507" spans="1:2" ht="12" customHeight="1">
      <c r="A507" s="3" t="s">
        <v>2982</v>
      </c>
      <c r="B507" s="11">
        <v>-7.85</v>
      </c>
    </row>
    <row r="508" spans="1:2" ht="12" customHeight="1">
      <c r="A508" s="3" t="s">
        <v>652</v>
      </c>
      <c r="B508" s="11">
        <v>-7.85</v>
      </c>
    </row>
    <row r="509" spans="1:2" ht="12" customHeight="1">
      <c r="A509" s="3" t="s">
        <v>653</v>
      </c>
      <c r="B509" s="11">
        <v>-7.85</v>
      </c>
    </row>
    <row r="510" spans="1:2" ht="12" customHeight="1">
      <c r="A510" s="3" t="s">
        <v>654</v>
      </c>
      <c r="B510" s="11">
        <v>-7.84</v>
      </c>
    </row>
    <row r="511" spans="1:2" ht="12" customHeight="1">
      <c r="A511" s="3" t="s">
        <v>3008</v>
      </c>
      <c r="B511" s="11">
        <v>-7.84</v>
      </c>
    </row>
    <row r="512" spans="1:2" ht="12" customHeight="1">
      <c r="A512" s="3" t="s">
        <v>3045</v>
      </c>
      <c r="B512" s="11">
        <v>-7.84</v>
      </c>
    </row>
    <row r="513" spans="1:2" ht="12" customHeight="1">
      <c r="A513" s="3" t="s">
        <v>3059</v>
      </c>
      <c r="B513" s="11">
        <v>-7.84</v>
      </c>
    </row>
    <row r="514" spans="1:2" ht="12" customHeight="1">
      <c r="A514" s="3" t="s">
        <v>655</v>
      </c>
      <c r="B514" s="11">
        <v>-7.82</v>
      </c>
    </row>
    <row r="515" spans="1:2" ht="12" customHeight="1">
      <c r="A515" s="3" t="s">
        <v>656</v>
      </c>
      <c r="B515" s="11">
        <v>-7.82</v>
      </c>
    </row>
    <row r="516" spans="1:2" ht="12" customHeight="1">
      <c r="A516" s="3" t="s">
        <v>657</v>
      </c>
      <c r="B516" s="11">
        <v>-7.82</v>
      </c>
    </row>
    <row r="517" spans="1:2" ht="12" customHeight="1">
      <c r="A517" s="3" t="s">
        <v>3053</v>
      </c>
      <c r="B517" s="11">
        <v>-7.82</v>
      </c>
    </row>
    <row r="518" spans="1:2" ht="12" customHeight="1">
      <c r="A518" s="3" t="s">
        <v>3131</v>
      </c>
      <c r="B518" s="11">
        <v>-7.82</v>
      </c>
    </row>
    <row r="519" spans="1:2" ht="12" customHeight="1">
      <c r="A519" s="3" t="s">
        <v>658</v>
      </c>
      <c r="B519" s="11">
        <v>-7.8</v>
      </c>
    </row>
    <row r="520" spans="1:2" ht="12" customHeight="1">
      <c r="A520" s="3" t="s">
        <v>2928</v>
      </c>
      <c r="B520" s="11">
        <v>-7.8</v>
      </c>
    </row>
    <row r="521" spans="1:2" ht="12" customHeight="1">
      <c r="A521" s="3" t="s">
        <v>659</v>
      </c>
      <c r="B521" s="11">
        <v>-7.8</v>
      </c>
    </row>
    <row r="522" spans="1:2" ht="12" customHeight="1">
      <c r="A522" s="3" t="s">
        <v>660</v>
      </c>
      <c r="B522" s="11">
        <v>-7.8</v>
      </c>
    </row>
    <row r="523" spans="1:2" ht="12" customHeight="1">
      <c r="A523" s="3" t="s">
        <v>661</v>
      </c>
      <c r="B523" s="11">
        <v>-7.79</v>
      </c>
    </row>
    <row r="524" spans="1:2" ht="12" customHeight="1">
      <c r="A524" s="3" t="s">
        <v>3025</v>
      </c>
      <c r="B524" s="11">
        <v>-7.79</v>
      </c>
    </row>
    <row r="525" spans="1:2" ht="12" customHeight="1">
      <c r="A525" s="3" t="s">
        <v>662</v>
      </c>
      <c r="B525" s="11">
        <v>-7.79</v>
      </c>
    </row>
    <row r="526" spans="1:2" ht="12" customHeight="1">
      <c r="A526" s="3" t="s">
        <v>663</v>
      </c>
      <c r="B526" s="11">
        <v>-7.79</v>
      </c>
    </row>
    <row r="527" spans="1:2" ht="12" customHeight="1">
      <c r="A527" s="3" t="s">
        <v>663</v>
      </c>
      <c r="B527" s="11">
        <v>-7.79</v>
      </c>
    </row>
    <row r="528" spans="1:2" ht="12" customHeight="1">
      <c r="A528" s="3" t="s">
        <v>664</v>
      </c>
      <c r="B528" s="11">
        <v>-7.79</v>
      </c>
    </row>
    <row r="529" spans="1:2" ht="12" customHeight="1">
      <c r="A529" s="3" t="s">
        <v>3025</v>
      </c>
      <c r="B529" s="11">
        <v>-7.79</v>
      </c>
    </row>
    <row r="530" spans="1:2" ht="12" customHeight="1">
      <c r="A530" s="3" t="s">
        <v>661</v>
      </c>
      <c r="B530" s="11">
        <v>-7.79</v>
      </c>
    </row>
    <row r="531" spans="1:2" ht="12" customHeight="1">
      <c r="A531" s="3" t="s">
        <v>2904</v>
      </c>
      <c r="B531" s="11">
        <v>-7.78</v>
      </c>
    </row>
    <row r="532" spans="1:2" ht="12" customHeight="1">
      <c r="A532" s="3" t="s">
        <v>3031</v>
      </c>
      <c r="B532" s="11">
        <v>-7.78</v>
      </c>
    </row>
    <row r="533" spans="1:2" ht="12" customHeight="1">
      <c r="A533" s="3" t="s">
        <v>3019</v>
      </c>
      <c r="B533" s="11">
        <v>-7.77</v>
      </c>
    </row>
    <row r="534" spans="1:2" ht="12" customHeight="1">
      <c r="A534" s="3" t="s">
        <v>665</v>
      </c>
      <c r="B534" s="11">
        <v>-7.77</v>
      </c>
    </row>
    <row r="535" spans="1:2" ht="12" customHeight="1">
      <c r="A535" s="3" t="s">
        <v>2905</v>
      </c>
      <c r="B535" s="11">
        <v>-7.76</v>
      </c>
    </row>
    <row r="536" spans="1:2" ht="12" customHeight="1">
      <c r="A536" s="3" t="s">
        <v>666</v>
      </c>
      <c r="B536" s="11">
        <v>-7.76</v>
      </c>
    </row>
    <row r="537" spans="1:2" ht="12" customHeight="1">
      <c r="A537" s="3" t="s">
        <v>3026</v>
      </c>
      <c r="B537" s="11">
        <v>-7.76</v>
      </c>
    </row>
    <row r="538" spans="1:2" ht="12" customHeight="1">
      <c r="A538" s="3" t="s">
        <v>2911</v>
      </c>
      <c r="B538" s="11">
        <v>-7.76</v>
      </c>
    </row>
    <row r="539" spans="1:2" ht="12" customHeight="1">
      <c r="A539" s="3" t="s">
        <v>667</v>
      </c>
      <c r="B539" s="11">
        <v>-7.75</v>
      </c>
    </row>
    <row r="540" spans="1:2" ht="12" customHeight="1">
      <c r="A540" s="3" t="s">
        <v>2921</v>
      </c>
      <c r="B540" s="11">
        <v>-7.75</v>
      </c>
    </row>
    <row r="541" spans="1:2" ht="12" customHeight="1">
      <c r="A541" s="3" t="s">
        <v>668</v>
      </c>
      <c r="B541" s="11">
        <v>-7.74</v>
      </c>
    </row>
    <row r="542" spans="1:2" ht="12" customHeight="1">
      <c r="A542" s="3" t="s">
        <v>669</v>
      </c>
      <c r="B542" s="11">
        <v>-7.74</v>
      </c>
    </row>
    <row r="543" spans="1:2" ht="12" customHeight="1">
      <c r="A543" s="3" t="s">
        <v>2985</v>
      </c>
      <c r="B543" s="11">
        <v>-7.74</v>
      </c>
    </row>
    <row r="544" spans="1:2" ht="12" customHeight="1">
      <c r="A544" s="3" t="s">
        <v>3001</v>
      </c>
      <c r="B544" s="11">
        <v>-7.74</v>
      </c>
    </row>
    <row r="545" spans="1:2" ht="12" customHeight="1">
      <c r="A545" s="3" t="s">
        <v>668</v>
      </c>
      <c r="B545" s="11">
        <v>-7.74</v>
      </c>
    </row>
    <row r="546" spans="1:2" ht="12" customHeight="1">
      <c r="A546" s="3" t="s">
        <v>3050</v>
      </c>
      <c r="B546" s="11">
        <v>-7.73</v>
      </c>
    </row>
    <row r="547" spans="1:2" ht="12" customHeight="1">
      <c r="A547" s="3" t="s">
        <v>670</v>
      </c>
      <c r="B547" s="11">
        <v>-7.73</v>
      </c>
    </row>
    <row r="548" spans="1:2" ht="12" customHeight="1">
      <c r="A548" s="3" t="s">
        <v>2918</v>
      </c>
      <c r="B548" s="11">
        <v>-7.72</v>
      </c>
    </row>
    <row r="549" spans="1:2" ht="12" customHeight="1">
      <c r="A549" s="3" t="s">
        <v>671</v>
      </c>
      <c r="B549" s="11">
        <v>-7.72</v>
      </c>
    </row>
    <row r="550" spans="1:2" ht="12" customHeight="1">
      <c r="A550" s="3" t="s">
        <v>672</v>
      </c>
      <c r="B550" s="11">
        <v>-7.71</v>
      </c>
    </row>
    <row r="551" spans="1:2" ht="12" customHeight="1">
      <c r="A551" s="3" t="s">
        <v>2942</v>
      </c>
      <c r="B551" s="11">
        <v>-7.7</v>
      </c>
    </row>
    <row r="552" spans="1:2" ht="12" customHeight="1">
      <c r="A552" s="3" t="s">
        <v>2936</v>
      </c>
      <c r="B552" s="11">
        <v>-7.7</v>
      </c>
    </row>
    <row r="553" spans="1:2" ht="12" customHeight="1">
      <c r="A553" s="3" t="s">
        <v>2903</v>
      </c>
      <c r="B553" s="11">
        <v>-7.7</v>
      </c>
    </row>
    <row r="554" spans="1:2" ht="12" customHeight="1">
      <c r="A554" s="3" t="s">
        <v>2942</v>
      </c>
      <c r="B554" s="11">
        <v>-7.7</v>
      </c>
    </row>
    <row r="555" spans="1:2" ht="12" customHeight="1">
      <c r="A555" s="3" t="s">
        <v>673</v>
      </c>
      <c r="B555" s="11">
        <v>-7.69</v>
      </c>
    </row>
    <row r="556" spans="1:2" ht="12" customHeight="1">
      <c r="A556" s="3" t="s">
        <v>3038</v>
      </c>
      <c r="B556" s="11">
        <v>-7.69</v>
      </c>
    </row>
    <row r="557" spans="1:2" ht="12" customHeight="1">
      <c r="A557" s="3" t="s">
        <v>3039</v>
      </c>
      <c r="B557" s="11">
        <v>-7.69</v>
      </c>
    </row>
    <row r="558" spans="1:2" ht="12" customHeight="1">
      <c r="A558" s="3" t="s">
        <v>3032</v>
      </c>
      <c r="B558" s="11">
        <v>-7.68</v>
      </c>
    </row>
    <row r="559" spans="1:2" ht="12" customHeight="1">
      <c r="A559" s="3" t="s">
        <v>2909</v>
      </c>
      <c r="B559" s="11">
        <v>-7.68</v>
      </c>
    </row>
    <row r="560" spans="1:2" ht="12" customHeight="1">
      <c r="A560" s="3" t="s">
        <v>3036</v>
      </c>
      <c r="B560" s="11">
        <v>-7.68</v>
      </c>
    </row>
    <row r="561" spans="1:2" ht="12" customHeight="1">
      <c r="A561" s="3" t="s">
        <v>3060</v>
      </c>
      <c r="B561" s="11">
        <v>-7.68</v>
      </c>
    </row>
    <row r="562" spans="1:2" ht="12" customHeight="1">
      <c r="A562" s="3" t="s">
        <v>674</v>
      </c>
      <c r="B562" s="11">
        <v>-7.68</v>
      </c>
    </row>
    <row r="563" spans="1:2" ht="12" customHeight="1">
      <c r="A563" s="3" t="s">
        <v>675</v>
      </c>
      <c r="B563" s="11">
        <v>-7.67</v>
      </c>
    </row>
    <row r="564" spans="1:2" ht="12" customHeight="1">
      <c r="A564" s="3" t="s">
        <v>2900</v>
      </c>
      <c r="B564" s="11">
        <v>-7.67</v>
      </c>
    </row>
    <row r="565" spans="1:2" ht="12" customHeight="1">
      <c r="A565" s="3" t="s">
        <v>3124</v>
      </c>
      <c r="B565" s="11">
        <v>-7.67</v>
      </c>
    </row>
    <row r="566" spans="1:2" ht="12" customHeight="1">
      <c r="A566" s="3" t="s">
        <v>2934</v>
      </c>
      <c r="B566" s="11">
        <v>-7.67</v>
      </c>
    </row>
    <row r="567" spans="1:2" ht="12" customHeight="1">
      <c r="A567" s="3" t="s">
        <v>676</v>
      </c>
      <c r="B567" s="11">
        <v>-7.66</v>
      </c>
    </row>
    <row r="568" spans="1:2" ht="12" customHeight="1">
      <c r="A568" s="3" t="s">
        <v>677</v>
      </c>
      <c r="B568" s="11">
        <v>-7.65</v>
      </c>
    </row>
    <row r="569" spans="1:2" ht="12" customHeight="1">
      <c r="A569" s="3" t="s">
        <v>678</v>
      </c>
      <c r="B569" s="11">
        <v>-7.65</v>
      </c>
    </row>
    <row r="570" spans="1:2" ht="12" customHeight="1">
      <c r="A570" s="3" t="s">
        <v>2907</v>
      </c>
      <c r="B570" s="11">
        <v>-7.65</v>
      </c>
    </row>
    <row r="571" spans="1:2" ht="12" customHeight="1">
      <c r="A571" s="3" t="s">
        <v>2999</v>
      </c>
      <c r="B571" s="11">
        <v>-7.65</v>
      </c>
    </row>
    <row r="572" spans="1:2" ht="12" customHeight="1">
      <c r="A572" s="3" t="s">
        <v>677</v>
      </c>
      <c r="B572" s="11">
        <v>-7.65</v>
      </c>
    </row>
    <row r="573" spans="1:2" ht="12" customHeight="1">
      <c r="A573" s="3" t="s">
        <v>679</v>
      </c>
      <c r="B573" s="11">
        <v>-7.64</v>
      </c>
    </row>
    <row r="574" spans="1:2" ht="12" customHeight="1">
      <c r="A574" s="3" t="s">
        <v>2915</v>
      </c>
      <c r="B574" s="11">
        <v>-7.64</v>
      </c>
    </row>
    <row r="575" spans="1:2" ht="12" customHeight="1">
      <c r="A575" s="3" t="s">
        <v>3027</v>
      </c>
      <c r="B575" s="11">
        <v>-7.63</v>
      </c>
    </row>
    <row r="576" spans="1:2" ht="12" customHeight="1">
      <c r="A576" s="3" t="s">
        <v>2952</v>
      </c>
      <c r="B576" s="11">
        <v>-7.63</v>
      </c>
    </row>
    <row r="577" spans="1:2" ht="12" customHeight="1">
      <c r="A577" s="3" t="s">
        <v>680</v>
      </c>
      <c r="B577" s="11">
        <v>-7.63</v>
      </c>
    </row>
    <row r="578" spans="1:2" ht="12" customHeight="1">
      <c r="A578" s="3" t="s">
        <v>681</v>
      </c>
      <c r="B578" s="11">
        <v>-7.63</v>
      </c>
    </row>
    <row r="579" spans="1:2" ht="12" customHeight="1">
      <c r="A579" s="3" t="s">
        <v>682</v>
      </c>
      <c r="B579" s="11">
        <v>-7.63</v>
      </c>
    </row>
    <row r="580" spans="1:2" ht="12" customHeight="1">
      <c r="A580" s="3" t="s">
        <v>683</v>
      </c>
      <c r="B580" s="11">
        <v>-7.63</v>
      </c>
    </row>
    <row r="581" spans="1:2" ht="12" customHeight="1">
      <c r="A581" s="3" t="s">
        <v>2935</v>
      </c>
      <c r="B581" s="11">
        <v>-7.62</v>
      </c>
    </row>
    <row r="582" spans="1:2" ht="12" customHeight="1">
      <c r="A582" s="3" t="s">
        <v>2937</v>
      </c>
      <c r="B582" s="11">
        <v>-7.62</v>
      </c>
    </row>
    <row r="583" spans="1:2" ht="12" customHeight="1">
      <c r="A583" s="3" t="s">
        <v>2919</v>
      </c>
      <c r="B583" s="11">
        <v>-7.62</v>
      </c>
    </row>
    <row r="584" spans="1:2" ht="12" customHeight="1">
      <c r="A584" s="3" t="s">
        <v>684</v>
      </c>
      <c r="B584" s="11">
        <v>-7.61</v>
      </c>
    </row>
    <row r="585" spans="1:2" ht="12" customHeight="1">
      <c r="A585" s="3" t="s">
        <v>2908</v>
      </c>
      <c r="B585" s="11">
        <v>-7.6</v>
      </c>
    </row>
    <row r="586" spans="1:2" ht="12" customHeight="1">
      <c r="A586" s="3" t="s">
        <v>3028</v>
      </c>
      <c r="B586" s="11">
        <v>-7.6</v>
      </c>
    </row>
    <row r="587" spans="1:2" ht="12" customHeight="1">
      <c r="A587" s="3" t="s">
        <v>3028</v>
      </c>
      <c r="B587" s="11">
        <v>-7.6</v>
      </c>
    </row>
    <row r="588" spans="1:2" ht="12" customHeight="1">
      <c r="A588" s="3" t="s">
        <v>685</v>
      </c>
      <c r="B588" s="11">
        <v>-7.59</v>
      </c>
    </row>
    <row r="589" spans="1:2" ht="12" customHeight="1">
      <c r="A589" s="3" t="s">
        <v>2924</v>
      </c>
      <c r="B589" s="11">
        <v>-7.58</v>
      </c>
    </row>
    <row r="590" spans="1:2" ht="12" customHeight="1">
      <c r="A590" s="3" t="s">
        <v>686</v>
      </c>
      <c r="B590" s="11">
        <v>-7.58</v>
      </c>
    </row>
    <row r="591" spans="1:2" ht="12" customHeight="1">
      <c r="A591" s="3" t="s">
        <v>687</v>
      </c>
      <c r="B591" s="11">
        <v>-7.57</v>
      </c>
    </row>
    <row r="592" spans="1:2" ht="12" customHeight="1">
      <c r="A592" s="3" t="s">
        <v>688</v>
      </c>
      <c r="B592" s="11">
        <v>-7.57</v>
      </c>
    </row>
    <row r="593" spans="1:2" ht="12" customHeight="1">
      <c r="A593" s="3" t="s">
        <v>689</v>
      </c>
      <c r="B593" s="11">
        <v>-7.56</v>
      </c>
    </row>
    <row r="594" spans="1:2" ht="12" customHeight="1">
      <c r="A594" s="3" t="s">
        <v>690</v>
      </c>
      <c r="B594" s="11">
        <v>-7.56</v>
      </c>
    </row>
    <row r="595" spans="1:2" ht="12" customHeight="1">
      <c r="A595" s="3" t="s">
        <v>691</v>
      </c>
      <c r="B595" s="11">
        <v>-7.55</v>
      </c>
    </row>
    <row r="596" spans="1:2" ht="12" customHeight="1">
      <c r="A596" s="3" t="s">
        <v>692</v>
      </c>
      <c r="B596" s="11">
        <v>-7.54</v>
      </c>
    </row>
    <row r="597" spans="1:2" ht="12" customHeight="1">
      <c r="A597" s="3" t="s">
        <v>693</v>
      </c>
      <c r="B597" s="11">
        <v>-7.54</v>
      </c>
    </row>
    <row r="598" spans="1:2" ht="12" customHeight="1">
      <c r="A598" s="3" t="s">
        <v>3046</v>
      </c>
      <c r="B598" s="11">
        <v>-7.54</v>
      </c>
    </row>
    <row r="599" spans="1:2" ht="12" customHeight="1">
      <c r="A599" s="3" t="s">
        <v>694</v>
      </c>
      <c r="B599" s="11">
        <v>-7.54</v>
      </c>
    </row>
    <row r="600" spans="1:2" ht="12" customHeight="1">
      <c r="A600" s="3" t="s">
        <v>3023</v>
      </c>
      <c r="B600" s="11">
        <v>-7.54</v>
      </c>
    </row>
    <row r="601" spans="1:2" ht="12" customHeight="1">
      <c r="A601" s="3" t="s">
        <v>692</v>
      </c>
      <c r="B601" s="11">
        <v>-7.54</v>
      </c>
    </row>
    <row r="602" spans="1:2" ht="12" customHeight="1">
      <c r="A602" s="3" t="s">
        <v>695</v>
      </c>
      <c r="B602" s="11">
        <v>-7.53</v>
      </c>
    </row>
    <row r="603" spans="1:2" ht="12" customHeight="1">
      <c r="A603" s="3" t="s">
        <v>696</v>
      </c>
      <c r="B603" s="11">
        <v>-7.53</v>
      </c>
    </row>
    <row r="604" spans="1:2" ht="12" customHeight="1">
      <c r="A604" s="3" t="s">
        <v>697</v>
      </c>
      <c r="B604" s="11">
        <v>-7.52</v>
      </c>
    </row>
    <row r="605" spans="1:2" ht="12" customHeight="1">
      <c r="A605" s="3" t="s">
        <v>3044</v>
      </c>
      <c r="B605" s="11">
        <v>-7.52</v>
      </c>
    </row>
    <row r="606" spans="1:2" ht="12" customHeight="1">
      <c r="A606" s="3" t="s">
        <v>3044</v>
      </c>
      <c r="B606" s="11">
        <v>-7.52</v>
      </c>
    </row>
    <row r="607" spans="1:2" ht="12" customHeight="1">
      <c r="A607" s="3" t="s">
        <v>698</v>
      </c>
      <c r="B607" s="11">
        <v>-7.52</v>
      </c>
    </row>
    <row r="608" spans="1:2" ht="12" customHeight="1">
      <c r="A608" s="3" t="s">
        <v>699</v>
      </c>
      <c r="B608" s="11">
        <v>-7.51</v>
      </c>
    </row>
    <row r="609" spans="1:2" ht="12" customHeight="1">
      <c r="A609" s="3" t="s">
        <v>700</v>
      </c>
      <c r="B609" s="11">
        <v>-7.49</v>
      </c>
    </row>
    <row r="610" spans="1:2" ht="12" customHeight="1">
      <c r="A610" s="3" t="s">
        <v>701</v>
      </c>
      <c r="B610" s="11">
        <v>-7.48</v>
      </c>
    </row>
    <row r="611" spans="1:2" ht="12" customHeight="1">
      <c r="A611" s="3" t="s">
        <v>701</v>
      </c>
      <c r="B611" s="11">
        <v>-7.48</v>
      </c>
    </row>
    <row r="612" spans="1:2" ht="12" customHeight="1">
      <c r="A612" s="3" t="s">
        <v>3051</v>
      </c>
      <c r="B612" s="11">
        <v>-7.47</v>
      </c>
    </row>
    <row r="613" spans="1:2" ht="12" customHeight="1">
      <c r="A613" s="3" t="s">
        <v>702</v>
      </c>
      <c r="B613" s="11">
        <v>-7.47</v>
      </c>
    </row>
    <row r="614" spans="1:2" ht="12" customHeight="1">
      <c r="A614" s="3" t="s">
        <v>703</v>
      </c>
      <c r="B614" s="11">
        <v>-7.47</v>
      </c>
    </row>
    <row r="615" spans="1:2" ht="12" customHeight="1">
      <c r="A615" s="3" t="s">
        <v>2943</v>
      </c>
      <c r="B615" s="11">
        <v>-7.47</v>
      </c>
    </row>
    <row r="616" spans="1:2" ht="12" customHeight="1">
      <c r="A616" s="3" t="s">
        <v>704</v>
      </c>
      <c r="B616" s="11">
        <v>-7.46</v>
      </c>
    </row>
    <row r="617" spans="1:2" ht="12" customHeight="1">
      <c r="A617" s="3" t="s">
        <v>2922</v>
      </c>
      <c r="B617" s="11">
        <v>-7.46</v>
      </c>
    </row>
    <row r="618" spans="1:2" ht="12" customHeight="1">
      <c r="A618" s="3" t="s">
        <v>2944</v>
      </c>
      <c r="B618" s="11">
        <v>-7.45</v>
      </c>
    </row>
    <row r="619" spans="1:2" ht="12" customHeight="1">
      <c r="A619" s="3" t="s">
        <v>705</v>
      </c>
      <c r="B619" s="11">
        <v>-7.45</v>
      </c>
    </row>
    <row r="620" spans="1:2" ht="12" customHeight="1">
      <c r="A620" s="3" t="s">
        <v>2910</v>
      </c>
      <c r="B620" s="11">
        <v>-7.45</v>
      </c>
    </row>
    <row r="621" spans="1:2" ht="12" customHeight="1">
      <c r="A621" s="3" t="s">
        <v>706</v>
      </c>
      <c r="B621" s="11">
        <v>-7.44</v>
      </c>
    </row>
    <row r="622" spans="1:2" ht="12" customHeight="1">
      <c r="A622" s="3" t="s">
        <v>2956</v>
      </c>
      <c r="B622" s="11">
        <v>-7.44</v>
      </c>
    </row>
    <row r="623" spans="1:2" ht="12" customHeight="1">
      <c r="A623" s="3" t="s">
        <v>707</v>
      </c>
      <c r="B623" s="11">
        <v>-7.44</v>
      </c>
    </row>
    <row r="624" spans="1:2" ht="12" customHeight="1">
      <c r="A624" s="3" t="s">
        <v>707</v>
      </c>
      <c r="B624" s="11">
        <v>-7.44</v>
      </c>
    </row>
    <row r="625" spans="1:2" ht="12" customHeight="1">
      <c r="A625" s="3" t="s">
        <v>3029</v>
      </c>
      <c r="B625" s="11">
        <v>-7.44</v>
      </c>
    </row>
    <row r="626" spans="1:2" ht="12" customHeight="1">
      <c r="A626" s="3" t="s">
        <v>708</v>
      </c>
      <c r="B626" s="11">
        <v>-7.44</v>
      </c>
    </row>
    <row r="627" spans="1:2" ht="12" customHeight="1">
      <c r="A627" s="3" t="s">
        <v>706</v>
      </c>
      <c r="B627" s="11">
        <v>-7.44</v>
      </c>
    </row>
    <row r="628" spans="1:2" ht="12" customHeight="1">
      <c r="A628" s="3" t="s">
        <v>2913</v>
      </c>
      <c r="B628" s="11">
        <v>-7.43</v>
      </c>
    </row>
    <row r="629" spans="1:2" ht="12" customHeight="1">
      <c r="A629" s="3" t="s">
        <v>709</v>
      </c>
      <c r="B629" s="11">
        <v>-7.43</v>
      </c>
    </row>
    <row r="630" spans="1:2" ht="12" customHeight="1">
      <c r="A630" s="3" t="s">
        <v>710</v>
      </c>
      <c r="B630" s="11">
        <v>-7.43</v>
      </c>
    </row>
    <row r="631" spans="1:2" ht="12" customHeight="1">
      <c r="A631" s="3" t="s">
        <v>2955</v>
      </c>
      <c r="B631" s="11">
        <v>-7.42</v>
      </c>
    </row>
    <row r="632" spans="1:2" ht="12" customHeight="1">
      <c r="A632" s="3" t="s">
        <v>711</v>
      </c>
      <c r="B632" s="11">
        <v>-7.42</v>
      </c>
    </row>
    <row r="633" spans="1:2" ht="12" customHeight="1">
      <c r="A633" s="3" t="s">
        <v>2914</v>
      </c>
      <c r="B633" s="11">
        <v>-7.42</v>
      </c>
    </row>
    <row r="634" spans="1:2" ht="12" customHeight="1">
      <c r="A634" s="3" t="s">
        <v>2941</v>
      </c>
      <c r="B634" s="11">
        <v>-7.42</v>
      </c>
    </row>
    <row r="635" spans="1:2" ht="12" customHeight="1">
      <c r="A635" s="3" t="s">
        <v>2925</v>
      </c>
      <c r="B635" s="11">
        <v>-7.41</v>
      </c>
    </row>
    <row r="636" spans="1:2" ht="12" customHeight="1">
      <c r="A636" s="3" t="s">
        <v>2953</v>
      </c>
      <c r="B636" s="11">
        <v>-7.41</v>
      </c>
    </row>
    <row r="637" spans="1:2" ht="12" customHeight="1">
      <c r="A637" s="3" t="s">
        <v>2967</v>
      </c>
      <c r="B637" s="11">
        <v>-7.41</v>
      </c>
    </row>
    <row r="638" spans="1:2" ht="12" customHeight="1">
      <c r="A638" s="3" t="s">
        <v>712</v>
      </c>
      <c r="B638" s="11">
        <v>-7.41</v>
      </c>
    </row>
    <row r="639" spans="1:2" ht="12" customHeight="1">
      <c r="A639" s="3" t="s">
        <v>2940</v>
      </c>
      <c r="B639" s="11">
        <v>-7.4</v>
      </c>
    </row>
    <row r="640" spans="1:2" ht="12" customHeight="1">
      <c r="A640" s="3" t="s">
        <v>3055</v>
      </c>
      <c r="B640" s="11">
        <v>-7.39</v>
      </c>
    </row>
    <row r="641" spans="1:2" ht="12" customHeight="1">
      <c r="A641" s="3" t="s">
        <v>713</v>
      </c>
      <c r="B641" s="11">
        <v>-7.39</v>
      </c>
    </row>
    <row r="642" spans="1:2" ht="12" customHeight="1">
      <c r="A642" s="3" t="s">
        <v>2948</v>
      </c>
      <c r="B642" s="11">
        <v>-7.39</v>
      </c>
    </row>
    <row r="643" spans="1:2" ht="12" customHeight="1">
      <c r="A643" s="3" t="s">
        <v>2939</v>
      </c>
      <c r="B643" s="2">
        <v>-7.37</v>
      </c>
    </row>
    <row r="644" spans="1:2" ht="12" customHeight="1">
      <c r="A644" s="3" t="s">
        <v>2954</v>
      </c>
      <c r="B644" s="2">
        <v>-7.37</v>
      </c>
    </row>
    <row r="645" spans="1:2" ht="12" customHeight="1">
      <c r="A645" s="3" t="s">
        <v>714</v>
      </c>
      <c r="B645" s="2">
        <v>-7.37</v>
      </c>
    </row>
    <row r="646" spans="1:2" ht="12" customHeight="1">
      <c r="A646" s="3" t="s">
        <v>714</v>
      </c>
      <c r="B646" s="2">
        <v>-7.37</v>
      </c>
    </row>
    <row r="647" spans="1:2" ht="12" customHeight="1">
      <c r="A647" s="3" t="s">
        <v>715</v>
      </c>
      <c r="B647" s="2">
        <v>-7.37</v>
      </c>
    </row>
    <row r="648" spans="1:2" ht="12" customHeight="1">
      <c r="A648" s="3" t="s">
        <v>716</v>
      </c>
      <c r="B648" s="2">
        <v>-7.36</v>
      </c>
    </row>
    <row r="649" spans="1:2" ht="12" customHeight="1">
      <c r="A649" s="3" t="s">
        <v>717</v>
      </c>
      <c r="B649" s="2">
        <v>-7.36</v>
      </c>
    </row>
    <row r="650" spans="1:2" ht="12" customHeight="1">
      <c r="A650" s="3" t="s">
        <v>718</v>
      </c>
      <c r="B650" s="2">
        <v>-7.35</v>
      </c>
    </row>
    <row r="651" spans="1:2" ht="12" customHeight="1">
      <c r="A651" s="3" t="s">
        <v>719</v>
      </c>
      <c r="B651" s="2">
        <v>-7.34</v>
      </c>
    </row>
    <row r="652" spans="1:2" ht="12" customHeight="1">
      <c r="A652" s="3" t="s">
        <v>2916</v>
      </c>
      <c r="B652" s="2">
        <v>-7.34</v>
      </c>
    </row>
    <row r="653" spans="1:2" ht="12" customHeight="1">
      <c r="A653" s="3" t="s">
        <v>3040</v>
      </c>
      <c r="B653" s="2">
        <v>-7.33</v>
      </c>
    </row>
    <row r="654" spans="1:2" ht="12" customHeight="1">
      <c r="A654" s="3" t="s">
        <v>720</v>
      </c>
      <c r="B654" s="2">
        <v>-7.33</v>
      </c>
    </row>
    <row r="655" spans="1:2" ht="12" customHeight="1">
      <c r="A655" s="3" t="s">
        <v>721</v>
      </c>
      <c r="B655" s="2">
        <v>-7.33</v>
      </c>
    </row>
    <row r="656" spans="1:2" ht="12" customHeight="1">
      <c r="A656" s="3" t="s">
        <v>722</v>
      </c>
      <c r="B656" s="2">
        <v>-7.32</v>
      </c>
    </row>
    <row r="657" spans="1:2" ht="12" customHeight="1">
      <c r="A657" s="3" t="s">
        <v>2961</v>
      </c>
      <c r="B657" s="2">
        <v>-7.32</v>
      </c>
    </row>
    <row r="658" spans="1:2" ht="12" customHeight="1">
      <c r="A658" s="3" t="s">
        <v>723</v>
      </c>
      <c r="B658" s="2">
        <v>-7.32</v>
      </c>
    </row>
    <row r="659" spans="1:2" ht="12" customHeight="1">
      <c r="A659" s="3" t="s">
        <v>724</v>
      </c>
      <c r="B659" s="2">
        <v>-7.32</v>
      </c>
    </row>
    <row r="660" spans="1:2" ht="12" customHeight="1">
      <c r="A660" s="3" t="s">
        <v>2917</v>
      </c>
      <c r="B660" s="2">
        <v>-7.31</v>
      </c>
    </row>
    <row r="661" spans="1:2" ht="12" customHeight="1">
      <c r="A661" s="3" t="s">
        <v>563</v>
      </c>
      <c r="B661" s="2">
        <v>-7.31</v>
      </c>
    </row>
    <row r="662" spans="1:2" ht="12" customHeight="1">
      <c r="A662" s="3" t="s">
        <v>564</v>
      </c>
      <c r="B662" s="2">
        <v>-7.31</v>
      </c>
    </row>
    <row r="663" spans="1:2" ht="12" customHeight="1">
      <c r="A663" s="3" t="s">
        <v>565</v>
      </c>
      <c r="B663" s="2">
        <v>-7.31</v>
      </c>
    </row>
    <row r="664" spans="1:2" ht="12" customHeight="1">
      <c r="A664" s="3" t="s">
        <v>566</v>
      </c>
      <c r="B664" s="2">
        <v>-7.31</v>
      </c>
    </row>
    <row r="665" spans="1:2" ht="12" customHeight="1">
      <c r="A665" s="3" t="s">
        <v>567</v>
      </c>
      <c r="B665" s="2">
        <v>-7.3</v>
      </c>
    </row>
    <row r="666" spans="1:2" ht="12" customHeight="1">
      <c r="A666" s="3" t="s">
        <v>2959</v>
      </c>
      <c r="B666" s="2">
        <v>-7.3</v>
      </c>
    </row>
    <row r="667" spans="1:2" ht="12" customHeight="1">
      <c r="A667" s="3" t="s">
        <v>568</v>
      </c>
      <c r="B667" s="2">
        <v>-7.3</v>
      </c>
    </row>
    <row r="668" spans="1:2" ht="12" customHeight="1">
      <c r="A668" s="3" t="s">
        <v>2920</v>
      </c>
      <c r="B668" s="2">
        <v>-7.29</v>
      </c>
    </row>
    <row r="669" spans="1:2" ht="12" customHeight="1">
      <c r="A669" s="3" t="s">
        <v>569</v>
      </c>
      <c r="B669" s="2">
        <v>-7.29</v>
      </c>
    </row>
    <row r="670" spans="1:2" ht="12" customHeight="1">
      <c r="A670" s="3" t="s">
        <v>570</v>
      </c>
      <c r="B670" s="2">
        <v>-7.28</v>
      </c>
    </row>
    <row r="671" spans="1:2" ht="12" customHeight="1">
      <c r="A671" s="3" t="s">
        <v>571</v>
      </c>
      <c r="B671" s="2">
        <v>-7.28</v>
      </c>
    </row>
    <row r="672" spans="1:2" ht="12" customHeight="1">
      <c r="A672" s="3" t="s">
        <v>2926</v>
      </c>
      <c r="B672" s="2">
        <v>-7.27</v>
      </c>
    </row>
    <row r="673" spans="1:2" ht="12" customHeight="1">
      <c r="A673" s="3" t="s">
        <v>572</v>
      </c>
      <c r="B673" s="2">
        <v>-7.27</v>
      </c>
    </row>
    <row r="674" spans="1:2" ht="12" customHeight="1">
      <c r="A674" s="3" t="s">
        <v>573</v>
      </c>
      <c r="B674" s="2">
        <v>-7.27</v>
      </c>
    </row>
    <row r="675" spans="1:2" ht="12" customHeight="1">
      <c r="A675" s="3" t="s">
        <v>574</v>
      </c>
      <c r="B675" s="2">
        <v>-7.26</v>
      </c>
    </row>
    <row r="676" spans="1:2" ht="12" customHeight="1">
      <c r="A676" s="3" t="s">
        <v>2901</v>
      </c>
      <c r="B676" s="2">
        <v>-7.25</v>
      </c>
    </row>
    <row r="677" spans="1:2" ht="12" customHeight="1">
      <c r="A677" s="3" t="s">
        <v>575</v>
      </c>
      <c r="B677" s="2">
        <v>-7.25</v>
      </c>
    </row>
    <row r="678" spans="1:2" ht="12" customHeight="1">
      <c r="A678" s="3" t="s">
        <v>576</v>
      </c>
      <c r="B678" s="2">
        <v>-7.25</v>
      </c>
    </row>
    <row r="679" spans="1:2" ht="12" customHeight="1">
      <c r="A679" s="3" t="s">
        <v>577</v>
      </c>
      <c r="B679" s="2">
        <v>-7.24</v>
      </c>
    </row>
    <row r="680" spans="1:2" ht="12" customHeight="1">
      <c r="A680" s="3" t="s">
        <v>577</v>
      </c>
      <c r="B680" s="2">
        <v>-7.24</v>
      </c>
    </row>
    <row r="681" spans="1:2" ht="12" customHeight="1">
      <c r="A681" s="3" t="s">
        <v>578</v>
      </c>
      <c r="B681" s="2">
        <v>-7.24</v>
      </c>
    </row>
    <row r="682" spans="1:2" ht="12" customHeight="1">
      <c r="A682" s="3" t="s">
        <v>579</v>
      </c>
      <c r="B682" s="2">
        <v>-7.24</v>
      </c>
    </row>
    <row r="683" spans="1:2" ht="12" customHeight="1">
      <c r="A683" s="3" t="s">
        <v>580</v>
      </c>
      <c r="B683" s="2">
        <v>-7.23</v>
      </c>
    </row>
    <row r="684" spans="1:2" ht="12" customHeight="1">
      <c r="A684" s="3" t="s">
        <v>580</v>
      </c>
      <c r="B684" s="2">
        <v>-7.23</v>
      </c>
    </row>
    <row r="685" spans="1:2" ht="12" customHeight="1">
      <c r="A685" s="3" t="s">
        <v>581</v>
      </c>
      <c r="B685" s="2">
        <v>-7.21</v>
      </c>
    </row>
    <row r="686" spans="1:2" ht="12" customHeight="1">
      <c r="A686" s="3" t="s">
        <v>582</v>
      </c>
      <c r="B686" s="2">
        <v>-7.21</v>
      </c>
    </row>
    <row r="687" spans="1:2" ht="12" customHeight="1">
      <c r="A687" s="3" t="s">
        <v>583</v>
      </c>
      <c r="B687" s="2">
        <v>-7.2</v>
      </c>
    </row>
    <row r="688" spans="1:2" ht="12" customHeight="1">
      <c r="A688" s="3" t="s">
        <v>583</v>
      </c>
      <c r="B688" s="2">
        <v>-7.2</v>
      </c>
    </row>
    <row r="689" spans="1:2" ht="12" customHeight="1">
      <c r="A689" s="3" t="s">
        <v>2947</v>
      </c>
      <c r="B689" s="2">
        <v>-7.19</v>
      </c>
    </row>
    <row r="690" spans="1:2" ht="12" customHeight="1">
      <c r="A690" s="3" t="s">
        <v>584</v>
      </c>
      <c r="B690" s="2">
        <v>-7.19</v>
      </c>
    </row>
    <row r="691" spans="1:2" ht="12" customHeight="1">
      <c r="A691" s="3" t="s">
        <v>585</v>
      </c>
      <c r="B691" s="2">
        <v>-7.19</v>
      </c>
    </row>
    <row r="692" spans="1:2" ht="12" customHeight="1">
      <c r="A692" s="3" t="s">
        <v>586</v>
      </c>
      <c r="B692" s="2">
        <v>-7.19</v>
      </c>
    </row>
    <row r="693" spans="1:2" ht="12" customHeight="1">
      <c r="A693" s="3" t="s">
        <v>2945</v>
      </c>
      <c r="B693" s="2">
        <v>-7.19</v>
      </c>
    </row>
    <row r="694" spans="1:2" ht="12" customHeight="1">
      <c r="A694" s="3" t="s">
        <v>2949</v>
      </c>
      <c r="B694" s="2">
        <v>-7.18</v>
      </c>
    </row>
    <row r="695" spans="1:2" ht="12" customHeight="1">
      <c r="A695" s="3" t="s">
        <v>2949</v>
      </c>
      <c r="B695" s="2">
        <v>-7.18</v>
      </c>
    </row>
    <row r="696" spans="1:2" ht="12" customHeight="1">
      <c r="A696" s="3" t="s">
        <v>2951</v>
      </c>
      <c r="B696" s="2">
        <v>-7.17</v>
      </c>
    </row>
    <row r="697" spans="1:2" ht="12" customHeight="1">
      <c r="A697" s="3" t="s">
        <v>2927</v>
      </c>
      <c r="B697" s="2">
        <v>-7.17</v>
      </c>
    </row>
    <row r="698" spans="1:2" ht="12" customHeight="1">
      <c r="A698" s="3" t="s">
        <v>587</v>
      </c>
      <c r="B698" s="2">
        <v>-7.17</v>
      </c>
    </row>
    <row r="699" spans="1:2" ht="12" customHeight="1">
      <c r="A699" s="3" t="s">
        <v>588</v>
      </c>
      <c r="B699" s="2">
        <v>-7.15</v>
      </c>
    </row>
    <row r="700" spans="1:2" ht="12" customHeight="1">
      <c r="A700" s="3" t="s">
        <v>588</v>
      </c>
      <c r="B700" s="2">
        <v>-7.15</v>
      </c>
    </row>
    <row r="701" spans="1:2" ht="12" customHeight="1">
      <c r="A701" s="3" t="s">
        <v>2966</v>
      </c>
      <c r="B701" s="2">
        <v>-7.15</v>
      </c>
    </row>
    <row r="702" spans="1:2" ht="12" customHeight="1">
      <c r="A702" s="3" t="s">
        <v>589</v>
      </c>
      <c r="B702" s="2">
        <v>-7.15</v>
      </c>
    </row>
    <row r="703" spans="1:2" ht="12" customHeight="1">
      <c r="A703" s="3" t="s">
        <v>590</v>
      </c>
      <c r="B703" s="2">
        <v>-7.15</v>
      </c>
    </row>
    <row r="704" spans="1:2" ht="12" customHeight="1">
      <c r="A704" s="3" t="s">
        <v>2962</v>
      </c>
      <c r="B704" s="2">
        <v>-7.14</v>
      </c>
    </row>
    <row r="705" spans="1:2" ht="12" customHeight="1">
      <c r="A705" s="3" t="s">
        <v>591</v>
      </c>
      <c r="B705" s="2">
        <v>-7.14</v>
      </c>
    </row>
    <row r="706" spans="1:2" ht="12" customHeight="1">
      <c r="A706" s="3" t="s">
        <v>592</v>
      </c>
      <c r="B706" s="2">
        <v>-7.13</v>
      </c>
    </row>
    <row r="707" spans="1:2" ht="12" customHeight="1">
      <c r="A707" s="3" t="s">
        <v>593</v>
      </c>
      <c r="B707" s="2">
        <v>-7.13</v>
      </c>
    </row>
    <row r="708" spans="1:2" ht="12" customHeight="1">
      <c r="A708" s="3" t="s">
        <v>592</v>
      </c>
      <c r="B708" s="2">
        <v>-7.13</v>
      </c>
    </row>
    <row r="709" spans="1:2" ht="12" customHeight="1">
      <c r="A709" s="3" t="s">
        <v>594</v>
      </c>
      <c r="B709" s="2">
        <v>-7.12</v>
      </c>
    </row>
    <row r="710" spans="1:2" ht="12" customHeight="1">
      <c r="A710" s="3" t="s">
        <v>595</v>
      </c>
      <c r="B710" s="2">
        <v>-7.12</v>
      </c>
    </row>
    <row r="711" spans="1:2" ht="12" customHeight="1">
      <c r="A711" s="3" t="s">
        <v>2906</v>
      </c>
      <c r="B711" s="2">
        <v>-7.12</v>
      </c>
    </row>
    <row r="712" spans="1:2" ht="12" customHeight="1">
      <c r="A712" s="3" t="s">
        <v>2912</v>
      </c>
      <c r="B712" s="2">
        <v>-7.11</v>
      </c>
    </row>
    <row r="713" spans="1:2" ht="12" customHeight="1">
      <c r="A713" s="3" t="s">
        <v>2912</v>
      </c>
      <c r="B713" s="2">
        <v>-7.11</v>
      </c>
    </row>
    <row r="714" spans="1:2" ht="12" customHeight="1">
      <c r="A714" s="3" t="s">
        <v>2964</v>
      </c>
      <c r="B714" s="2">
        <v>-7.1</v>
      </c>
    </row>
    <row r="715" spans="1:2" ht="12" customHeight="1">
      <c r="A715" s="3" t="s">
        <v>2809</v>
      </c>
      <c r="B715" s="2">
        <v>-7.1</v>
      </c>
    </row>
    <row r="716" spans="1:2" ht="12" customHeight="1">
      <c r="A716" s="3" t="s">
        <v>596</v>
      </c>
      <c r="B716" s="2">
        <v>-7.1</v>
      </c>
    </row>
    <row r="717" spans="1:2" ht="12" customHeight="1">
      <c r="A717" s="3" t="s">
        <v>597</v>
      </c>
      <c r="B717" s="2">
        <v>-7.1</v>
      </c>
    </row>
    <row r="718" spans="1:2" ht="12" customHeight="1">
      <c r="A718" s="3" t="s">
        <v>2975</v>
      </c>
      <c r="B718" s="2">
        <v>-7.09</v>
      </c>
    </row>
    <row r="719" spans="1:2" ht="12" customHeight="1">
      <c r="A719" s="3" t="s">
        <v>598</v>
      </c>
      <c r="B719" s="2">
        <v>-7.09</v>
      </c>
    </row>
    <row r="720" spans="1:2" ht="12" customHeight="1">
      <c r="A720" s="3" t="s">
        <v>598</v>
      </c>
      <c r="B720" s="2">
        <v>-7.09</v>
      </c>
    </row>
    <row r="721" spans="1:2" ht="12" customHeight="1">
      <c r="A721" s="3" t="s">
        <v>599</v>
      </c>
      <c r="B721" s="2">
        <v>-7.09</v>
      </c>
    </row>
    <row r="722" spans="1:2" ht="12" customHeight="1">
      <c r="A722" s="3" t="s">
        <v>600</v>
      </c>
      <c r="B722" s="2">
        <v>-7.07</v>
      </c>
    </row>
    <row r="723" spans="1:2" ht="12" customHeight="1">
      <c r="A723" s="3" t="s">
        <v>2968</v>
      </c>
      <c r="B723" s="2">
        <v>-7.07</v>
      </c>
    </row>
    <row r="724" spans="1:2" ht="12" customHeight="1">
      <c r="A724" s="3" t="s">
        <v>601</v>
      </c>
      <c r="B724" s="2">
        <v>-7.06</v>
      </c>
    </row>
    <row r="725" spans="1:2" ht="12" customHeight="1">
      <c r="A725" s="3" t="s">
        <v>602</v>
      </c>
      <c r="B725" s="2">
        <v>-7.06</v>
      </c>
    </row>
    <row r="726" spans="1:2" ht="12" customHeight="1">
      <c r="A726" s="3" t="s">
        <v>2818</v>
      </c>
      <c r="B726" s="2">
        <v>-7.03</v>
      </c>
    </row>
    <row r="727" spans="1:2" ht="12" customHeight="1">
      <c r="A727" s="3" t="s">
        <v>2977</v>
      </c>
      <c r="B727" s="2">
        <v>-7.02</v>
      </c>
    </row>
    <row r="728" spans="1:2" ht="12" customHeight="1">
      <c r="A728" s="3" t="s">
        <v>603</v>
      </c>
      <c r="B728" s="2">
        <v>-7.02</v>
      </c>
    </row>
    <row r="729" spans="1:2" ht="12" customHeight="1">
      <c r="A729" s="3" t="s">
        <v>2977</v>
      </c>
      <c r="B729" s="2">
        <v>-7.02</v>
      </c>
    </row>
    <row r="730" spans="1:2" ht="12" customHeight="1">
      <c r="A730" s="3" t="s">
        <v>604</v>
      </c>
      <c r="B730" s="2">
        <v>-7.01</v>
      </c>
    </row>
    <row r="731" spans="1:2" ht="12" customHeight="1">
      <c r="A731" s="3" t="s">
        <v>605</v>
      </c>
      <c r="B731" s="2">
        <v>-7.01</v>
      </c>
    </row>
    <row r="732" spans="1:2" ht="12" customHeight="1">
      <c r="A732" s="3" t="s">
        <v>606</v>
      </c>
      <c r="B732" s="2">
        <v>-7.01</v>
      </c>
    </row>
    <row r="733" spans="1:2" ht="12" customHeight="1">
      <c r="A733" s="3" t="s">
        <v>607</v>
      </c>
      <c r="B733" s="2">
        <v>-7</v>
      </c>
    </row>
    <row r="734" spans="1:2" ht="12" customHeight="1">
      <c r="A734" s="3" t="s">
        <v>2814</v>
      </c>
      <c r="B734" s="2">
        <v>-6.99</v>
      </c>
    </row>
    <row r="735" spans="1:2" ht="12" customHeight="1">
      <c r="A735" s="3" t="s">
        <v>2812</v>
      </c>
      <c r="B735" s="2">
        <v>-6.99</v>
      </c>
    </row>
    <row r="736" spans="1:2" ht="12" customHeight="1">
      <c r="A736" s="3" t="s">
        <v>2963</v>
      </c>
      <c r="B736" s="2">
        <v>-6.98</v>
      </c>
    </row>
    <row r="737" spans="1:2" ht="12" customHeight="1">
      <c r="A737" s="3" t="s">
        <v>2970</v>
      </c>
      <c r="B737" s="2">
        <v>-6.98</v>
      </c>
    </row>
    <row r="738" spans="1:2" ht="12" customHeight="1">
      <c r="A738" s="3" t="s">
        <v>608</v>
      </c>
      <c r="B738" s="2">
        <v>-6.98</v>
      </c>
    </row>
    <row r="739" spans="1:2" ht="12" customHeight="1">
      <c r="A739" s="3" t="s">
        <v>609</v>
      </c>
      <c r="B739" s="2">
        <v>-6.97</v>
      </c>
    </row>
    <row r="740" spans="1:2" ht="12" customHeight="1">
      <c r="A740" s="3" t="s">
        <v>2960</v>
      </c>
      <c r="B740" s="2">
        <v>-6.96</v>
      </c>
    </row>
    <row r="741" spans="1:2" ht="12" customHeight="1">
      <c r="A741" s="3" t="s">
        <v>2960</v>
      </c>
      <c r="B741" s="2">
        <v>-6.96</v>
      </c>
    </row>
    <row r="742" spans="1:2" ht="12" customHeight="1">
      <c r="A742" s="3" t="s">
        <v>2978</v>
      </c>
      <c r="B742" s="2">
        <v>-6.96</v>
      </c>
    </row>
    <row r="743" spans="1:2" ht="12" customHeight="1">
      <c r="A743" s="3" t="s">
        <v>2978</v>
      </c>
      <c r="B743" s="2">
        <v>-6.96</v>
      </c>
    </row>
    <row r="744" spans="1:2" ht="12" customHeight="1">
      <c r="A744" s="3" t="s">
        <v>2971</v>
      </c>
      <c r="B744" s="2">
        <v>-6.95</v>
      </c>
    </row>
    <row r="745" spans="1:2" ht="12" customHeight="1">
      <c r="A745" s="3" t="s">
        <v>610</v>
      </c>
      <c r="B745" s="2">
        <v>-6.95</v>
      </c>
    </row>
    <row r="746" spans="1:2" ht="12" customHeight="1">
      <c r="A746" s="3" t="s">
        <v>611</v>
      </c>
      <c r="B746" s="2">
        <v>-6.95</v>
      </c>
    </row>
    <row r="747" spans="1:2" ht="12" customHeight="1">
      <c r="A747" s="3" t="s">
        <v>612</v>
      </c>
      <c r="B747" s="2">
        <v>-6.95</v>
      </c>
    </row>
    <row r="748" spans="1:2" ht="12" customHeight="1">
      <c r="A748" s="3" t="s">
        <v>613</v>
      </c>
      <c r="B748" s="2">
        <v>-6.95</v>
      </c>
    </row>
    <row r="749" spans="1:2" ht="12" customHeight="1">
      <c r="A749" s="3" t="s">
        <v>2950</v>
      </c>
      <c r="B749" s="2">
        <v>-6.95</v>
      </c>
    </row>
    <row r="750" spans="1:2" ht="12" customHeight="1">
      <c r="A750" s="3" t="s">
        <v>2969</v>
      </c>
      <c r="B750" s="2">
        <v>-6.94</v>
      </c>
    </row>
    <row r="751" spans="1:2" ht="12" customHeight="1">
      <c r="A751" s="3" t="s">
        <v>2811</v>
      </c>
      <c r="B751" s="2">
        <v>-6.94</v>
      </c>
    </row>
    <row r="752" spans="1:2" ht="12" customHeight="1">
      <c r="A752" s="3" t="s">
        <v>2811</v>
      </c>
      <c r="B752" s="2">
        <v>-6.94</v>
      </c>
    </row>
    <row r="753" spans="1:2" ht="12" customHeight="1">
      <c r="A753" s="3" t="s">
        <v>614</v>
      </c>
      <c r="B753" s="2">
        <v>-6.93</v>
      </c>
    </row>
    <row r="754" spans="1:2" ht="12" customHeight="1">
      <c r="A754" s="3" t="s">
        <v>615</v>
      </c>
      <c r="B754" s="2">
        <v>-6.93</v>
      </c>
    </row>
    <row r="755" spans="1:2" ht="12" customHeight="1">
      <c r="A755" s="3" t="s">
        <v>616</v>
      </c>
      <c r="B755" s="2">
        <v>-6.93</v>
      </c>
    </row>
    <row r="756" spans="1:2" ht="12" customHeight="1">
      <c r="A756" s="3" t="s">
        <v>617</v>
      </c>
      <c r="B756" s="2">
        <v>-6.93</v>
      </c>
    </row>
    <row r="757" spans="1:2" ht="12" customHeight="1">
      <c r="A757" s="3" t="s">
        <v>614</v>
      </c>
      <c r="B757" s="2">
        <v>-6.93</v>
      </c>
    </row>
    <row r="758" spans="1:2" ht="12" customHeight="1">
      <c r="A758" s="3" t="s">
        <v>618</v>
      </c>
      <c r="B758" s="2">
        <v>-6.92</v>
      </c>
    </row>
    <row r="759" spans="1:2" ht="12" customHeight="1">
      <c r="A759" s="3" t="s">
        <v>619</v>
      </c>
      <c r="B759" s="2">
        <v>-6.9</v>
      </c>
    </row>
    <row r="760" spans="1:2" ht="12" customHeight="1">
      <c r="A760" s="3" t="s">
        <v>620</v>
      </c>
      <c r="B760" s="2">
        <v>-6.9</v>
      </c>
    </row>
    <row r="761" spans="1:2" ht="12" customHeight="1">
      <c r="A761" s="3" t="s">
        <v>2946</v>
      </c>
      <c r="B761" s="2">
        <v>-6.9</v>
      </c>
    </row>
    <row r="762" spans="1:2" ht="12" customHeight="1">
      <c r="A762" s="3" t="s">
        <v>2958</v>
      </c>
      <c r="B762" s="2">
        <v>-6.9</v>
      </c>
    </row>
    <row r="763" spans="1:2" ht="12" customHeight="1">
      <c r="A763" s="3" t="s">
        <v>621</v>
      </c>
      <c r="B763" s="2">
        <v>-6.9</v>
      </c>
    </row>
    <row r="764" spans="1:2" ht="12" customHeight="1">
      <c r="A764" s="3" t="s">
        <v>622</v>
      </c>
      <c r="B764" s="2">
        <v>-6.9</v>
      </c>
    </row>
    <row r="765" spans="1:2" ht="12" customHeight="1">
      <c r="A765" s="3" t="s">
        <v>2932</v>
      </c>
      <c r="B765" s="2">
        <v>-6.9</v>
      </c>
    </row>
    <row r="766" spans="1:2" ht="12" customHeight="1">
      <c r="A766" s="3" t="s">
        <v>623</v>
      </c>
      <c r="B766" s="2">
        <v>-6.89</v>
      </c>
    </row>
    <row r="767" spans="1:2" ht="12" customHeight="1">
      <c r="A767" s="3" t="s">
        <v>624</v>
      </c>
      <c r="B767" s="2">
        <v>-6.89</v>
      </c>
    </row>
    <row r="768" spans="1:2" ht="12" customHeight="1">
      <c r="A768" s="3" t="s">
        <v>624</v>
      </c>
      <c r="B768" s="2">
        <v>-6.89</v>
      </c>
    </row>
    <row r="769" spans="1:2" ht="12" customHeight="1">
      <c r="A769" s="3" t="s">
        <v>625</v>
      </c>
      <c r="B769" s="2">
        <v>-6.89</v>
      </c>
    </row>
    <row r="770" spans="1:2" ht="12" customHeight="1">
      <c r="A770" s="3" t="s">
        <v>2957</v>
      </c>
      <c r="B770" s="2">
        <v>-6.88</v>
      </c>
    </row>
    <row r="771" spans="1:2" ht="12" customHeight="1">
      <c r="A771" s="3" t="s">
        <v>2957</v>
      </c>
      <c r="B771" s="2">
        <v>-6.88</v>
      </c>
    </row>
    <row r="772" spans="1:2" ht="12" customHeight="1">
      <c r="A772" s="3" t="s">
        <v>626</v>
      </c>
      <c r="B772" s="2">
        <v>-6.87</v>
      </c>
    </row>
    <row r="773" spans="1:2" ht="12" customHeight="1">
      <c r="A773" s="3" t="s">
        <v>2815</v>
      </c>
      <c r="B773" s="2">
        <v>-6.86</v>
      </c>
    </row>
    <row r="774" spans="1:2" ht="12" customHeight="1">
      <c r="A774" s="3" t="s">
        <v>627</v>
      </c>
      <c r="B774" s="2">
        <v>-6.85</v>
      </c>
    </row>
    <row r="775" spans="1:2" ht="12" customHeight="1">
      <c r="A775" s="3" t="s">
        <v>628</v>
      </c>
      <c r="B775" s="2">
        <v>-6.84</v>
      </c>
    </row>
    <row r="776" spans="1:2" ht="12" customHeight="1">
      <c r="A776" s="3" t="s">
        <v>629</v>
      </c>
      <c r="B776" s="2">
        <v>-6.84</v>
      </c>
    </row>
    <row r="777" spans="1:2" ht="12" customHeight="1">
      <c r="A777" s="3" t="s">
        <v>2965</v>
      </c>
      <c r="B777" s="2">
        <v>-6.84</v>
      </c>
    </row>
    <row r="778" spans="1:2" ht="12" customHeight="1">
      <c r="A778" s="3" t="s">
        <v>630</v>
      </c>
      <c r="B778" s="2">
        <v>-6.83</v>
      </c>
    </row>
    <row r="779" spans="1:2" ht="12" customHeight="1">
      <c r="A779" s="3" t="s">
        <v>2813</v>
      </c>
      <c r="B779" s="2">
        <v>-6.82</v>
      </c>
    </row>
    <row r="780" spans="1:2" ht="12" customHeight="1">
      <c r="A780" s="3" t="s">
        <v>2816</v>
      </c>
      <c r="B780" s="2">
        <v>-6.81</v>
      </c>
    </row>
    <row r="781" spans="1:2" ht="12" customHeight="1">
      <c r="A781" s="3" t="s">
        <v>2974</v>
      </c>
      <c r="B781" s="2">
        <v>-6.81</v>
      </c>
    </row>
    <row r="782" spans="1:2" ht="12" customHeight="1">
      <c r="A782" s="3" t="s">
        <v>631</v>
      </c>
      <c r="B782" s="2">
        <v>-6.81</v>
      </c>
    </row>
    <row r="783" spans="1:2" ht="12" customHeight="1">
      <c r="A783" s="3" t="s">
        <v>632</v>
      </c>
      <c r="B783" s="2">
        <v>-6.81</v>
      </c>
    </row>
    <row r="784" spans="1:2" ht="12" customHeight="1">
      <c r="A784" s="3" t="s">
        <v>2973</v>
      </c>
      <c r="B784" s="2">
        <v>-6.81</v>
      </c>
    </row>
    <row r="785" spans="1:2" ht="12" customHeight="1">
      <c r="A785" s="3" t="s">
        <v>633</v>
      </c>
      <c r="B785" s="2">
        <v>-6.8</v>
      </c>
    </row>
    <row r="786" spans="1:2" ht="12" customHeight="1">
      <c r="A786" s="3" t="s">
        <v>634</v>
      </c>
      <c r="B786" s="2">
        <v>-6.79</v>
      </c>
    </row>
    <row r="787" spans="1:2" ht="12" customHeight="1">
      <c r="A787" s="3" t="s">
        <v>635</v>
      </c>
      <c r="B787" s="2">
        <v>-6.79</v>
      </c>
    </row>
    <row r="788" spans="1:2" ht="12" customHeight="1">
      <c r="A788" s="3" t="s">
        <v>636</v>
      </c>
      <c r="B788" s="2">
        <v>-6.79</v>
      </c>
    </row>
    <row r="789" spans="1:2" ht="12" customHeight="1">
      <c r="A789" s="3" t="s">
        <v>637</v>
      </c>
      <c r="B789" s="2">
        <v>-6.78</v>
      </c>
    </row>
    <row r="790" spans="1:2" ht="12" customHeight="1">
      <c r="A790" s="3" t="s">
        <v>638</v>
      </c>
      <c r="B790" s="2">
        <v>-6.78</v>
      </c>
    </row>
    <row r="791" spans="1:2" ht="12" customHeight="1">
      <c r="A791" s="3" t="s">
        <v>639</v>
      </c>
      <c r="B791" s="2">
        <v>-6.78</v>
      </c>
    </row>
    <row r="792" spans="1:2" ht="12" customHeight="1">
      <c r="A792" s="3" t="s">
        <v>2979</v>
      </c>
      <c r="B792" s="2">
        <v>-6.75</v>
      </c>
    </row>
    <row r="793" spans="1:2" ht="12" customHeight="1">
      <c r="A793" s="3" t="s">
        <v>2810</v>
      </c>
      <c r="B793" s="2">
        <v>-6.75</v>
      </c>
    </row>
    <row r="794" spans="1:2" ht="12" customHeight="1">
      <c r="A794" s="3" t="s">
        <v>640</v>
      </c>
      <c r="B794" s="2">
        <v>-6.74</v>
      </c>
    </row>
    <row r="795" spans="1:2" ht="12" customHeight="1">
      <c r="A795" s="3" t="s">
        <v>640</v>
      </c>
      <c r="B795" s="2">
        <v>-6.74</v>
      </c>
    </row>
    <row r="796" spans="1:2" ht="12" customHeight="1">
      <c r="A796" s="3" t="s">
        <v>641</v>
      </c>
      <c r="B796" s="2">
        <v>-6.73</v>
      </c>
    </row>
    <row r="797" spans="1:2" ht="12" customHeight="1">
      <c r="A797" s="3" t="s">
        <v>642</v>
      </c>
      <c r="B797" s="2">
        <v>-6.72</v>
      </c>
    </row>
    <row r="798" spans="1:2" ht="12" customHeight="1">
      <c r="A798" s="3" t="s">
        <v>643</v>
      </c>
      <c r="B798" s="2">
        <v>-6.72</v>
      </c>
    </row>
    <row r="799" spans="1:2" ht="12" customHeight="1">
      <c r="A799" s="3" t="s">
        <v>2976</v>
      </c>
      <c r="B799" s="2">
        <v>-6.71</v>
      </c>
    </row>
    <row r="800" spans="1:2" ht="12" customHeight="1">
      <c r="A800" s="3" t="s">
        <v>477</v>
      </c>
      <c r="B800" s="2">
        <v>-6.71</v>
      </c>
    </row>
    <row r="801" spans="1:2" ht="12" customHeight="1">
      <c r="A801" s="3" t="s">
        <v>478</v>
      </c>
      <c r="B801" s="2">
        <v>-6.71</v>
      </c>
    </row>
    <row r="802" spans="1:2" ht="12" customHeight="1">
      <c r="A802" s="3" t="s">
        <v>479</v>
      </c>
      <c r="B802" s="2">
        <v>-6.7</v>
      </c>
    </row>
    <row r="803" spans="1:2" ht="12" customHeight="1">
      <c r="A803" s="3" t="s">
        <v>480</v>
      </c>
      <c r="B803" s="2">
        <v>-6.69</v>
      </c>
    </row>
    <row r="804" spans="1:2" ht="12" customHeight="1">
      <c r="A804" s="3" t="s">
        <v>481</v>
      </c>
      <c r="B804" s="2">
        <v>-6.67</v>
      </c>
    </row>
    <row r="805" spans="1:2" ht="12" customHeight="1">
      <c r="A805" s="3" t="s">
        <v>482</v>
      </c>
      <c r="B805" s="2">
        <v>-6.67</v>
      </c>
    </row>
    <row r="806" spans="1:2" ht="12" customHeight="1">
      <c r="A806" s="3" t="s">
        <v>483</v>
      </c>
      <c r="B806" s="2">
        <v>-6.67</v>
      </c>
    </row>
    <row r="807" spans="1:2" ht="12" customHeight="1">
      <c r="A807" s="3" t="s">
        <v>484</v>
      </c>
      <c r="B807" s="2">
        <v>-6.67</v>
      </c>
    </row>
    <row r="808" spans="1:2" ht="12" customHeight="1">
      <c r="A808" s="3" t="s">
        <v>2821</v>
      </c>
      <c r="B808" s="2">
        <v>-6.67</v>
      </c>
    </row>
    <row r="809" spans="1:2" ht="12" customHeight="1">
      <c r="A809" s="3" t="s">
        <v>483</v>
      </c>
      <c r="B809" s="2">
        <v>-6.67</v>
      </c>
    </row>
    <row r="810" spans="1:2" ht="12" customHeight="1">
      <c r="A810" s="3" t="s">
        <v>485</v>
      </c>
      <c r="B810" s="2">
        <v>-6.67</v>
      </c>
    </row>
    <row r="811" spans="1:2" ht="12" customHeight="1">
      <c r="A811" s="3" t="s">
        <v>486</v>
      </c>
      <c r="B811" s="2">
        <v>-6.65</v>
      </c>
    </row>
    <row r="812" spans="1:2" ht="12" customHeight="1">
      <c r="A812" s="3" t="s">
        <v>487</v>
      </c>
      <c r="B812" s="2">
        <v>-6.65</v>
      </c>
    </row>
    <row r="813" spans="1:2" ht="12" customHeight="1">
      <c r="A813" s="3" t="s">
        <v>2820</v>
      </c>
      <c r="B813" s="2">
        <v>-6.64</v>
      </c>
    </row>
    <row r="814" spans="1:2" ht="12" customHeight="1">
      <c r="A814" s="3" t="s">
        <v>488</v>
      </c>
      <c r="B814" s="2">
        <v>-6.64</v>
      </c>
    </row>
    <row r="815" spans="1:2" ht="12" customHeight="1">
      <c r="A815" s="3" t="s">
        <v>489</v>
      </c>
      <c r="B815" s="2">
        <v>-6.63</v>
      </c>
    </row>
    <row r="816" spans="1:2" ht="12" customHeight="1">
      <c r="A816" s="3" t="s">
        <v>489</v>
      </c>
      <c r="B816" s="2">
        <v>-6.63</v>
      </c>
    </row>
    <row r="817" spans="1:2" ht="12" customHeight="1">
      <c r="A817" s="3" t="s">
        <v>490</v>
      </c>
      <c r="B817" s="2">
        <v>-6.63</v>
      </c>
    </row>
    <row r="818" spans="1:2" ht="12" customHeight="1">
      <c r="A818" s="3" t="s">
        <v>491</v>
      </c>
      <c r="B818" s="2">
        <v>-6.63</v>
      </c>
    </row>
    <row r="819" spans="1:2" ht="12" customHeight="1">
      <c r="A819" s="3" t="s">
        <v>492</v>
      </c>
      <c r="B819" s="2">
        <v>-6.6</v>
      </c>
    </row>
    <row r="820" spans="1:2" ht="12" customHeight="1">
      <c r="A820" s="3" t="s">
        <v>2972</v>
      </c>
      <c r="B820" s="2">
        <v>-6.59</v>
      </c>
    </row>
    <row r="821" spans="1:2" ht="12" customHeight="1">
      <c r="A821" s="3" t="s">
        <v>493</v>
      </c>
      <c r="B821" s="2">
        <v>-6.58</v>
      </c>
    </row>
    <row r="822" spans="1:2" ht="12" customHeight="1">
      <c r="A822" s="3" t="s">
        <v>494</v>
      </c>
      <c r="B822" s="2">
        <v>-6.57</v>
      </c>
    </row>
    <row r="823" spans="1:2" ht="12" customHeight="1">
      <c r="A823" s="3" t="s">
        <v>2819</v>
      </c>
      <c r="B823" s="2">
        <v>-6.57</v>
      </c>
    </row>
    <row r="824" spans="1:2" ht="12" customHeight="1">
      <c r="A824" s="3" t="s">
        <v>2824</v>
      </c>
      <c r="B824" s="2">
        <v>-6.53</v>
      </c>
    </row>
    <row r="825" spans="1:2" ht="12" customHeight="1">
      <c r="A825" s="3" t="s">
        <v>2817</v>
      </c>
      <c r="B825" s="2">
        <v>-6.53</v>
      </c>
    </row>
    <row r="826" spans="1:2" ht="12" customHeight="1">
      <c r="A826" s="3" t="s">
        <v>495</v>
      </c>
      <c r="B826" s="2">
        <v>-6.53</v>
      </c>
    </row>
    <row r="827" spans="1:2" ht="12" customHeight="1">
      <c r="A827" s="3" t="s">
        <v>2822</v>
      </c>
      <c r="B827" s="2">
        <v>-6.53</v>
      </c>
    </row>
    <row r="828" spans="1:2" ht="12" customHeight="1">
      <c r="A828" s="3" t="s">
        <v>496</v>
      </c>
      <c r="B828" s="2">
        <v>-6.52</v>
      </c>
    </row>
    <row r="829" spans="1:2" ht="12" customHeight="1">
      <c r="A829" s="3" t="s">
        <v>496</v>
      </c>
      <c r="B829" s="2">
        <v>-6.52</v>
      </c>
    </row>
    <row r="830" spans="1:2" ht="12" customHeight="1">
      <c r="A830" s="3" t="s">
        <v>497</v>
      </c>
      <c r="B830" s="2">
        <v>-6.51</v>
      </c>
    </row>
    <row r="831" spans="1:2" ht="12" customHeight="1">
      <c r="A831" s="3" t="s">
        <v>498</v>
      </c>
      <c r="B831" s="2">
        <v>-6.5</v>
      </c>
    </row>
    <row r="832" spans="1:2" ht="12" customHeight="1">
      <c r="A832" s="3" t="s">
        <v>499</v>
      </c>
      <c r="B832" s="2">
        <v>-6.5</v>
      </c>
    </row>
    <row r="833" spans="1:2" ht="12" customHeight="1">
      <c r="A833" s="3" t="s">
        <v>500</v>
      </c>
      <c r="B833" s="2">
        <v>-6.49</v>
      </c>
    </row>
    <row r="834" spans="1:2" ht="12" customHeight="1">
      <c r="A834" s="3" t="s">
        <v>501</v>
      </c>
      <c r="B834" s="2">
        <v>-6.49</v>
      </c>
    </row>
    <row r="835" spans="1:2" ht="12" customHeight="1">
      <c r="A835" s="3" t="s">
        <v>502</v>
      </c>
      <c r="B835" s="2">
        <v>-6.49</v>
      </c>
    </row>
    <row r="836" spans="1:2" ht="12" customHeight="1">
      <c r="A836" s="3" t="s">
        <v>501</v>
      </c>
      <c r="B836" s="2">
        <v>-6.49</v>
      </c>
    </row>
    <row r="837" spans="1:2" ht="12" customHeight="1">
      <c r="A837" s="3" t="s">
        <v>503</v>
      </c>
      <c r="B837" s="2">
        <v>-6.49</v>
      </c>
    </row>
    <row r="838" spans="1:2" ht="12" customHeight="1">
      <c r="A838" s="3" t="s">
        <v>2823</v>
      </c>
      <c r="B838" s="2">
        <v>-6.45</v>
      </c>
    </row>
    <row r="839" spans="1:2" ht="12" customHeight="1">
      <c r="A839" s="3" t="s">
        <v>504</v>
      </c>
      <c r="B839" s="2">
        <v>-6.4</v>
      </c>
    </row>
    <row r="840" spans="1:2" ht="12" customHeight="1">
      <c r="A840" s="3" t="s">
        <v>505</v>
      </c>
      <c r="B840" s="2">
        <v>-6.35</v>
      </c>
    </row>
    <row r="841" spans="1:2" ht="12" customHeight="1">
      <c r="A841" s="3" t="s">
        <v>506</v>
      </c>
      <c r="B841" s="2">
        <v>-6.34</v>
      </c>
    </row>
    <row r="842" spans="1:2" ht="12" customHeight="1">
      <c r="A842" s="3" t="s">
        <v>507</v>
      </c>
      <c r="B842" s="2">
        <v>-6.3</v>
      </c>
    </row>
    <row r="843" spans="1:2" ht="12" customHeight="1">
      <c r="A843" s="3" t="s">
        <v>508</v>
      </c>
      <c r="B843" s="2">
        <v>-6.28</v>
      </c>
    </row>
    <row r="844" spans="1:2" ht="12" customHeight="1">
      <c r="A844" s="3" t="s">
        <v>509</v>
      </c>
      <c r="B844" s="2">
        <v>-6.23</v>
      </c>
    </row>
    <row r="845" spans="1:2" ht="12" customHeight="1">
      <c r="A845" s="3" t="s">
        <v>510</v>
      </c>
      <c r="B845" s="2">
        <v>-6.22</v>
      </c>
    </row>
    <row r="846" spans="1:2" ht="12" customHeight="1">
      <c r="A846" s="3" t="s">
        <v>511</v>
      </c>
      <c r="B846" s="2">
        <v>-6.19</v>
      </c>
    </row>
    <row r="847" spans="1:2" ht="12" customHeight="1">
      <c r="A847" s="3" t="s">
        <v>512</v>
      </c>
      <c r="B847" s="2">
        <v>-6.18</v>
      </c>
    </row>
    <row r="848" spans="1:2" ht="12" customHeight="1">
      <c r="A848" s="3" t="s">
        <v>513</v>
      </c>
      <c r="B848" s="2">
        <v>-6.13</v>
      </c>
    </row>
    <row r="849" spans="1:2" ht="12" customHeight="1">
      <c r="A849" s="3" t="s">
        <v>513</v>
      </c>
      <c r="B849" s="2">
        <v>-6.13</v>
      </c>
    </row>
    <row r="850" spans="1:2" ht="12" customHeight="1">
      <c r="A850" s="3" t="s">
        <v>514</v>
      </c>
      <c r="B850" s="2">
        <v>-6.08</v>
      </c>
    </row>
    <row r="851" spans="1:2" ht="12" customHeight="1">
      <c r="A851" s="3" t="s">
        <v>515</v>
      </c>
      <c r="B851" s="2">
        <v>-6.06</v>
      </c>
    </row>
    <row r="852" spans="1:2" ht="12" customHeight="1">
      <c r="A852" s="3" t="s">
        <v>516</v>
      </c>
      <c r="B852" s="2">
        <v>-6.05</v>
      </c>
    </row>
    <row r="853" spans="1:2" ht="12" customHeight="1">
      <c r="A853" s="3" t="s">
        <v>517</v>
      </c>
      <c r="B853" s="2">
        <v>-5.95</v>
      </c>
    </row>
    <row r="854" spans="1:2" ht="12" customHeight="1">
      <c r="A854" s="3" t="s">
        <v>518</v>
      </c>
      <c r="B854" s="2">
        <v>-5.84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opLeftCell="A413" workbookViewId="0">
      <selection activeCell="C431" sqref="C431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2825</v>
      </c>
      <c r="B2" s="8">
        <v>-15.81</v>
      </c>
      <c r="D2" s="13">
        <v>0</v>
      </c>
      <c r="E2" s="3">
        <v>-5.85</v>
      </c>
    </row>
    <row r="3" spans="1:5" ht="12" customHeight="1">
      <c r="A3" s="3" t="s">
        <v>2839</v>
      </c>
      <c r="B3" s="8">
        <v>-13.96</v>
      </c>
      <c r="D3" s="14">
        <v>0.25</v>
      </c>
      <c r="E3" s="3">
        <v>-7.4</v>
      </c>
    </row>
    <row r="4" spans="1:5" ht="12" customHeight="1">
      <c r="A4" s="3" t="s">
        <v>2831</v>
      </c>
      <c r="B4" s="8">
        <v>-13.73</v>
      </c>
      <c r="D4" s="15">
        <v>0.5</v>
      </c>
      <c r="E4" s="3">
        <f>PERCENTILE(B$2:B$854,D4)</f>
        <v>-8.0399999999999991</v>
      </c>
    </row>
    <row r="5" spans="1:5" ht="12" customHeight="1">
      <c r="A5" s="3" t="s">
        <v>2834</v>
      </c>
      <c r="B5" s="8">
        <v>-13.62</v>
      </c>
      <c r="D5" s="16">
        <v>0.75</v>
      </c>
      <c r="E5" s="3">
        <v>-8.84</v>
      </c>
    </row>
    <row r="6" spans="1:5" ht="12" customHeight="1">
      <c r="A6" s="3" t="s">
        <v>2826</v>
      </c>
      <c r="B6" s="8">
        <v>-13.39</v>
      </c>
    </row>
    <row r="7" spans="1:5" ht="12" customHeight="1">
      <c r="A7" s="3" t="s">
        <v>2827</v>
      </c>
      <c r="B7" s="8">
        <v>-13.3</v>
      </c>
    </row>
    <row r="8" spans="1:5" ht="12" customHeight="1">
      <c r="A8" s="3" t="s">
        <v>2827</v>
      </c>
      <c r="B8" s="8">
        <v>-13.3</v>
      </c>
    </row>
    <row r="9" spans="1:5" ht="12" customHeight="1">
      <c r="A9" s="3" t="s">
        <v>2829</v>
      </c>
      <c r="B9" s="8">
        <v>-12.95</v>
      </c>
    </row>
    <row r="10" spans="1:5" ht="12" customHeight="1">
      <c r="A10" s="3" t="s">
        <v>2838</v>
      </c>
      <c r="B10" s="8">
        <v>-12.9</v>
      </c>
    </row>
    <row r="11" spans="1:5" ht="12" customHeight="1">
      <c r="A11" s="3" t="s">
        <v>2833</v>
      </c>
      <c r="B11" s="8">
        <v>-12.78</v>
      </c>
    </row>
    <row r="12" spans="1:5" ht="12" customHeight="1">
      <c r="A12" s="3" t="s">
        <v>2830</v>
      </c>
      <c r="B12" s="8">
        <v>-12.54</v>
      </c>
    </row>
    <row r="13" spans="1:5" ht="12" customHeight="1">
      <c r="A13" s="3" t="s">
        <v>2835</v>
      </c>
      <c r="B13" s="8">
        <v>-12.44</v>
      </c>
    </row>
    <row r="14" spans="1:5" ht="12" customHeight="1">
      <c r="A14" s="3" t="s">
        <v>2848</v>
      </c>
      <c r="B14" s="8">
        <v>-12.34</v>
      </c>
    </row>
    <row r="15" spans="1:5" ht="12" customHeight="1">
      <c r="A15" s="3" t="s">
        <v>2848</v>
      </c>
      <c r="B15" s="8">
        <v>-12.34</v>
      </c>
    </row>
    <row r="16" spans="1:5" ht="12" customHeight="1">
      <c r="A16" s="3" t="s">
        <v>2828</v>
      </c>
      <c r="B16" s="8">
        <v>-12.26</v>
      </c>
    </row>
    <row r="17" spans="1:2" ht="12" customHeight="1">
      <c r="A17" s="3" t="s">
        <v>2871</v>
      </c>
      <c r="B17" s="8">
        <v>-12.01</v>
      </c>
    </row>
    <row r="18" spans="1:2" ht="12" customHeight="1">
      <c r="A18" s="3" t="s">
        <v>2837</v>
      </c>
      <c r="B18" s="8">
        <v>-11.98</v>
      </c>
    </row>
    <row r="19" spans="1:2" ht="12" customHeight="1">
      <c r="A19" s="3" t="s">
        <v>2841</v>
      </c>
      <c r="B19" s="8">
        <v>-11.95</v>
      </c>
    </row>
    <row r="20" spans="1:2" ht="12" customHeight="1">
      <c r="A20" s="3" t="s">
        <v>2878</v>
      </c>
      <c r="B20" s="8">
        <v>-11.89</v>
      </c>
    </row>
    <row r="21" spans="1:2" ht="12" customHeight="1">
      <c r="A21" s="3" t="s">
        <v>2878</v>
      </c>
      <c r="B21" s="8">
        <v>-11.89</v>
      </c>
    </row>
    <row r="22" spans="1:2" ht="12" customHeight="1">
      <c r="A22" s="3" t="s">
        <v>2883</v>
      </c>
      <c r="B22" s="8">
        <v>-11.88</v>
      </c>
    </row>
    <row r="23" spans="1:2" ht="12" customHeight="1">
      <c r="A23" s="3" t="s">
        <v>2852</v>
      </c>
      <c r="B23" s="8">
        <v>-11.75</v>
      </c>
    </row>
    <row r="24" spans="1:2" ht="12" customHeight="1">
      <c r="A24" s="3" t="s">
        <v>2864</v>
      </c>
      <c r="B24" s="8">
        <v>-11.64</v>
      </c>
    </row>
    <row r="25" spans="1:2" ht="12" customHeight="1">
      <c r="A25" s="3" t="s">
        <v>2886</v>
      </c>
      <c r="B25" s="8">
        <v>-11.64</v>
      </c>
    </row>
    <row r="26" spans="1:2" ht="12" customHeight="1">
      <c r="A26" s="3" t="s">
        <v>2872</v>
      </c>
      <c r="B26" s="8">
        <v>-11.62</v>
      </c>
    </row>
    <row r="27" spans="1:2" ht="12" customHeight="1">
      <c r="A27" s="3" t="s">
        <v>2853</v>
      </c>
      <c r="B27" s="8">
        <v>-11.54</v>
      </c>
    </row>
    <row r="28" spans="1:2" ht="12" customHeight="1">
      <c r="A28" s="3" t="s">
        <v>2722</v>
      </c>
      <c r="B28" s="8">
        <v>-11.34</v>
      </c>
    </row>
    <row r="29" spans="1:2" ht="12" customHeight="1">
      <c r="A29" s="3" t="s">
        <v>2896</v>
      </c>
      <c r="B29" s="8">
        <v>-11.33</v>
      </c>
    </row>
    <row r="30" spans="1:2" ht="12" customHeight="1">
      <c r="A30" s="3" t="s">
        <v>2850</v>
      </c>
      <c r="B30" s="8">
        <v>-11.32</v>
      </c>
    </row>
    <row r="31" spans="1:2" ht="12" customHeight="1">
      <c r="A31" s="3" t="s">
        <v>2851</v>
      </c>
      <c r="B31" s="8">
        <v>-11.25</v>
      </c>
    </row>
    <row r="32" spans="1:2" ht="12" customHeight="1">
      <c r="A32" s="3" t="s">
        <v>2860</v>
      </c>
      <c r="B32" s="8">
        <v>-11.25</v>
      </c>
    </row>
    <row r="33" spans="1:2" ht="12" customHeight="1">
      <c r="A33" s="3" t="s">
        <v>2857</v>
      </c>
      <c r="B33" s="8">
        <v>-11.2</v>
      </c>
    </row>
    <row r="34" spans="1:2" ht="12" customHeight="1">
      <c r="A34" s="3" t="s">
        <v>2842</v>
      </c>
      <c r="B34" s="8">
        <v>-11.17</v>
      </c>
    </row>
    <row r="35" spans="1:2" ht="12" customHeight="1">
      <c r="A35" s="3" t="s">
        <v>2859</v>
      </c>
      <c r="B35" s="8">
        <v>-11.13</v>
      </c>
    </row>
    <row r="36" spans="1:2" ht="12" customHeight="1">
      <c r="A36" s="3" t="s">
        <v>2861</v>
      </c>
      <c r="B36" s="8">
        <v>-11.11</v>
      </c>
    </row>
    <row r="37" spans="1:2" ht="12" customHeight="1">
      <c r="A37" s="3" t="s">
        <v>2847</v>
      </c>
      <c r="B37" s="8">
        <v>-11.08</v>
      </c>
    </row>
    <row r="38" spans="1:2" ht="12" customHeight="1">
      <c r="A38" s="3" t="s">
        <v>2881</v>
      </c>
      <c r="B38" s="8">
        <v>-11.07</v>
      </c>
    </row>
    <row r="39" spans="1:2" ht="12" customHeight="1">
      <c r="A39" s="3" t="s">
        <v>2881</v>
      </c>
      <c r="B39" s="8">
        <v>-11.07</v>
      </c>
    </row>
    <row r="40" spans="1:2" ht="12" customHeight="1">
      <c r="A40" s="3" t="s">
        <v>2862</v>
      </c>
      <c r="B40" s="8">
        <v>-11.01</v>
      </c>
    </row>
    <row r="41" spans="1:2" ht="12" customHeight="1">
      <c r="A41" s="3" t="s">
        <v>2727</v>
      </c>
      <c r="B41" s="8">
        <v>-10.99</v>
      </c>
    </row>
    <row r="42" spans="1:2" ht="12" customHeight="1">
      <c r="A42" s="3" t="s">
        <v>2845</v>
      </c>
      <c r="B42" s="8">
        <v>-10.97</v>
      </c>
    </row>
    <row r="43" spans="1:2" ht="12" customHeight="1">
      <c r="A43" s="3" t="s">
        <v>2870</v>
      </c>
      <c r="B43" s="8">
        <v>-10.94</v>
      </c>
    </row>
    <row r="44" spans="1:2" ht="12" customHeight="1">
      <c r="A44" s="3" t="s">
        <v>2873</v>
      </c>
      <c r="B44" s="8">
        <v>-10.9</v>
      </c>
    </row>
    <row r="45" spans="1:2" ht="12" customHeight="1">
      <c r="A45" s="3" t="s">
        <v>2844</v>
      </c>
      <c r="B45" s="8">
        <v>-10.89</v>
      </c>
    </row>
    <row r="46" spans="1:2" ht="12" customHeight="1">
      <c r="A46" s="3" t="s">
        <v>2843</v>
      </c>
      <c r="B46" s="8">
        <v>-10.86</v>
      </c>
    </row>
    <row r="47" spans="1:2" ht="12" customHeight="1">
      <c r="A47" s="3" t="s">
        <v>2836</v>
      </c>
      <c r="B47" s="8">
        <v>-10.86</v>
      </c>
    </row>
    <row r="48" spans="1:2" ht="12" customHeight="1">
      <c r="A48" s="3" t="s">
        <v>2754</v>
      </c>
      <c r="B48" s="8">
        <v>-10.78</v>
      </c>
    </row>
    <row r="49" spans="1:2" ht="12" customHeight="1">
      <c r="A49" s="3" t="s">
        <v>2868</v>
      </c>
      <c r="B49" s="8">
        <v>-10.76</v>
      </c>
    </row>
    <row r="50" spans="1:2" ht="12" customHeight="1">
      <c r="A50" s="3" t="s">
        <v>2855</v>
      </c>
      <c r="B50" s="8">
        <v>-10.76</v>
      </c>
    </row>
    <row r="51" spans="1:2" ht="12" customHeight="1">
      <c r="A51" s="3" t="s">
        <v>2840</v>
      </c>
      <c r="B51" s="8">
        <v>-10.75</v>
      </c>
    </row>
    <row r="52" spans="1:2" ht="12" customHeight="1">
      <c r="A52" s="3" t="s">
        <v>2865</v>
      </c>
      <c r="B52" s="8">
        <v>-10.69</v>
      </c>
    </row>
    <row r="53" spans="1:2" ht="12" customHeight="1">
      <c r="A53" s="3" t="s">
        <v>2887</v>
      </c>
      <c r="B53" s="8">
        <v>-10.67</v>
      </c>
    </row>
    <row r="54" spans="1:2" ht="12" customHeight="1">
      <c r="A54" s="3" t="s">
        <v>2748</v>
      </c>
      <c r="B54" s="8">
        <v>-10.65</v>
      </c>
    </row>
    <row r="55" spans="1:2" ht="12" customHeight="1">
      <c r="A55" s="3" t="s">
        <v>2869</v>
      </c>
      <c r="B55" s="8">
        <v>-10.58</v>
      </c>
    </row>
    <row r="56" spans="1:2" ht="12" customHeight="1">
      <c r="A56" s="3" t="s">
        <v>2869</v>
      </c>
      <c r="B56" s="8">
        <v>-10.58</v>
      </c>
    </row>
    <row r="57" spans="1:2" ht="12" customHeight="1">
      <c r="A57" s="3" t="s">
        <v>2832</v>
      </c>
      <c r="B57" s="8">
        <v>-10.57</v>
      </c>
    </row>
    <row r="58" spans="1:2" ht="12" customHeight="1">
      <c r="A58" s="3" t="s">
        <v>2849</v>
      </c>
      <c r="B58" s="8">
        <v>-10.54</v>
      </c>
    </row>
    <row r="59" spans="1:2" ht="12" customHeight="1">
      <c r="A59" s="3" t="s">
        <v>2849</v>
      </c>
      <c r="B59" s="8">
        <v>-10.54</v>
      </c>
    </row>
    <row r="60" spans="1:2" ht="12" customHeight="1">
      <c r="A60" s="3" t="s">
        <v>2875</v>
      </c>
      <c r="B60" s="8">
        <v>-10.51</v>
      </c>
    </row>
    <row r="61" spans="1:2" ht="12" customHeight="1">
      <c r="A61" s="3" t="s">
        <v>2876</v>
      </c>
      <c r="B61" s="8">
        <v>-10.49</v>
      </c>
    </row>
    <row r="62" spans="1:2" ht="12" customHeight="1">
      <c r="A62" s="3" t="s">
        <v>2876</v>
      </c>
      <c r="B62" s="8">
        <v>-10.49</v>
      </c>
    </row>
    <row r="63" spans="1:2" ht="12" customHeight="1">
      <c r="A63" s="3" t="s">
        <v>2890</v>
      </c>
      <c r="B63" s="8">
        <v>-10.45</v>
      </c>
    </row>
    <row r="64" spans="1:2" ht="12" customHeight="1">
      <c r="A64" s="3" t="s">
        <v>2867</v>
      </c>
      <c r="B64" s="8">
        <v>-10.45</v>
      </c>
    </row>
    <row r="65" spans="1:2" ht="12" customHeight="1">
      <c r="A65" s="3" t="s">
        <v>2719</v>
      </c>
      <c r="B65" s="8">
        <v>-10.45</v>
      </c>
    </row>
    <row r="66" spans="1:2" ht="12" customHeight="1">
      <c r="A66" s="3" t="s">
        <v>2866</v>
      </c>
      <c r="B66" s="8">
        <v>-10.41</v>
      </c>
    </row>
    <row r="67" spans="1:2" ht="12" customHeight="1">
      <c r="A67" s="3" t="s">
        <v>2635</v>
      </c>
      <c r="B67" s="8">
        <v>-10.34</v>
      </c>
    </row>
    <row r="68" spans="1:2" ht="12" customHeight="1">
      <c r="A68" s="3" t="s">
        <v>2763</v>
      </c>
      <c r="B68" s="8">
        <v>-10.31</v>
      </c>
    </row>
    <row r="69" spans="1:2" ht="12" customHeight="1">
      <c r="A69" s="3" t="s">
        <v>2877</v>
      </c>
      <c r="B69" s="8">
        <v>-10.3</v>
      </c>
    </row>
    <row r="70" spans="1:2" ht="12" customHeight="1">
      <c r="A70" s="3" t="s">
        <v>2729</v>
      </c>
      <c r="B70" s="8">
        <v>-10.29</v>
      </c>
    </row>
    <row r="71" spans="1:2" ht="12" customHeight="1">
      <c r="A71" s="3" t="s">
        <v>2753</v>
      </c>
      <c r="B71" s="8">
        <v>-10.25</v>
      </c>
    </row>
    <row r="72" spans="1:2" ht="12" customHeight="1">
      <c r="A72" s="3" t="s">
        <v>2734</v>
      </c>
      <c r="B72" s="8">
        <v>-10.199999999999999</v>
      </c>
    </row>
    <row r="73" spans="1:2" ht="12" customHeight="1">
      <c r="A73" s="3" t="s">
        <v>2846</v>
      </c>
      <c r="B73" s="8">
        <v>-10.19</v>
      </c>
    </row>
    <row r="74" spans="1:2" ht="12" customHeight="1">
      <c r="A74" s="3" t="s">
        <v>2717</v>
      </c>
      <c r="B74" s="8">
        <v>-10.17</v>
      </c>
    </row>
    <row r="75" spans="1:2" ht="12" customHeight="1">
      <c r="A75" s="3" t="s">
        <v>2762</v>
      </c>
      <c r="B75" s="8">
        <v>-10.130000000000001</v>
      </c>
    </row>
    <row r="76" spans="1:2" ht="12" customHeight="1">
      <c r="A76" s="3" t="s">
        <v>2778</v>
      </c>
      <c r="B76" s="8">
        <v>-10.119999999999999</v>
      </c>
    </row>
    <row r="77" spans="1:2" ht="12" customHeight="1">
      <c r="A77" s="3" t="s">
        <v>2882</v>
      </c>
      <c r="B77" s="8">
        <v>-10.119999999999999</v>
      </c>
    </row>
    <row r="78" spans="1:2" ht="12" customHeight="1">
      <c r="A78" s="3" t="s">
        <v>2854</v>
      </c>
      <c r="B78" s="8">
        <v>-10.11</v>
      </c>
    </row>
    <row r="79" spans="1:2" ht="12" customHeight="1">
      <c r="A79" s="3" t="s">
        <v>2657</v>
      </c>
      <c r="B79" s="8">
        <v>-10.1</v>
      </c>
    </row>
    <row r="80" spans="1:2" ht="12" customHeight="1">
      <c r="A80" s="3" t="s">
        <v>2740</v>
      </c>
      <c r="B80" s="8">
        <v>-10.09</v>
      </c>
    </row>
    <row r="81" spans="1:2" ht="12" customHeight="1">
      <c r="A81" s="3" t="s">
        <v>2767</v>
      </c>
      <c r="B81" s="8">
        <v>-10.050000000000001</v>
      </c>
    </row>
    <row r="82" spans="1:2" ht="12" customHeight="1">
      <c r="A82" s="3" t="s">
        <v>2741</v>
      </c>
      <c r="B82" s="8">
        <v>-10.029999999999999</v>
      </c>
    </row>
    <row r="83" spans="1:2" ht="12" customHeight="1">
      <c r="A83" s="3" t="s">
        <v>2757</v>
      </c>
      <c r="B83" s="8">
        <v>-10.02</v>
      </c>
    </row>
    <row r="84" spans="1:2" ht="12" customHeight="1">
      <c r="A84" s="3" t="s">
        <v>2895</v>
      </c>
      <c r="B84" s="8">
        <v>-10</v>
      </c>
    </row>
    <row r="85" spans="1:2" ht="12" customHeight="1">
      <c r="A85" s="3" t="s">
        <v>2895</v>
      </c>
      <c r="B85" s="8">
        <v>-10</v>
      </c>
    </row>
    <row r="86" spans="1:2" ht="12" customHeight="1">
      <c r="A86" s="3" t="s">
        <v>2735</v>
      </c>
      <c r="B86" s="8">
        <v>-9.98</v>
      </c>
    </row>
    <row r="87" spans="1:2" ht="12" customHeight="1">
      <c r="A87" s="3" t="s">
        <v>2738</v>
      </c>
      <c r="B87" s="8">
        <v>-9.98</v>
      </c>
    </row>
    <row r="88" spans="1:2" ht="12" customHeight="1">
      <c r="A88" s="3" t="s">
        <v>2735</v>
      </c>
      <c r="B88" s="8">
        <v>-9.98</v>
      </c>
    </row>
    <row r="89" spans="1:2" ht="12" customHeight="1">
      <c r="A89" s="3" t="s">
        <v>2742</v>
      </c>
      <c r="B89" s="8">
        <v>-9.9600000000000009</v>
      </c>
    </row>
    <row r="90" spans="1:2" ht="12" customHeight="1">
      <c r="A90" s="3" t="s">
        <v>2742</v>
      </c>
      <c r="B90" s="8">
        <v>-9.9600000000000009</v>
      </c>
    </row>
    <row r="91" spans="1:2" ht="12" customHeight="1">
      <c r="A91" s="3" t="s">
        <v>2644</v>
      </c>
      <c r="B91" s="8">
        <v>-9.9499999999999993</v>
      </c>
    </row>
    <row r="92" spans="1:2" ht="12" customHeight="1">
      <c r="A92" s="3" t="s">
        <v>2874</v>
      </c>
      <c r="B92" s="8">
        <v>-9.91</v>
      </c>
    </row>
    <row r="93" spans="1:2" ht="12" customHeight="1">
      <c r="A93" s="3" t="s">
        <v>2858</v>
      </c>
      <c r="B93" s="8">
        <v>-9.9</v>
      </c>
    </row>
    <row r="94" spans="1:2" ht="12" customHeight="1">
      <c r="A94" s="3" t="s">
        <v>2736</v>
      </c>
      <c r="B94" s="8">
        <v>-9.9</v>
      </c>
    </row>
    <row r="95" spans="1:2" ht="12" customHeight="1">
      <c r="A95" s="3" t="s">
        <v>2760</v>
      </c>
      <c r="B95" s="8">
        <v>-9.89</v>
      </c>
    </row>
    <row r="96" spans="1:2" ht="12" customHeight="1">
      <c r="A96" s="3" t="s">
        <v>2894</v>
      </c>
      <c r="B96" s="8">
        <v>-9.89</v>
      </c>
    </row>
    <row r="97" spans="1:2" ht="12" customHeight="1">
      <c r="A97" s="3" t="s">
        <v>2756</v>
      </c>
      <c r="B97" s="8">
        <v>-9.86</v>
      </c>
    </row>
    <row r="98" spans="1:2" ht="12" customHeight="1">
      <c r="A98" s="3" t="s">
        <v>2731</v>
      </c>
      <c r="B98" s="8">
        <v>-9.86</v>
      </c>
    </row>
    <row r="99" spans="1:2" ht="12" customHeight="1">
      <c r="A99" s="3" t="s">
        <v>2793</v>
      </c>
      <c r="B99" s="8">
        <v>-9.7899999999999991</v>
      </c>
    </row>
    <row r="100" spans="1:2" ht="12" customHeight="1">
      <c r="A100" s="3" t="s">
        <v>2725</v>
      </c>
      <c r="B100" s="8">
        <v>-9.7899999999999991</v>
      </c>
    </row>
    <row r="101" spans="1:2" ht="12" customHeight="1">
      <c r="A101" s="3" t="s">
        <v>2800</v>
      </c>
      <c r="B101" s="8">
        <v>-9.7899999999999991</v>
      </c>
    </row>
    <row r="102" spans="1:2" ht="12" customHeight="1">
      <c r="A102" s="3" t="s">
        <v>519</v>
      </c>
      <c r="B102" s="8">
        <v>-9.7799999999999994</v>
      </c>
    </row>
    <row r="103" spans="1:2" ht="12" customHeight="1">
      <c r="A103" s="3" t="s">
        <v>2885</v>
      </c>
      <c r="B103" s="8">
        <v>-9.73</v>
      </c>
    </row>
    <row r="104" spans="1:2" ht="12" customHeight="1">
      <c r="A104" s="3" t="s">
        <v>2739</v>
      </c>
      <c r="B104" s="8">
        <v>-9.7200000000000006</v>
      </c>
    </row>
    <row r="105" spans="1:2" ht="12" customHeight="1">
      <c r="A105" s="3" t="s">
        <v>2805</v>
      </c>
      <c r="B105" s="8">
        <v>-9.7100000000000009</v>
      </c>
    </row>
    <row r="106" spans="1:2" ht="12" customHeight="1">
      <c r="A106" s="3" t="s">
        <v>2761</v>
      </c>
      <c r="B106" s="8">
        <v>-9.68</v>
      </c>
    </row>
    <row r="107" spans="1:2" ht="12" customHeight="1">
      <c r="A107" s="3" t="s">
        <v>2789</v>
      </c>
      <c r="B107" s="8">
        <v>-9.68</v>
      </c>
    </row>
    <row r="108" spans="1:2" ht="12" customHeight="1">
      <c r="A108" s="3" t="s">
        <v>2889</v>
      </c>
      <c r="B108" s="8">
        <v>-9.67</v>
      </c>
    </row>
    <row r="109" spans="1:2" ht="12" customHeight="1">
      <c r="A109" s="3" t="s">
        <v>2889</v>
      </c>
      <c r="B109" s="8">
        <v>-9.67</v>
      </c>
    </row>
    <row r="110" spans="1:2" ht="12" customHeight="1">
      <c r="A110" s="3" t="s">
        <v>520</v>
      </c>
      <c r="B110" s="8">
        <v>-9.66</v>
      </c>
    </row>
    <row r="111" spans="1:2" ht="12" customHeight="1">
      <c r="A111" s="3" t="s">
        <v>2863</v>
      </c>
      <c r="B111" s="8">
        <v>-9.66</v>
      </c>
    </row>
    <row r="112" spans="1:2" ht="12" customHeight="1">
      <c r="A112" s="3" t="s">
        <v>2863</v>
      </c>
      <c r="B112" s="8">
        <v>-9.66</v>
      </c>
    </row>
    <row r="113" spans="1:2" ht="12" customHeight="1">
      <c r="A113" s="3" t="s">
        <v>2678</v>
      </c>
      <c r="B113" s="8">
        <v>-9.65</v>
      </c>
    </row>
    <row r="114" spans="1:2" ht="12" customHeight="1">
      <c r="A114" s="3" t="s">
        <v>2678</v>
      </c>
      <c r="B114" s="8">
        <v>-9.65</v>
      </c>
    </row>
    <row r="115" spans="1:2" ht="12" customHeight="1">
      <c r="A115" s="3" t="s">
        <v>2747</v>
      </c>
      <c r="B115" s="8">
        <v>-9.64</v>
      </c>
    </row>
    <row r="116" spans="1:2" ht="12" customHeight="1">
      <c r="A116" s="3" t="s">
        <v>2759</v>
      </c>
      <c r="B116" s="8">
        <v>-9.64</v>
      </c>
    </row>
    <row r="117" spans="1:2" ht="12" customHeight="1">
      <c r="A117" s="3" t="s">
        <v>2898</v>
      </c>
      <c r="B117" s="8">
        <v>-9.61</v>
      </c>
    </row>
    <row r="118" spans="1:2" ht="12" customHeight="1">
      <c r="A118" s="3" t="s">
        <v>2803</v>
      </c>
      <c r="B118" s="8">
        <v>-9.6</v>
      </c>
    </row>
    <row r="119" spans="1:2" ht="12" customHeight="1">
      <c r="A119" s="3" t="s">
        <v>2724</v>
      </c>
      <c r="B119" s="8">
        <v>-9.59</v>
      </c>
    </row>
    <row r="120" spans="1:2" ht="12" customHeight="1">
      <c r="A120" s="3" t="s">
        <v>2752</v>
      </c>
      <c r="B120" s="8">
        <v>-9.58</v>
      </c>
    </row>
    <row r="121" spans="1:2" ht="12" customHeight="1">
      <c r="A121" s="3" t="s">
        <v>2807</v>
      </c>
      <c r="B121" s="8">
        <v>-9.57</v>
      </c>
    </row>
    <row r="122" spans="1:2" ht="12" customHeight="1">
      <c r="A122" s="3" t="s">
        <v>2630</v>
      </c>
      <c r="B122" s="8">
        <v>-9.5500000000000007</v>
      </c>
    </row>
    <row r="123" spans="1:2" ht="12" customHeight="1">
      <c r="A123" s="3" t="s">
        <v>2632</v>
      </c>
      <c r="B123" s="8">
        <v>-9.5399999999999991</v>
      </c>
    </row>
    <row r="124" spans="1:2" ht="12" customHeight="1">
      <c r="A124" s="3" t="s">
        <v>2772</v>
      </c>
      <c r="B124" s="8">
        <v>-9.5299999999999994</v>
      </c>
    </row>
    <row r="125" spans="1:2" ht="12" customHeight="1">
      <c r="A125" s="3" t="s">
        <v>2721</v>
      </c>
      <c r="B125" s="8">
        <v>-9.52</v>
      </c>
    </row>
    <row r="126" spans="1:2" ht="12" customHeight="1">
      <c r="A126" s="3" t="s">
        <v>2750</v>
      </c>
      <c r="B126" s="8">
        <v>-9.48</v>
      </c>
    </row>
    <row r="127" spans="1:2" ht="12" customHeight="1">
      <c r="A127" s="3" t="s">
        <v>2897</v>
      </c>
      <c r="B127" s="8">
        <v>-9.48</v>
      </c>
    </row>
    <row r="128" spans="1:2" ht="12" customHeight="1">
      <c r="A128" s="3" t="s">
        <v>2773</v>
      </c>
      <c r="B128" s="8">
        <v>-9.4600000000000009</v>
      </c>
    </row>
    <row r="129" spans="1:2" ht="12" customHeight="1">
      <c r="A129" s="3" t="s">
        <v>2631</v>
      </c>
      <c r="B129" s="8">
        <v>-9.4600000000000009</v>
      </c>
    </row>
    <row r="130" spans="1:2" ht="12" customHeight="1">
      <c r="A130" s="3" t="s">
        <v>2764</v>
      </c>
      <c r="B130" s="8">
        <v>-9.4499999999999993</v>
      </c>
    </row>
    <row r="131" spans="1:2" ht="12" customHeight="1">
      <c r="A131" s="3" t="s">
        <v>2891</v>
      </c>
      <c r="B131" s="8">
        <v>-9.43</v>
      </c>
    </row>
    <row r="132" spans="1:2" ht="12" customHeight="1">
      <c r="A132" s="3" t="s">
        <v>2892</v>
      </c>
      <c r="B132" s="8">
        <v>-9.43</v>
      </c>
    </row>
    <row r="133" spans="1:2" ht="12" customHeight="1">
      <c r="A133" s="3" t="s">
        <v>2695</v>
      </c>
      <c r="B133" s="8">
        <v>-9.4</v>
      </c>
    </row>
    <row r="134" spans="1:2" ht="12" customHeight="1">
      <c r="A134" s="3" t="s">
        <v>2884</v>
      </c>
      <c r="B134" s="8">
        <v>-9.39</v>
      </c>
    </row>
    <row r="135" spans="1:2" ht="12" customHeight="1">
      <c r="A135" s="3" t="s">
        <v>2765</v>
      </c>
      <c r="B135" s="8">
        <v>-9.3800000000000008</v>
      </c>
    </row>
    <row r="136" spans="1:2" ht="12" customHeight="1">
      <c r="A136" s="3" t="s">
        <v>2766</v>
      </c>
      <c r="B136" s="8">
        <v>-9.3699999999999992</v>
      </c>
    </row>
    <row r="137" spans="1:2" ht="12" customHeight="1">
      <c r="A137" s="3" t="s">
        <v>2799</v>
      </c>
      <c r="B137" s="8">
        <v>-9.36</v>
      </c>
    </row>
    <row r="138" spans="1:2" ht="12" customHeight="1">
      <c r="A138" s="3" t="s">
        <v>2755</v>
      </c>
      <c r="B138" s="8">
        <v>-9.36</v>
      </c>
    </row>
    <row r="139" spans="1:2" ht="12" customHeight="1">
      <c r="A139" s="3" t="s">
        <v>2781</v>
      </c>
      <c r="B139" s="8">
        <v>-9.36</v>
      </c>
    </row>
    <row r="140" spans="1:2" ht="12" customHeight="1">
      <c r="A140" s="3" t="s">
        <v>2711</v>
      </c>
      <c r="B140" s="8">
        <v>-9.35</v>
      </c>
    </row>
    <row r="141" spans="1:2" ht="12" customHeight="1">
      <c r="A141" s="3" t="s">
        <v>2791</v>
      </c>
      <c r="B141" s="8">
        <v>-9.35</v>
      </c>
    </row>
    <row r="142" spans="1:2" ht="12" customHeight="1">
      <c r="A142" s="3" t="s">
        <v>2726</v>
      </c>
      <c r="B142" s="8">
        <v>-9.34</v>
      </c>
    </row>
    <row r="143" spans="1:2" ht="12" customHeight="1">
      <c r="A143" s="3" t="s">
        <v>2726</v>
      </c>
      <c r="B143" s="8">
        <v>-9.34</v>
      </c>
    </row>
    <row r="144" spans="1:2" ht="12" customHeight="1">
      <c r="A144" s="3" t="s">
        <v>2888</v>
      </c>
      <c r="B144" s="8">
        <v>-9.34</v>
      </c>
    </row>
    <row r="145" spans="1:2" ht="12" customHeight="1">
      <c r="A145" s="3" t="s">
        <v>2653</v>
      </c>
      <c r="B145" s="8">
        <v>-9.32</v>
      </c>
    </row>
    <row r="146" spans="1:2" ht="12" customHeight="1">
      <c r="A146" s="3" t="s">
        <v>521</v>
      </c>
      <c r="B146" s="8">
        <v>-9.31</v>
      </c>
    </row>
    <row r="147" spans="1:2" ht="12" customHeight="1">
      <c r="A147" s="3" t="s">
        <v>2758</v>
      </c>
      <c r="B147" s="8">
        <v>-9.31</v>
      </c>
    </row>
    <row r="148" spans="1:2" ht="12" customHeight="1">
      <c r="A148" s="3" t="s">
        <v>522</v>
      </c>
      <c r="B148" s="8">
        <v>-9.31</v>
      </c>
    </row>
    <row r="149" spans="1:2" ht="12" customHeight="1">
      <c r="A149" s="3" t="s">
        <v>2879</v>
      </c>
      <c r="B149" s="8">
        <v>-9.3000000000000007</v>
      </c>
    </row>
    <row r="150" spans="1:2" ht="12" customHeight="1">
      <c r="A150" s="3" t="s">
        <v>2783</v>
      </c>
      <c r="B150" s="8">
        <v>-9.2899999999999991</v>
      </c>
    </row>
    <row r="151" spans="1:2" ht="12" customHeight="1">
      <c r="A151" s="3" t="s">
        <v>2792</v>
      </c>
      <c r="B151" s="8">
        <v>-9.27</v>
      </c>
    </row>
    <row r="152" spans="1:2" ht="12" customHeight="1">
      <c r="A152" s="3" t="s">
        <v>523</v>
      </c>
      <c r="B152" s="8">
        <v>-9.25</v>
      </c>
    </row>
    <row r="153" spans="1:2" ht="12" customHeight="1">
      <c r="A153" s="3" t="s">
        <v>524</v>
      </c>
      <c r="B153" s="8">
        <v>-9.25</v>
      </c>
    </row>
    <row r="154" spans="1:2" ht="12" customHeight="1">
      <c r="A154" s="3" t="s">
        <v>2544</v>
      </c>
      <c r="B154" s="8">
        <v>-9.24</v>
      </c>
    </row>
    <row r="155" spans="1:2" ht="12" customHeight="1">
      <c r="A155" s="3" t="s">
        <v>2544</v>
      </c>
      <c r="B155" s="8">
        <v>-9.24</v>
      </c>
    </row>
    <row r="156" spans="1:2" ht="12" customHeight="1">
      <c r="A156" s="3" t="s">
        <v>2733</v>
      </c>
      <c r="B156" s="8">
        <v>-9.23</v>
      </c>
    </row>
    <row r="157" spans="1:2" ht="12" customHeight="1">
      <c r="A157" s="3" t="s">
        <v>2733</v>
      </c>
      <c r="B157" s="8">
        <v>-9.23</v>
      </c>
    </row>
    <row r="158" spans="1:2" ht="12" customHeight="1">
      <c r="A158" s="3" t="s">
        <v>2703</v>
      </c>
      <c r="B158" s="8">
        <v>-9.23</v>
      </c>
    </row>
    <row r="159" spans="1:2" ht="12" customHeight="1">
      <c r="A159" s="3" t="s">
        <v>2647</v>
      </c>
      <c r="B159" s="8">
        <v>-9.2200000000000006</v>
      </c>
    </row>
    <row r="160" spans="1:2" ht="12" customHeight="1">
      <c r="A160" s="3" t="s">
        <v>525</v>
      </c>
      <c r="B160" s="8">
        <v>-9.2200000000000006</v>
      </c>
    </row>
    <row r="161" spans="1:2" ht="12" customHeight="1">
      <c r="A161" s="3" t="s">
        <v>526</v>
      </c>
      <c r="B161" s="8">
        <v>-9.2200000000000006</v>
      </c>
    </row>
    <row r="162" spans="1:2" ht="12" customHeight="1">
      <c r="A162" s="3" t="s">
        <v>2674</v>
      </c>
      <c r="B162" s="8">
        <v>-9.1999999999999993</v>
      </c>
    </row>
    <row r="163" spans="1:2" ht="12" customHeight="1">
      <c r="A163" s="3" t="s">
        <v>2751</v>
      </c>
      <c r="B163" s="8">
        <v>-9.1999999999999993</v>
      </c>
    </row>
    <row r="164" spans="1:2" ht="12" customHeight="1">
      <c r="A164" s="3" t="s">
        <v>2788</v>
      </c>
      <c r="B164" s="8">
        <v>-9.1999999999999993</v>
      </c>
    </row>
    <row r="165" spans="1:2" ht="12" customHeight="1">
      <c r="A165" s="3" t="s">
        <v>2643</v>
      </c>
      <c r="B165" s="8">
        <v>-9.1999999999999993</v>
      </c>
    </row>
    <row r="166" spans="1:2" ht="12" customHeight="1">
      <c r="A166" s="3" t="s">
        <v>527</v>
      </c>
      <c r="B166" s="8">
        <v>-9.19</v>
      </c>
    </row>
    <row r="167" spans="1:2" ht="12" customHeight="1">
      <c r="A167" s="3" t="s">
        <v>2672</v>
      </c>
      <c r="B167" s="8">
        <v>-9.19</v>
      </c>
    </row>
    <row r="168" spans="1:2" ht="12" customHeight="1">
      <c r="A168" s="3" t="s">
        <v>2745</v>
      </c>
      <c r="B168" s="8">
        <v>-9.19</v>
      </c>
    </row>
    <row r="169" spans="1:2" ht="12" customHeight="1">
      <c r="A169" s="3" t="s">
        <v>2723</v>
      </c>
      <c r="B169" s="8">
        <v>-9.18</v>
      </c>
    </row>
    <row r="170" spans="1:2" ht="12" customHeight="1">
      <c r="A170" s="3" t="s">
        <v>2723</v>
      </c>
      <c r="B170" s="8">
        <v>-9.18</v>
      </c>
    </row>
    <row r="171" spans="1:2" ht="12" customHeight="1">
      <c r="A171" s="3" t="s">
        <v>528</v>
      </c>
      <c r="B171" s="8">
        <v>-9.18</v>
      </c>
    </row>
    <row r="172" spans="1:2" ht="12" customHeight="1">
      <c r="A172" s="3" t="s">
        <v>529</v>
      </c>
      <c r="B172" s="8">
        <v>-9.17</v>
      </c>
    </row>
    <row r="173" spans="1:2" ht="12" customHeight="1">
      <c r="A173" s="3" t="s">
        <v>530</v>
      </c>
      <c r="B173" s="8">
        <v>-9.17</v>
      </c>
    </row>
    <row r="174" spans="1:2" ht="12" customHeight="1">
      <c r="A174" s="3" t="s">
        <v>2669</v>
      </c>
      <c r="B174" s="8">
        <v>-9.16</v>
      </c>
    </row>
    <row r="175" spans="1:2" ht="12" customHeight="1">
      <c r="A175" s="3" t="s">
        <v>2669</v>
      </c>
      <c r="B175" s="8">
        <v>-9.16</v>
      </c>
    </row>
    <row r="176" spans="1:2" ht="12" customHeight="1">
      <c r="A176" s="3" t="s">
        <v>531</v>
      </c>
      <c r="B176" s="8">
        <v>-9.16</v>
      </c>
    </row>
    <row r="177" spans="1:2" ht="12" customHeight="1">
      <c r="A177" s="3" t="s">
        <v>2893</v>
      </c>
      <c r="B177" s="8">
        <v>-9.15</v>
      </c>
    </row>
    <row r="178" spans="1:2" ht="12" customHeight="1">
      <c r="A178" s="3" t="s">
        <v>532</v>
      </c>
      <c r="B178" s="8">
        <v>-9.14</v>
      </c>
    </row>
    <row r="179" spans="1:2" ht="12" customHeight="1">
      <c r="A179" s="3" t="s">
        <v>2684</v>
      </c>
      <c r="B179" s="8">
        <v>-9.14</v>
      </c>
    </row>
    <row r="180" spans="1:2" ht="12" customHeight="1">
      <c r="A180" s="3" t="s">
        <v>2856</v>
      </c>
      <c r="B180" s="8">
        <v>-9.1300000000000008</v>
      </c>
    </row>
    <row r="181" spans="1:2" ht="12" customHeight="1">
      <c r="A181" s="3" t="s">
        <v>2714</v>
      </c>
      <c r="B181" s="8">
        <v>-9.1</v>
      </c>
    </row>
    <row r="182" spans="1:2" ht="12" customHeight="1">
      <c r="A182" s="3" t="s">
        <v>533</v>
      </c>
      <c r="B182" s="8">
        <v>-9.08</v>
      </c>
    </row>
    <row r="183" spans="1:2" ht="12" customHeight="1">
      <c r="A183" s="3" t="s">
        <v>2683</v>
      </c>
      <c r="B183" s="8">
        <v>-9.07</v>
      </c>
    </row>
    <row r="184" spans="1:2" ht="12" customHeight="1">
      <c r="A184" s="3" t="s">
        <v>2728</v>
      </c>
      <c r="B184" s="8">
        <v>-9.07</v>
      </c>
    </row>
    <row r="185" spans="1:2" ht="12" customHeight="1">
      <c r="A185" s="3" t="s">
        <v>534</v>
      </c>
      <c r="B185" s="8">
        <v>-9.02</v>
      </c>
    </row>
    <row r="186" spans="1:2" ht="12" customHeight="1">
      <c r="A186" s="3" t="s">
        <v>534</v>
      </c>
      <c r="B186" s="8">
        <v>-9.02</v>
      </c>
    </row>
    <row r="187" spans="1:2" ht="12" customHeight="1">
      <c r="A187" s="3" t="s">
        <v>2535</v>
      </c>
      <c r="B187" s="8">
        <v>-9.02</v>
      </c>
    </row>
    <row r="188" spans="1:2" ht="12" customHeight="1">
      <c r="A188" s="3" t="s">
        <v>2768</v>
      </c>
      <c r="B188" s="8">
        <v>-8.99</v>
      </c>
    </row>
    <row r="189" spans="1:2" ht="12" customHeight="1">
      <c r="A189" s="3" t="s">
        <v>2770</v>
      </c>
      <c r="B189" s="8">
        <v>-8.98</v>
      </c>
    </row>
    <row r="190" spans="1:2" ht="12" customHeight="1">
      <c r="A190" s="3" t="s">
        <v>535</v>
      </c>
      <c r="B190" s="8">
        <v>-8.98</v>
      </c>
    </row>
    <row r="191" spans="1:2" ht="12" customHeight="1">
      <c r="A191" s="3" t="s">
        <v>536</v>
      </c>
      <c r="B191" s="8">
        <v>-8.9700000000000006</v>
      </c>
    </row>
    <row r="192" spans="1:2" ht="12" customHeight="1">
      <c r="A192" s="3" t="s">
        <v>2732</v>
      </c>
      <c r="B192" s="8">
        <v>-8.9700000000000006</v>
      </c>
    </row>
    <row r="193" spans="1:2" ht="12" customHeight="1">
      <c r="A193" s="3" t="s">
        <v>536</v>
      </c>
      <c r="B193" s="8">
        <v>-8.9700000000000006</v>
      </c>
    </row>
    <row r="194" spans="1:2" ht="12" customHeight="1">
      <c r="A194" s="3" t="s">
        <v>537</v>
      </c>
      <c r="B194" s="8">
        <v>-8.9600000000000009</v>
      </c>
    </row>
    <row r="195" spans="1:2" ht="12" customHeight="1">
      <c r="A195" s="3" t="s">
        <v>538</v>
      </c>
      <c r="B195" s="8">
        <v>-8.9600000000000009</v>
      </c>
    </row>
    <row r="196" spans="1:2" ht="12" customHeight="1">
      <c r="A196" s="3" t="s">
        <v>2743</v>
      </c>
      <c r="B196" s="8">
        <v>-8.94</v>
      </c>
    </row>
    <row r="197" spans="1:2" ht="12" customHeight="1">
      <c r="A197" s="3" t="s">
        <v>539</v>
      </c>
      <c r="B197" s="8">
        <v>-8.94</v>
      </c>
    </row>
    <row r="198" spans="1:2" ht="12" customHeight="1">
      <c r="A198" s="3" t="s">
        <v>539</v>
      </c>
      <c r="B198" s="8">
        <v>-8.94</v>
      </c>
    </row>
    <row r="199" spans="1:2" ht="12" customHeight="1">
      <c r="A199" s="3" t="s">
        <v>2577</v>
      </c>
      <c r="B199" s="8">
        <v>-8.93</v>
      </c>
    </row>
    <row r="200" spans="1:2" ht="12" customHeight="1">
      <c r="A200" s="3" t="s">
        <v>2577</v>
      </c>
      <c r="B200" s="8">
        <v>-8.93</v>
      </c>
    </row>
    <row r="201" spans="1:2" ht="12" customHeight="1">
      <c r="A201" s="3" t="s">
        <v>540</v>
      </c>
      <c r="B201" s="8">
        <v>-8.92</v>
      </c>
    </row>
    <row r="202" spans="1:2" ht="12" customHeight="1">
      <c r="A202" s="3" t="s">
        <v>2686</v>
      </c>
      <c r="B202" s="8">
        <v>-8.9</v>
      </c>
    </row>
    <row r="203" spans="1:2" ht="12" customHeight="1">
      <c r="A203" s="3" t="s">
        <v>2651</v>
      </c>
      <c r="B203" s="8">
        <v>-8.89</v>
      </c>
    </row>
    <row r="204" spans="1:2" ht="12" customHeight="1">
      <c r="A204" s="3" t="s">
        <v>2651</v>
      </c>
      <c r="B204" s="8">
        <v>-8.89</v>
      </c>
    </row>
    <row r="205" spans="1:2" ht="12" customHeight="1">
      <c r="A205" s="3" t="s">
        <v>2744</v>
      </c>
      <c r="B205" s="8">
        <v>-8.89</v>
      </c>
    </row>
    <row r="206" spans="1:2" ht="12" customHeight="1">
      <c r="A206" s="3" t="s">
        <v>2625</v>
      </c>
      <c r="B206" s="8">
        <v>-8.8800000000000008</v>
      </c>
    </row>
    <row r="207" spans="1:2" ht="12" customHeight="1">
      <c r="A207" s="3" t="s">
        <v>541</v>
      </c>
      <c r="B207" s="8">
        <v>-8.8800000000000008</v>
      </c>
    </row>
    <row r="208" spans="1:2" ht="12" customHeight="1">
      <c r="A208" s="3" t="s">
        <v>541</v>
      </c>
      <c r="B208" s="8">
        <v>-8.8800000000000008</v>
      </c>
    </row>
    <row r="209" spans="1:2" ht="12" customHeight="1">
      <c r="A209" s="3" t="s">
        <v>2746</v>
      </c>
      <c r="B209" s="8">
        <v>-8.8800000000000008</v>
      </c>
    </row>
    <row r="210" spans="1:2" ht="12" customHeight="1">
      <c r="A210" s="3" t="s">
        <v>542</v>
      </c>
      <c r="B210" s="8">
        <v>-8.8699999999999992</v>
      </c>
    </row>
    <row r="211" spans="1:2" ht="12" customHeight="1">
      <c r="A211" s="3" t="s">
        <v>543</v>
      </c>
      <c r="B211" s="8">
        <v>-8.85</v>
      </c>
    </row>
    <row r="212" spans="1:2" ht="12" customHeight="1">
      <c r="A212" s="3" t="s">
        <v>2769</v>
      </c>
      <c r="B212" s="8">
        <v>-8.85</v>
      </c>
    </row>
    <row r="213" spans="1:2" ht="12" customHeight="1">
      <c r="A213" s="3" t="s">
        <v>2640</v>
      </c>
      <c r="B213" s="8">
        <v>-8.84</v>
      </c>
    </row>
    <row r="214" spans="1:2" ht="12" customHeight="1">
      <c r="A214" s="3" t="s">
        <v>2737</v>
      </c>
      <c r="B214" s="8">
        <v>-8.84</v>
      </c>
    </row>
    <row r="215" spans="1:2" ht="12" customHeight="1">
      <c r="A215" s="3" t="s">
        <v>544</v>
      </c>
      <c r="B215" s="8">
        <v>-8.84</v>
      </c>
    </row>
    <row r="216" spans="1:2" ht="12" customHeight="1">
      <c r="A216" s="3" t="s">
        <v>2880</v>
      </c>
      <c r="B216" s="8">
        <v>-8.84</v>
      </c>
    </row>
    <row r="217" spans="1:2" ht="12" customHeight="1">
      <c r="A217" s="3" t="s">
        <v>545</v>
      </c>
      <c r="B217" s="9">
        <v>-8.83</v>
      </c>
    </row>
    <row r="218" spans="1:2" ht="12" customHeight="1">
      <c r="A218" s="3" t="s">
        <v>2802</v>
      </c>
      <c r="B218" s="9">
        <v>-8.82</v>
      </c>
    </row>
    <row r="219" spans="1:2" ht="12" customHeight="1">
      <c r="A219" s="3" t="s">
        <v>2774</v>
      </c>
      <c r="B219" s="9">
        <v>-8.82</v>
      </c>
    </row>
    <row r="220" spans="1:2" ht="12" customHeight="1">
      <c r="A220" s="3" t="s">
        <v>546</v>
      </c>
      <c r="B220" s="9">
        <v>-8.81</v>
      </c>
    </row>
    <row r="221" spans="1:2" ht="12" customHeight="1">
      <c r="A221" s="3" t="s">
        <v>2776</v>
      </c>
      <c r="B221" s="9">
        <v>-8.81</v>
      </c>
    </row>
    <row r="222" spans="1:2" ht="12" customHeight="1">
      <c r="A222" s="3" t="s">
        <v>547</v>
      </c>
      <c r="B222" s="9">
        <v>-8.8000000000000007</v>
      </c>
    </row>
    <row r="223" spans="1:2" ht="12" customHeight="1">
      <c r="A223" s="3" t="s">
        <v>547</v>
      </c>
      <c r="B223" s="9">
        <v>-8.8000000000000007</v>
      </c>
    </row>
    <row r="224" spans="1:2" ht="12" customHeight="1">
      <c r="A224" s="3" t="s">
        <v>2782</v>
      </c>
      <c r="B224" s="9">
        <v>-8.8000000000000007</v>
      </c>
    </row>
    <row r="225" spans="1:2" ht="12" customHeight="1">
      <c r="A225" s="3" t="s">
        <v>548</v>
      </c>
      <c r="B225" s="9">
        <v>-8.8000000000000007</v>
      </c>
    </row>
    <row r="226" spans="1:2" ht="12" customHeight="1">
      <c r="A226" s="3" t="s">
        <v>2668</v>
      </c>
      <c r="B226" s="9">
        <v>-8.7899999999999991</v>
      </c>
    </row>
    <row r="227" spans="1:2" ht="12" customHeight="1">
      <c r="A227" s="3" t="s">
        <v>549</v>
      </c>
      <c r="B227" s="9">
        <v>-8.7899999999999991</v>
      </c>
    </row>
    <row r="228" spans="1:2" ht="12" customHeight="1">
      <c r="A228" s="3" t="s">
        <v>2649</v>
      </c>
      <c r="B228" s="9">
        <v>-8.7799999999999994</v>
      </c>
    </row>
    <row r="229" spans="1:2" ht="12" customHeight="1">
      <c r="A229" s="3" t="s">
        <v>2795</v>
      </c>
      <c r="B229" s="9">
        <v>-8.7799999999999994</v>
      </c>
    </row>
    <row r="230" spans="1:2" ht="12" customHeight="1">
      <c r="A230" s="3" t="s">
        <v>2775</v>
      </c>
      <c r="B230" s="9">
        <v>-8.77</v>
      </c>
    </row>
    <row r="231" spans="1:2" ht="12" customHeight="1">
      <c r="A231" s="3" t="s">
        <v>2638</v>
      </c>
      <c r="B231" s="9">
        <v>-8.77</v>
      </c>
    </row>
    <row r="232" spans="1:2" ht="12" customHeight="1">
      <c r="A232" s="3" t="s">
        <v>2682</v>
      </c>
      <c r="B232" s="9">
        <v>-8.77</v>
      </c>
    </row>
    <row r="233" spans="1:2" ht="12" customHeight="1">
      <c r="A233" s="3" t="s">
        <v>2808</v>
      </c>
      <c r="B233" s="9">
        <v>-8.77</v>
      </c>
    </row>
    <row r="234" spans="1:2" ht="12" customHeight="1">
      <c r="A234" s="3" t="s">
        <v>2636</v>
      </c>
      <c r="B234" s="9">
        <v>-8.76</v>
      </c>
    </row>
    <row r="235" spans="1:2" ht="12" customHeight="1">
      <c r="A235" s="3" t="s">
        <v>550</v>
      </c>
      <c r="B235" s="9">
        <v>-8.76</v>
      </c>
    </row>
    <row r="236" spans="1:2" ht="12" customHeight="1">
      <c r="A236" s="3" t="s">
        <v>551</v>
      </c>
      <c r="B236" s="9">
        <v>-8.75</v>
      </c>
    </row>
    <row r="237" spans="1:2" ht="12" customHeight="1">
      <c r="A237" s="3" t="s">
        <v>551</v>
      </c>
      <c r="B237" s="9">
        <v>-8.75</v>
      </c>
    </row>
    <row r="238" spans="1:2" ht="12" customHeight="1">
      <c r="A238" s="3" t="s">
        <v>2677</v>
      </c>
      <c r="B238" s="9">
        <v>-8.75</v>
      </c>
    </row>
    <row r="239" spans="1:2" ht="12" customHeight="1">
      <c r="A239" s="3" t="s">
        <v>2659</v>
      </c>
      <c r="B239" s="9">
        <v>-8.75</v>
      </c>
    </row>
    <row r="240" spans="1:2" ht="12" customHeight="1">
      <c r="A240" s="3" t="s">
        <v>552</v>
      </c>
      <c r="B240" s="9">
        <v>-8.75</v>
      </c>
    </row>
    <row r="241" spans="1:2" ht="12" customHeight="1">
      <c r="A241" s="3" t="s">
        <v>2694</v>
      </c>
      <c r="B241" s="9">
        <v>-8.73</v>
      </c>
    </row>
    <row r="242" spans="1:2" ht="12" customHeight="1">
      <c r="A242" s="3" t="s">
        <v>553</v>
      </c>
      <c r="B242" s="9">
        <v>-8.73</v>
      </c>
    </row>
    <row r="243" spans="1:2" ht="12" customHeight="1">
      <c r="A243" s="3" t="s">
        <v>553</v>
      </c>
      <c r="B243" s="9">
        <v>-8.73</v>
      </c>
    </row>
    <row r="244" spans="1:2" ht="12" customHeight="1">
      <c r="A244" s="3" t="s">
        <v>554</v>
      </c>
      <c r="B244" s="9">
        <v>-8.7200000000000006</v>
      </c>
    </row>
    <row r="245" spans="1:2" ht="12" customHeight="1">
      <c r="A245" s="3" t="s">
        <v>555</v>
      </c>
      <c r="B245" s="9">
        <v>-8.7200000000000006</v>
      </c>
    </row>
    <row r="246" spans="1:2" ht="12" customHeight="1">
      <c r="A246" s="3" t="s">
        <v>2650</v>
      </c>
      <c r="B246" s="9">
        <v>-8.7100000000000009</v>
      </c>
    </row>
    <row r="247" spans="1:2" ht="12" customHeight="1">
      <c r="A247" s="3" t="s">
        <v>556</v>
      </c>
      <c r="B247" s="9">
        <v>-8.7100000000000009</v>
      </c>
    </row>
    <row r="248" spans="1:2" ht="12" customHeight="1">
      <c r="A248" s="3" t="s">
        <v>557</v>
      </c>
      <c r="B248" s="9">
        <v>-8.7100000000000009</v>
      </c>
    </row>
    <row r="249" spans="1:2" ht="12" customHeight="1">
      <c r="A249" s="3" t="s">
        <v>556</v>
      </c>
      <c r="B249" s="9">
        <v>-8.7100000000000009</v>
      </c>
    </row>
    <row r="250" spans="1:2" ht="12" customHeight="1">
      <c r="A250" s="3" t="s">
        <v>558</v>
      </c>
      <c r="B250" s="9">
        <v>-8.7100000000000009</v>
      </c>
    </row>
    <row r="251" spans="1:2" ht="12" customHeight="1">
      <c r="A251" s="3" t="s">
        <v>2698</v>
      </c>
      <c r="B251" s="9">
        <v>-8.6999999999999993</v>
      </c>
    </row>
    <row r="252" spans="1:2" ht="12" customHeight="1">
      <c r="A252" s="3" t="s">
        <v>559</v>
      </c>
      <c r="B252" s="9">
        <v>-8.6999999999999993</v>
      </c>
    </row>
    <row r="253" spans="1:2" ht="12" customHeight="1">
      <c r="A253" s="3" t="s">
        <v>560</v>
      </c>
      <c r="B253" s="9">
        <v>-8.6999999999999993</v>
      </c>
    </row>
    <row r="254" spans="1:2" ht="12" customHeight="1">
      <c r="A254" s="3" t="s">
        <v>561</v>
      </c>
      <c r="B254" s="9">
        <v>-8.68</v>
      </c>
    </row>
    <row r="255" spans="1:2" ht="12" customHeight="1">
      <c r="A255" s="3" t="s">
        <v>562</v>
      </c>
      <c r="B255" s="9">
        <v>-8.68</v>
      </c>
    </row>
    <row r="256" spans="1:2" ht="12" customHeight="1">
      <c r="A256" s="3" t="s">
        <v>385</v>
      </c>
      <c r="B256" s="9">
        <v>-8.66</v>
      </c>
    </row>
    <row r="257" spans="1:2" ht="12" customHeight="1">
      <c r="A257" s="3" t="s">
        <v>2690</v>
      </c>
      <c r="B257" s="9">
        <v>-8.65</v>
      </c>
    </row>
    <row r="258" spans="1:2" ht="12" customHeight="1">
      <c r="A258" s="3" t="s">
        <v>2749</v>
      </c>
      <c r="B258" s="9">
        <v>-8.65</v>
      </c>
    </row>
    <row r="259" spans="1:2" ht="12" customHeight="1">
      <c r="A259" s="3" t="s">
        <v>2785</v>
      </c>
      <c r="B259" s="9">
        <v>-8.65</v>
      </c>
    </row>
    <row r="260" spans="1:2" ht="12" customHeight="1">
      <c r="A260" s="3" t="s">
        <v>386</v>
      </c>
      <c r="B260" s="9">
        <v>-8.65</v>
      </c>
    </row>
    <row r="261" spans="1:2" ht="12" customHeight="1">
      <c r="A261" s="3" t="s">
        <v>2545</v>
      </c>
      <c r="B261" s="9">
        <v>-8.64</v>
      </c>
    </row>
    <row r="262" spans="1:2" ht="12" customHeight="1">
      <c r="A262" s="3" t="s">
        <v>387</v>
      </c>
      <c r="B262" s="9">
        <v>-8.64</v>
      </c>
    </row>
    <row r="263" spans="1:2" ht="12" customHeight="1">
      <c r="A263" s="3" t="s">
        <v>2561</v>
      </c>
      <c r="B263" s="9">
        <v>-8.64</v>
      </c>
    </row>
    <row r="264" spans="1:2" ht="12" customHeight="1">
      <c r="A264" s="3" t="s">
        <v>388</v>
      </c>
      <c r="B264" s="9">
        <v>-8.6300000000000008</v>
      </c>
    </row>
    <row r="265" spans="1:2" ht="12" customHeight="1">
      <c r="A265" s="3" t="s">
        <v>2797</v>
      </c>
      <c r="B265" s="9">
        <v>-8.6300000000000008</v>
      </c>
    </row>
    <row r="266" spans="1:2" ht="12" customHeight="1">
      <c r="A266" s="3" t="s">
        <v>2648</v>
      </c>
      <c r="B266" s="9">
        <v>-8.6199999999999992</v>
      </c>
    </row>
    <row r="267" spans="1:2" ht="12" customHeight="1">
      <c r="A267" s="3" t="s">
        <v>2626</v>
      </c>
      <c r="B267" s="9">
        <v>-8.6199999999999992</v>
      </c>
    </row>
    <row r="268" spans="1:2" ht="12" customHeight="1">
      <c r="A268" s="3" t="s">
        <v>2779</v>
      </c>
      <c r="B268" s="9">
        <v>-8.6199999999999992</v>
      </c>
    </row>
    <row r="269" spans="1:2" ht="12" customHeight="1">
      <c r="A269" s="3" t="s">
        <v>389</v>
      </c>
      <c r="B269" s="9">
        <v>-8.6</v>
      </c>
    </row>
    <row r="270" spans="1:2" ht="12" customHeight="1">
      <c r="A270" s="3" t="s">
        <v>2628</v>
      </c>
      <c r="B270" s="9">
        <v>-8.6</v>
      </c>
    </row>
    <row r="271" spans="1:2" ht="12" customHeight="1">
      <c r="A271" s="3" t="s">
        <v>2806</v>
      </c>
      <c r="B271" s="9">
        <v>-8.6</v>
      </c>
    </row>
    <row r="272" spans="1:2" ht="12" customHeight="1">
      <c r="A272" s="3" t="s">
        <v>390</v>
      </c>
      <c r="B272" s="9">
        <v>-8.59</v>
      </c>
    </row>
    <row r="273" spans="1:2" ht="12" customHeight="1">
      <c r="A273" s="3" t="s">
        <v>2646</v>
      </c>
      <c r="B273" s="9">
        <v>-8.59</v>
      </c>
    </row>
    <row r="274" spans="1:2" ht="12" customHeight="1">
      <c r="A274" s="3" t="s">
        <v>391</v>
      </c>
      <c r="B274" s="9">
        <v>-8.57</v>
      </c>
    </row>
    <row r="275" spans="1:2" ht="12" customHeight="1">
      <c r="A275" s="3" t="s">
        <v>2549</v>
      </c>
      <c r="B275" s="9">
        <v>-8.56</v>
      </c>
    </row>
    <row r="276" spans="1:2" ht="12" customHeight="1">
      <c r="A276" s="3" t="s">
        <v>392</v>
      </c>
      <c r="B276" s="9">
        <v>-8.56</v>
      </c>
    </row>
    <row r="277" spans="1:2" ht="12" customHeight="1">
      <c r="A277" s="3" t="s">
        <v>2784</v>
      </c>
      <c r="B277" s="9">
        <v>-8.56</v>
      </c>
    </row>
    <row r="278" spans="1:2" ht="12" customHeight="1">
      <c r="A278" s="3" t="s">
        <v>392</v>
      </c>
      <c r="B278" s="9">
        <v>-8.56</v>
      </c>
    </row>
    <row r="279" spans="1:2" ht="12" customHeight="1">
      <c r="A279" s="3" t="s">
        <v>393</v>
      </c>
      <c r="B279" s="9">
        <v>-8.56</v>
      </c>
    </row>
    <row r="280" spans="1:2" ht="12" customHeight="1">
      <c r="A280" s="3" t="s">
        <v>2670</v>
      </c>
      <c r="B280" s="9">
        <v>-8.5500000000000007</v>
      </c>
    </row>
    <row r="281" spans="1:2" ht="12" customHeight="1">
      <c r="A281" s="3" t="s">
        <v>2662</v>
      </c>
      <c r="B281" s="9">
        <v>-8.5500000000000007</v>
      </c>
    </row>
    <row r="282" spans="1:2" ht="12" customHeight="1">
      <c r="A282" s="3" t="s">
        <v>394</v>
      </c>
      <c r="B282" s="9">
        <v>-8.5500000000000007</v>
      </c>
    </row>
    <row r="283" spans="1:2" ht="12" customHeight="1">
      <c r="A283" s="3" t="s">
        <v>395</v>
      </c>
      <c r="B283" s="9">
        <v>-8.5500000000000007</v>
      </c>
    </row>
    <row r="284" spans="1:2" ht="12" customHeight="1">
      <c r="A284" s="3" t="s">
        <v>2794</v>
      </c>
      <c r="B284" s="9">
        <v>-8.5299999999999994</v>
      </c>
    </row>
    <row r="285" spans="1:2" ht="12" customHeight="1">
      <c r="A285" s="3" t="s">
        <v>396</v>
      </c>
      <c r="B285" s="9">
        <v>-8.5299999999999994</v>
      </c>
    </row>
    <row r="286" spans="1:2" ht="12" customHeight="1">
      <c r="A286" s="3" t="s">
        <v>396</v>
      </c>
      <c r="B286" s="9">
        <v>-8.5299999999999994</v>
      </c>
    </row>
    <row r="287" spans="1:2" ht="12" customHeight="1">
      <c r="A287" s="3" t="s">
        <v>2667</v>
      </c>
      <c r="B287" s="9">
        <v>-8.52</v>
      </c>
    </row>
    <row r="288" spans="1:2" ht="12" customHeight="1">
      <c r="A288" s="3" t="s">
        <v>2681</v>
      </c>
      <c r="B288" s="9">
        <v>-8.52</v>
      </c>
    </row>
    <row r="289" spans="1:2" ht="12" customHeight="1">
      <c r="A289" s="3" t="s">
        <v>397</v>
      </c>
      <c r="B289" s="9">
        <v>-8.51</v>
      </c>
    </row>
    <row r="290" spans="1:2" ht="12" customHeight="1">
      <c r="A290" s="3" t="s">
        <v>398</v>
      </c>
      <c r="B290" s="9">
        <v>-8.51</v>
      </c>
    </row>
    <row r="291" spans="1:2" ht="12" customHeight="1">
      <c r="A291" s="3" t="s">
        <v>399</v>
      </c>
      <c r="B291" s="9">
        <v>-8.51</v>
      </c>
    </row>
    <row r="292" spans="1:2" ht="12" customHeight="1">
      <c r="A292" s="3" t="s">
        <v>400</v>
      </c>
      <c r="B292" s="9">
        <v>-8.5</v>
      </c>
    </row>
    <row r="293" spans="1:2" ht="12" customHeight="1">
      <c r="A293" s="3" t="s">
        <v>401</v>
      </c>
      <c r="B293" s="9">
        <v>-8.5</v>
      </c>
    </row>
    <row r="294" spans="1:2" ht="12" customHeight="1">
      <c r="A294" s="3" t="s">
        <v>2771</v>
      </c>
      <c r="B294" s="9">
        <v>-8.5</v>
      </c>
    </row>
    <row r="295" spans="1:2" ht="12" customHeight="1">
      <c r="A295" s="3" t="s">
        <v>2771</v>
      </c>
      <c r="B295" s="9">
        <v>-8.5</v>
      </c>
    </row>
    <row r="296" spans="1:2" ht="12" customHeight="1">
      <c r="A296" s="3" t="s">
        <v>2701</v>
      </c>
      <c r="B296" s="9">
        <v>-8.49</v>
      </c>
    </row>
    <row r="297" spans="1:2" ht="12" customHeight="1">
      <c r="A297" s="3" t="s">
        <v>2553</v>
      </c>
      <c r="B297" s="9">
        <v>-8.49</v>
      </c>
    </row>
    <row r="298" spans="1:2" ht="12" customHeight="1">
      <c r="A298" s="3" t="s">
        <v>402</v>
      </c>
      <c r="B298" s="9">
        <v>-8.49</v>
      </c>
    </row>
    <row r="299" spans="1:2" ht="12" customHeight="1">
      <c r="A299" s="3" t="s">
        <v>402</v>
      </c>
      <c r="B299" s="9">
        <v>-8.49</v>
      </c>
    </row>
    <row r="300" spans="1:2" ht="12" customHeight="1">
      <c r="A300" s="3" t="s">
        <v>403</v>
      </c>
      <c r="B300" s="9">
        <v>-8.4700000000000006</v>
      </c>
    </row>
    <row r="301" spans="1:2" ht="12" customHeight="1">
      <c r="A301" s="3" t="s">
        <v>404</v>
      </c>
      <c r="B301" s="9">
        <v>-8.4700000000000006</v>
      </c>
    </row>
    <row r="302" spans="1:2" ht="12" customHeight="1">
      <c r="A302" s="3" t="s">
        <v>2715</v>
      </c>
      <c r="B302" s="9">
        <v>-8.4700000000000006</v>
      </c>
    </row>
    <row r="303" spans="1:2" ht="12" customHeight="1">
      <c r="A303" s="3" t="s">
        <v>2637</v>
      </c>
      <c r="B303" s="9">
        <v>-8.4700000000000006</v>
      </c>
    </row>
    <row r="304" spans="1:2" ht="12" customHeight="1">
      <c r="A304" s="3" t="s">
        <v>2574</v>
      </c>
      <c r="B304" s="9">
        <v>-8.4700000000000006</v>
      </c>
    </row>
    <row r="305" spans="1:2" ht="12" customHeight="1">
      <c r="A305" s="3" t="s">
        <v>405</v>
      </c>
      <c r="B305" s="9">
        <v>-8.4700000000000006</v>
      </c>
    </row>
    <row r="306" spans="1:2" ht="12" customHeight="1">
      <c r="A306" s="3" t="s">
        <v>406</v>
      </c>
      <c r="B306" s="9">
        <v>-8.4700000000000006</v>
      </c>
    </row>
    <row r="307" spans="1:2" ht="12" customHeight="1">
      <c r="A307" s="3" t="s">
        <v>403</v>
      </c>
      <c r="B307" s="9">
        <v>-8.4700000000000006</v>
      </c>
    </row>
    <row r="308" spans="1:2" ht="12" customHeight="1">
      <c r="A308" s="3" t="s">
        <v>404</v>
      </c>
      <c r="B308" s="9">
        <v>-8.4700000000000006</v>
      </c>
    </row>
    <row r="309" spans="1:2" ht="12" customHeight="1">
      <c r="A309" s="3" t="s">
        <v>2790</v>
      </c>
      <c r="B309" s="9">
        <v>-8.4600000000000009</v>
      </c>
    </row>
    <row r="310" spans="1:2" ht="12" customHeight="1">
      <c r="A310" s="3" t="s">
        <v>2780</v>
      </c>
      <c r="B310" s="9">
        <v>-8.4600000000000009</v>
      </c>
    </row>
    <row r="311" spans="1:2" ht="12" customHeight="1">
      <c r="A311" s="3" t="s">
        <v>2645</v>
      </c>
      <c r="B311" s="9">
        <v>-8.4600000000000009</v>
      </c>
    </row>
    <row r="312" spans="1:2" ht="12" customHeight="1">
      <c r="A312" s="3" t="s">
        <v>407</v>
      </c>
      <c r="B312" s="9">
        <v>-8.4600000000000009</v>
      </c>
    </row>
    <row r="313" spans="1:2" ht="12" customHeight="1">
      <c r="A313" s="3" t="s">
        <v>407</v>
      </c>
      <c r="B313" s="9">
        <v>-8.4600000000000009</v>
      </c>
    </row>
    <row r="314" spans="1:2" ht="12" customHeight="1">
      <c r="A314" s="3" t="s">
        <v>2790</v>
      </c>
      <c r="B314" s="9">
        <v>-8.4600000000000009</v>
      </c>
    </row>
    <row r="315" spans="1:2" ht="12" customHeight="1">
      <c r="A315" s="3" t="s">
        <v>2661</v>
      </c>
      <c r="B315" s="9">
        <v>-8.4499999999999993</v>
      </c>
    </row>
    <row r="316" spans="1:2" ht="12" customHeight="1">
      <c r="A316" s="3" t="s">
        <v>408</v>
      </c>
      <c r="B316" s="9">
        <v>-8.4499999999999993</v>
      </c>
    </row>
    <row r="317" spans="1:2" ht="12" customHeight="1">
      <c r="A317" s="3" t="s">
        <v>409</v>
      </c>
      <c r="B317" s="9">
        <v>-8.4499999999999993</v>
      </c>
    </row>
    <row r="318" spans="1:2" ht="12" customHeight="1">
      <c r="A318" s="3" t="s">
        <v>410</v>
      </c>
      <c r="B318" s="9">
        <v>-8.4499999999999993</v>
      </c>
    </row>
    <row r="319" spans="1:2" ht="12" customHeight="1">
      <c r="A319" s="3" t="s">
        <v>2660</v>
      </c>
      <c r="B319" s="9">
        <v>-8.4499999999999993</v>
      </c>
    </row>
    <row r="320" spans="1:2" ht="12" customHeight="1">
      <c r="A320" s="3" t="s">
        <v>2798</v>
      </c>
      <c r="B320" s="9">
        <v>-8.44</v>
      </c>
    </row>
    <row r="321" spans="1:2" ht="12" customHeight="1">
      <c r="A321" s="3" t="s">
        <v>411</v>
      </c>
      <c r="B321" s="9">
        <v>-8.44</v>
      </c>
    </row>
    <row r="322" spans="1:2" ht="12" customHeight="1">
      <c r="A322" s="3" t="s">
        <v>2720</v>
      </c>
      <c r="B322" s="9">
        <v>-8.44</v>
      </c>
    </row>
    <row r="323" spans="1:2" ht="12" customHeight="1">
      <c r="A323" s="3" t="s">
        <v>412</v>
      </c>
      <c r="B323" s="9">
        <v>-8.44</v>
      </c>
    </row>
    <row r="324" spans="1:2" ht="12" customHeight="1">
      <c r="A324" s="3" t="s">
        <v>2693</v>
      </c>
      <c r="B324" s="9">
        <v>-8.43</v>
      </c>
    </row>
    <row r="325" spans="1:2" ht="12" customHeight="1">
      <c r="A325" s="3" t="s">
        <v>413</v>
      </c>
      <c r="B325" s="9">
        <v>-8.43</v>
      </c>
    </row>
    <row r="326" spans="1:2" ht="12" customHeight="1">
      <c r="A326" s="3" t="s">
        <v>414</v>
      </c>
      <c r="B326" s="9">
        <v>-8.43</v>
      </c>
    </row>
    <row r="327" spans="1:2" ht="12" customHeight="1">
      <c r="A327" s="3" t="s">
        <v>2633</v>
      </c>
      <c r="B327" s="9">
        <v>-8.43</v>
      </c>
    </row>
    <row r="328" spans="1:2" ht="12" customHeight="1">
      <c r="A328" s="3" t="s">
        <v>415</v>
      </c>
      <c r="B328" s="9">
        <v>-8.42</v>
      </c>
    </row>
    <row r="329" spans="1:2" ht="12" customHeight="1">
      <c r="A329" s="3" t="s">
        <v>415</v>
      </c>
      <c r="B329" s="9">
        <v>-8.42</v>
      </c>
    </row>
    <row r="330" spans="1:2" ht="12" customHeight="1">
      <c r="A330" s="3" t="s">
        <v>416</v>
      </c>
      <c r="B330" s="9">
        <v>-8.42</v>
      </c>
    </row>
    <row r="331" spans="1:2" ht="12" customHeight="1">
      <c r="A331" s="3" t="s">
        <v>2710</v>
      </c>
      <c r="B331" s="9">
        <v>-8.42</v>
      </c>
    </row>
    <row r="332" spans="1:2" ht="12" customHeight="1">
      <c r="A332" s="3" t="s">
        <v>415</v>
      </c>
      <c r="B332" s="9">
        <v>-8.42</v>
      </c>
    </row>
    <row r="333" spans="1:2" ht="12" customHeight="1">
      <c r="A333" s="3" t="s">
        <v>415</v>
      </c>
      <c r="B333" s="9">
        <v>-8.42</v>
      </c>
    </row>
    <row r="334" spans="1:2" ht="12" customHeight="1">
      <c r="A334" s="3" t="s">
        <v>417</v>
      </c>
      <c r="B334" s="9">
        <v>-8.42</v>
      </c>
    </row>
    <row r="335" spans="1:2" ht="12" customHeight="1">
      <c r="A335" s="3" t="s">
        <v>2680</v>
      </c>
      <c r="B335" s="9">
        <v>-8.41</v>
      </c>
    </row>
    <row r="336" spans="1:2" ht="12" customHeight="1">
      <c r="A336" s="3" t="s">
        <v>418</v>
      </c>
      <c r="B336" s="9">
        <v>-8.41</v>
      </c>
    </row>
    <row r="337" spans="1:2" ht="12" customHeight="1">
      <c r="A337" s="3" t="s">
        <v>418</v>
      </c>
      <c r="B337" s="9">
        <v>-8.41</v>
      </c>
    </row>
    <row r="338" spans="1:2" ht="12" customHeight="1">
      <c r="A338" s="3" t="s">
        <v>419</v>
      </c>
      <c r="B338" s="9">
        <v>-8.4</v>
      </c>
    </row>
    <row r="339" spans="1:2" ht="12" customHeight="1">
      <c r="A339" s="3" t="s">
        <v>2718</v>
      </c>
      <c r="B339" s="9">
        <v>-8.39</v>
      </c>
    </row>
    <row r="340" spans="1:2" ht="12" customHeight="1">
      <c r="A340" s="3" t="s">
        <v>2665</v>
      </c>
      <c r="B340" s="9">
        <v>-8.3800000000000008</v>
      </c>
    </row>
    <row r="341" spans="1:2" ht="12" customHeight="1">
      <c r="A341" s="3" t="s">
        <v>2689</v>
      </c>
      <c r="B341" s="9">
        <v>-8.3800000000000008</v>
      </c>
    </row>
    <row r="342" spans="1:2" ht="12" customHeight="1">
      <c r="A342" s="3" t="s">
        <v>2548</v>
      </c>
      <c r="B342" s="9">
        <v>-8.3699999999999992</v>
      </c>
    </row>
    <row r="343" spans="1:2" ht="12" customHeight="1">
      <c r="A343" s="3" t="s">
        <v>420</v>
      </c>
      <c r="B343" s="9">
        <v>-8.3699999999999992</v>
      </c>
    </row>
    <row r="344" spans="1:2" ht="12" customHeight="1">
      <c r="A344" s="3" t="s">
        <v>2548</v>
      </c>
      <c r="B344" s="9">
        <v>-8.3699999999999992</v>
      </c>
    </row>
    <row r="345" spans="1:2" ht="12" customHeight="1">
      <c r="A345" s="3" t="s">
        <v>421</v>
      </c>
      <c r="B345" s="9">
        <v>-8.36</v>
      </c>
    </row>
    <row r="346" spans="1:2" ht="12" customHeight="1">
      <c r="A346" s="3" t="s">
        <v>2642</v>
      </c>
      <c r="B346" s="9">
        <v>-8.35</v>
      </c>
    </row>
    <row r="347" spans="1:2" ht="12" customHeight="1">
      <c r="A347" s="3" t="s">
        <v>422</v>
      </c>
      <c r="B347" s="9">
        <v>-8.35</v>
      </c>
    </row>
    <row r="348" spans="1:2" ht="12" customHeight="1">
      <c r="A348" s="3" t="s">
        <v>2786</v>
      </c>
      <c r="B348" s="9">
        <v>-8.34</v>
      </c>
    </row>
    <row r="349" spans="1:2" ht="12" customHeight="1">
      <c r="A349" s="3" t="s">
        <v>2546</v>
      </c>
      <c r="B349" s="9">
        <v>-8.34</v>
      </c>
    </row>
    <row r="350" spans="1:2" ht="12" customHeight="1">
      <c r="A350" s="3" t="s">
        <v>2627</v>
      </c>
      <c r="B350" s="9">
        <v>-8.34</v>
      </c>
    </row>
    <row r="351" spans="1:2" ht="12" customHeight="1">
      <c r="A351" s="3" t="s">
        <v>423</v>
      </c>
      <c r="B351" s="9">
        <v>-8.33</v>
      </c>
    </row>
    <row r="352" spans="1:2" ht="12" customHeight="1">
      <c r="A352" s="3" t="s">
        <v>424</v>
      </c>
      <c r="B352" s="9">
        <v>-8.33</v>
      </c>
    </row>
    <row r="353" spans="1:2" ht="12" customHeight="1">
      <c r="A353" s="3" t="s">
        <v>2675</v>
      </c>
      <c r="B353" s="9">
        <v>-8.32</v>
      </c>
    </row>
    <row r="354" spans="1:2" ht="12" customHeight="1">
      <c r="A354" s="3" t="s">
        <v>2655</v>
      </c>
      <c r="B354" s="9">
        <v>-8.32</v>
      </c>
    </row>
    <row r="355" spans="1:2" ht="12" customHeight="1">
      <c r="A355" s="3" t="s">
        <v>2655</v>
      </c>
      <c r="B355" s="9">
        <v>-8.32</v>
      </c>
    </row>
    <row r="356" spans="1:2" ht="12" customHeight="1">
      <c r="A356" s="3" t="s">
        <v>425</v>
      </c>
      <c r="B356" s="9">
        <v>-8.31</v>
      </c>
    </row>
    <row r="357" spans="1:2" ht="12" customHeight="1">
      <c r="A357" s="3" t="s">
        <v>2787</v>
      </c>
      <c r="B357" s="9">
        <v>-8.31</v>
      </c>
    </row>
    <row r="358" spans="1:2" ht="12" customHeight="1">
      <c r="A358" s="3" t="s">
        <v>2796</v>
      </c>
      <c r="B358" s="9">
        <v>-8.31</v>
      </c>
    </row>
    <row r="359" spans="1:2" ht="12" customHeight="1">
      <c r="A359" s="3" t="s">
        <v>426</v>
      </c>
      <c r="B359" s="9">
        <v>-8.3000000000000007</v>
      </c>
    </row>
    <row r="360" spans="1:2" ht="12" customHeight="1">
      <c r="A360" s="3" t="s">
        <v>2730</v>
      </c>
      <c r="B360" s="9">
        <v>-8.3000000000000007</v>
      </c>
    </row>
    <row r="361" spans="1:2" ht="12" customHeight="1">
      <c r="A361" s="3" t="s">
        <v>427</v>
      </c>
      <c r="B361" s="9">
        <v>-8.3000000000000007</v>
      </c>
    </row>
    <row r="362" spans="1:2" ht="12" customHeight="1">
      <c r="A362" s="3" t="s">
        <v>2590</v>
      </c>
      <c r="B362" s="9">
        <v>-8.3000000000000007</v>
      </c>
    </row>
    <row r="363" spans="1:2" ht="12" customHeight="1">
      <c r="A363" s="3" t="s">
        <v>428</v>
      </c>
      <c r="B363" s="9">
        <v>-8.2899999999999991</v>
      </c>
    </row>
    <row r="364" spans="1:2" ht="12" customHeight="1">
      <c r="A364" s="3" t="s">
        <v>429</v>
      </c>
      <c r="B364" s="9">
        <v>-8.2899999999999991</v>
      </c>
    </row>
    <row r="365" spans="1:2" ht="12" customHeight="1">
      <c r="A365" s="3" t="s">
        <v>430</v>
      </c>
      <c r="B365" s="9">
        <v>-8.2899999999999991</v>
      </c>
    </row>
    <row r="366" spans="1:2" ht="12" customHeight="1">
      <c r="A366" s="3" t="s">
        <v>2573</v>
      </c>
      <c r="B366" s="9">
        <v>-8.2799999999999994</v>
      </c>
    </row>
    <row r="367" spans="1:2" ht="12" customHeight="1">
      <c r="A367" s="3" t="s">
        <v>431</v>
      </c>
      <c r="B367" s="9">
        <v>-8.2799999999999994</v>
      </c>
    </row>
    <row r="368" spans="1:2" ht="12" customHeight="1">
      <c r="A368" s="3" t="s">
        <v>2563</v>
      </c>
      <c r="B368" s="9">
        <v>-8.2799999999999994</v>
      </c>
    </row>
    <row r="369" spans="1:2" ht="12" customHeight="1">
      <c r="A369" s="3" t="s">
        <v>2599</v>
      </c>
      <c r="B369" s="9">
        <v>-8.27</v>
      </c>
    </row>
    <row r="370" spans="1:2" ht="12" customHeight="1">
      <c r="A370" s="3" t="s">
        <v>432</v>
      </c>
      <c r="B370" s="9">
        <v>-8.26</v>
      </c>
    </row>
    <row r="371" spans="1:2" ht="12" customHeight="1">
      <c r="A371" s="3" t="s">
        <v>2567</v>
      </c>
      <c r="B371" s="9">
        <v>-8.26</v>
      </c>
    </row>
    <row r="372" spans="1:2" ht="12" customHeight="1">
      <c r="A372" s="3" t="s">
        <v>433</v>
      </c>
      <c r="B372" s="9">
        <v>-8.24</v>
      </c>
    </row>
    <row r="373" spans="1:2" ht="12" customHeight="1">
      <c r="A373" s="3" t="s">
        <v>2777</v>
      </c>
      <c r="B373" s="9">
        <v>-8.24</v>
      </c>
    </row>
    <row r="374" spans="1:2" ht="12" customHeight="1">
      <c r="A374" s="3" t="s">
        <v>2676</v>
      </c>
      <c r="B374" s="9">
        <v>-8.23</v>
      </c>
    </row>
    <row r="375" spans="1:2" ht="12" customHeight="1">
      <c r="A375" s="3" t="s">
        <v>2634</v>
      </c>
      <c r="B375" s="9">
        <v>-8.23</v>
      </c>
    </row>
    <row r="376" spans="1:2" ht="12" customHeight="1">
      <c r="A376" s="3" t="s">
        <v>2716</v>
      </c>
      <c r="B376" s="9">
        <v>-8.23</v>
      </c>
    </row>
    <row r="377" spans="1:2" ht="12" customHeight="1">
      <c r="A377" s="3" t="s">
        <v>434</v>
      </c>
      <c r="B377" s="9">
        <v>-8.23</v>
      </c>
    </row>
    <row r="378" spans="1:2" ht="12" customHeight="1">
      <c r="A378" s="3" t="s">
        <v>2569</v>
      </c>
      <c r="B378" s="9">
        <v>-8.23</v>
      </c>
    </row>
    <row r="379" spans="1:2" ht="12" customHeight="1">
      <c r="A379" s="3" t="s">
        <v>435</v>
      </c>
      <c r="B379" s="9">
        <v>-8.23</v>
      </c>
    </row>
    <row r="380" spans="1:2" ht="12" customHeight="1">
      <c r="A380" s="3" t="s">
        <v>2656</v>
      </c>
      <c r="B380" s="9">
        <v>-8.2200000000000006</v>
      </c>
    </row>
    <row r="381" spans="1:2" ht="12" customHeight="1">
      <c r="A381" s="3" t="s">
        <v>436</v>
      </c>
      <c r="B381" s="9">
        <v>-8.2100000000000009</v>
      </c>
    </row>
    <row r="382" spans="1:2" ht="12" customHeight="1">
      <c r="A382" s="3" t="s">
        <v>2583</v>
      </c>
      <c r="B382" s="9">
        <v>-8.2100000000000009</v>
      </c>
    </row>
    <row r="383" spans="1:2" ht="12" customHeight="1">
      <c r="A383" s="3" t="s">
        <v>437</v>
      </c>
      <c r="B383" s="9">
        <v>-8.1999999999999993</v>
      </c>
    </row>
    <row r="384" spans="1:2" ht="12" customHeight="1">
      <c r="A384" s="3" t="s">
        <v>438</v>
      </c>
      <c r="B384" s="9">
        <v>-8.1999999999999993</v>
      </c>
    </row>
    <row r="385" spans="1:2" ht="12" customHeight="1">
      <c r="A385" s="3" t="s">
        <v>439</v>
      </c>
      <c r="B385" s="9">
        <v>-8.1999999999999993</v>
      </c>
    </row>
    <row r="386" spans="1:2" ht="12" customHeight="1">
      <c r="A386" s="3" t="s">
        <v>2554</v>
      </c>
      <c r="B386" s="9">
        <v>-8.19</v>
      </c>
    </row>
    <row r="387" spans="1:2" ht="12" customHeight="1">
      <c r="A387" s="3" t="s">
        <v>2673</v>
      </c>
      <c r="B387" s="9">
        <v>-8.18</v>
      </c>
    </row>
    <row r="388" spans="1:2" ht="12" customHeight="1">
      <c r="A388" s="3" t="s">
        <v>2673</v>
      </c>
      <c r="B388" s="9">
        <v>-8.18</v>
      </c>
    </row>
    <row r="389" spans="1:2" ht="12" customHeight="1">
      <c r="A389" s="3" t="s">
        <v>2707</v>
      </c>
      <c r="B389" s="9">
        <v>-8.18</v>
      </c>
    </row>
    <row r="390" spans="1:2" ht="12" customHeight="1">
      <c r="A390" s="3" t="s">
        <v>2679</v>
      </c>
      <c r="B390" s="9">
        <v>-8.18</v>
      </c>
    </row>
    <row r="391" spans="1:2" ht="12" customHeight="1">
      <c r="A391" s="3" t="s">
        <v>440</v>
      </c>
      <c r="B391" s="9">
        <v>-8.18</v>
      </c>
    </row>
    <row r="392" spans="1:2" ht="12" customHeight="1">
      <c r="A392" s="3" t="s">
        <v>441</v>
      </c>
      <c r="B392" s="9">
        <v>-8.17</v>
      </c>
    </row>
    <row r="393" spans="1:2" ht="12" customHeight="1">
      <c r="A393" s="3" t="s">
        <v>2697</v>
      </c>
      <c r="B393" s="9">
        <v>-8.17</v>
      </c>
    </row>
    <row r="394" spans="1:2" ht="12" customHeight="1">
      <c r="A394" s="3" t="s">
        <v>2705</v>
      </c>
      <c r="B394" s="9">
        <v>-8.17</v>
      </c>
    </row>
    <row r="395" spans="1:2" ht="12" customHeight="1">
      <c r="A395" s="3" t="s">
        <v>442</v>
      </c>
      <c r="B395" s="9">
        <v>-8.17</v>
      </c>
    </row>
    <row r="396" spans="1:2" ht="12" customHeight="1">
      <c r="A396" s="3" t="s">
        <v>2551</v>
      </c>
      <c r="B396" s="9">
        <v>-8.17</v>
      </c>
    </row>
    <row r="397" spans="1:2" ht="12" customHeight="1">
      <c r="A397" s="3" t="s">
        <v>443</v>
      </c>
      <c r="B397" s="9">
        <v>-8.16</v>
      </c>
    </row>
    <row r="398" spans="1:2" ht="12" customHeight="1">
      <c r="A398" s="3" t="s">
        <v>2652</v>
      </c>
      <c r="B398" s="9">
        <v>-8.16</v>
      </c>
    </row>
    <row r="399" spans="1:2" ht="12" customHeight="1">
      <c r="A399" s="3" t="s">
        <v>2687</v>
      </c>
      <c r="B399" s="9">
        <v>-8.15</v>
      </c>
    </row>
    <row r="400" spans="1:2" ht="12" customHeight="1">
      <c r="A400" s="3" t="s">
        <v>2804</v>
      </c>
      <c r="B400" s="9">
        <v>-8.1199999999999992</v>
      </c>
    </row>
    <row r="401" spans="1:2" ht="12" customHeight="1">
      <c r="A401" s="3" t="s">
        <v>2702</v>
      </c>
      <c r="B401" s="9">
        <v>-8.1199999999999992</v>
      </c>
    </row>
    <row r="402" spans="1:2" ht="12" customHeight="1">
      <c r="A402" s="3" t="s">
        <v>2541</v>
      </c>
      <c r="B402" s="9">
        <v>-8.1199999999999992</v>
      </c>
    </row>
    <row r="403" spans="1:2" ht="12" customHeight="1">
      <c r="A403" s="3" t="s">
        <v>2541</v>
      </c>
      <c r="B403" s="9">
        <v>-8.1199999999999992</v>
      </c>
    </row>
    <row r="404" spans="1:2" ht="12" customHeight="1">
      <c r="A404" s="3" t="s">
        <v>444</v>
      </c>
      <c r="B404" s="9">
        <v>-8.1199999999999992</v>
      </c>
    </row>
    <row r="405" spans="1:2" ht="12" customHeight="1">
      <c r="A405" s="3" t="s">
        <v>445</v>
      </c>
      <c r="B405" s="9">
        <v>-8.11</v>
      </c>
    </row>
    <row r="406" spans="1:2" ht="12" customHeight="1">
      <c r="A406" s="3" t="s">
        <v>2601</v>
      </c>
      <c r="B406" s="9">
        <v>-8.11</v>
      </c>
    </row>
    <row r="407" spans="1:2" ht="12" customHeight="1">
      <c r="A407" s="3" t="s">
        <v>446</v>
      </c>
      <c r="B407" s="9">
        <v>-8.11</v>
      </c>
    </row>
    <row r="408" spans="1:2" ht="12" customHeight="1">
      <c r="A408" s="3" t="s">
        <v>2688</v>
      </c>
      <c r="B408" s="9">
        <v>-8.09</v>
      </c>
    </row>
    <row r="409" spans="1:2" ht="12" customHeight="1">
      <c r="A409" s="3" t="s">
        <v>447</v>
      </c>
      <c r="B409" s="9">
        <v>-8.09</v>
      </c>
    </row>
    <row r="410" spans="1:2" ht="12" customHeight="1">
      <c r="A410" s="3" t="s">
        <v>448</v>
      </c>
      <c r="B410" s="9">
        <v>-8.09</v>
      </c>
    </row>
    <row r="411" spans="1:2" ht="12" customHeight="1">
      <c r="A411" s="3" t="s">
        <v>2709</v>
      </c>
      <c r="B411" s="9">
        <v>-8.08</v>
      </c>
    </row>
    <row r="412" spans="1:2" ht="12" customHeight="1">
      <c r="A412" s="3" t="s">
        <v>2441</v>
      </c>
      <c r="B412" s="9">
        <v>-8.08</v>
      </c>
    </row>
    <row r="413" spans="1:2" ht="12" customHeight="1">
      <c r="A413" s="3" t="s">
        <v>449</v>
      </c>
      <c r="B413" s="9">
        <v>-8.08</v>
      </c>
    </row>
    <row r="414" spans="1:2" ht="12" customHeight="1">
      <c r="A414" s="3" t="s">
        <v>2600</v>
      </c>
      <c r="B414" s="9">
        <v>-8.08</v>
      </c>
    </row>
    <row r="415" spans="1:2" ht="12" customHeight="1">
      <c r="A415" s="3" t="s">
        <v>450</v>
      </c>
      <c r="B415" s="9">
        <v>-8.08</v>
      </c>
    </row>
    <row r="416" spans="1:2" ht="12" customHeight="1">
      <c r="A416" s="3" t="s">
        <v>451</v>
      </c>
      <c r="B416" s="9">
        <v>-8.08</v>
      </c>
    </row>
    <row r="417" spans="1:2" ht="12" customHeight="1">
      <c r="A417" s="3" t="s">
        <v>450</v>
      </c>
      <c r="B417" s="9">
        <v>-8.08</v>
      </c>
    </row>
    <row r="418" spans="1:2" ht="12" customHeight="1">
      <c r="A418" s="3" t="s">
        <v>2664</v>
      </c>
      <c r="B418" s="9">
        <v>-8.07</v>
      </c>
    </row>
    <row r="419" spans="1:2" ht="12" customHeight="1">
      <c r="A419" s="3" t="s">
        <v>2664</v>
      </c>
      <c r="B419" s="9">
        <v>-8.07</v>
      </c>
    </row>
    <row r="420" spans="1:2" ht="12" customHeight="1">
      <c r="A420" s="3" t="s">
        <v>2700</v>
      </c>
      <c r="B420" s="9">
        <v>-8.06</v>
      </c>
    </row>
    <row r="421" spans="1:2" ht="12" customHeight="1">
      <c r="A421" s="3" t="s">
        <v>2700</v>
      </c>
      <c r="B421" s="9">
        <v>-8.06</v>
      </c>
    </row>
    <row r="422" spans="1:2" ht="12" customHeight="1">
      <c r="A422" s="3" t="s">
        <v>452</v>
      </c>
      <c r="B422" s="9">
        <v>-8.06</v>
      </c>
    </row>
    <row r="423" spans="1:2" ht="12" customHeight="1">
      <c r="A423" s="3" t="s">
        <v>453</v>
      </c>
      <c r="B423" s="9">
        <v>-8.0500000000000007</v>
      </c>
    </row>
    <row r="424" spans="1:2" ht="12" customHeight="1">
      <c r="A424" s="3" t="s">
        <v>454</v>
      </c>
      <c r="B424" s="9">
        <v>-8.0500000000000007</v>
      </c>
    </row>
    <row r="425" spans="1:2" ht="12" customHeight="1">
      <c r="A425" s="3" t="s">
        <v>455</v>
      </c>
      <c r="B425" s="9">
        <v>-8.0500000000000007</v>
      </c>
    </row>
    <row r="426" spans="1:2" ht="12" customHeight="1">
      <c r="A426" s="3" t="s">
        <v>456</v>
      </c>
      <c r="B426" s="9">
        <v>-8.0399999999999991</v>
      </c>
    </row>
    <row r="427" spans="1:2" ht="12" customHeight="1">
      <c r="A427" s="3" t="s">
        <v>2685</v>
      </c>
      <c r="B427" s="9">
        <v>-8.0399999999999991</v>
      </c>
    </row>
    <row r="428" spans="1:2" ht="12" customHeight="1">
      <c r="A428" s="3" t="s">
        <v>456</v>
      </c>
      <c r="B428" s="9">
        <v>-8.0399999999999991</v>
      </c>
    </row>
    <row r="429" spans="1:2" ht="12" customHeight="1">
      <c r="A429" s="3" t="s">
        <v>457</v>
      </c>
      <c r="B429" s="9">
        <v>-8.0399999999999991</v>
      </c>
    </row>
    <row r="430" spans="1:2" ht="12" customHeight="1">
      <c r="A430" s="3" t="s">
        <v>2571</v>
      </c>
      <c r="B430" s="9">
        <v>-8.0399999999999991</v>
      </c>
    </row>
    <row r="431" spans="1:2" ht="12" customHeight="1">
      <c r="A431" s="3" t="s">
        <v>458</v>
      </c>
      <c r="B431" s="11">
        <v>-8.0299999999999994</v>
      </c>
    </row>
    <row r="432" spans="1:2" ht="12" customHeight="1">
      <c r="A432" s="3" t="s">
        <v>459</v>
      </c>
      <c r="B432" s="11">
        <v>-8.0299999999999994</v>
      </c>
    </row>
    <row r="433" spans="1:2" ht="12" customHeight="1">
      <c r="A433" s="3" t="s">
        <v>460</v>
      </c>
      <c r="B433" s="11">
        <v>-8.02</v>
      </c>
    </row>
    <row r="434" spans="1:2" ht="12" customHeight="1">
      <c r="A434" s="3" t="s">
        <v>2588</v>
      </c>
      <c r="B434" s="11">
        <v>-8.02</v>
      </c>
    </row>
    <row r="435" spans="1:2" ht="12" customHeight="1">
      <c r="A435" s="3" t="s">
        <v>461</v>
      </c>
      <c r="B435" s="11">
        <v>-8.02</v>
      </c>
    </row>
    <row r="436" spans="1:2" ht="12" customHeight="1">
      <c r="A436" s="3" t="s">
        <v>462</v>
      </c>
      <c r="B436" s="11">
        <v>-8.01</v>
      </c>
    </row>
    <row r="437" spans="1:2" ht="12" customHeight="1">
      <c r="A437" s="3" t="s">
        <v>2547</v>
      </c>
      <c r="B437" s="11">
        <v>-8</v>
      </c>
    </row>
    <row r="438" spans="1:2" ht="12" customHeight="1">
      <c r="A438" s="3" t="s">
        <v>2696</v>
      </c>
      <c r="B438" s="11">
        <v>-8</v>
      </c>
    </row>
    <row r="439" spans="1:2" ht="12" customHeight="1">
      <c r="A439" s="3" t="s">
        <v>2547</v>
      </c>
      <c r="B439" s="11">
        <v>-8</v>
      </c>
    </row>
    <row r="440" spans="1:2" ht="12" customHeight="1">
      <c r="A440" s="3" t="s">
        <v>463</v>
      </c>
      <c r="B440" s="11">
        <v>-7.99</v>
      </c>
    </row>
    <row r="441" spans="1:2" ht="12" customHeight="1">
      <c r="A441" s="3" t="s">
        <v>464</v>
      </c>
      <c r="B441" s="11">
        <v>-7.98</v>
      </c>
    </row>
    <row r="442" spans="1:2" ht="12" customHeight="1">
      <c r="A442" s="3" t="s">
        <v>465</v>
      </c>
      <c r="B442" s="11">
        <v>-7.98</v>
      </c>
    </row>
    <row r="443" spans="1:2" ht="12" customHeight="1">
      <c r="A443" s="3" t="s">
        <v>2566</v>
      </c>
      <c r="B443" s="11">
        <v>-7.98</v>
      </c>
    </row>
    <row r="444" spans="1:2" ht="12" customHeight="1">
      <c r="A444" s="3" t="s">
        <v>466</v>
      </c>
      <c r="B444" s="11">
        <v>-7.98</v>
      </c>
    </row>
    <row r="445" spans="1:2" ht="12" customHeight="1">
      <c r="A445" s="3" t="s">
        <v>467</v>
      </c>
      <c r="B445" s="11">
        <v>-7.98</v>
      </c>
    </row>
    <row r="446" spans="1:2" ht="12" customHeight="1">
      <c r="A446" s="3" t="s">
        <v>468</v>
      </c>
      <c r="B446" s="11">
        <v>-7.98</v>
      </c>
    </row>
    <row r="447" spans="1:2" ht="12" customHeight="1">
      <c r="A447" s="3" t="s">
        <v>469</v>
      </c>
      <c r="B447" s="11">
        <v>-7.98</v>
      </c>
    </row>
    <row r="448" spans="1:2" ht="12" customHeight="1">
      <c r="A448" s="3" t="s">
        <v>2564</v>
      </c>
      <c r="B448" s="11">
        <v>-7.98</v>
      </c>
    </row>
    <row r="449" spans="1:2" ht="12" customHeight="1">
      <c r="A449" s="3" t="s">
        <v>2565</v>
      </c>
      <c r="B449" s="11">
        <v>-7.97</v>
      </c>
    </row>
    <row r="450" spans="1:2" ht="12" customHeight="1">
      <c r="A450" s="3" t="s">
        <v>2552</v>
      </c>
      <c r="B450" s="11">
        <v>-7.97</v>
      </c>
    </row>
    <row r="451" spans="1:2" ht="12" customHeight="1">
      <c r="A451" s="3" t="s">
        <v>2663</v>
      </c>
      <c r="B451" s="11">
        <v>-7.96</v>
      </c>
    </row>
    <row r="452" spans="1:2" ht="12" customHeight="1">
      <c r="A452" s="3" t="s">
        <v>2663</v>
      </c>
      <c r="B452" s="11">
        <v>-7.96</v>
      </c>
    </row>
    <row r="453" spans="1:2" ht="12" customHeight="1">
      <c r="A453" s="3" t="s">
        <v>2550</v>
      </c>
      <c r="B453" s="11">
        <v>-7.96</v>
      </c>
    </row>
    <row r="454" spans="1:2" ht="12" customHeight="1">
      <c r="A454" s="3" t="s">
        <v>470</v>
      </c>
      <c r="B454" s="11">
        <v>-7.96</v>
      </c>
    </row>
    <row r="455" spans="1:2" ht="12" customHeight="1">
      <c r="A455" s="3" t="s">
        <v>471</v>
      </c>
      <c r="B455" s="11">
        <v>-7.96</v>
      </c>
    </row>
    <row r="456" spans="1:2" ht="12" customHeight="1">
      <c r="A456" s="3" t="s">
        <v>2560</v>
      </c>
      <c r="B456" s="11">
        <v>-7.96</v>
      </c>
    </row>
    <row r="457" spans="1:2" ht="12" customHeight="1">
      <c r="A457" s="3" t="s">
        <v>2555</v>
      </c>
      <c r="B457" s="11">
        <v>-7.95</v>
      </c>
    </row>
    <row r="458" spans="1:2" ht="12" customHeight="1">
      <c r="A458" s="3" t="s">
        <v>472</v>
      </c>
      <c r="B458" s="11">
        <v>-7.95</v>
      </c>
    </row>
    <row r="459" spans="1:2" ht="12" customHeight="1">
      <c r="A459" s="3" t="s">
        <v>473</v>
      </c>
      <c r="B459" s="11">
        <v>-7.94</v>
      </c>
    </row>
    <row r="460" spans="1:2" ht="12" customHeight="1">
      <c r="A460" s="3" t="s">
        <v>2629</v>
      </c>
      <c r="B460" s="11">
        <v>-7.94</v>
      </c>
    </row>
    <row r="461" spans="1:2" ht="12" customHeight="1">
      <c r="A461" s="3" t="s">
        <v>474</v>
      </c>
      <c r="B461" s="11">
        <v>-7.94</v>
      </c>
    </row>
    <row r="462" spans="1:2" ht="12" customHeight="1">
      <c r="A462" s="3" t="s">
        <v>475</v>
      </c>
      <c r="B462" s="11">
        <v>-7.94</v>
      </c>
    </row>
    <row r="463" spans="1:2" ht="12" customHeight="1">
      <c r="A463" s="3" t="s">
        <v>2639</v>
      </c>
      <c r="B463" s="11">
        <v>-7.93</v>
      </c>
    </row>
    <row r="464" spans="1:2" ht="12" customHeight="1">
      <c r="A464" s="3" t="s">
        <v>2572</v>
      </c>
      <c r="B464" s="11">
        <v>-7.93</v>
      </c>
    </row>
    <row r="465" spans="1:2" ht="12" customHeight="1">
      <c r="A465" s="3" t="s">
        <v>476</v>
      </c>
      <c r="B465" s="11">
        <v>-7.93</v>
      </c>
    </row>
    <row r="466" spans="1:2" ht="12" customHeight="1">
      <c r="A466" s="3" t="s">
        <v>293</v>
      </c>
      <c r="B466" s="11">
        <v>-7.93</v>
      </c>
    </row>
    <row r="467" spans="1:2" ht="12" customHeight="1">
      <c r="A467" s="3" t="s">
        <v>2691</v>
      </c>
      <c r="B467" s="11">
        <v>-7.93</v>
      </c>
    </row>
    <row r="468" spans="1:2" ht="12" customHeight="1">
      <c r="A468" s="3" t="s">
        <v>2641</v>
      </c>
      <c r="B468" s="11">
        <v>-7.91</v>
      </c>
    </row>
    <row r="469" spans="1:2" ht="12" customHeight="1">
      <c r="A469" s="3" t="s">
        <v>294</v>
      </c>
      <c r="B469" s="11">
        <v>-7.91</v>
      </c>
    </row>
    <row r="470" spans="1:2" ht="12" customHeight="1">
      <c r="A470" s="3" t="s">
        <v>2576</v>
      </c>
      <c r="B470" s="11">
        <v>-7.91</v>
      </c>
    </row>
    <row r="471" spans="1:2" ht="12" customHeight="1">
      <c r="A471" s="3" t="s">
        <v>2614</v>
      </c>
      <c r="B471" s="11">
        <v>-7.9</v>
      </c>
    </row>
    <row r="472" spans="1:2" ht="12" customHeight="1">
      <c r="A472" s="3" t="s">
        <v>295</v>
      </c>
      <c r="B472" s="11">
        <v>-7.9</v>
      </c>
    </row>
    <row r="473" spans="1:2" ht="12" customHeight="1">
      <c r="A473" s="3" t="s">
        <v>2624</v>
      </c>
      <c r="B473" s="11">
        <v>-7.9</v>
      </c>
    </row>
    <row r="474" spans="1:2" ht="12" customHeight="1">
      <c r="A474" s="3" t="s">
        <v>296</v>
      </c>
      <c r="B474" s="11">
        <v>-7.89</v>
      </c>
    </row>
    <row r="475" spans="1:2" ht="12" customHeight="1">
      <c r="A475" s="3" t="s">
        <v>297</v>
      </c>
      <c r="B475" s="11">
        <v>-7.89</v>
      </c>
    </row>
    <row r="476" spans="1:2" ht="12" customHeight="1">
      <c r="A476" s="3" t="s">
        <v>296</v>
      </c>
      <c r="B476" s="11">
        <v>-7.89</v>
      </c>
    </row>
    <row r="477" spans="1:2" ht="12" customHeight="1">
      <c r="A477" s="3" t="s">
        <v>297</v>
      </c>
      <c r="B477" s="11">
        <v>-7.89</v>
      </c>
    </row>
    <row r="478" spans="1:2" ht="12" customHeight="1">
      <c r="A478" s="3" t="s">
        <v>2559</v>
      </c>
      <c r="B478" s="11">
        <v>-7.89</v>
      </c>
    </row>
    <row r="479" spans="1:2" ht="12" customHeight="1">
      <c r="A479" s="3" t="s">
        <v>2533</v>
      </c>
      <c r="B479" s="11">
        <v>-7.89</v>
      </c>
    </row>
    <row r="480" spans="1:2" ht="12" customHeight="1">
      <c r="A480" s="3" t="s">
        <v>2692</v>
      </c>
      <c r="B480" s="11">
        <v>-7.89</v>
      </c>
    </row>
    <row r="481" spans="1:2" ht="12" customHeight="1">
      <c r="A481" s="3" t="s">
        <v>2578</v>
      </c>
      <c r="B481" s="11">
        <v>-7.88</v>
      </c>
    </row>
    <row r="482" spans="1:2" ht="12" customHeight="1">
      <c r="A482" s="3" t="s">
        <v>298</v>
      </c>
      <c r="B482" s="11">
        <v>-7.88</v>
      </c>
    </row>
    <row r="483" spans="1:2" ht="12" customHeight="1">
      <c r="A483" s="3" t="s">
        <v>2445</v>
      </c>
      <c r="B483" s="11">
        <v>-7.85</v>
      </c>
    </row>
    <row r="484" spans="1:2" ht="12" customHeight="1">
      <c r="A484" s="3" t="s">
        <v>299</v>
      </c>
      <c r="B484" s="11">
        <v>-7.85</v>
      </c>
    </row>
    <row r="485" spans="1:2" ht="12" customHeight="1">
      <c r="A485" s="3" t="s">
        <v>2603</v>
      </c>
      <c r="B485" s="11">
        <v>-7.85</v>
      </c>
    </row>
    <row r="486" spans="1:2" ht="12" customHeight="1">
      <c r="A486" s="3" t="s">
        <v>2580</v>
      </c>
      <c r="B486" s="11">
        <v>-7.84</v>
      </c>
    </row>
    <row r="487" spans="1:2" ht="12" customHeight="1">
      <c r="A487" s="3" t="s">
        <v>2606</v>
      </c>
      <c r="B487" s="11">
        <v>-7.84</v>
      </c>
    </row>
    <row r="488" spans="1:2" ht="12" customHeight="1">
      <c r="A488" s="3" t="s">
        <v>2538</v>
      </c>
      <c r="B488" s="11">
        <v>-7.83</v>
      </c>
    </row>
    <row r="489" spans="1:2" ht="12" customHeight="1">
      <c r="A489" s="3" t="s">
        <v>300</v>
      </c>
      <c r="B489" s="11">
        <v>-7.83</v>
      </c>
    </row>
    <row r="490" spans="1:2" ht="12" customHeight="1">
      <c r="A490" s="3" t="s">
        <v>301</v>
      </c>
      <c r="B490" s="11">
        <v>-7.83</v>
      </c>
    </row>
    <row r="491" spans="1:2" ht="12" customHeight="1">
      <c r="A491" s="3" t="s">
        <v>302</v>
      </c>
      <c r="B491" s="11">
        <v>-7.83</v>
      </c>
    </row>
    <row r="492" spans="1:2" ht="12" customHeight="1">
      <c r="A492" s="3" t="s">
        <v>2666</v>
      </c>
      <c r="B492" s="11">
        <v>-7.83</v>
      </c>
    </row>
    <row r="493" spans="1:2" ht="12" customHeight="1">
      <c r="A493" s="3" t="s">
        <v>303</v>
      </c>
      <c r="B493" s="11">
        <v>-7.82</v>
      </c>
    </row>
    <row r="494" spans="1:2" ht="12" customHeight="1">
      <c r="A494" s="3" t="s">
        <v>304</v>
      </c>
      <c r="B494" s="11">
        <v>-7.82</v>
      </c>
    </row>
    <row r="495" spans="1:2" ht="12" customHeight="1">
      <c r="A495" s="3" t="s">
        <v>305</v>
      </c>
      <c r="B495" s="11">
        <v>-7.82</v>
      </c>
    </row>
    <row r="496" spans="1:2" ht="12" customHeight="1">
      <c r="A496" s="3" t="s">
        <v>306</v>
      </c>
      <c r="B496" s="11">
        <v>-7.81</v>
      </c>
    </row>
    <row r="497" spans="1:2" ht="12" customHeight="1">
      <c r="A497" s="3" t="s">
        <v>307</v>
      </c>
      <c r="B497" s="11">
        <v>-7.81</v>
      </c>
    </row>
    <row r="498" spans="1:2" ht="12" customHeight="1">
      <c r="A498" s="3" t="s">
        <v>2592</v>
      </c>
      <c r="B498" s="11">
        <v>-7.8</v>
      </c>
    </row>
    <row r="499" spans="1:2" ht="12" customHeight="1">
      <c r="A499" s="3" t="s">
        <v>2801</v>
      </c>
      <c r="B499" s="11">
        <v>-7.8</v>
      </c>
    </row>
    <row r="500" spans="1:2" ht="12" customHeight="1">
      <c r="A500" s="3" t="s">
        <v>2801</v>
      </c>
      <c r="B500" s="11">
        <v>-7.8</v>
      </c>
    </row>
    <row r="501" spans="1:2" ht="12" customHeight="1">
      <c r="A501" s="3" t="s">
        <v>308</v>
      </c>
      <c r="B501" s="11">
        <v>-7.8</v>
      </c>
    </row>
    <row r="502" spans="1:2" ht="12" customHeight="1">
      <c r="A502" s="3" t="s">
        <v>309</v>
      </c>
      <c r="B502" s="11">
        <v>-7.8</v>
      </c>
    </row>
    <row r="503" spans="1:2" ht="12" customHeight="1">
      <c r="A503" s="3" t="s">
        <v>2452</v>
      </c>
      <c r="B503" s="11">
        <v>-7.79</v>
      </c>
    </row>
    <row r="504" spans="1:2" ht="12" customHeight="1">
      <c r="A504" s="3" t="s">
        <v>2621</v>
      </c>
      <c r="B504" s="11">
        <v>-7.79</v>
      </c>
    </row>
    <row r="505" spans="1:2" ht="12" customHeight="1">
      <c r="A505" s="3" t="s">
        <v>310</v>
      </c>
      <c r="B505" s="11">
        <v>-7.78</v>
      </c>
    </row>
    <row r="506" spans="1:2" ht="12" customHeight="1">
      <c r="A506" s="3" t="s">
        <v>310</v>
      </c>
      <c r="B506" s="11">
        <v>-7.78</v>
      </c>
    </row>
    <row r="507" spans="1:2" ht="12" customHeight="1">
      <c r="A507" s="3" t="s">
        <v>2704</v>
      </c>
      <c r="B507" s="11">
        <v>-7.78</v>
      </c>
    </row>
    <row r="508" spans="1:2" ht="12" customHeight="1">
      <c r="A508" s="3" t="s">
        <v>2704</v>
      </c>
      <c r="B508" s="11">
        <v>-7.78</v>
      </c>
    </row>
    <row r="509" spans="1:2" ht="12" customHeight="1">
      <c r="A509" s="3" t="s">
        <v>2712</v>
      </c>
      <c r="B509" s="11">
        <v>-7.78</v>
      </c>
    </row>
    <row r="510" spans="1:2" ht="12" customHeight="1">
      <c r="A510" s="3" t="s">
        <v>311</v>
      </c>
      <c r="B510" s="11">
        <v>-7.78</v>
      </c>
    </row>
    <row r="511" spans="1:2" ht="12" customHeight="1">
      <c r="A511" s="3" t="s">
        <v>2671</v>
      </c>
      <c r="B511" s="11">
        <v>-7.78</v>
      </c>
    </row>
    <row r="512" spans="1:2" ht="12" customHeight="1">
      <c r="A512" s="3" t="s">
        <v>2434</v>
      </c>
      <c r="B512" s="11">
        <v>-7.77</v>
      </c>
    </row>
    <row r="513" spans="1:2" ht="12" customHeight="1">
      <c r="A513" s="3" t="s">
        <v>312</v>
      </c>
      <c r="B513" s="11">
        <v>-7.77</v>
      </c>
    </row>
    <row r="514" spans="1:2" ht="12" customHeight="1">
      <c r="A514" s="3" t="s">
        <v>313</v>
      </c>
      <c r="B514" s="11">
        <v>-7.77</v>
      </c>
    </row>
    <row r="515" spans="1:2" ht="12" customHeight="1">
      <c r="A515" s="3" t="s">
        <v>2610</v>
      </c>
      <c r="B515" s="11">
        <v>-7.77</v>
      </c>
    </row>
    <row r="516" spans="1:2" ht="12" customHeight="1">
      <c r="A516" s="3" t="s">
        <v>314</v>
      </c>
      <c r="B516" s="11">
        <v>-7.77</v>
      </c>
    </row>
    <row r="517" spans="1:2" ht="12" customHeight="1">
      <c r="A517" s="3" t="s">
        <v>2536</v>
      </c>
      <c r="B517" s="11">
        <v>-7.76</v>
      </c>
    </row>
    <row r="518" spans="1:2" ht="12" customHeight="1">
      <c r="A518" s="3" t="s">
        <v>2534</v>
      </c>
      <c r="B518" s="11">
        <v>-7.76</v>
      </c>
    </row>
    <row r="519" spans="1:2" ht="12" customHeight="1">
      <c r="A519" s="3" t="s">
        <v>2611</v>
      </c>
      <c r="B519" s="11">
        <v>-7.75</v>
      </c>
    </row>
    <row r="520" spans="1:2" ht="12" customHeight="1">
      <c r="A520" s="3" t="s">
        <v>2611</v>
      </c>
      <c r="B520" s="11">
        <v>-7.75</v>
      </c>
    </row>
    <row r="521" spans="1:2" ht="12" customHeight="1">
      <c r="A521" s="3" t="s">
        <v>2542</v>
      </c>
      <c r="B521" s="11">
        <v>-7.75</v>
      </c>
    </row>
    <row r="522" spans="1:2" ht="12" customHeight="1">
      <c r="A522" s="3" t="s">
        <v>2542</v>
      </c>
      <c r="B522" s="11">
        <v>-7.75</v>
      </c>
    </row>
    <row r="523" spans="1:2" ht="12" customHeight="1">
      <c r="A523" s="3" t="s">
        <v>2539</v>
      </c>
      <c r="B523" s="11">
        <v>-7.74</v>
      </c>
    </row>
    <row r="524" spans="1:2" ht="12" customHeight="1">
      <c r="A524" s="3" t="s">
        <v>2440</v>
      </c>
      <c r="B524" s="11">
        <v>-7.74</v>
      </c>
    </row>
    <row r="525" spans="1:2" ht="12" customHeight="1">
      <c r="A525" s="3" t="s">
        <v>315</v>
      </c>
      <c r="B525" s="11">
        <v>-7.72</v>
      </c>
    </row>
    <row r="526" spans="1:2" ht="12" customHeight="1">
      <c r="A526" s="3" t="s">
        <v>2605</v>
      </c>
      <c r="B526" s="11">
        <v>-7.72</v>
      </c>
    </row>
    <row r="527" spans="1:2" ht="12" customHeight="1">
      <c r="A527" s="3" t="s">
        <v>2623</v>
      </c>
      <c r="B527" s="11">
        <v>-7.72</v>
      </c>
    </row>
    <row r="528" spans="1:2" ht="12" customHeight="1">
      <c r="A528" s="3" t="s">
        <v>316</v>
      </c>
      <c r="B528" s="11">
        <v>-7.72</v>
      </c>
    </row>
    <row r="529" spans="1:2" ht="12" customHeight="1">
      <c r="A529" s="3" t="s">
        <v>2612</v>
      </c>
      <c r="B529" s="11">
        <v>-7.71</v>
      </c>
    </row>
    <row r="530" spans="1:2" ht="12" customHeight="1">
      <c r="A530" s="3" t="s">
        <v>317</v>
      </c>
      <c r="B530" s="11">
        <v>-7.71</v>
      </c>
    </row>
    <row r="531" spans="1:2" ht="12" customHeight="1">
      <c r="A531" s="3" t="s">
        <v>2618</v>
      </c>
      <c r="B531" s="11">
        <v>-7.71</v>
      </c>
    </row>
    <row r="532" spans="1:2" ht="12" customHeight="1">
      <c r="A532" s="3" t="s">
        <v>317</v>
      </c>
      <c r="B532" s="11">
        <v>-7.71</v>
      </c>
    </row>
    <row r="533" spans="1:2" ht="12" customHeight="1">
      <c r="A533" s="3" t="s">
        <v>318</v>
      </c>
      <c r="B533" s="11">
        <v>-7.71</v>
      </c>
    </row>
    <row r="534" spans="1:2" ht="12" customHeight="1">
      <c r="A534" s="3" t="s">
        <v>2654</v>
      </c>
      <c r="B534" s="11">
        <v>-7.71</v>
      </c>
    </row>
    <row r="535" spans="1:2" ht="12" customHeight="1">
      <c r="A535" s="3" t="s">
        <v>2612</v>
      </c>
      <c r="B535" s="11">
        <v>-7.71</v>
      </c>
    </row>
    <row r="536" spans="1:2" ht="12" customHeight="1">
      <c r="A536" s="3" t="s">
        <v>319</v>
      </c>
      <c r="B536" s="11">
        <v>-7.71</v>
      </c>
    </row>
    <row r="537" spans="1:2" ht="12" customHeight="1">
      <c r="A537" s="3" t="s">
        <v>320</v>
      </c>
      <c r="B537" s="11">
        <v>-7.7</v>
      </c>
    </row>
    <row r="538" spans="1:2" ht="12" customHeight="1">
      <c r="A538" s="3" t="s">
        <v>321</v>
      </c>
      <c r="B538" s="11">
        <v>-7.7</v>
      </c>
    </row>
    <row r="539" spans="1:2" ht="12" customHeight="1">
      <c r="A539" s="3" t="s">
        <v>322</v>
      </c>
      <c r="B539" s="11">
        <v>-7.7</v>
      </c>
    </row>
    <row r="540" spans="1:2" ht="12" customHeight="1">
      <c r="A540" s="3" t="s">
        <v>323</v>
      </c>
      <c r="B540" s="11">
        <v>-7.69</v>
      </c>
    </row>
    <row r="541" spans="1:2" ht="12" customHeight="1">
      <c r="A541" s="3" t="s">
        <v>2713</v>
      </c>
      <c r="B541" s="11">
        <v>-7.69</v>
      </c>
    </row>
    <row r="542" spans="1:2" ht="12" customHeight="1">
      <c r="A542" s="3" t="s">
        <v>323</v>
      </c>
      <c r="B542" s="11">
        <v>-7.69</v>
      </c>
    </row>
    <row r="543" spans="1:2" ht="12" customHeight="1">
      <c r="A543" s="3" t="s">
        <v>2562</v>
      </c>
      <c r="B543" s="11">
        <v>-7.69</v>
      </c>
    </row>
    <row r="544" spans="1:2" ht="12" customHeight="1">
      <c r="A544" s="3" t="s">
        <v>2708</v>
      </c>
      <c r="B544" s="11">
        <v>-7.68</v>
      </c>
    </row>
    <row r="545" spans="1:2" ht="12" customHeight="1">
      <c r="A545" s="3" t="s">
        <v>324</v>
      </c>
      <c r="B545" s="11">
        <v>-7.67</v>
      </c>
    </row>
    <row r="546" spans="1:2" ht="12" customHeight="1">
      <c r="A546" s="3" t="s">
        <v>2615</v>
      </c>
      <c r="B546" s="11">
        <v>-7.67</v>
      </c>
    </row>
    <row r="547" spans="1:2" ht="12" customHeight="1">
      <c r="A547" s="3" t="s">
        <v>325</v>
      </c>
      <c r="B547" s="11">
        <v>-7.67</v>
      </c>
    </row>
    <row r="548" spans="1:2" ht="12" customHeight="1">
      <c r="A548" s="3" t="s">
        <v>326</v>
      </c>
      <c r="B548" s="11">
        <v>-7.66</v>
      </c>
    </row>
    <row r="549" spans="1:2" ht="12" customHeight="1">
      <c r="A549" s="3" t="s">
        <v>327</v>
      </c>
      <c r="B549" s="11">
        <v>-7.66</v>
      </c>
    </row>
    <row r="550" spans="1:2" ht="12" customHeight="1">
      <c r="A550" s="3" t="s">
        <v>328</v>
      </c>
      <c r="B550" s="11">
        <v>-7.65</v>
      </c>
    </row>
    <row r="551" spans="1:2" ht="12" customHeight="1">
      <c r="A551" s="3" t="s">
        <v>2595</v>
      </c>
      <c r="B551" s="11">
        <v>-7.65</v>
      </c>
    </row>
    <row r="552" spans="1:2" ht="12" customHeight="1">
      <c r="A552" s="3" t="s">
        <v>329</v>
      </c>
      <c r="B552" s="11">
        <v>-7.65</v>
      </c>
    </row>
    <row r="553" spans="1:2" ht="12" customHeight="1">
      <c r="A553" s="3" t="s">
        <v>2699</v>
      </c>
      <c r="B553" s="11">
        <v>-7.64</v>
      </c>
    </row>
    <row r="554" spans="1:2" ht="12" customHeight="1">
      <c r="A554" s="3" t="s">
        <v>330</v>
      </c>
      <c r="B554" s="11">
        <v>-7.64</v>
      </c>
    </row>
    <row r="555" spans="1:2" ht="12" customHeight="1">
      <c r="A555" s="3" t="s">
        <v>331</v>
      </c>
      <c r="B555" s="11">
        <v>-7.64</v>
      </c>
    </row>
    <row r="556" spans="1:2" ht="12" customHeight="1">
      <c r="A556" s="3" t="s">
        <v>332</v>
      </c>
      <c r="B556" s="11">
        <v>-7.63</v>
      </c>
    </row>
    <row r="557" spans="1:2" ht="12" customHeight="1">
      <c r="A557" s="3" t="s">
        <v>2622</v>
      </c>
      <c r="B557" s="11">
        <v>-7.62</v>
      </c>
    </row>
    <row r="558" spans="1:2" ht="12" customHeight="1">
      <c r="A558" s="3" t="s">
        <v>2622</v>
      </c>
      <c r="B558" s="11">
        <v>-7.62</v>
      </c>
    </row>
    <row r="559" spans="1:2" ht="12" customHeight="1">
      <c r="A559" s="3" t="s">
        <v>333</v>
      </c>
      <c r="B559" s="11">
        <v>-7.62</v>
      </c>
    </row>
    <row r="560" spans="1:2" ht="12" customHeight="1">
      <c r="A560" s="3" t="s">
        <v>334</v>
      </c>
      <c r="B560" s="11">
        <v>-7.61</v>
      </c>
    </row>
    <row r="561" spans="1:2" ht="12" customHeight="1">
      <c r="A561" s="3" t="s">
        <v>2568</v>
      </c>
      <c r="B561" s="11">
        <v>-7.61</v>
      </c>
    </row>
    <row r="562" spans="1:2" ht="12" customHeight="1">
      <c r="A562" s="3" t="s">
        <v>335</v>
      </c>
      <c r="B562" s="11">
        <v>-7.6</v>
      </c>
    </row>
    <row r="563" spans="1:2" ht="12" customHeight="1">
      <c r="A563" s="3" t="s">
        <v>336</v>
      </c>
      <c r="B563" s="11">
        <v>-7.6</v>
      </c>
    </row>
    <row r="564" spans="1:2" ht="12" customHeight="1">
      <c r="A564" s="3" t="s">
        <v>2575</v>
      </c>
      <c r="B564" s="11">
        <v>-7.6</v>
      </c>
    </row>
    <row r="565" spans="1:2" ht="12" customHeight="1">
      <c r="A565" s="3" t="s">
        <v>337</v>
      </c>
      <c r="B565" s="11">
        <v>-7.59</v>
      </c>
    </row>
    <row r="566" spans="1:2" ht="12" customHeight="1">
      <c r="A566" s="3" t="s">
        <v>338</v>
      </c>
      <c r="B566" s="11">
        <v>-7.59</v>
      </c>
    </row>
    <row r="567" spans="1:2" ht="12" customHeight="1">
      <c r="A567" s="3" t="s">
        <v>339</v>
      </c>
      <c r="B567" s="11">
        <v>-7.59</v>
      </c>
    </row>
    <row r="568" spans="1:2" ht="12" customHeight="1">
      <c r="A568" s="3" t="s">
        <v>2594</v>
      </c>
      <c r="B568" s="11">
        <v>-7.59</v>
      </c>
    </row>
    <row r="569" spans="1:2" ht="12" customHeight="1">
      <c r="A569" s="3" t="s">
        <v>337</v>
      </c>
      <c r="B569" s="11">
        <v>-7.59</v>
      </c>
    </row>
    <row r="570" spans="1:2" ht="12" customHeight="1">
      <c r="A570" s="3" t="s">
        <v>340</v>
      </c>
      <c r="B570" s="11">
        <v>-7.58</v>
      </c>
    </row>
    <row r="571" spans="1:2" ht="12" customHeight="1">
      <c r="A571" s="3" t="s">
        <v>341</v>
      </c>
      <c r="B571" s="11">
        <v>-7.58</v>
      </c>
    </row>
    <row r="572" spans="1:2" ht="12" customHeight="1">
      <c r="A572" s="3" t="s">
        <v>342</v>
      </c>
      <c r="B572" s="11">
        <v>-7.58</v>
      </c>
    </row>
    <row r="573" spans="1:2" ht="12" customHeight="1">
      <c r="A573" s="3" t="s">
        <v>343</v>
      </c>
      <c r="B573" s="11">
        <v>-7.58</v>
      </c>
    </row>
    <row r="574" spans="1:2" ht="12" customHeight="1">
      <c r="A574" s="3" t="s">
        <v>344</v>
      </c>
      <c r="B574" s="11">
        <v>-7.58</v>
      </c>
    </row>
    <row r="575" spans="1:2" ht="12" customHeight="1">
      <c r="A575" s="3" t="s">
        <v>345</v>
      </c>
      <c r="B575" s="11">
        <v>-7.58</v>
      </c>
    </row>
    <row r="576" spans="1:2" ht="12" customHeight="1">
      <c r="A576" s="3" t="s">
        <v>343</v>
      </c>
      <c r="B576" s="11">
        <v>-7.58</v>
      </c>
    </row>
    <row r="577" spans="1:2" ht="12" customHeight="1">
      <c r="A577" s="3" t="s">
        <v>2461</v>
      </c>
      <c r="B577" s="11">
        <v>-7.57</v>
      </c>
    </row>
    <row r="578" spans="1:2" ht="12" customHeight="1">
      <c r="A578" s="3" t="s">
        <v>346</v>
      </c>
      <c r="B578" s="11">
        <v>-7.57</v>
      </c>
    </row>
    <row r="579" spans="1:2" ht="12" customHeight="1">
      <c r="A579" s="3" t="s">
        <v>2450</v>
      </c>
      <c r="B579" s="11">
        <v>-7.57</v>
      </c>
    </row>
    <row r="580" spans="1:2" ht="12" customHeight="1">
      <c r="A580" s="3" t="s">
        <v>2450</v>
      </c>
      <c r="B580" s="11">
        <v>-7.57</v>
      </c>
    </row>
    <row r="581" spans="1:2" ht="12" customHeight="1">
      <c r="A581" s="3" t="s">
        <v>347</v>
      </c>
      <c r="B581" s="11">
        <v>-7.57</v>
      </c>
    </row>
    <row r="582" spans="1:2" ht="12" customHeight="1">
      <c r="A582" s="3" t="s">
        <v>348</v>
      </c>
      <c r="B582" s="11">
        <v>-7.57</v>
      </c>
    </row>
    <row r="583" spans="1:2" ht="12" customHeight="1">
      <c r="A583" s="3" t="s">
        <v>346</v>
      </c>
      <c r="B583" s="11">
        <v>-7.57</v>
      </c>
    </row>
    <row r="584" spans="1:2" ht="12" customHeight="1">
      <c r="A584" s="3" t="s">
        <v>349</v>
      </c>
      <c r="B584" s="11">
        <v>-7.57</v>
      </c>
    </row>
    <row r="585" spans="1:2" ht="12" customHeight="1">
      <c r="A585" s="3" t="s">
        <v>2658</v>
      </c>
      <c r="B585" s="11">
        <v>-7.56</v>
      </c>
    </row>
    <row r="586" spans="1:2" ht="12" customHeight="1">
      <c r="A586" s="3" t="s">
        <v>2438</v>
      </c>
      <c r="B586" s="11">
        <v>-7.56</v>
      </c>
    </row>
    <row r="587" spans="1:2" ht="12" customHeight="1">
      <c r="A587" s="3" t="s">
        <v>350</v>
      </c>
      <c r="B587" s="11">
        <v>-7.56</v>
      </c>
    </row>
    <row r="588" spans="1:2" ht="12" customHeight="1">
      <c r="A588" s="3" t="s">
        <v>2619</v>
      </c>
      <c r="B588" s="11">
        <v>-7.56</v>
      </c>
    </row>
    <row r="589" spans="1:2" ht="12" customHeight="1">
      <c r="A589" s="3" t="s">
        <v>2438</v>
      </c>
      <c r="B589" s="11">
        <v>-7.56</v>
      </c>
    </row>
    <row r="590" spans="1:2" ht="12" customHeight="1">
      <c r="A590" s="3" t="s">
        <v>2543</v>
      </c>
      <c r="B590" s="11">
        <v>-7.56</v>
      </c>
    </row>
    <row r="591" spans="1:2" ht="12" customHeight="1">
      <c r="A591" s="3" t="s">
        <v>351</v>
      </c>
      <c r="B591" s="11">
        <v>-7.55</v>
      </c>
    </row>
    <row r="592" spans="1:2" ht="12" customHeight="1">
      <c r="A592" s="3" t="s">
        <v>2579</v>
      </c>
      <c r="B592" s="11">
        <v>-7.55</v>
      </c>
    </row>
    <row r="593" spans="1:2" ht="12" customHeight="1">
      <c r="A593" s="3" t="s">
        <v>352</v>
      </c>
      <c r="B593" s="11">
        <v>-7.54</v>
      </c>
    </row>
    <row r="594" spans="1:2" ht="12" customHeight="1">
      <c r="A594" s="3" t="s">
        <v>353</v>
      </c>
      <c r="B594" s="11">
        <v>-7.54</v>
      </c>
    </row>
    <row r="595" spans="1:2" ht="12" customHeight="1">
      <c r="A595" s="3" t="s">
        <v>2607</v>
      </c>
      <c r="B595" s="11">
        <v>-7.54</v>
      </c>
    </row>
    <row r="596" spans="1:2" ht="12" customHeight="1">
      <c r="A596" s="3" t="s">
        <v>354</v>
      </c>
      <c r="B596" s="11">
        <v>-7.53</v>
      </c>
    </row>
    <row r="597" spans="1:2" ht="12" customHeight="1">
      <c r="A597" s="3" t="s">
        <v>355</v>
      </c>
      <c r="B597" s="11">
        <v>-7.53</v>
      </c>
    </row>
    <row r="598" spans="1:2" ht="12" customHeight="1">
      <c r="A598" s="3" t="s">
        <v>354</v>
      </c>
      <c r="B598" s="11">
        <v>-7.53</v>
      </c>
    </row>
    <row r="599" spans="1:2" ht="12" customHeight="1">
      <c r="A599" s="3" t="s">
        <v>356</v>
      </c>
      <c r="B599" s="11">
        <v>-7.53</v>
      </c>
    </row>
    <row r="600" spans="1:2" ht="12" customHeight="1">
      <c r="A600" s="3" t="s">
        <v>357</v>
      </c>
      <c r="B600" s="11">
        <v>-7.53</v>
      </c>
    </row>
    <row r="601" spans="1:2" ht="12" customHeight="1">
      <c r="A601" s="3" t="s">
        <v>2582</v>
      </c>
      <c r="B601" s="11">
        <v>-7.52</v>
      </c>
    </row>
    <row r="602" spans="1:2" ht="12" customHeight="1">
      <c r="A602" s="3" t="s">
        <v>358</v>
      </c>
      <c r="B602" s="11">
        <v>-7.52</v>
      </c>
    </row>
    <row r="603" spans="1:2" ht="12" customHeight="1">
      <c r="A603" s="3" t="s">
        <v>2602</v>
      </c>
      <c r="B603" s="11">
        <v>-7.52</v>
      </c>
    </row>
    <row r="604" spans="1:2" ht="12" customHeight="1">
      <c r="A604" s="3" t="s">
        <v>359</v>
      </c>
      <c r="B604" s="11">
        <v>-7.52</v>
      </c>
    </row>
    <row r="605" spans="1:2" ht="12" customHeight="1">
      <c r="A605" s="3" t="s">
        <v>360</v>
      </c>
      <c r="B605" s="11">
        <v>-7.52</v>
      </c>
    </row>
    <row r="606" spans="1:2" ht="12" customHeight="1">
      <c r="A606" s="3" t="s">
        <v>361</v>
      </c>
      <c r="B606" s="11">
        <v>-7.51</v>
      </c>
    </row>
    <row r="607" spans="1:2" ht="12" customHeight="1">
      <c r="A607" s="3" t="s">
        <v>2557</v>
      </c>
      <c r="B607" s="11">
        <v>-7.51</v>
      </c>
    </row>
    <row r="608" spans="1:2" ht="12" customHeight="1">
      <c r="A608" s="3" t="s">
        <v>362</v>
      </c>
      <c r="B608" s="11">
        <v>-7.51</v>
      </c>
    </row>
    <row r="609" spans="1:2" ht="12" customHeight="1">
      <c r="A609" s="3" t="s">
        <v>2558</v>
      </c>
      <c r="B609" s="11">
        <v>-7.5</v>
      </c>
    </row>
    <row r="610" spans="1:2" ht="12" customHeight="1">
      <c r="A610" s="3" t="s">
        <v>363</v>
      </c>
      <c r="B610" s="11">
        <v>-7.5</v>
      </c>
    </row>
    <row r="611" spans="1:2" ht="12" customHeight="1">
      <c r="A611" s="3" t="s">
        <v>364</v>
      </c>
      <c r="B611" s="11">
        <v>-7.5</v>
      </c>
    </row>
    <row r="612" spans="1:2" ht="12" customHeight="1">
      <c r="A612" s="3" t="s">
        <v>2616</v>
      </c>
      <c r="B612" s="11">
        <v>-7.5</v>
      </c>
    </row>
    <row r="613" spans="1:2" ht="12" customHeight="1">
      <c r="A613" s="3" t="s">
        <v>365</v>
      </c>
      <c r="B613" s="11">
        <v>-7.5</v>
      </c>
    </row>
    <row r="614" spans="1:2" ht="12" customHeight="1">
      <c r="A614" s="3" t="s">
        <v>2591</v>
      </c>
      <c r="B614" s="11">
        <v>-7.49</v>
      </c>
    </row>
    <row r="615" spans="1:2" ht="12" customHeight="1">
      <c r="A615" s="3" t="s">
        <v>366</v>
      </c>
      <c r="B615" s="11">
        <v>-7.49</v>
      </c>
    </row>
    <row r="616" spans="1:2" ht="12" customHeight="1">
      <c r="A616" s="3" t="s">
        <v>367</v>
      </c>
      <c r="B616" s="11">
        <v>-7.49</v>
      </c>
    </row>
    <row r="617" spans="1:2" ht="12" customHeight="1">
      <c r="A617" s="3" t="s">
        <v>2581</v>
      </c>
      <c r="B617" s="11">
        <v>-7.49</v>
      </c>
    </row>
    <row r="618" spans="1:2" ht="12" customHeight="1">
      <c r="A618" s="3" t="s">
        <v>2706</v>
      </c>
      <c r="B618" s="11">
        <v>-7.49</v>
      </c>
    </row>
    <row r="619" spans="1:2" ht="12" customHeight="1">
      <c r="A619" s="3" t="s">
        <v>368</v>
      </c>
      <c r="B619" s="11">
        <v>-7.49</v>
      </c>
    </row>
    <row r="620" spans="1:2" ht="12" customHeight="1">
      <c r="A620" s="3" t="s">
        <v>2430</v>
      </c>
      <c r="B620" s="11">
        <v>-7.48</v>
      </c>
    </row>
    <row r="621" spans="1:2" ht="12" customHeight="1">
      <c r="A621" s="3" t="s">
        <v>369</v>
      </c>
      <c r="B621" s="11">
        <v>-7.48</v>
      </c>
    </row>
    <row r="622" spans="1:2" ht="12" customHeight="1">
      <c r="A622" s="3" t="s">
        <v>369</v>
      </c>
      <c r="B622" s="11">
        <v>-7.48</v>
      </c>
    </row>
    <row r="623" spans="1:2" ht="12" customHeight="1">
      <c r="A623" s="3" t="s">
        <v>2540</v>
      </c>
      <c r="B623" s="11">
        <v>-7.47</v>
      </c>
    </row>
    <row r="624" spans="1:2" ht="12" customHeight="1">
      <c r="A624" s="3" t="s">
        <v>2593</v>
      </c>
      <c r="B624" s="11">
        <v>-7.47</v>
      </c>
    </row>
    <row r="625" spans="1:2" ht="12" customHeight="1">
      <c r="A625" s="3" t="s">
        <v>2604</v>
      </c>
      <c r="B625" s="11">
        <v>-7.47</v>
      </c>
    </row>
    <row r="626" spans="1:2" ht="12" customHeight="1">
      <c r="A626" s="3" t="s">
        <v>2556</v>
      </c>
      <c r="B626" s="11">
        <v>-7.47</v>
      </c>
    </row>
    <row r="627" spans="1:2" ht="12" customHeight="1">
      <c r="A627" s="3" t="s">
        <v>2537</v>
      </c>
      <c r="B627" s="11">
        <v>-7.46</v>
      </c>
    </row>
    <row r="628" spans="1:2" ht="12" customHeight="1">
      <c r="A628" s="3" t="s">
        <v>2570</v>
      </c>
      <c r="B628" s="11">
        <v>-7.46</v>
      </c>
    </row>
    <row r="629" spans="1:2" ht="12" customHeight="1">
      <c r="A629" s="3" t="s">
        <v>2460</v>
      </c>
      <c r="B629" s="11">
        <v>-7.46</v>
      </c>
    </row>
    <row r="630" spans="1:2" ht="12" customHeight="1">
      <c r="A630" s="3" t="s">
        <v>370</v>
      </c>
      <c r="B630" s="11">
        <v>-7.45</v>
      </c>
    </row>
    <row r="631" spans="1:2" ht="12" customHeight="1">
      <c r="A631" s="3" t="s">
        <v>371</v>
      </c>
      <c r="B631" s="11">
        <v>-7.45</v>
      </c>
    </row>
    <row r="632" spans="1:2" ht="12" customHeight="1">
      <c r="A632" s="3" t="s">
        <v>2447</v>
      </c>
      <c r="B632" s="11">
        <v>-7.44</v>
      </c>
    </row>
    <row r="633" spans="1:2" ht="12" customHeight="1">
      <c r="A633" s="3" t="s">
        <v>372</v>
      </c>
      <c r="B633" s="11">
        <v>-7.43</v>
      </c>
    </row>
    <row r="634" spans="1:2" ht="12" customHeight="1">
      <c r="A634" s="3" t="s">
        <v>2462</v>
      </c>
      <c r="B634" s="11">
        <v>-7.42</v>
      </c>
    </row>
    <row r="635" spans="1:2" ht="12" customHeight="1">
      <c r="A635" s="3" t="s">
        <v>373</v>
      </c>
      <c r="B635" s="11">
        <v>-7.42</v>
      </c>
    </row>
    <row r="636" spans="1:2" ht="12" customHeight="1">
      <c r="A636" s="3" t="s">
        <v>374</v>
      </c>
      <c r="B636" s="11">
        <v>-7.42</v>
      </c>
    </row>
    <row r="637" spans="1:2" ht="12" customHeight="1">
      <c r="A637" s="3" t="s">
        <v>375</v>
      </c>
      <c r="B637" s="11">
        <v>-7.41</v>
      </c>
    </row>
    <row r="638" spans="1:2" ht="12" customHeight="1">
      <c r="A638" s="3" t="s">
        <v>376</v>
      </c>
      <c r="B638" s="11">
        <v>-7.41</v>
      </c>
    </row>
    <row r="639" spans="1:2" ht="12" customHeight="1">
      <c r="A639" s="3" t="s">
        <v>375</v>
      </c>
      <c r="B639" s="11">
        <v>-7.41</v>
      </c>
    </row>
    <row r="640" spans="1:2" ht="12" customHeight="1">
      <c r="A640" s="3" t="s">
        <v>377</v>
      </c>
      <c r="B640" s="11">
        <v>-7.4</v>
      </c>
    </row>
    <row r="641" spans="1:2" ht="12" customHeight="1">
      <c r="A641" s="3" t="s">
        <v>378</v>
      </c>
      <c r="B641" s="11">
        <v>-7.4</v>
      </c>
    </row>
    <row r="642" spans="1:2" ht="12" customHeight="1">
      <c r="A642" s="3" t="s">
        <v>2433</v>
      </c>
      <c r="B642" s="2">
        <v>-7.39</v>
      </c>
    </row>
    <row r="643" spans="1:2" ht="12" customHeight="1">
      <c r="A643" s="3" t="s">
        <v>2585</v>
      </c>
      <c r="B643" s="2">
        <v>-7.39</v>
      </c>
    </row>
    <row r="644" spans="1:2" ht="12" customHeight="1">
      <c r="A644" s="3" t="s">
        <v>379</v>
      </c>
      <c r="B644" s="2">
        <v>-7.39</v>
      </c>
    </row>
    <row r="645" spans="1:2" ht="12" customHeight="1">
      <c r="A645" s="3" t="s">
        <v>380</v>
      </c>
      <c r="B645" s="2">
        <v>-7.39</v>
      </c>
    </row>
    <row r="646" spans="1:2" ht="12" customHeight="1">
      <c r="A646" s="3" t="s">
        <v>379</v>
      </c>
      <c r="B646" s="2">
        <v>-7.39</v>
      </c>
    </row>
    <row r="647" spans="1:2" ht="12" customHeight="1">
      <c r="A647" s="3" t="s">
        <v>381</v>
      </c>
      <c r="B647" s="2">
        <v>-7.39</v>
      </c>
    </row>
    <row r="648" spans="1:2" ht="12" customHeight="1">
      <c r="A648" s="3" t="s">
        <v>2437</v>
      </c>
      <c r="B648" s="2">
        <v>-7.39</v>
      </c>
    </row>
    <row r="649" spans="1:2" ht="12" customHeight="1">
      <c r="A649" s="3" t="s">
        <v>382</v>
      </c>
      <c r="B649" s="2">
        <v>-7.38</v>
      </c>
    </row>
    <row r="650" spans="1:2" ht="12" customHeight="1">
      <c r="A650" s="3" t="s">
        <v>382</v>
      </c>
      <c r="B650" s="2">
        <v>-7.38</v>
      </c>
    </row>
    <row r="651" spans="1:2" ht="12" customHeight="1">
      <c r="A651" s="3" t="s">
        <v>383</v>
      </c>
      <c r="B651" s="2">
        <v>-7.38</v>
      </c>
    </row>
    <row r="652" spans="1:2" ht="12" customHeight="1">
      <c r="A652" s="3" t="s">
        <v>2586</v>
      </c>
      <c r="B652" s="2">
        <v>-7.37</v>
      </c>
    </row>
    <row r="653" spans="1:2" ht="12" customHeight="1">
      <c r="A653" s="3" t="s">
        <v>2470</v>
      </c>
      <c r="B653" s="2">
        <v>-7.37</v>
      </c>
    </row>
    <row r="654" spans="1:2" ht="12" customHeight="1">
      <c r="A654" s="3" t="s">
        <v>384</v>
      </c>
      <c r="B654" s="2">
        <v>-7.37</v>
      </c>
    </row>
    <row r="655" spans="1:2" ht="12" customHeight="1">
      <c r="A655" s="3" t="s">
        <v>201</v>
      </c>
      <c r="B655" s="2">
        <v>-7.36</v>
      </c>
    </row>
    <row r="656" spans="1:2" ht="12" customHeight="1">
      <c r="A656" s="3" t="s">
        <v>202</v>
      </c>
      <c r="B656" s="2">
        <v>-7.36</v>
      </c>
    </row>
    <row r="657" spans="1:2" ht="12" customHeight="1">
      <c r="A657" s="3" t="s">
        <v>2436</v>
      </c>
      <c r="B657" s="2">
        <v>-7.36</v>
      </c>
    </row>
    <row r="658" spans="1:2" ht="12" customHeight="1">
      <c r="A658" s="3" t="s">
        <v>203</v>
      </c>
      <c r="B658" s="2">
        <v>-7.36</v>
      </c>
    </row>
    <row r="659" spans="1:2" ht="12" customHeight="1">
      <c r="A659" s="3" t="s">
        <v>201</v>
      </c>
      <c r="B659" s="2">
        <v>-7.36</v>
      </c>
    </row>
    <row r="660" spans="1:2" ht="12" customHeight="1">
      <c r="A660" s="3" t="s">
        <v>204</v>
      </c>
      <c r="B660" s="2">
        <v>-7.35</v>
      </c>
    </row>
    <row r="661" spans="1:2" ht="12" customHeight="1">
      <c r="A661" s="3" t="s">
        <v>2472</v>
      </c>
      <c r="B661" s="2">
        <v>-7.35</v>
      </c>
    </row>
    <row r="662" spans="1:2" ht="12" customHeight="1">
      <c r="A662" s="3" t="s">
        <v>205</v>
      </c>
      <c r="B662" s="2">
        <v>-7.35</v>
      </c>
    </row>
    <row r="663" spans="1:2" ht="12" customHeight="1">
      <c r="A663" s="3" t="s">
        <v>206</v>
      </c>
      <c r="B663" s="2">
        <v>-7.34</v>
      </c>
    </row>
    <row r="664" spans="1:2" ht="12" customHeight="1">
      <c r="A664" s="3" t="s">
        <v>2443</v>
      </c>
      <c r="B664" s="2">
        <v>-7.33</v>
      </c>
    </row>
    <row r="665" spans="1:2" ht="12" customHeight="1">
      <c r="A665" s="3" t="s">
        <v>207</v>
      </c>
      <c r="B665" s="2">
        <v>-7.32</v>
      </c>
    </row>
    <row r="666" spans="1:2" ht="12" customHeight="1">
      <c r="A666" s="3" t="s">
        <v>207</v>
      </c>
      <c r="B666" s="2">
        <v>-7.32</v>
      </c>
    </row>
    <row r="667" spans="1:2" ht="12" customHeight="1">
      <c r="A667" s="3" t="s">
        <v>2448</v>
      </c>
      <c r="B667" s="2">
        <v>-7.32</v>
      </c>
    </row>
    <row r="668" spans="1:2" ht="12" customHeight="1">
      <c r="A668" s="3" t="s">
        <v>2584</v>
      </c>
      <c r="B668" s="2">
        <v>-7.32</v>
      </c>
    </row>
    <row r="669" spans="1:2" ht="12" customHeight="1">
      <c r="A669" s="3" t="s">
        <v>208</v>
      </c>
      <c r="B669" s="2">
        <v>-7.32</v>
      </c>
    </row>
    <row r="670" spans="1:2" ht="12" customHeight="1">
      <c r="A670" s="3" t="s">
        <v>209</v>
      </c>
      <c r="B670" s="2">
        <v>-7.31</v>
      </c>
    </row>
    <row r="671" spans="1:2" ht="12" customHeight="1">
      <c r="A671" s="3" t="s">
        <v>2469</v>
      </c>
      <c r="B671" s="2">
        <v>-7.3</v>
      </c>
    </row>
    <row r="672" spans="1:2" ht="12" customHeight="1">
      <c r="A672" s="3" t="s">
        <v>210</v>
      </c>
      <c r="B672" s="2">
        <v>-7.3</v>
      </c>
    </row>
    <row r="673" spans="1:2" ht="12" customHeight="1">
      <c r="A673" s="3" t="s">
        <v>2459</v>
      </c>
      <c r="B673" s="2">
        <v>-7.3</v>
      </c>
    </row>
    <row r="674" spans="1:2" ht="12" customHeight="1">
      <c r="A674" s="3" t="s">
        <v>211</v>
      </c>
      <c r="B674" s="2">
        <v>-7.29</v>
      </c>
    </row>
    <row r="675" spans="1:2" ht="12" customHeight="1">
      <c r="A675" s="3" t="s">
        <v>212</v>
      </c>
      <c r="B675" s="2">
        <v>-7.29</v>
      </c>
    </row>
    <row r="676" spans="1:2" ht="12" customHeight="1">
      <c r="A676" s="3" t="s">
        <v>213</v>
      </c>
      <c r="B676" s="2">
        <v>-7.29</v>
      </c>
    </row>
    <row r="677" spans="1:2" ht="12" customHeight="1">
      <c r="A677" s="3" t="s">
        <v>214</v>
      </c>
      <c r="B677" s="2">
        <v>-7.27</v>
      </c>
    </row>
    <row r="678" spans="1:2" ht="12" customHeight="1">
      <c r="A678" s="3" t="s">
        <v>2431</v>
      </c>
      <c r="B678" s="2">
        <v>-7.27</v>
      </c>
    </row>
    <row r="679" spans="1:2" ht="12" customHeight="1">
      <c r="A679" s="3" t="s">
        <v>215</v>
      </c>
      <c r="B679" s="2">
        <v>-7.27</v>
      </c>
    </row>
    <row r="680" spans="1:2" ht="12" customHeight="1">
      <c r="A680" s="3" t="s">
        <v>216</v>
      </c>
      <c r="B680" s="2">
        <v>-7.26</v>
      </c>
    </row>
    <row r="681" spans="1:2" ht="12" customHeight="1">
      <c r="A681" s="3" t="s">
        <v>217</v>
      </c>
      <c r="B681" s="2">
        <v>-7.26</v>
      </c>
    </row>
    <row r="682" spans="1:2" ht="12" customHeight="1">
      <c r="A682" s="3" t="s">
        <v>218</v>
      </c>
      <c r="B682" s="2">
        <v>-7.26</v>
      </c>
    </row>
    <row r="683" spans="1:2" ht="12" customHeight="1">
      <c r="A683" s="3" t="s">
        <v>219</v>
      </c>
      <c r="B683" s="2">
        <v>-7.26</v>
      </c>
    </row>
    <row r="684" spans="1:2" ht="12" customHeight="1">
      <c r="A684" s="3" t="s">
        <v>218</v>
      </c>
      <c r="B684" s="2">
        <v>-7.26</v>
      </c>
    </row>
    <row r="685" spans="1:2" ht="12" customHeight="1">
      <c r="A685" s="3" t="s">
        <v>220</v>
      </c>
      <c r="B685" s="2">
        <v>-7.26</v>
      </c>
    </row>
    <row r="686" spans="1:2" ht="12" customHeight="1">
      <c r="A686" s="3" t="s">
        <v>2608</v>
      </c>
      <c r="B686" s="2">
        <v>-7.25</v>
      </c>
    </row>
    <row r="687" spans="1:2" ht="12" customHeight="1">
      <c r="A687" s="3" t="s">
        <v>221</v>
      </c>
      <c r="B687" s="2">
        <v>-7.25</v>
      </c>
    </row>
    <row r="688" spans="1:2" ht="12" customHeight="1">
      <c r="A688" s="3" t="s">
        <v>222</v>
      </c>
      <c r="B688" s="2">
        <v>-7.25</v>
      </c>
    </row>
    <row r="689" spans="1:2" ht="12" customHeight="1">
      <c r="A689" s="3" t="s">
        <v>223</v>
      </c>
      <c r="B689" s="2">
        <v>-7.25</v>
      </c>
    </row>
    <row r="690" spans="1:2" ht="12" customHeight="1">
      <c r="A690" s="3" t="s">
        <v>224</v>
      </c>
      <c r="B690" s="2">
        <v>-7.25</v>
      </c>
    </row>
    <row r="691" spans="1:2" ht="12" customHeight="1">
      <c r="A691" s="3" t="s">
        <v>221</v>
      </c>
      <c r="B691" s="2">
        <v>-7.25</v>
      </c>
    </row>
    <row r="692" spans="1:2" ht="12" customHeight="1">
      <c r="A692" s="3" t="s">
        <v>225</v>
      </c>
      <c r="B692" s="2">
        <v>-7.24</v>
      </c>
    </row>
    <row r="693" spans="1:2" ht="12" customHeight="1">
      <c r="A693" s="3" t="s">
        <v>226</v>
      </c>
      <c r="B693" s="2">
        <v>-7.24</v>
      </c>
    </row>
    <row r="694" spans="1:2" ht="12" customHeight="1">
      <c r="A694" s="3" t="s">
        <v>227</v>
      </c>
      <c r="B694" s="2">
        <v>-7.24</v>
      </c>
    </row>
    <row r="695" spans="1:2" ht="12" customHeight="1">
      <c r="A695" s="3" t="s">
        <v>225</v>
      </c>
      <c r="B695" s="2">
        <v>-7.24</v>
      </c>
    </row>
    <row r="696" spans="1:2" ht="12" customHeight="1">
      <c r="A696" s="3" t="s">
        <v>2617</v>
      </c>
      <c r="B696" s="2">
        <v>-7.23</v>
      </c>
    </row>
    <row r="697" spans="1:2" ht="12" customHeight="1">
      <c r="A697" s="3" t="s">
        <v>228</v>
      </c>
      <c r="B697" s="2">
        <v>-7.22</v>
      </c>
    </row>
    <row r="698" spans="1:2" ht="12" customHeight="1">
      <c r="A698" s="3" t="s">
        <v>2477</v>
      </c>
      <c r="B698" s="2">
        <v>-7.22</v>
      </c>
    </row>
    <row r="699" spans="1:2" ht="12" customHeight="1">
      <c r="A699" s="3" t="s">
        <v>228</v>
      </c>
      <c r="B699" s="2">
        <v>-7.22</v>
      </c>
    </row>
    <row r="700" spans="1:2" ht="12" customHeight="1">
      <c r="A700" s="3" t="s">
        <v>229</v>
      </c>
      <c r="B700" s="2">
        <v>-7.22</v>
      </c>
    </row>
    <row r="701" spans="1:2" ht="12" customHeight="1">
      <c r="A701" s="3" t="s">
        <v>230</v>
      </c>
      <c r="B701" s="2">
        <v>-7.22</v>
      </c>
    </row>
    <row r="702" spans="1:2" ht="12" customHeight="1">
      <c r="A702" s="3" t="s">
        <v>2477</v>
      </c>
      <c r="B702" s="2">
        <v>-7.22</v>
      </c>
    </row>
    <row r="703" spans="1:2" ht="12" customHeight="1">
      <c r="A703" s="3" t="s">
        <v>231</v>
      </c>
      <c r="B703" s="2">
        <v>-7.22</v>
      </c>
    </row>
    <row r="704" spans="1:2" ht="12" customHeight="1">
      <c r="A704" s="3" t="s">
        <v>2439</v>
      </c>
      <c r="B704" s="2">
        <v>-7.21</v>
      </c>
    </row>
    <row r="705" spans="1:2" ht="12" customHeight="1">
      <c r="A705" s="3" t="s">
        <v>2455</v>
      </c>
      <c r="B705" s="2">
        <v>-7.21</v>
      </c>
    </row>
    <row r="706" spans="1:2" ht="12" customHeight="1">
      <c r="A706" s="3" t="s">
        <v>2597</v>
      </c>
      <c r="B706" s="2">
        <v>-7.2</v>
      </c>
    </row>
    <row r="707" spans="1:2" ht="12" customHeight="1">
      <c r="A707" s="3" t="s">
        <v>2597</v>
      </c>
      <c r="B707" s="2">
        <v>-7.2</v>
      </c>
    </row>
    <row r="708" spans="1:2" ht="12" customHeight="1">
      <c r="A708" s="3" t="s">
        <v>232</v>
      </c>
      <c r="B708" s="2">
        <v>-7.2</v>
      </c>
    </row>
    <row r="709" spans="1:2" ht="12" customHeight="1">
      <c r="A709" s="3" t="s">
        <v>233</v>
      </c>
      <c r="B709" s="2">
        <v>-7.19</v>
      </c>
    </row>
    <row r="710" spans="1:2" ht="12" customHeight="1">
      <c r="A710" s="3" t="s">
        <v>233</v>
      </c>
      <c r="B710" s="2">
        <v>-7.19</v>
      </c>
    </row>
    <row r="711" spans="1:2" ht="12" customHeight="1">
      <c r="A711" s="3" t="s">
        <v>234</v>
      </c>
      <c r="B711" s="2">
        <v>-7.16</v>
      </c>
    </row>
    <row r="712" spans="1:2" ht="12" customHeight="1">
      <c r="A712" s="3" t="s">
        <v>235</v>
      </c>
      <c r="B712" s="2">
        <v>-7.15</v>
      </c>
    </row>
    <row r="713" spans="1:2" ht="12" customHeight="1">
      <c r="A713" s="3" t="s">
        <v>2442</v>
      </c>
      <c r="B713" s="2">
        <v>-7.15</v>
      </c>
    </row>
    <row r="714" spans="1:2" ht="12" customHeight="1">
      <c r="A714" s="3" t="s">
        <v>235</v>
      </c>
      <c r="B714" s="2">
        <v>-7.15</v>
      </c>
    </row>
    <row r="715" spans="1:2" ht="12" customHeight="1">
      <c r="A715" s="3" t="s">
        <v>2435</v>
      </c>
      <c r="B715" s="2">
        <v>-7.14</v>
      </c>
    </row>
    <row r="716" spans="1:2" ht="12" customHeight="1">
      <c r="A716" s="3" t="s">
        <v>2475</v>
      </c>
      <c r="B716" s="2">
        <v>-7.14</v>
      </c>
    </row>
    <row r="717" spans="1:2" ht="12" customHeight="1">
      <c r="A717" s="3" t="s">
        <v>236</v>
      </c>
      <c r="B717" s="2">
        <v>-7.13</v>
      </c>
    </row>
    <row r="718" spans="1:2" ht="12" customHeight="1">
      <c r="A718" s="3" t="s">
        <v>237</v>
      </c>
      <c r="B718" s="2">
        <v>-7.13</v>
      </c>
    </row>
    <row r="719" spans="1:2" ht="12" customHeight="1">
      <c r="A719" s="3" t="s">
        <v>238</v>
      </c>
      <c r="B719" s="2">
        <v>-7.12</v>
      </c>
    </row>
    <row r="720" spans="1:2" ht="12" customHeight="1">
      <c r="A720" s="3" t="s">
        <v>239</v>
      </c>
      <c r="B720" s="2">
        <v>-7.12</v>
      </c>
    </row>
    <row r="721" spans="1:2" ht="12" customHeight="1">
      <c r="A721" s="3" t="s">
        <v>240</v>
      </c>
      <c r="B721" s="2">
        <v>-7.12</v>
      </c>
    </row>
    <row r="722" spans="1:2" ht="12" customHeight="1">
      <c r="A722" s="3" t="s">
        <v>2596</v>
      </c>
      <c r="B722" s="2">
        <v>-7.12</v>
      </c>
    </row>
    <row r="723" spans="1:2" ht="12" customHeight="1">
      <c r="A723" s="3" t="s">
        <v>2596</v>
      </c>
      <c r="B723" s="2">
        <v>-7.12</v>
      </c>
    </row>
    <row r="724" spans="1:2" ht="12" customHeight="1">
      <c r="A724" s="3" t="s">
        <v>2458</v>
      </c>
      <c r="B724" s="2">
        <v>-7.11</v>
      </c>
    </row>
    <row r="725" spans="1:2" ht="12" customHeight="1">
      <c r="A725" s="3" t="s">
        <v>241</v>
      </c>
      <c r="B725" s="2">
        <v>-7.11</v>
      </c>
    </row>
    <row r="726" spans="1:2" ht="12" customHeight="1">
      <c r="A726" s="3" t="s">
        <v>242</v>
      </c>
      <c r="B726" s="2">
        <v>-7.1</v>
      </c>
    </row>
    <row r="727" spans="1:2" ht="12" customHeight="1">
      <c r="A727" s="3" t="s">
        <v>2598</v>
      </c>
      <c r="B727" s="2">
        <v>-7.1</v>
      </c>
    </row>
    <row r="728" spans="1:2" ht="12" customHeight="1">
      <c r="A728" s="3" t="s">
        <v>2456</v>
      </c>
      <c r="B728" s="2">
        <v>-7.09</v>
      </c>
    </row>
    <row r="729" spans="1:2" ht="12" customHeight="1">
      <c r="A729" s="3" t="s">
        <v>243</v>
      </c>
      <c r="B729" s="2">
        <v>-7.09</v>
      </c>
    </row>
    <row r="730" spans="1:2" ht="12" customHeight="1">
      <c r="A730" s="3" t="s">
        <v>2587</v>
      </c>
      <c r="B730" s="2">
        <v>-7.09</v>
      </c>
    </row>
    <row r="731" spans="1:2" ht="12" customHeight="1">
      <c r="A731" s="3" t="s">
        <v>244</v>
      </c>
      <c r="B731" s="2">
        <v>-7.09</v>
      </c>
    </row>
    <row r="732" spans="1:2" ht="12" customHeight="1">
      <c r="A732" s="3" t="s">
        <v>2446</v>
      </c>
      <c r="B732" s="2">
        <v>-7.09</v>
      </c>
    </row>
    <row r="733" spans="1:2" ht="12" customHeight="1">
      <c r="A733" s="3" t="s">
        <v>245</v>
      </c>
      <c r="B733" s="2">
        <v>-7.09</v>
      </c>
    </row>
    <row r="734" spans="1:2" ht="12" customHeight="1">
      <c r="A734" s="3" t="s">
        <v>2620</v>
      </c>
      <c r="B734" s="2">
        <v>-7.09</v>
      </c>
    </row>
    <row r="735" spans="1:2" ht="12" customHeight="1">
      <c r="A735" s="3" t="s">
        <v>2456</v>
      </c>
      <c r="B735" s="2">
        <v>-7.09</v>
      </c>
    </row>
    <row r="736" spans="1:2" ht="12" customHeight="1">
      <c r="A736" s="3" t="s">
        <v>246</v>
      </c>
      <c r="B736" s="2">
        <v>-7.08</v>
      </c>
    </row>
    <row r="737" spans="1:2" ht="12" customHeight="1">
      <c r="A737" s="3" t="s">
        <v>2453</v>
      </c>
      <c r="B737" s="2">
        <v>-7.08</v>
      </c>
    </row>
    <row r="738" spans="1:2" ht="12" customHeight="1">
      <c r="A738" s="3" t="s">
        <v>247</v>
      </c>
      <c r="B738" s="2">
        <v>-7.08</v>
      </c>
    </row>
    <row r="739" spans="1:2" ht="12" customHeight="1">
      <c r="A739" s="3" t="s">
        <v>247</v>
      </c>
      <c r="B739" s="2">
        <v>-7.08</v>
      </c>
    </row>
    <row r="740" spans="1:2" ht="12" customHeight="1">
      <c r="A740" s="3" t="s">
        <v>2457</v>
      </c>
      <c r="B740" s="2">
        <v>-7.07</v>
      </c>
    </row>
    <row r="741" spans="1:2" ht="12" customHeight="1">
      <c r="A741" s="3" t="s">
        <v>248</v>
      </c>
      <c r="B741" s="2">
        <v>-7.07</v>
      </c>
    </row>
    <row r="742" spans="1:2" ht="12" customHeight="1">
      <c r="A742" s="3" t="s">
        <v>249</v>
      </c>
      <c r="B742" s="2">
        <v>-7.07</v>
      </c>
    </row>
    <row r="743" spans="1:2" ht="12" customHeight="1">
      <c r="A743" s="3" t="s">
        <v>2449</v>
      </c>
      <c r="B743" s="2">
        <v>-7.06</v>
      </c>
    </row>
    <row r="744" spans="1:2" ht="12" customHeight="1">
      <c r="A744" s="3" t="s">
        <v>250</v>
      </c>
      <c r="B744" s="2">
        <v>-7.05</v>
      </c>
    </row>
    <row r="745" spans="1:2" ht="12" customHeight="1">
      <c r="A745" s="3" t="s">
        <v>251</v>
      </c>
      <c r="B745" s="2">
        <v>-7.05</v>
      </c>
    </row>
    <row r="746" spans="1:2" ht="12" customHeight="1">
      <c r="A746" s="3" t="s">
        <v>2471</v>
      </c>
      <c r="B746" s="2">
        <v>-7.05</v>
      </c>
    </row>
    <row r="747" spans="1:2" ht="12" customHeight="1">
      <c r="A747" s="3" t="s">
        <v>252</v>
      </c>
      <c r="B747" s="2">
        <v>-7.04</v>
      </c>
    </row>
    <row r="748" spans="1:2" ht="12" customHeight="1">
      <c r="A748" s="3" t="s">
        <v>253</v>
      </c>
      <c r="B748" s="2">
        <v>-7.02</v>
      </c>
    </row>
    <row r="749" spans="1:2" ht="12" customHeight="1">
      <c r="A749" s="3" t="s">
        <v>2464</v>
      </c>
      <c r="B749" s="2">
        <v>-7.02</v>
      </c>
    </row>
    <row r="750" spans="1:2" ht="12" customHeight="1">
      <c r="A750" s="3" t="s">
        <v>2613</v>
      </c>
      <c r="B750" s="2">
        <v>-7.01</v>
      </c>
    </row>
    <row r="751" spans="1:2" ht="12" customHeight="1">
      <c r="A751" s="3" t="s">
        <v>254</v>
      </c>
      <c r="B751" s="2">
        <v>-7</v>
      </c>
    </row>
    <row r="752" spans="1:2" ht="12" customHeight="1">
      <c r="A752" s="3" t="s">
        <v>2468</v>
      </c>
      <c r="B752" s="2">
        <v>-7</v>
      </c>
    </row>
    <row r="753" spans="1:2" ht="12" customHeight="1">
      <c r="A753" s="3" t="s">
        <v>255</v>
      </c>
      <c r="B753" s="2">
        <v>-7</v>
      </c>
    </row>
    <row r="754" spans="1:2" ht="12" customHeight="1">
      <c r="A754" s="3" t="s">
        <v>256</v>
      </c>
      <c r="B754" s="2">
        <v>-7</v>
      </c>
    </row>
    <row r="755" spans="1:2" ht="12" customHeight="1">
      <c r="A755" s="3" t="s">
        <v>2473</v>
      </c>
      <c r="B755" s="2">
        <v>-7</v>
      </c>
    </row>
    <row r="756" spans="1:2" ht="12" customHeight="1">
      <c r="A756" s="3" t="s">
        <v>2467</v>
      </c>
      <c r="B756" s="2">
        <v>-7</v>
      </c>
    </row>
    <row r="757" spans="1:2" ht="12" customHeight="1">
      <c r="A757" s="3" t="s">
        <v>257</v>
      </c>
      <c r="B757" s="2">
        <v>-6.99</v>
      </c>
    </row>
    <row r="758" spans="1:2" ht="12" customHeight="1">
      <c r="A758" s="3" t="s">
        <v>257</v>
      </c>
      <c r="B758" s="2">
        <v>-6.99</v>
      </c>
    </row>
    <row r="759" spans="1:2" ht="12" customHeight="1">
      <c r="A759" s="3" t="s">
        <v>2589</v>
      </c>
      <c r="B759" s="2">
        <v>-6.99</v>
      </c>
    </row>
    <row r="760" spans="1:2" ht="12" customHeight="1">
      <c r="A760" s="3" t="s">
        <v>258</v>
      </c>
      <c r="B760" s="2">
        <v>-6.99</v>
      </c>
    </row>
    <row r="761" spans="1:2" ht="12" customHeight="1">
      <c r="A761" s="3" t="s">
        <v>259</v>
      </c>
      <c r="B761" s="2">
        <v>-6.98</v>
      </c>
    </row>
    <row r="762" spans="1:2" ht="12" customHeight="1">
      <c r="A762" s="3" t="s">
        <v>2478</v>
      </c>
      <c r="B762" s="2">
        <v>-6.97</v>
      </c>
    </row>
    <row r="763" spans="1:2" ht="12" customHeight="1">
      <c r="A763" s="3" t="s">
        <v>260</v>
      </c>
      <c r="B763" s="2">
        <v>-6.96</v>
      </c>
    </row>
    <row r="764" spans="1:2" ht="12" customHeight="1">
      <c r="A764" s="3" t="s">
        <v>261</v>
      </c>
      <c r="B764" s="2">
        <v>-6.96</v>
      </c>
    </row>
    <row r="765" spans="1:2" ht="12" customHeight="1">
      <c r="A765" s="3" t="s">
        <v>262</v>
      </c>
      <c r="B765" s="2">
        <v>-6.95</v>
      </c>
    </row>
    <row r="766" spans="1:2" ht="12" customHeight="1">
      <c r="A766" s="3" t="s">
        <v>2444</v>
      </c>
      <c r="B766" s="2">
        <v>-6.95</v>
      </c>
    </row>
    <row r="767" spans="1:2" ht="12" customHeight="1">
      <c r="A767" s="3" t="s">
        <v>2444</v>
      </c>
      <c r="B767" s="2">
        <v>-6.95</v>
      </c>
    </row>
    <row r="768" spans="1:2" ht="12" customHeight="1">
      <c r="A768" s="3" t="s">
        <v>2466</v>
      </c>
      <c r="B768" s="2">
        <v>-6.95</v>
      </c>
    </row>
    <row r="769" spans="1:2" ht="12" customHeight="1">
      <c r="A769" s="3" t="s">
        <v>2444</v>
      </c>
      <c r="B769" s="2">
        <v>-6.95</v>
      </c>
    </row>
    <row r="770" spans="1:2" ht="12" customHeight="1">
      <c r="A770" s="3" t="s">
        <v>263</v>
      </c>
      <c r="B770" s="2">
        <v>-6.94</v>
      </c>
    </row>
    <row r="771" spans="1:2" ht="12" customHeight="1">
      <c r="A771" s="3" t="s">
        <v>263</v>
      </c>
      <c r="B771" s="2">
        <v>-6.94</v>
      </c>
    </row>
    <row r="772" spans="1:2" ht="12" customHeight="1">
      <c r="A772" s="3" t="s">
        <v>2463</v>
      </c>
      <c r="B772" s="2">
        <v>-6.94</v>
      </c>
    </row>
    <row r="773" spans="1:2" ht="12" customHeight="1">
      <c r="A773" s="3" t="s">
        <v>264</v>
      </c>
      <c r="B773" s="2">
        <v>-6.94</v>
      </c>
    </row>
    <row r="774" spans="1:2" ht="12" customHeight="1">
      <c r="A774" s="3" t="s">
        <v>265</v>
      </c>
      <c r="B774" s="2">
        <v>-6.93</v>
      </c>
    </row>
    <row r="775" spans="1:2" ht="12" customHeight="1">
      <c r="A775" s="3" t="s">
        <v>266</v>
      </c>
      <c r="B775" s="2">
        <v>-6.93</v>
      </c>
    </row>
    <row r="776" spans="1:2" ht="12" customHeight="1">
      <c r="A776" s="3" t="s">
        <v>267</v>
      </c>
      <c r="B776" s="2">
        <v>-6.93</v>
      </c>
    </row>
    <row r="777" spans="1:2" ht="12" customHeight="1">
      <c r="A777" s="3" t="s">
        <v>268</v>
      </c>
      <c r="B777" s="2">
        <v>-6.92</v>
      </c>
    </row>
    <row r="778" spans="1:2" ht="12" customHeight="1">
      <c r="A778" s="3" t="s">
        <v>269</v>
      </c>
      <c r="B778" s="2">
        <v>-6.92</v>
      </c>
    </row>
    <row r="779" spans="1:2" ht="12" customHeight="1">
      <c r="A779" s="3" t="s">
        <v>2432</v>
      </c>
      <c r="B779" s="2">
        <v>-6.92</v>
      </c>
    </row>
    <row r="780" spans="1:2" ht="12" customHeight="1">
      <c r="A780" s="3" t="s">
        <v>270</v>
      </c>
      <c r="B780" s="2">
        <v>-6.92</v>
      </c>
    </row>
    <row r="781" spans="1:2" ht="12" customHeight="1">
      <c r="A781" s="3" t="s">
        <v>271</v>
      </c>
      <c r="B781" s="2">
        <v>-6.91</v>
      </c>
    </row>
    <row r="782" spans="1:2" ht="12" customHeight="1">
      <c r="A782" s="3" t="s">
        <v>271</v>
      </c>
      <c r="B782" s="2">
        <v>-6.91</v>
      </c>
    </row>
    <row r="783" spans="1:2" ht="12" customHeight="1">
      <c r="A783" s="3" t="s">
        <v>2474</v>
      </c>
      <c r="B783" s="2">
        <v>-6.89</v>
      </c>
    </row>
    <row r="784" spans="1:2" ht="12" customHeight="1">
      <c r="A784" s="3" t="s">
        <v>2609</v>
      </c>
      <c r="B784" s="2">
        <v>-6.89</v>
      </c>
    </row>
    <row r="785" spans="1:2" ht="12" customHeight="1">
      <c r="A785" s="3" t="s">
        <v>272</v>
      </c>
      <c r="B785" s="2">
        <v>-6.89</v>
      </c>
    </row>
    <row r="786" spans="1:2" ht="12" customHeight="1">
      <c r="A786" s="3" t="s">
        <v>273</v>
      </c>
      <c r="B786" s="2">
        <v>-6.89</v>
      </c>
    </row>
    <row r="787" spans="1:2" ht="12" customHeight="1">
      <c r="A787" s="3" t="s">
        <v>274</v>
      </c>
      <c r="B787" s="2">
        <v>-6.88</v>
      </c>
    </row>
    <row r="788" spans="1:2" ht="12" customHeight="1">
      <c r="A788" s="3" t="s">
        <v>275</v>
      </c>
      <c r="B788" s="2">
        <v>-6.87</v>
      </c>
    </row>
    <row r="789" spans="1:2" ht="12" customHeight="1">
      <c r="A789" s="3" t="s">
        <v>276</v>
      </c>
      <c r="B789" s="2">
        <v>-6.87</v>
      </c>
    </row>
    <row r="790" spans="1:2" ht="12" customHeight="1">
      <c r="A790" s="3" t="s">
        <v>2454</v>
      </c>
      <c r="B790" s="2">
        <v>-6.87</v>
      </c>
    </row>
    <row r="791" spans="1:2" ht="12" customHeight="1">
      <c r="A791" s="3" t="s">
        <v>277</v>
      </c>
      <c r="B791" s="2">
        <v>-6.86</v>
      </c>
    </row>
    <row r="792" spans="1:2" ht="12" customHeight="1">
      <c r="A792" s="3" t="s">
        <v>278</v>
      </c>
      <c r="B792" s="2">
        <v>-6.86</v>
      </c>
    </row>
    <row r="793" spans="1:2" ht="12" customHeight="1">
      <c r="A793" s="3" t="s">
        <v>279</v>
      </c>
      <c r="B793" s="2">
        <v>-6.85</v>
      </c>
    </row>
    <row r="794" spans="1:2" ht="12" customHeight="1">
      <c r="A794" s="3" t="s">
        <v>280</v>
      </c>
      <c r="B794" s="2">
        <v>-6.85</v>
      </c>
    </row>
    <row r="795" spans="1:2" ht="12" customHeight="1">
      <c r="A795" s="3" t="s">
        <v>280</v>
      </c>
      <c r="B795" s="2">
        <v>-6.85</v>
      </c>
    </row>
    <row r="796" spans="1:2" ht="12" customHeight="1">
      <c r="A796" s="3" t="s">
        <v>2465</v>
      </c>
      <c r="B796" s="2">
        <v>-6.84</v>
      </c>
    </row>
    <row r="797" spans="1:2" ht="12" customHeight="1">
      <c r="A797" s="3" t="s">
        <v>2451</v>
      </c>
      <c r="B797" s="2">
        <v>-6.84</v>
      </c>
    </row>
    <row r="798" spans="1:2" ht="12" customHeight="1">
      <c r="A798" s="3" t="s">
        <v>2465</v>
      </c>
      <c r="B798" s="2">
        <v>-6.84</v>
      </c>
    </row>
    <row r="799" spans="1:2" ht="12" customHeight="1">
      <c r="A799" s="3" t="s">
        <v>281</v>
      </c>
      <c r="B799" s="2">
        <v>-6.84</v>
      </c>
    </row>
    <row r="800" spans="1:2" ht="12" customHeight="1">
      <c r="A800" s="3" t="s">
        <v>282</v>
      </c>
      <c r="B800" s="2">
        <v>-6.83</v>
      </c>
    </row>
    <row r="801" spans="1:2" ht="12" customHeight="1">
      <c r="A801" s="3" t="s">
        <v>2476</v>
      </c>
      <c r="B801" s="2">
        <v>-6.83</v>
      </c>
    </row>
    <row r="802" spans="1:2" ht="12" customHeight="1">
      <c r="A802" s="3" t="s">
        <v>2476</v>
      </c>
      <c r="B802" s="2">
        <v>-6.83</v>
      </c>
    </row>
    <row r="803" spans="1:2" ht="12" customHeight="1">
      <c r="A803" s="3" t="s">
        <v>283</v>
      </c>
      <c r="B803" s="2">
        <v>-6.82</v>
      </c>
    </row>
    <row r="804" spans="1:2" ht="12" customHeight="1">
      <c r="A804" s="3" t="s">
        <v>2479</v>
      </c>
      <c r="B804" s="2">
        <v>-6.81</v>
      </c>
    </row>
    <row r="805" spans="1:2" ht="12" customHeight="1">
      <c r="A805" s="3" t="s">
        <v>284</v>
      </c>
      <c r="B805" s="2">
        <v>-6.81</v>
      </c>
    </row>
    <row r="806" spans="1:2" ht="12" customHeight="1">
      <c r="A806" s="3" t="s">
        <v>285</v>
      </c>
      <c r="B806" s="2">
        <v>-6.81</v>
      </c>
    </row>
    <row r="807" spans="1:2" ht="12" customHeight="1">
      <c r="A807" s="3" t="s">
        <v>284</v>
      </c>
      <c r="B807" s="2">
        <v>-6.81</v>
      </c>
    </row>
    <row r="808" spans="1:2" ht="12" customHeight="1">
      <c r="A808" s="3" t="s">
        <v>286</v>
      </c>
      <c r="B808" s="2">
        <v>-6.81</v>
      </c>
    </row>
    <row r="809" spans="1:2" ht="12" customHeight="1">
      <c r="A809" s="3" t="s">
        <v>287</v>
      </c>
      <c r="B809" s="2">
        <v>-6.8</v>
      </c>
    </row>
    <row r="810" spans="1:2" ht="12" customHeight="1">
      <c r="A810" s="3" t="s">
        <v>288</v>
      </c>
      <c r="B810" s="2">
        <v>-6.79</v>
      </c>
    </row>
    <row r="811" spans="1:2" ht="12" customHeight="1">
      <c r="A811" s="3" t="s">
        <v>289</v>
      </c>
      <c r="B811" s="2">
        <v>-6.78</v>
      </c>
    </row>
    <row r="812" spans="1:2" ht="12" customHeight="1">
      <c r="A812" s="3" t="s">
        <v>289</v>
      </c>
      <c r="B812" s="2">
        <v>-6.78</v>
      </c>
    </row>
    <row r="813" spans="1:2" ht="12" customHeight="1">
      <c r="A813" s="3" t="s">
        <v>290</v>
      </c>
      <c r="B813" s="2">
        <v>-6.77</v>
      </c>
    </row>
    <row r="814" spans="1:2" ht="12" customHeight="1">
      <c r="A814" s="3" t="s">
        <v>2480</v>
      </c>
      <c r="B814" s="2">
        <v>-6.76</v>
      </c>
    </row>
    <row r="815" spans="1:2" ht="12" customHeight="1">
      <c r="A815" s="3" t="s">
        <v>291</v>
      </c>
      <c r="B815" s="2">
        <v>-6.75</v>
      </c>
    </row>
    <row r="816" spans="1:2" ht="12" customHeight="1">
      <c r="A816" s="3" t="s">
        <v>292</v>
      </c>
      <c r="B816" s="2">
        <v>-6.74</v>
      </c>
    </row>
    <row r="817" spans="1:2" ht="12" customHeight="1">
      <c r="A817" s="3" t="s">
        <v>92</v>
      </c>
      <c r="B817" s="2">
        <v>-6.72</v>
      </c>
    </row>
    <row r="818" spans="1:2" ht="12" customHeight="1">
      <c r="A818" s="3" t="s">
        <v>93</v>
      </c>
      <c r="B818" s="2">
        <v>-6.71</v>
      </c>
    </row>
    <row r="819" spans="1:2" ht="12" customHeight="1">
      <c r="A819" s="3" t="s">
        <v>94</v>
      </c>
      <c r="B819" s="2">
        <v>-6.69</v>
      </c>
    </row>
    <row r="820" spans="1:2" ht="12" customHeight="1">
      <c r="A820" s="3" t="s">
        <v>95</v>
      </c>
      <c r="B820" s="2">
        <v>-6.66</v>
      </c>
    </row>
    <row r="821" spans="1:2" ht="12" customHeight="1">
      <c r="A821" s="3" t="s">
        <v>96</v>
      </c>
      <c r="B821" s="2">
        <v>-6.64</v>
      </c>
    </row>
    <row r="822" spans="1:2" ht="12" customHeight="1">
      <c r="A822" s="3" t="s">
        <v>97</v>
      </c>
      <c r="B822" s="2">
        <v>-6.62</v>
      </c>
    </row>
    <row r="823" spans="1:2" ht="12" customHeight="1">
      <c r="A823" s="3" t="s">
        <v>98</v>
      </c>
      <c r="B823" s="2">
        <v>-6.61</v>
      </c>
    </row>
    <row r="824" spans="1:2" ht="12" customHeight="1">
      <c r="A824" s="3" t="s">
        <v>99</v>
      </c>
      <c r="B824" s="2">
        <v>-6.6</v>
      </c>
    </row>
    <row r="825" spans="1:2" ht="12" customHeight="1">
      <c r="A825" s="3" t="s">
        <v>100</v>
      </c>
      <c r="B825" s="2">
        <v>-6.6</v>
      </c>
    </row>
    <row r="826" spans="1:2" ht="12" customHeight="1">
      <c r="A826" s="3" t="s">
        <v>101</v>
      </c>
      <c r="B826" s="2">
        <v>-6.58</v>
      </c>
    </row>
    <row r="827" spans="1:2" ht="12" customHeight="1">
      <c r="A827" s="3" t="s">
        <v>102</v>
      </c>
      <c r="B827" s="2">
        <v>-6.56</v>
      </c>
    </row>
    <row r="828" spans="1:2" ht="12" customHeight="1">
      <c r="A828" s="3" t="s">
        <v>103</v>
      </c>
      <c r="B828" s="2">
        <v>-6.55</v>
      </c>
    </row>
    <row r="829" spans="1:2" ht="12" customHeight="1">
      <c r="A829" s="3" t="s">
        <v>104</v>
      </c>
      <c r="B829" s="2">
        <v>-6.49</v>
      </c>
    </row>
    <row r="830" spans="1:2" ht="12" customHeight="1">
      <c r="A830" s="3" t="s">
        <v>105</v>
      </c>
      <c r="B830" s="2">
        <v>-6.46</v>
      </c>
    </row>
    <row r="831" spans="1:2" ht="12" customHeight="1">
      <c r="A831" s="3" t="s">
        <v>106</v>
      </c>
      <c r="B831" s="2">
        <v>-6.46</v>
      </c>
    </row>
    <row r="832" spans="1:2" ht="12" customHeight="1">
      <c r="A832" s="3" t="s">
        <v>105</v>
      </c>
      <c r="B832" s="2">
        <v>-6.46</v>
      </c>
    </row>
    <row r="833" spans="1:2" ht="12" customHeight="1">
      <c r="A833" s="3" t="s">
        <v>107</v>
      </c>
      <c r="B833" s="2">
        <v>-6.44</v>
      </c>
    </row>
    <row r="834" spans="1:2" ht="12" customHeight="1">
      <c r="A834" s="3" t="s">
        <v>107</v>
      </c>
      <c r="B834" s="2">
        <v>-6.44</v>
      </c>
    </row>
    <row r="835" spans="1:2" ht="12" customHeight="1">
      <c r="A835" s="3" t="s">
        <v>2481</v>
      </c>
      <c r="B835" s="2">
        <v>-6.42</v>
      </c>
    </row>
    <row r="836" spans="1:2" ht="12" customHeight="1">
      <c r="A836" s="3" t="s">
        <v>108</v>
      </c>
      <c r="B836" s="2">
        <v>-6.41</v>
      </c>
    </row>
    <row r="837" spans="1:2" ht="12" customHeight="1">
      <c r="A837" s="3" t="s">
        <v>109</v>
      </c>
      <c r="B837" s="2">
        <v>-6.41</v>
      </c>
    </row>
    <row r="838" spans="1:2" ht="12" customHeight="1">
      <c r="A838" s="3" t="s">
        <v>2482</v>
      </c>
      <c r="B838" s="2">
        <v>-6.39</v>
      </c>
    </row>
    <row r="839" spans="1:2" ht="12" customHeight="1">
      <c r="A839" s="3" t="s">
        <v>110</v>
      </c>
      <c r="B839" s="2">
        <v>-6.38</v>
      </c>
    </row>
    <row r="840" spans="1:2" ht="12" customHeight="1">
      <c r="A840" s="3" t="s">
        <v>2483</v>
      </c>
      <c r="B840" s="2">
        <v>-6.35</v>
      </c>
    </row>
    <row r="841" spans="1:2" ht="12" customHeight="1">
      <c r="A841" s="3" t="s">
        <v>111</v>
      </c>
      <c r="B841" s="2">
        <v>-6.34</v>
      </c>
    </row>
    <row r="842" spans="1:2" ht="12" customHeight="1">
      <c r="A842" s="3" t="s">
        <v>112</v>
      </c>
      <c r="B842" s="2">
        <v>-6.28</v>
      </c>
    </row>
    <row r="843" spans="1:2" ht="12" customHeight="1">
      <c r="A843" s="3" t="s">
        <v>113</v>
      </c>
      <c r="B843" s="2">
        <v>-6.26</v>
      </c>
    </row>
    <row r="844" spans="1:2" ht="12" customHeight="1">
      <c r="A844" s="3" t="s">
        <v>114</v>
      </c>
      <c r="B844" s="2">
        <v>-6.25</v>
      </c>
    </row>
    <row r="845" spans="1:2" ht="12" customHeight="1">
      <c r="A845" s="3" t="s">
        <v>115</v>
      </c>
      <c r="B845" s="2">
        <v>-6.24</v>
      </c>
    </row>
    <row r="846" spans="1:2" ht="12" customHeight="1">
      <c r="A846" s="3" t="s">
        <v>116</v>
      </c>
      <c r="B846" s="2">
        <v>-6.22</v>
      </c>
    </row>
    <row r="847" spans="1:2" ht="12" customHeight="1">
      <c r="A847" s="3" t="s">
        <v>117</v>
      </c>
      <c r="B847" s="2">
        <v>-6.18</v>
      </c>
    </row>
    <row r="848" spans="1:2" ht="12" customHeight="1">
      <c r="A848" s="3" t="s">
        <v>118</v>
      </c>
      <c r="B848" s="2">
        <v>-6.18</v>
      </c>
    </row>
    <row r="849" spans="1:2" ht="12" customHeight="1">
      <c r="A849" s="3" t="s">
        <v>119</v>
      </c>
      <c r="B849" s="2">
        <v>-6.16</v>
      </c>
    </row>
    <row r="850" spans="1:2" ht="12" customHeight="1">
      <c r="A850" s="3" t="s">
        <v>120</v>
      </c>
      <c r="B850" s="2">
        <v>-6.05</v>
      </c>
    </row>
    <row r="851" spans="1:2" ht="12" customHeight="1">
      <c r="A851" s="3" t="s">
        <v>121</v>
      </c>
      <c r="B851" s="2">
        <v>-6.02</v>
      </c>
    </row>
    <row r="852" spans="1:2" ht="12" customHeight="1">
      <c r="A852" s="3" t="s">
        <v>122</v>
      </c>
      <c r="B852" s="2">
        <v>-5.99</v>
      </c>
    </row>
    <row r="853" spans="1:2" ht="12" customHeight="1">
      <c r="A853" s="3" t="s">
        <v>123</v>
      </c>
      <c r="B853" s="2">
        <v>-5.89</v>
      </c>
    </row>
    <row r="854" spans="1:2" ht="12" customHeight="1">
      <c r="A854" s="3" t="s">
        <v>124</v>
      </c>
      <c r="B854" s="2">
        <v>-5.85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opLeftCell="A628" workbookViewId="0">
      <selection activeCell="C431" sqref="C431"/>
    </sheetView>
  </sheetViews>
  <sheetFormatPr baseColWidth="10" defaultColWidth="12.33203125" defaultRowHeight="12.75" customHeight="1"/>
  <cols>
    <col min="1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2485</v>
      </c>
      <c r="B2" s="8">
        <v>-13.24</v>
      </c>
      <c r="D2" s="13">
        <v>0</v>
      </c>
      <c r="E2" s="3">
        <v>-5.98</v>
      </c>
    </row>
    <row r="3" spans="1:5" ht="12" customHeight="1">
      <c r="A3" s="3" t="s">
        <v>2485</v>
      </c>
      <c r="B3" s="8">
        <v>-13.24</v>
      </c>
      <c r="D3" s="14">
        <v>0.25</v>
      </c>
      <c r="E3" s="3">
        <v>-7.32</v>
      </c>
    </row>
    <row r="4" spans="1:5" ht="12" customHeight="1">
      <c r="A4" s="3" t="s">
        <v>2484</v>
      </c>
      <c r="B4" s="8">
        <v>-12.56</v>
      </c>
      <c r="D4" s="15">
        <v>0.5</v>
      </c>
      <c r="E4" s="3">
        <f>PERCENTILE(B$2:B$854,D4)</f>
        <v>-7.98</v>
      </c>
    </row>
    <row r="5" spans="1:5" ht="12" customHeight="1">
      <c r="A5" s="3" t="s">
        <v>2484</v>
      </c>
      <c r="B5" s="8">
        <v>-12.56</v>
      </c>
      <c r="D5" s="16">
        <v>0.75</v>
      </c>
      <c r="E5" s="3">
        <v>-8.77</v>
      </c>
    </row>
    <row r="6" spans="1:5" ht="12" customHeight="1">
      <c r="A6" s="3" t="s">
        <v>2484</v>
      </c>
      <c r="B6" s="8">
        <v>-12.56</v>
      </c>
    </row>
    <row r="7" spans="1:5" ht="12" customHeight="1">
      <c r="A7" s="3" t="s">
        <v>2484</v>
      </c>
      <c r="B7" s="8">
        <v>-12.56</v>
      </c>
    </row>
    <row r="8" spans="1:5" ht="12" customHeight="1">
      <c r="A8" s="3" t="s">
        <v>2488</v>
      </c>
      <c r="B8" s="8">
        <v>-12.16</v>
      </c>
    </row>
    <row r="9" spans="1:5" ht="12" customHeight="1">
      <c r="A9" s="3" t="s">
        <v>2488</v>
      </c>
      <c r="B9" s="8">
        <v>-12.16</v>
      </c>
    </row>
    <row r="10" spans="1:5" ht="12" customHeight="1">
      <c r="A10" s="3" t="s">
        <v>2488</v>
      </c>
      <c r="B10" s="8">
        <v>-12.16</v>
      </c>
    </row>
    <row r="11" spans="1:5" ht="12" customHeight="1">
      <c r="A11" s="3" t="s">
        <v>2488</v>
      </c>
      <c r="B11" s="8">
        <v>-12.16</v>
      </c>
    </row>
    <row r="12" spans="1:5" ht="12" customHeight="1">
      <c r="A12" s="3" t="s">
        <v>2486</v>
      </c>
      <c r="B12" s="8">
        <v>-11.87</v>
      </c>
    </row>
    <row r="13" spans="1:5" ht="12" customHeight="1">
      <c r="A13" s="3" t="s">
        <v>2486</v>
      </c>
      <c r="B13" s="8">
        <v>-11.87</v>
      </c>
    </row>
    <row r="14" spans="1:5" ht="12" customHeight="1">
      <c r="A14" s="3" t="s">
        <v>2486</v>
      </c>
      <c r="B14" s="8">
        <v>-11.87</v>
      </c>
    </row>
    <row r="15" spans="1:5" ht="12" customHeight="1">
      <c r="A15" s="3" t="s">
        <v>2486</v>
      </c>
      <c r="B15" s="8">
        <v>-11.87</v>
      </c>
    </row>
    <row r="16" spans="1:5" ht="12" customHeight="1">
      <c r="A16" s="3" t="s">
        <v>2486</v>
      </c>
      <c r="B16" s="8">
        <v>-11.87</v>
      </c>
    </row>
    <row r="17" spans="1:2" ht="12" customHeight="1">
      <c r="A17" s="3" t="s">
        <v>2487</v>
      </c>
      <c r="B17" s="8">
        <v>-11.55</v>
      </c>
    </row>
    <row r="18" spans="1:2" ht="12" customHeight="1">
      <c r="A18" s="3" t="s">
        <v>2487</v>
      </c>
      <c r="B18" s="8">
        <v>-11.55</v>
      </c>
    </row>
    <row r="19" spans="1:2" ht="12" customHeight="1">
      <c r="A19" s="3" t="s">
        <v>2487</v>
      </c>
      <c r="B19" s="8">
        <v>-11.55</v>
      </c>
    </row>
    <row r="20" spans="1:2" ht="12" customHeight="1">
      <c r="A20" s="3" t="s">
        <v>2487</v>
      </c>
      <c r="B20" s="8">
        <v>-11.55</v>
      </c>
    </row>
    <row r="21" spans="1:2" ht="12" customHeight="1">
      <c r="A21" s="3" t="s">
        <v>2487</v>
      </c>
      <c r="B21" s="8">
        <v>-11.55</v>
      </c>
    </row>
    <row r="22" spans="1:2" ht="12" customHeight="1">
      <c r="A22" s="3" t="s">
        <v>2489</v>
      </c>
      <c r="B22" s="8">
        <v>-11.31</v>
      </c>
    </row>
    <row r="23" spans="1:2" ht="12" customHeight="1">
      <c r="A23" s="3" t="s">
        <v>2489</v>
      </c>
      <c r="B23" s="8">
        <v>-11.31</v>
      </c>
    </row>
    <row r="24" spans="1:2" ht="12" customHeight="1">
      <c r="A24" s="3" t="s">
        <v>2489</v>
      </c>
      <c r="B24" s="8">
        <v>-11.31</v>
      </c>
    </row>
    <row r="25" spans="1:2" ht="12" customHeight="1">
      <c r="A25" s="3" t="s">
        <v>2489</v>
      </c>
      <c r="B25" s="8">
        <v>-11.31</v>
      </c>
    </row>
    <row r="26" spans="1:2" ht="12" customHeight="1">
      <c r="A26" s="3" t="s">
        <v>2489</v>
      </c>
      <c r="B26" s="8">
        <v>-11.31</v>
      </c>
    </row>
    <row r="27" spans="1:2" ht="12" customHeight="1">
      <c r="A27" s="3" t="s">
        <v>2493</v>
      </c>
      <c r="B27" s="8">
        <v>-11.04</v>
      </c>
    </row>
    <row r="28" spans="1:2" ht="12" customHeight="1">
      <c r="A28" s="3" t="s">
        <v>2493</v>
      </c>
      <c r="B28" s="8">
        <v>-11.04</v>
      </c>
    </row>
    <row r="29" spans="1:2" ht="12" customHeight="1">
      <c r="A29" s="3" t="s">
        <v>2493</v>
      </c>
      <c r="B29" s="8">
        <v>-11.04</v>
      </c>
    </row>
    <row r="30" spans="1:2" ht="12" customHeight="1">
      <c r="A30" s="3" t="s">
        <v>2493</v>
      </c>
      <c r="B30" s="8">
        <v>-11.04</v>
      </c>
    </row>
    <row r="31" spans="1:2" ht="12" customHeight="1">
      <c r="A31" s="3" t="s">
        <v>2491</v>
      </c>
      <c r="B31" s="8">
        <v>-10.87</v>
      </c>
    </row>
    <row r="32" spans="1:2" ht="12" customHeight="1">
      <c r="A32" s="3" t="s">
        <v>2490</v>
      </c>
      <c r="B32" s="8">
        <v>-10.83</v>
      </c>
    </row>
    <row r="33" spans="1:2" ht="12" customHeight="1">
      <c r="A33" s="3" t="s">
        <v>2490</v>
      </c>
      <c r="B33" s="8">
        <v>-10.83</v>
      </c>
    </row>
    <row r="34" spans="1:2" ht="12" customHeight="1">
      <c r="A34" s="3" t="s">
        <v>2503</v>
      </c>
      <c r="B34" s="8">
        <v>-10.77</v>
      </c>
    </row>
    <row r="35" spans="1:2" ht="12" customHeight="1">
      <c r="A35" s="3" t="s">
        <v>2503</v>
      </c>
      <c r="B35" s="8">
        <v>-10.77</v>
      </c>
    </row>
    <row r="36" spans="1:2" ht="12" customHeight="1">
      <c r="A36" s="3" t="s">
        <v>2497</v>
      </c>
      <c r="B36" s="8">
        <v>-10.72</v>
      </c>
    </row>
    <row r="37" spans="1:2" ht="12" customHeight="1">
      <c r="A37" s="3" t="s">
        <v>2500</v>
      </c>
      <c r="B37" s="8">
        <v>-10.64</v>
      </c>
    </row>
    <row r="38" spans="1:2" ht="12" customHeight="1">
      <c r="A38" s="3" t="s">
        <v>2500</v>
      </c>
      <c r="B38" s="8">
        <v>-10.64</v>
      </c>
    </row>
    <row r="39" spans="1:2" ht="12" customHeight="1">
      <c r="A39" s="3" t="s">
        <v>2500</v>
      </c>
      <c r="B39" s="8">
        <v>-10.64</v>
      </c>
    </row>
    <row r="40" spans="1:2" ht="12" customHeight="1">
      <c r="A40" s="3" t="s">
        <v>2500</v>
      </c>
      <c r="B40" s="8">
        <v>-10.64</v>
      </c>
    </row>
    <row r="41" spans="1:2" ht="12" customHeight="1">
      <c r="A41" s="3" t="s">
        <v>2496</v>
      </c>
      <c r="B41" s="8">
        <v>-10.56</v>
      </c>
    </row>
    <row r="42" spans="1:2" ht="12" customHeight="1">
      <c r="A42" s="3" t="s">
        <v>2492</v>
      </c>
      <c r="B42" s="8">
        <v>-10.45</v>
      </c>
    </row>
    <row r="43" spans="1:2" ht="12" customHeight="1">
      <c r="A43" s="3" t="s">
        <v>2507</v>
      </c>
      <c r="B43" s="8">
        <v>-10.33</v>
      </c>
    </row>
    <row r="44" spans="1:2" ht="12" customHeight="1">
      <c r="A44" s="3" t="s">
        <v>2507</v>
      </c>
      <c r="B44" s="8">
        <v>-10.33</v>
      </c>
    </row>
    <row r="45" spans="1:2" ht="12" customHeight="1">
      <c r="A45" s="3" t="s">
        <v>2507</v>
      </c>
      <c r="B45" s="8">
        <v>-10.33</v>
      </c>
    </row>
    <row r="46" spans="1:2" ht="12" customHeight="1">
      <c r="A46" s="3" t="s">
        <v>2507</v>
      </c>
      <c r="B46" s="8">
        <v>-10.33</v>
      </c>
    </row>
    <row r="47" spans="1:2" ht="12" customHeight="1">
      <c r="A47" s="3" t="s">
        <v>2507</v>
      </c>
      <c r="B47" s="8">
        <v>-10.33</v>
      </c>
    </row>
    <row r="48" spans="1:2" ht="12" customHeight="1">
      <c r="A48" s="3" t="s">
        <v>2507</v>
      </c>
      <c r="B48" s="8">
        <v>-10.33</v>
      </c>
    </row>
    <row r="49" spans="1:2" ht="12" customHeight="1">
      <c r="A49" s="3" t="s">
        <v>2507</v>
      </c>
      <c r="B49" s="8">
        <v>-10.33</v>
      </c>
    </row>
    <row r="50" spans="1:2" ht="12" customHeight="1">
      <c r="A50" s="3" t="s">
        <v>2507</v>
      </c>
      <c r="B50" s="8">
        <v>-10.33</v>
      </c>
    </row>
    <row r="51" spans="1:2" ht="12" customHeight="1">
      <c r="A51" s="3" t="s">
        <v>2507</v>
      </c>
      <c r="B51" s="8">
        <v>-10.33</v>
      </c>
    </row>
    <row r="52" spans="1:2" ht="12" customHeight="1">
      <c r="A52" s="3" t="s">
        <v>2507</v>
      </c>
      <c r="B52" s="8">
        <v>-10.33</v>
      </c>
    </row>
    <row r="53" spans="1:2" ht="12" customHeight="1">
      <c r="A53" s="3" t="s">
        <v>2502</v>
      </c>
      <c r="B53" s="8">
        <v>-10.29</v>
      </c>
    </row>
    <row r="54" spans="1:2" ht="12" customHeight="1">
      <c r="A54" s="3" t="s">
        <v>2498</v>
      </c>
      <c r="B54" s="8">
        <v>-10.210000000000001</v>
      </c>
    </row>
    <row r="55" spans="1:2" ht="12" customHeight="1">
      <c r="A55" s="3" t="s">
        <v>2498</v>
      </c>
      <c r="B55" s="8">
        <v>-10.210000000000001</v>
      </c>
    </row>
    <row r="56" spans="1:2" ht="12" customHeight="1">
      <c r="A56" s="3" t="s">
        <v>2498</v>
      </c>
      <c r="B56" s="8">
        <v>-10.210000000000001</v>
      </c>
    </row>
    <row r="57" spans="1:2" ht="12" customHeight="1">
      <c r="A57" s="3" t="s">
        <v>2494</v>
      </c>
      <c r="B57" s="8">
        <v>-10.1</v>
      </c>
    </row>
    <row r="58" spans="1:2" ht="12" customHeight="1">
      <c r="A58" s="3" t="s">
        <v>2494</v>
      </c>
      <c r="B58" s="8">
        <v>-10.1</v>
      </c>
    </row>
    <row r="59" spans="1:2" ht="12" customHeight="1">
      <c r="A59" s="3" t="s">
        <v>2494</v>
      </c>
      <c r="B59" s="8">
        <v>-10.1</v>
      </c>
    </row>
    <row r="60" spans="1:2" ht="12" customHeight="1">
      <c r="A60" s="3" t="s">
        <v>2499</v>
      </c>
      <c r="B60" s="8">
        <v>-10.06</v>
      </c>
    </row>
    <row r="61" spans="1:2" ht="12" customHeight="1">
      <c r="A61" s="3" t="s">
        <v>2508</v>
      </c>
      <c r="B61" s="8">
        <v>-10.029999999999999</v>
      </c>
    </row>
    <row r="62" spans="1:2" ht="12" customHeight="1">
      <c r="A62" s="3" t="s">
        <v>2508</v>
      </c>
      <c r="B62" s="8">
        <v>-10.029999999999999</v>
      </c>
    </row>
    <row r="63" spans="1:2" ht="12" customHeight="1">
      <c r="A63" s="3" t="s">
        <v>2508</v>
      </c>
      <c r="B63" s="8">
        <v>-10.029999999999999</v>
      </c>
    </row>
    <row r="64" spans="1:2" ht="12" customHeight="1">
      <c r="A64" s="3" t="s">
        <v>2504</v>
      </c>
      <c r="B64" s="8">
        <v>-9.98</v>
      </c>
    </row>
    <row r="65" spans="1:2" ht="12" customHeight="1">
      <c r="A65" s="3" t="s">
        <v>2504</v>
      </c>
      <c r="B65" s="8">
        <v>-9.98</v>
      </c>
    </row>
    <row r="66" spans="1:2" ht="12" customHeight="1">
      <c r="A66" s="3" t="s">
        <v>2504</v>
      </c>
      <c r="B66" s="8">
        <v>-9.98</v>
      </c>
    </row>
    <row r="67" spans="1:2" ht="12" customHeight="1">
      <c r="A67" s="3" t="s">
        <v>2504</v>
      </c>
      <c r="B67" s="8">
        <v>-9.98</v>
      </c>
    </row>
    <row r="68" spans="1:2" ht="12" customHeight="1">
      <c r="A68" s="3" t="s">
        <v>2504</v>
      </c>
      <c r="B68" s="8">
        <v>-9.98</v>
      </c>
    </row>
    <row r="69" spans="1:2" ht="12" customHeight="1">
      <c r="A69" s="3" t="s">
        <v>2504</v>
      </c>
      <c r="B69" s="8">
        <v>-9.98</v>
      </c>
    </row>
    <row r="70" spans="1:2" ht="12" customHeight="1">
      <c r="A70" s="3" t="s">
        <v>2504</v>
      </c>
      <c r="B70" s="8">
        <v>-9.98</v>
      </c>
    </row>
    <row r="71" spans="1:2" ht="12" customHeight="1">
      <c r="A71" s="3" t="s">
        <v>2504</v>
      </c>
      <c r="B71" s="8">
        <v>-9.98</v>
      </c>
    </row>
    <row r="72" spans="1:2" ht="12" customHeight="1">
      <c r="A72" s="3" t="s">
        <v>2504</v>
      </c>
      <c r="B72" s="8">
        <v>-9.98</v>
      </c>
    </row>
    <row r="73" spans="1:2" ht="12" customHeight="1">
      <c r="A73" s="3" t="s">
        <v>2504</v>
      </c>
      <c r="B73" s="8">
        <v>-9.98</v>
      </c>
    </row>
    <row r="74" spans="1:2" ht="12" customHeight="1">
      <c r="A74" s="3" t="s">
        <v>2515</v>
      </c>
      <c r="B74" s="8">
        <v>-9.94</v>
      </c>
    </row>
    <row r="75" spans="1:2" ht="12" customHeight="1">
      <c r="A75" s="3" t="s">
        <v>2515</v>
      </c>
      <c r="B75" s="8">
        <v>-9.94</v>
      </c>
    </row>
    <row r="76" spans="1:2" ht="12" customHeight="1">
      <c r="A76" s="3" t="s">
        <v>2495</v>
      </c>
      <c r="B76" s="8">
        <v>-9.91</v>
      </c>
    </row>
    <row r="77" spans="1:2" ht="12" customHeight="1">
      <c r="A77" s="3" t="s">
        <v>2495</v>
      </c>
      <c r="B77" s="8">
        <v>-9.91</v>
      </c>
    </row>
    <row r="78" spans="1:2" ht="12" customHeight="1">
      <c r="A78" s="3" t="s">
        <v>2495</v>
      </c>
      <c r="B78" s="8">
        <v>-9.91</v>
      </c>
    </row>
    <row r="79" spans="1:2" ht="12" customHeight="1">
      <c r="A79" s="3" t="s">
        <v>2495</v>
      </c>
      <c r="B79" s="8">
        <v>-9.91</v>
      </c>
    </row>
    <row r="80" spans="1:2" ht="12" customHeight="1">
      <c r="A80" s="3" t="s">
        <v>2495</v>
      </c>
      <c r="B80" s="8">
        <v>-9.91</v>
      </c>
    </row>
    <row r="81" spans="1:2" ht="12" customHeight="1">
      <c r="A81" s="3" t="s">
        <v>2511</v>
      </c>
      <c r="B81" s="8">
        <v>-9.89</v>
      </c>
    </row>
    <row r="82" spans="1:2" ht="12" customHeight="1">
      <c r="A82" s="3" t="s">
        <v>2511</v>
      </c>
      <c r="B82" s="8">
        <v>-9.89</v>
      </c>
    </row>
    <row r="83" spans="1:2" ht="12" customHeight="1">
      <c r="A83" s="3" t="s">
        <v>2505</v>
      </c>
      <c r="B83" s="8">
        <v>-9.86</v>
      </c>
    </row>
    <row r="84" spans="1:2" ht="12" customHeight="1">
      <c r="A84" s="3" t="s">
        <v>2512</v>
      </c>
      <c r="B84" s="8">
        <v>-9.82</v>
      </c>
    </row>
    <row r="85" spans="1:2" ht="12" customHeight="1">
      <c r="A85" s="3" t="s">
        <v>2523</v>
      </c>
      <c r="B85" s="8">
        <v>-9.7899999999999991</v>
      </c>
    </row>
    <row r="86" spans="1:2" ht="12" customHeight="1">
      <c r="A86" s="3" t="s">
        <v>2523</v>
      </c>
      <c r="B86" s="8">
        <v>-9.7899999999999991</v>
      </c>
    </row>
    <row r="87" spans="1:2" ht="12" customHeight="1">
      <c r="A87" s="3" t="s">
        <v>2523</v>
      </c>
      <c r="B87" s="8">
        <v>-9.7899999999999991</v>
      </c>
    </row>
    <row r="88" spans="1:2" ht="12" customHeight="1">
      <c r="A88" s="3" t="s">
        <v>2523</v>
      </c>
      <c r="B88" s="8">
        <v>-9.7899999999999991</v>
      </c>
    </row>
    <row r="89" spans="1:2" ht="12" customHeight="1">
      <c r="A89" s="3" t="s">
        <v>2519</v>
      </c>
      <c r="B89" s="8">
        <v>-9.75</v>
      </c>
    </row>
    <row r="90" spans="1:2" ht="12" customHeight="1">
      <c r="A90" s="3" t="s">
        <v>2519</v>
      </c>
      <c r="B90" s="8">
        <v>-9.75</v>
      </c>
    </row>
    <row r="91" spans="1:2" ht="12" customHeight="1">
      <c r="A91" s="3" t="s">
        <v>2510</v>
      </c>
      <c r="B91" s="8">
        <v>-9.69</v>
      </c>
    </row>
    <row r="92" spans="1:2" ht="12" customHeight="1">
      <c r="A92" s="3" t="s">
        <v>2510</v>
      </c>
      <c r="B92" s="8">
        <v>-9.69</v>
      </c>
    </row>
    <row r="93" spans="1:2" ht="12" customHeight="1">
      <c r="A93" s="3" t="s">
        <v>2510</v>
      </c>
      <c r="B93" s="8">
        <v>-9.69</v>
      </c>
    </row>
    <row r="94" spans="1:2" ht="12" customHeight="1">
      <c r="A94" s="3" t="s">
        <v>2522</v>
      </c>
      <c r="B94" s="8">
        <v>-9.65</v>
      </c>
    </row>
    <row r="95" spans="1:2" ht="12" customHeight="1">
      <c r="A95" s="3" t="s">
        <v>2522</v>
      </c>
      <c r="B95" s="8">
        <v>-9.65</v>
      </c>
    </row>
    <row r="96" spans="1:2" ht="12" customHeight="1">
      <c r="A96" s="3" t="s">
        <v>2522</v>
      </c>
      <c r="B96" s="8">
        <v>-9.65</v>
      </c>
    </row>
    <row r="97" spans="1:2" ht="12" customHeight="1">
      <c r="A97" s="3" t="s">
        <v>2316</v>
      </c>
      <c r="B97" s="8">
        <v>-9.56</v>
      </c>
    </row>
    <row r="98" spans="1:2" ht="12" customHeight="1">
      <c r="A98" s="3" t="s">
        <v>2316</v>
      </c>
      <c r="B98" s="8">
        <v>-9.56</v>
      </c>
    </row>
    <row r="99" spans="1:2" ht="12" customHeight="1">
      <c r="A99" s="3" t="s">
        <v>2529</v>
      </c>
      <c r="B99" s="8">
        <v>-9.52</v>
      </c>
    </row>
    <row r="100" spans="1:2" ht="12" customHeight="1">
      <c r="A100" s="3" t="s">
        <v>2529</v>
      </c>
      <c r="B100" s="8">
        <v>-9.52</v>
      </c>
    </row>
    <row r="101" spans="1:2" ht="12" customHeight="1">
      <c r="A101" s="3" t="s">
        <v>2524</v>
      </c>
      <c r="B101" s="8">
        <v>-9.4600000000000009</v>
      </c>
    </row>
    <row r="102" spans="1:2" ht="12" customHeight="1">
      <c r="A102" s="3" t="s">
        <v>2321</v>
      </c>
      <c r="B102" s="8">
        <v>-9.41</v>
      </c>
    </row>
    <row r="103" spans="1:2" ht="12" customHeight="1">
      <c r="A103" s="3" t="s">
        <v>2321</v>
      </c>
      <c r="B103" s="8">
        <v>-9.41</v>
      </c>
    </row>
    <row r="104" spans="1:2" ht="12" customHeight="1">
      <c r="A104" s="3" t="s">
        <v>2321</v>
      </c>
      <c r="B104" s="8">
        <v>-9.41</v>
      </c>
    </row>
    <row r="105" spans="1:2" ht="12" customHeight="1">
      <c r="A105" s="3" t="s">
        <v>2321</v>
      </c>
      <c r="B105" s="8">
        <v>-9.41</v>
      </c>
    </row>
    <row r="106" spans="1:2" ht="12" customHeight="1">
      <c r="A106" s="3" t="s">
        <v>2321</v>
      </c>
      <c r="B106" s="8">
        <v>-9.41</v>
      </c>
    </row>
    <row r="107" spans="1:2" ht="12" customHeight="1">
      <c r="A107" s="3" t="s">
        <v>2321</v>
      </c>
      <c r="B107" s="8">
        <v>-9.41</v>
      </c>
    </row>
    <row r="108" spans="1:2" ht="12" customHeight="1">
      <c r="A108" s="3" t="s">
        <v>2528</v>
      </c>
      <c r="B108" s="8">
        <v>-9.39</v>
      </c>
    </row>
    <row r="109" spans="1:2" ht="12" customHeight="1">
      <c r="A109" s="3" t="s">
        <v>2528</v>
      </c>
      <c r="B109" s="8">
        <v>-9.39</v>
      </c>
    </row>
    <row r="110" spans="1:2" ht="12" customHeight="1">
      <c r="A110" s="3" t="s">
        <v>2520</v>
      </c>
      <c r="B110" s="8">
        <v>-9.3699999999999992</v>
      </c>
    </row>
    <row r="111" spans="1:2" ht="12" customHeight="1">
      <c r="A111" s="3" t="s">
        <v>2314</v>
      </c>
      <c r="B111" s="8">
        <v>-9.35</v>
      </c>
    </row>
    <row r="112" spans="1:2" ht="12" customHeight="1">
      <c r="A112" s="3" t="s">
        <v>2525</v>
      </c>
      <c r="B112" s="8">
        <v>-9.31</v>
      </c>
    </row>
    <row r="113" spans="1:2" ht="12" customHeight="1">
      <c r="A113" s="3" t="s">
        <v>2525</v>
      </c>
      <c r="B113" s="8">
        <v>-9.31</v>
      </c>
    </row>
    <row r="114" spans="1:2" ht="12" customHeight="1">
      <c r="A114" s="3" t="s">
        <v>2525</v>
      </c>
      <c r="B114" s="8">
        <v>-9.31</v>
      </c>
    </row>
    <row r="115" spans="1:2" ht="12" customHeight="1">
      <c r="A115" s="3" t="s">
        <v>2525</v>
      </c>
      <c r="B115" s="8">
        <v>-9.31</v>
      </c>
    </row>
    <row r="116" spans="1:2" ht="12" customHeight="1">
      <c r="A116" s="3" t="s">
        <v>2525</v>
      </c>
      <c r="B116" s="8">
        <v>-9.31</v>
      </c>
    </row>
    <row r="117" spans="1:2" ht="12" customHeight="1">
      <c r="A117" s="3" t="s">
        <v>2311</v>
      </c>
      <c r="B117" s="8">
        <v>-9.27</v>
      </c>
    </row>
    <row r="118" spans="1:2" ht="12" customHeight="1">
      <c r="A118" s="3" t="s">
        <v>2340</v>
      </c>
      <c r="B118" s="8">
        <v>-9.24</v>
      </c>
    </row>
    <row r="119" spans="1:2" ht="12" customHeight="1">
      <c r="A119" s="3" t="s">
        <v>2340</v>
      </c>
      <c r="B119" s="8">
        <v>-9.24</v>
      </c>
    </row>
    <row r="120" spans="1:2" ht="12" customHeight="1">
      <c r="A120" s="3" t="s">
        <v>2340</v>
      </c>
      <c r="B120" s="8">
        <v>-9.24</v>
      </c>
    </row>
    <row r="121" spans="1:2" ht="12" customHeight="1">
      <c r="A121" s="3" t="s">
        <v>2340</v>
      </c>
      <c r="B121" s="8">
        <v>-9.24</v>
      </c>
    </row>
    <row r="122" spans="1:2" ht="12" customHeight="1">
      <c r="A122" s="3" t="s">
        <v>2340</v>
      </c>
      <c r="B122" s="8">
        <v>-9.24</v>
      </c>
    </row>
    <row r="123" spans="1:2" ht="12" customHeight="1">
      <c r="A123" s="3" t="s">
        <v>2340</v>
      </c>
      <c r="B123" s="8">
        <v>-9.24</v>
      </c>
    </row>
    <row r="124" spans="1:2" ht="12" customHeight="1">
      <c r="A124" s="3" t="s">
        <v>2340</v>
      </c>
      <c r="B124" s="8">
        <v>-9.24</v>
      </c>
    </row>
    <row r="125" spans="1:2" ht="12" customHeight="1">
      <c r="A125" s="3" t="s">
        <v>2340</v>
      </c>
      <c r="B125" s="8">
        <v>-9.24</v>
      </c>
    </row>
    <row r="126" spans="1:2" ht="12" customHeight="1">
      <c r="A126" s="3" t="s">
        <v>2340</v>
      </c>
      <c r="B126" s="8">
        <v>-9.24</v>
      </c>
    </row>
    <row r="127" spans="1:2" ht="12" customHeight="1">
      <c r="A127" s="3" t="s">
        <v>2340</v>
      </c>
      <c r="B127" s="8">
        <v>-9.24</v>
      </c>
    </row>
    <row r="128" spans="1:2" ht="12" customHeight="1">
      <c r="A128" s="3" t="s">
        <v>2340</v>
      </c>
      <c r="B128" s="8">
        <v>-9.24</v>
      </c>
    </row>
    <row r="129" spans="1:2" ht="12" customHeight="1">
      <c r="A129" s="3" t="s">
        <v>2324</v>
      </c>
      <c r="B129" s="8">
        <v>-9.2100000000000009</v>
      </c>
    </row>
    <row r="130" spans="1:2" ht="12" customHeight="1">
      <c r="A130" s="3" t="s">
        <v>2527</v>
      </c>
      <c r="B130" s="8">
        <v>-9.15</v>
      </c>
    </row>
    <row r="131" spans="1:2" ht="12" customHeight="1">
      <c r="A131" s="3" t="s">
        <v>2527</v>
      </c>
      <c r="B131" s="8">
        <v>-9.15</v>
      </c>
    </row>
    <row r="132" spans="1:2" ht="12" customHeight="1">
      <c r="A132" s="3" t="s">
        <v>2527</v>
      </c>
      <c r="B132" s="8">
        <v>-9.15</v>
      </c>
    </row>
    <row r="133" spans="1:2" ht="12" customHeight="1">
      <c r="A133" s="3" t="s">
        <v>2527</v>
      </c>
      <c r="B133" s="8">
        <v>-9.15</v>
      </c>
    </row>
    <row r="134" spans="1:2" ht="12" customHeight="1">
      <c r="A134" s="3" t="s">
        <v>2527</v>
      </c>
      <c r="B134" s="8">
        <v>-9.15</v>
      </c>
    </row>
    <row r="135" spans="1:2" ht="12" customHeight="1">
      <c r="A135" s="3" t="s">
        <v>2334</v>
      </c>
      <c r="B135" s="8">
        <v>-9.1</v>
      </c>
    </row>
    <row r="136" spans="1:2" ht="12" customHeight="1">
      <c r="A136" s="3" t="s">
        <v>2334</v>
      </c>
      <c r="B136" s="8">
        <v>-9.1</v>
      </c>
    </row>
    <row r="137" spans="1:2" ht="12" customHeight="1">
      <c r="A137" s="3" t="s">
        <v>2509</v>
      </c>
      <c r="B137" s="8">
        <v>-9.09</v>
      </c>
    </row>
    <row r="138" spans="1:2" ht="12" customHeight="1">
      <c r="A138" s="3" t="s">
        <v>2509</v>
      </c>
      <c r="B138" s="8">
        <v>-9.09</v>
      </c>
    </row>
    <row r="139" spans="1:2" ht="12" customHeight="1">
      <c r="A139" s="3" t="s">
        <v>2509</v>
      </c>
      <c r="B139" s="8">
        <v>-9.09</v>
      </c>
    </row>
    <row r="140" spans="1:2" ht="12" customHeight="1">
      <c r="A140" s="3" t="s">
        <v>2509</v>
      </c>
      <c r="B140" s="8">
        <v>-9.09</v>
      </c>
    </row>
    <row r="141" spans="1:2" ht="12" customHeight="1">
      <c r="A141" s="3" t="s">
        <v>2509</v>
      </c>
      <c r="B141" s="8">
        <v>-9.09</v>
      </c>
    </row>
    <row r="142" spans="1:2" ht="12" customHeight="1">
      <c r="A142" s="3" t="s">
        <v>2509</v>
      </c>
      <c r="B142" s="8">
        <v>-9.09</v>
      </c>
    </row>
    <row r="143" spans="1:2" ht="12" customHeight="1">
      <c r="A143" s="3" t="s">
        <v>2509</v>
      </c>
      <c r="B143" s="8">
        <v>-9.09</v>
      </c>
    </row>
    <row r="144" spans="1:2" ht="12" customHeight="1">
      <c r="A144" s="3" t="s">
        <v>2509</v>
      </c>
      <c r="B144" s="8">
        <v>-9.09</v>
      </c>
    </row>
    <row r="145" spans="1:2" ht="12" customHeight="1">
      <c r="A145" s="3" t="s">
        <v>2509</v>
      </c>
      <c r="B145" s="8">
        <v>-9.09</v>
      </c>
    </row>
    <row r="146" spans="1:2" ht="12" customHeight="1">
      <c r="A146" s="3" t="s">
        <v>2509</v>
      </c>
      <c r="B146" s="8">
        <v>-9.09</v>
      </c>
    </row>
    <row r="147" spans="1:2" ht="12" customHeight="1">
      <c r="A147" s="3" t="s">
        <v>2526</v>
      </c>
      <c r="B147" s="8">
        <v>-9.06</v>
      </c>
    </row>
    <row r="148" spans="1:2" ht="12" customHeight="1">
      <c r="A148" s="3" t="s">
        <v>2526</v>
      </c>
      <c r="B148" s="8">
        <v>-9.06</v>
      </c>
    </row>
    <row r="149" spans="1:2" ht="12" customHeight="1">
      <c r="A149" s="3" t="s">
        <v>2526</v>
      </c>
      <c r="B149" s="8">
        <v>-9.06</v>
      </c>
    </row>
    <row r="150" spans="1:2" ht="12" customHeight="1">
      <c r="A150" s="3" t="s">
        <v>2526</v>
      </c>
      <c r="B150" s="8">
        <v>-9.06</v>
      </c>
    </row>
    <row r="151" spans="1:2" ht="12" customHeight="1">
      <c r="A151" s="3" t="s">
        <v>2336</v>
      </c>
      <c r="B151" s="8">
        <v>-9.0500000000000007</v>
      </c>
    </row>
    <row r="152" spans="1:2" ht="12" customHeight="1">
      <c r="A152" s="3" t="s">
        <v>2336</v>
      </c>
      <c r="B152" s="8">
        <v>-9.0500000000000007</v>
      </c>
    </row>
    <row r="153" spans="1:2" ht="12" customHeight="1">
      <c r="A153" s="3" t="s">
        <v>2501</v>
      </c>
      <c r="B153" s="8">
        <v>-9.0399999999999991</v>
      </c>
    </row>
    <row r="154" spans="1:2" ht="12" customHeight="1">
      <c r="A154" s="3" t="s">
        <v>2501</v>
      </c>
      <c r="B154" s="8">
        <v>-9.0399999999999991</v>
      </c>
    </row>
    <row r="155" spans="1:2" ht="12" customHeight="1">
      <c r="A155" s="3" t="s">
        <v>2501</v>
      </c>
      <c r="B155" s="8">
        <v>-9.0399999999999991</v>
      </c>
    </row>
    <row r="156" spans="1:2" ht="12" customHeight="1">
      <c r="A156" s="3" t="s">
        <v>2501</v>
      </c>
      <c r="B156" s="8">
        <v>-9.0399999999999991</v>
      </c>
    </row>
    <row r="157" spans="1:2" ht="12" customHeight="1">
      <c r="A157" s="3" t="s">
        <v>2501</v>
      </c>
      <c r="B157" s="8">
        <v>-9.0399999999999991</v>
      </c>
    </row>
    <row r="158" spans="1:2" ht="12" customHeight="1">
      <c r="A158" s="3" t="s">
        <v>2501</v>
      </c>
      <c r="B158" s="8">
        <v>-9.0399999999999991</v>
      </c>
    </row>
    <row r="159" spans="1:2" ht="12" customHeight="1">
      <c r="A159" s="3" t="s">
        <v>2501</v>
      </c>
      <c r="B159" s="8">
        <v>-9.0399999999999991</v>
      </c>
    </row>
    <row r="160" spans="1:2" ht="12" customHeight="1">
      <c r="A160" s="3" t="s">
        <v>2501</v>
      </c>
      <c r="B160" s="8">
        <v>-9.0399999999999991</v>
      </c>
    </row>
    <row r="161" spans="1:2" ht="12" customHeight="1">
      <c r="A161" s="3" t="s">
        <v>2501</v>
      </c>
      <c r="B161" s="8">
        <v>-9.0399999999999991</v>
      </c>
    </row>
    <row r="162" spans="1:2" ht="12" customHeight="1">
      <c r="A162" s="3" t="s">
        <v>2501</v>
      </c>
      <c r="B162" s="8">
        <v>-9.0399999999999991</v>
      </c>
    </row>
    <row r="163" spans="1:2" ht="12" customHeight="1">
      <c r="A163" s="3" t="s">
        <v>2501</v>
      </c>
      <c r="B163" s="8">
        <v>-9.0399999999999991</v>
      </c>
    </row>
    <row r="164" spans="1:2" ht="12" customHeight="1">
      <c r="A164" s="3" t="s">
        <v>2501</v>
      </c>
      <c r="B164" s="8">
        <v>-9.0399999999999991</v>
      </c>
    </row>
    <row r="165" spans="1:2" ht="12" customHeight="1">
      <c r="A165" s="3" t="s">
        <v>2501</v>
      </c>
      <c r="B165" s="8">
        <v>-9.0399999999999991</v>
      </c>
    </row>
    <row r="166" spans="1:2" ht="12" customHeight="1">
      <c r="A166" s="3" t="s">
        <v>2530</v>
      </c>
      <c r="B166" s="8">
        <v>-9</v>
      </c>
    </row>
    <row r="167" spans="1:2" ht="12" customHeight="1">
      <c r="A167" s="3" t="s">
        <v>2530</v>
      </c>
      <c r="B167" s="8">
        <v>-9</v>
      </c>
    </row>
    <row r="168" spans="1:2" ht="12" customHeight="1">
      <c r="A168" s="3" t="s">
        <v>2331</v>
      </c>
      <c r="B168" s="8">
        <v>-8.98</v>
      </c>
    </row>
    <row r="169" spans="1:2" ht="12" customHeight="1">
      <c r="A169" s="3" t="s">
        <v>2514</v>
      </c>
      <c r="B169" s="8">
        <v>-8.9600000000000009</v>
      </c>
    </row>
    <row r="170" spans="1:2" ht="12" customHeight="1">
      <c r="A170" s="3" t="s">
        <v>2514</v>
      </c>
      <c r="B170" s="8">
        <v>-8.9600000000000009</v>
      </c>
    </row>
    <row r="171" spans="1:2" ht="12" customHeight="1">
      <c r="A171" s="3" t="s">
        <v>2356</v>
      </c>
      <c r="B171" s="8">
        <v>-8.94</v>
      </c>
    </row>
    <row r="172" spans="1:2" ht="12" customHeight="1">
      <c r="A172" s="3" t="s">
        <v>2356</v>
      </c>
      <c r="B172" s="8">
        <v>-8.94</v>
      </c>
    </row>
    <row r="173" spans="1:2" ht="12" customHeight="1">
      <c r="A173" s="3" t="s">
        <v>2343</v>
      </c>
      <c r="B173" s="8">
        <v>-8.91</v>
      </c>
    </row>
    <row r="174" spans="1:2" ht="12" customHeight="1">
      <c r="A174" s="3" t="s">
        <v>2343</v>
      </c>
      <c r="B174" s="8">
        <v>-8.91</v>
      </c>
    </row>
    <row r="175" spans="1:2" ht="12" customHeight="1">
      <c r="A175" s="3" t="s">
        <v>2343</v>
      </c>
      <c r="B175" s="8">
        <v>-8.91</v>
      </c>
    </row>
    <row r="176" spans="1:2" ht="12" customHeight="1">
      <c r="A176" s="3" t="s">
        <v>2343</v>
      </c>
      <c r="B176" s="8">
        <v>-8.91</v>
      </c>
    </row>
    <row r="177" spans="1:2" ht="12" customHeight="1">
      <c r="A177" s="3" t="s">
        <v>2517</v>
      </c>
      <c r="B177" s="8">
        <v>-8.9</v>
      </c>
    </row>
    <row r="178" spans="1:2" ht="12" customHeight="1">
      <c r="A178" s="3" t="s">
        <v>2517</v>
      </c>
      <c r="B178" s="8">
        <v>-8.9</v>
      </c>
    </row>
    <row r="179" spans="1:2" ht="12" customHeight="1">
      <c r="A179" s="3" t="s">
        <v>2517</v>
      </c>
      <c r="B179" s="8">
        <v>-8.9</v>
      </c>
    </row>
    <row r="180" spans="1:2" ht="12" customHeight="1">
      <c r="A180" s="3" t="s">
        <v>2517</v>
      </c>
      <c r="B180" s="8">
        <v>-8.9</v>
      </c>
    </row>
    <row r="181" spans="1:2" ht="12" customHeight="1">
      <c r="A181" s="3" t="s">
        <v>2517</v>
      </c>
      <c r="B181" s="8">
        <v>-8.9</v>
      </c>
    </row>
    <row r="182" spans="1:2" ht="12" customHeight="1">
      <c r="A182" s="3" t="s">
        <v>2517</v>
      </c>
      <c r="B182" s="8">
        <v>-8.9</v>
      </c>
    </row>
    <row r="183" spans="1:2" ht="12" customHeight="1">
      <c r="A183" s="3" t="s">
        <v>2517</v>
      </c>
      <c r="B183" s="8">
        <v>-8.9</v>
      </c>
    </row>
    <row r="184" spans="1:2" ht="12" customHeight="1">
      <c r="A184" s="3" t="s">
        <v>125</v>
      </c>
      <c r="B184" s="8">
        <v>-8.8800000000000008</v>
      </c>
    </row>
    <row r="185" spans="1:2" ht="12" customHeight="1">
      <c r="A185" s="3" t="s">
        <v>125</v>
      </c>
      <c r="B185" s="8">
        <v>-8.8800000000000008</v>
      </c>
    </row>
    <row r="186" spans="1:2" ht="12" customHeight="1">
      <c r="A186" s="3" t="s">
        <v>125</v>
      </c>
      <c r="B186" s="8">
        <v>-8.8800000000000008</v>
      </c>
    </row>
    <row r="187" spans="1:2" ht="12" customHeight="1">
      <c r="A187" s="3" t="s">
        <v>125</v>
      </c>
      <c r="B187" s="8">
        <v>-8.8800000000000008</v>
      </c>
    </row>
    <row r="188" spans="1:2" ht="12" customHeight="1">
      <c r="A188" s="3" t="s">
        <v>126</v>
      </c>
      <c r="B188" s="8">
        <v>-8.85</v>
      </c>
    </row>
    <row r="189" spans="1:2" ht="12" customHeight="1">
      <c r="A189" s="3" t="s">
        <v>126</v>
      </c>
      <c r="B189" s="8">
        <v>-8.85</v>
      </c>
    </row>
    <row r="190" spans="1:2" ht="12" customHeight="1">
      <c r="A190" s="3" t="s">
        <v>126</v>
      </c>
      <c r="B190" s="8">
        <v>-8.85</v>
      </c>
    </row>
    <row r="191" spans="1:2" ht="12" customHeight="1">
      <c r="A191" s="3" t="s">
        <v>126</v>
      </c>
      <c r="B191" s="8">
        <v>-8.85</v>
      </c>
    </row>
    <row r="192" spans="1:2" ht="12" customHeight="1">
      <c r="A192" s="3" t="s">
        <v>126</v>
      </c>
      <c r="B192" s="8">
        <v>-8.85</v>
      </c>
    </row>
    <row r="193" spans="1:2" ht="12" customHeight="1">
      <c r="A193" s="3" t="s">
        <v>126</v>
      </c>
      <c r="B193" s="8">
        <v>-8.85</v>
      </c>
    </row>
    <row r="194" spans="1:2" ht="12" customHeight="1">
      <c r="A194" s="3" t="s">
        <v>126</v>
      </c>
      <c r="B194" s="8">
        <v>-8.85</v>
      </c>
    </row>
    <row r="195" spans="1:2" ht="12" customHeight="1">
      <c r="A195" s="3" t="s">
        <v>126</v>
      </c>
      <c r="B195" s="8">
        <v>-8.85</v>
      </c>
    </row>
    <row r="196" spans="1:2" ht="12" customHeight="1">
      <c r="A196" s="3" t="s">
        <v>126</v>
      </c>
      <c r="B196" s="8">
        <v>-8.85</v>
      </c>
    </row>
    <row r="197" spans="1:2" ht="12" customHeight="1">
      <c r="A197" s="3" t="s">
        <v>126</v>
      </c>
      <c r="B197" s="8">
        <v>-8.85</v>
      </c>
    </row>
    <row r="198" spans="1:2" ht="12" customHeight="1">
      <c r="A198" s="3" t="s">
        <v>126</v>
      </c>
      <c r="B198" s="8">
        <v>-8.85</v>
      </c>
    </row>
    <row r="199" spans="1:2" ht="12" customHeight="1">
      <c r="A199" s="3" t="s">
        <v>2313</v>
      </c>
      <c r="B199" s="8">
        <v>-8.83</v>
      </c>
    </row>
    <row r="200" spans="1:2" ht="12" customHeight="1">
      <c r="A200" s="3" t="s">
        <v>2313</v>
      </c>
      <c r="B200" s="8">
        <v>-8.83</v>
      </c>
    </row>
    <row r="201" spans="1:2" ht="12" customHeight="1">
      <c r="A201" s="3" t="s">
        <v>127</v>
      </c>
      <c r="B201" s="8">
        <v>-8.8000000000000007</v>
      </c>
    </row>
    <row r="202" spans="1:2" ht="12" customHeight="1">
      <c r="A202" s="3" t="s">
        <v>127</v>
      </c>
      <c r="B202" s="8">
        <v>-8.8000000000000007</v>
      </c>
    </row>
    <row r="203" spans="1:2" ht="12" customHeight="1">
      <c r="A203" s="3" t="s">
        <v>2369</v>
      </c>
      <c r="B203" s="8">
        <v>-8.8000000000000007</v>
      </c>
    </row>
    <row r="204" spans="1:2" ht="12" customHeight="1">
      <c r="A204" s="3" t="s">
        <v>127</v>
      </c>
      <c r="B204" s="8">
        <v>-8.8000000000000007</v>
      </c>
    </row>
    <row r="205" spans="1:2" ht="12" customHeight="1">
      <c r="A205" s="3" t="s">
        <v>127</v>
      </c>
      <c r="B205" s="8">
        <v>-8.8000000000000007</v>
      </c>
    </row>
    <row r="206" spans="1:2" ht="12" customHeight="1">
      <c r="A206" s="3" t="s">
        <v>127</v>
      </c>
      <c r="B206" s="8">
        <v>-8.8000000000000007</v>
      </c>
    </row>
    <row r="207" spans="1:2" ht="12" customHeight="1">
      <c r="A207" s="3" t="s">
        <v>128</v>
      </c>
      <c r="B207" s="8">
        <v>-8.7799999999999994</v>
      </c>
    </row>
    <row r="208" spans="1:2" ht="12" customHeight="1">
      <c r="A208" s="3" t="s">
        <v>128</v>
      </c>
      <c r="B208" s="8">
        <v>-8.7799999999999994</v>
      </c>
    </row>
    <row r="209" spans="1:2" ht="12" customHeight="1">
      <c r="A209" s="3" t="s">
        <v>128</v>
      </c>
      <c r="B209" s="8">
        <v>-8.7799999999999994</v>
      </c>
    </row>
    <row r="210" spans="1:2" ht="12" customHeight="1">
      <c r="A210" s="3" t="s">
        <v>129</v>
      </c>
      <c r="B210" s="8">
        <v>-8.77</v>
      </c>
    </row>
    <row r="211" spans="1:2" ht="12" customHeight="1">
      <c r="A211" s="3" t="s">
        <v>129</v>
      </c>
      <c r="B211" s="8">
        <v>-8.77</v>
      </c>
    </row>
    <row r="212" spans="1:2" ht="12" customHeight="1">
      <c r="A212" s="3" t="s">
        <v>129</v>
      </c>
      <c r="B212" s="8">
        <v>-8.77</v>
      </c>
    </row>
    <row r="213" spans="1:2" ht="12" customHeight="1">
      <c r="A213" s="3" t="s">
        <v>129</v>
      </c>
      <c r="B213" s="8">
        <v>-8.77</v>
      </c>
    </row>
    <row r="214" spans="1:2" ht="12" customHeight="1">
      <c r="A214" s="3" t="s">
        <v>129</v>
      </c>
      <c r="B214" s="8">
        <v>-8.77</v>
      </c>
    </row>
    <row r="215" spans="1:2" ht="12" customHeight="1">
      <c r="A215" s="3" t="s">
        <v>129</v>
      </c>
      <c r="B215" s="8">
        <v>-8.77</v>
      </c>
    </row>
    <row r="216" spans="1:2" ht="12" customHeight="1">
      <c r="A216" s="3" t="s">
        <v>129</v>
      </c>
      <c r="B216" s="8">
        <v>-8.77</v>
      </c>
    </row>
    <row r="217" spans="1:2" ht="12" customHeight="1">
      <c r="A217" s="3" t="s">
        <v>130</v>
      </c>
      <c r="B217" s="9">
        <v>-8.75</v>
      </c>
    </row>
    <row r="218" spans="1:2" ht="12" customHeight="1">
      <c r="A218" s="3" t="s">
        <v>130</v>
      </c>
      <c r="B218" s="9">
        <v>-8.75</v>
      </c>
    </row>
    <row r="219" spans="1:2" ht="12" customHeight="1">
      <c r="A219" s="3" t="s">
        <v>130</v>
      </c>
      <c r="B219" s="9">
        <v>-8.75</v>
      </c>
    </row>
    <row r="220" spans="1:2" ht="12" customHeight="1">
      <c r="A220" s="3" t="s">
        <v>2333</v>
      </c>
      <c r="B220" s="9">
        <v>-8.7200000000000006</v>
      </c>
    </row>
    <row r="221" spans="1:2" ht="12" customHeight="1">
      <c r="A221" s="3" t="s">
        <v>2333</v>
      </c>
      <c r="B221" s="9">
        <v>-8.7200000000000006</v>
      </c>
    </row>
    <row r="222" spans="1:2" ht="12" customHeight="1">
      <c r="A222" s="3" t="s">
        <v>2325</v>
      </c>
      <c r="B222" s="9">
        <v>-8.7100000000000009</v>
      </c>
    </row>
    <row r="223" spans="1:2" ht="12" customHeight="1">
      <c r="A223" s="3" t="s">
        <v>2325</v>
      </c>
      <c r="B223" s="9">
        <v>-8.7100000000000009</v>
      </c>
    </row>
    <row r="224" spans="1:2" ht="12" customHeight="1">
      <c r="A224" s="3" t="s">
        <v>2532</v>
      </c>
      <c r="B224" s="9">
        <v>-8.6999999999999993</v>
      </c>
    </row>
    <row r="225" spans="1:2" ht="12" customHeight="1">
      <c r="A225" s="3" t="s">
        <v>2532</v>
      </c>
      <c r="B225" s="9">
        <v>-8.6999999999999993</v>
      </c>
    </row>
    <row r="226" spans="1:2" ht="12" customHeight="1">
      <c r="A226" s="3" t="s">
        <v>2532</v>
      </c>
      <c r="B226" s="9">
        <v>-8.6999999999999993</v>
      </c>
    </row>
    <row r="227" spans="1:2" ht="12" customHeight="1">
      <c r="A227" s="3" t="s">
        <v>131</v>
      </c>
      <c r="B227" s="9">
        <v>-8.68</v>
      </c>
    </row>
    <row r="228" spans="1:2" ht="12" customHeight="1">
      <c r="A228" s="3" t="s">
        <v>131</v>
      </c>
      <c r="B228" s="9">
        <v>-8.68</v>
      </c>
    </row>
    <row r="229" spans="1:2" ht="12" customHeight="1">
      <c r="A229" s="3" t="s">
        <v>2368</v>
      </c>
      <c r="B229" s="9">
        <v>-8.66</v>
      </c>
    </row>
    <row r="230" spans="1:2" ht="12" customHeight="1">
      <c r="A230" s="3" t="s">
        <v>2368</v>
      </c>
      <c r="B230" s="9">
        <v>-8.66</v>
      </c>
    </row>
    <row r="231" spans="1:2" ht="12" customHeight="1">
      <c r="A231" s="3" t="s">
        <v>2368</v>
      </c>
      <c r="B231" s="9">
        <v>-8.66</v>
      </c>
    </row>
    <row r="232" spans="1:2" ht="12" customHeight="1">
      <c r="A232" s="3" t="s">
        <v>2368</v>
      </c>
      <c r="B232" s="9">
        <v>-8.66</v>
      </c>
    </row>
    <row r="233" spans="1:2" ht="12" customHeight="1">
      <c r="A233" s="3" t="s">
        <v>2506</v>
      </c>
      <c r="B233" s="9">
        <v>-8.66</v>
      </c>
    </row>
    <row r="234" spans="1:2" ht="12" customHeight="1">
      <c r="A234" s="3" t="s">
        <v>2317</v>
      </c>
      <c r="B234" s="9">
        <v>-8.65</v>
      </c>
    </row>
    <row r="235" spans="1:2" ht="12" customHeight="1">
      <c r="A235" s="3" t="s">
        <v>2312</v>
      </c>
      <c r="B235" s="9">
        <v>-8.64</v>
      </c>
    </row>
    <row r="236" spans="1:2" ht="12" customHeight="1">
      <c r="A236" s="3" t="s">
        <v>2312</v>
      </c>
      <c r="B236" s="9">
        <v>-8.64</v>
      </c>
    </row>
    <row r="237" spans="1:2" ht="12" customHeight="1">
      <c r="A237" s="3" t="s">
        <v>2312</v>
      </c>
      <c r="B237" s="9">
        <v>-8.64</v>
      </c>
    </row>
    <row r="238" spans="1:2" ht="12" customHeight="1">
      <c r="A238" s="3" t="s">
        <v>2312</v>
      </c>
      <c r="B238" s="9">
        <v>-8.64</v>
      </c>
    </row>
    <row r="239" spans="1:2" ht="12" customHeight="1">
      <c r="A239" s="3" t="s">
        <v>2312</v>
      </c>
      <c r="B239" s="9">
        <v>-8.64</v>
      </c>
    </row>
    <row r="240" spans="1:2" ht="12" customHeight="1">
      <c r="A240" s="3" t="s">
        <v>2521</v>
      </c>
      <c r="B240" s="9">
        <v>-8.6300000000000008</v>
      </c>
    </row>
    <row r="241" spans="1:2" ht="12" customHeight="1">
      <c r="A241" s="3" t="s">
        <v>2521</v>
      </c>
      <c r="B241" s="9">
        <v>-8.6300000000000008</v>
      </c>
    </row>
    <row r="242" spans="1:2" ht="12" customHeight="1">
      <c r="A242" s="3" t="s">
        <v>2521</v>
      </c>
      <c r="B242" s="9">
        <v>-8.6300000000000008</v>
      </c>
    </row>
    <row r="243" spans="1:2" ht="12" customHeight="1">
      <c r="A243" s="3" t="s">
        <v>2521</v>
      </c>
      <c r="B243" s="9">
        <v>-8.6300000000000008</v>
      </c>
    </row>
    <row r="244" spans="1:2" ht="12" customHeight="1">
      <c r="A244" s="3" t="s">
        <v>2521</v>
      </c>
      <c r="B244" s="9">
        <v>-8.6300000000000008</v>
      </c>
    </row>
    <row r="245" spans="1:2" ht="12" customHeight="1">
      <c r="A245" s="3" t="s">
        <v>2521</v>
      </c>
      <c r="B245" s="9">
        <v>-8.6300000000000008</v>
      </c>
    </row>
    <row r="246" spans="1:2" ht="12" customHeight="1">
      <c r="A246" s="3" t="s">
        <v>2521</v>
      </c>
      <c r="B246" s="9">
        <v>-8.6300000000000008</v>
      </c>
    </row>
    <row r="247" spans="1:2" ht="12" customHeight="1">
      <c r="A247" s="3" t="s">
        <v>2521</v>
      </c>
      <c r="B247" s="9">
        <v>-8.6300000000000008</v>
      </c>
    </row>
    <row r="248" spans="1:2" ht="12" customHeight="1">
      <c r="A248" s="3" t="s">
        <v>132</v>
      </c>
      <c r="B248" s="9">
        <v>-8.6199999999999992</v>
      </c>
    </row>
    <row r="249" spans="1:2" ht="12" customHeight="1">
      <c r="A249" s="3" t="s">
        <v>133</v>
      </c>
      <c r="B249" s="9">
        <v>-8.6</v>
      </c>
    </row>
    <row r="250" spans="1:2" ht="12" customHeight="1">
      <c r="A250" s="3" t="s">
        <v>133</v>
      </c>
      <c r="B250" s="9">
        <v>-8.6</v>
      </c>
    </row>
    <row r="251" spans="1:2" ht="12" customHeight="1">
      <c r="A251" s="3" t="s">
        <v>133</v>
      </c>
      <c r="B251" s="9">
        <v>-8.6</v>
      </c>
    </row>
    <row r="252" spans="1:2" ht="12" customHeight="1">
      <c r="A252" s="3" t="s">
        <v>2518</v>
      </c>
      <c r="B252" s="9">
        <v>-8.57</v>
      </c>
    </row>
    <row r="253" spans="1:2" ht="12" customHeight="1">
      <c r="A253" s="3" t="s">
        <v>2518</v>
      </c>
      <c r="B253" s="9">
        <v>-8.57</v>
      </c>
    </row>
    <row r="254" spans="1:2" ht="12" customHeight="1">
      <c r="A254" s="3" t="s">
        <v>2337</v>
      </c>
      <c r="B254" s="9">
        <v>-8.57</v>
      </c>
    </row>
    <row r="255" spans="1:2" ht="12" customHeight="1">
      <c r="A255" s="3" t="s">
        <v>2518</v>
      </c>
      <c r="B255" s="9">
        <v>-8.57</v>
      </c>
    </row>
    <row r="256" spans="1:2" ht="12" customHeight="1">
      <c r="A256" s="3" t="s">
        <v>2518</v>
      </c>
      <c r="B256" s="9">
        <v>-8.57</v>
      </c>
    </row>
    <row r="257" spans="1:2" ht="12" customHeight="1">
      <c r="A257" s="3" t="s">
        <v>2518</v>
      </c>
      <c r="B257" s="9">
        <v>-8.57</v>
      </c>
    </row>
    <row r="258" spans="1:2" ht="12" customHeight="1">
      <c r="A258" s="3" t="s">
        <v>2518</v>
      </c>
      <c r="B258" s="9">
        <v>-8.57</v>
      </c>
    </row>
    <row r="259" spans="1:2" ht="12" customHeight="1">
      <c r="A259" s="3" t="s">
        <v>2318</v>
      </c>
      <c r="B259" s="9">
        <v>-8.56</v>
      </c>
    </row>
    <row r="260" spans="1:2" ht="12" customHeight="1">
      <c r="A260" s="3" t="s">
        <v>2318</v>
      </c>
      <c r="B260" s="9">
        <v>-8.56</v>
      </c>
    </row>
    <row r="261" spans="1:2" ht="12" customHeight="1">
      <c r="A261" s="3" t="s">
        <v>2318</v>
      </c>
      <c r="B261" s="9">
        <v>-8.56</v>
      </c>
    </row>
    <row r="262" spans="1:2" ht="12" customHeight="1">
      <c r="A262" s="3" t="s">
        <v>2318</v>
      </c>
      <c r="B262" s="9">
        <v>-8.56</v>
      </c>
    </row>
    <row r="263" spans="1:2" ht="12" customHeight="1">
      <c r="A263" s="3" t="s">
        <v>2318</v>
      </c>
      <c r="B263" s="9">
        <v>-8.56</v>
      </c>
    </row>
    <row r="264" spans="1:2" ht="12" customHeight="1">
      <c r="A264" s="3" t="s">
        <v>2318</v>
      </c>
      <c r="B264" s="9">
        <v>-8.56</v>
      </c>
    </row>
    <row r="265" spans="1:2" ht="12" customHeight="1">
      <c r="A265" s="3" t="s">
        <v>2513</v>
      </c>
      <c r="B265" s="9">
        <v>-8.5500000000000007</v>
      </c>
    </row>
    <row r="266" spans="1:2" ht="12" customHeight="1">
      <c r="A266" s="3" t="s">
        <v>2513</v>
      </c>
      <c r="B266" s="9">
        <v>-8.5500000000000007</v>
      </c>
    </row>
    <row r="267" spans="1:2" ht="12" customHeight="1">
      <c r="A267" s="3" t="s">
        <v>2513</v>
      </c>
      <c r="B267" s="9">
        <v>-8.5500000000000007</v>
      </c>
    </row>
    <row r="268" spans="1:2" ht="12" customHeight="1">
      <c r="A268" s="3" t="s">
        <v>134</v>
      </c>
      <c r="B268" s="9">
        <v>-8.5399999999999991</v>
      </c>
    </row>
    <row r="269" spans="1:2" ht="12" customHeight="1">
      <c r="A269" s="3" t="s">
        <v>2375</v>
      </c>
      <c r="B269" s="9">
        <v>-8.51</v>
      </c>
    </row>
    <row r="270" spans="1:2" ht="12" customHeight="1">
      <c r="A270" s="3" t="s">
        <v>135</v>
      </c>
      <c r="B270" s="9">
        <v>-8.5</v>
      </c>
    </row>
    <row r="271" spans="1:2" ht="12" customHeight="1">
      <c r="A271" s="3" t="s">
        <v>2341</v>
      </c>
      <c r="B271" s="9">
        <v>-8.49</v>
      </c>
    </row>
    <row r="272" spans="1:2" ht="12" customHeight="1">
      <c r="A272" s="3" t="s">
        <v>2341</v>
      </c>
      <c r="B272" s="9">
        <v>-8.49</v>
      </c>
    </row>
    <row r="273" spans="1:2" ht="12" customHeight="1">
      <c r="A273" s="3" t="s">
        <v>2329</v>
      </c>
      <c r="B273" s="9">
        <v>-8.48</v>
      </c>
    </row>
    <row r="274" spans="1:2" ht="12" customHeight="1">
      <c r="A274" s="3" t="s">
        <v>2329</v>
      </c>
      <c r="B274" s="9">
        <v>-8.48</v>
      </c>
    </row>
    <row r="275" spans="1:2" ht="12" customHeight="1">
      <c r="A275" s="3" t="s">
        <v>2329</v>
      </c>
      <c r="B275" s="9">
        <v>-8.48</v>
      </c>
    </row>
    <row r="276" spans="1:2" ht="12" customHeight="1">
      <c r="A276" s="3" t="s">
        <v>2350</v>
      </c>
      <c r="B276" s="9">
        <v>-8.4499999999999993</v>
      </c>
    </row>
    <row r="277" spans="1:2" ht="12" customHeight="1">
      <c r="A277" s="3" t="s">
        <v>2350</v>
      </c>
      <c r="B277" s="9">
        <v>-8.4499999999999993</v>
      </c>
    </row>
    <row r="278" spans="1:2" ht="12" customHeight="1">
      <c r="A278" s="3" t="s">
        <v>2350</v>
      </c>
      <c r="B278" s="9">
        <v>-8.4499999999999993</v>
      </c>
    </row>
    <row r="279" spans="1:2" ht="12" customHeight="1">
      <c r="A279" s="3" t="s">
        <v>2350</v>
      </c>
      <c r="B279" s="9">
        <v>-8.4499999999999993</v>
      </c>
    </row>
    <row r="280" spans="1:2" ht="12" customHeight="1">
      <c r="A280" s="3" t="s">
        <v>2350</v>
      </c>
      <c r="B280" s="9">
        <v>-8.4499999999999993</v>
      </c>
    </row>
    <row r="281" spans="1:2" ht="12" customHeight="1">
      <c r="A281" s="3" t="s">
        <v>2350</v>
      </c>
      <c r="B281" s="9">
        <v>-8.4499999999999993</v>
      </c>
    </row>
    <row r="282" spans="1:2" ht="12" customHeight="1">
      <c r="A282" s="3" t="s">
        <v>2350</v>
      </c>
      <c r="B282" s="9">
        <v>-8.4499999999999993</v>
      </c>
    </row>
    <row r="283" spans="1:2" ht="12" customHeight="1">
      <c r="A283" s="3" t="s">
        <v>2350</v>
      </c>
      <c r="B283" s="9">
        <v>-8.4499999999999993</v>
      </c>
    </row>
    <row r="284" spans="1:2" ht="12" customHeight="1">
      <c r="A284" s="3" t="s">
        <v>2330</v>
      </c>
      <c r="B284" s="9">
        <v>-8.43</v>
      </c>
    </row>
    <row r="285" spans="1:2" ht="12" customHeight="1">
      <c r="A285" s="3" t="s">
        <v>136</v>
      </c>
      <c r="B285" s="9">
        <v>-8.41</v>
      </c>
    </row>
    <row r="286" spans="1:2" ht="12" customHeight="1">
      <c r="A286" s="3" t="s">
        <v>136</v>
      </c>
      <c r="B286" s="9">
        <v>-8.41</v>
      </c>
    </row>
    <row r="287" spans="1:2" ht="12" customHeight="1">
      <c r="A287" s="3" t="s">
        <v>136</v>
      </c>
      <c r="B287" s="9">
        <v>-8.41</v>
      </c>
    </row>
    <row r="288" spans="1:2" ht="12" customHeight="1">
      <c r="A288" s="3" t="s">
        <v>2338</v>
      </c>
      <c r="B288" s="9">
        <v>-8.39</v>
      </c>
    </row>
    <row r="289" spans="1:2" ht="12" customHeight="1">
      <c r="A289" s="3" t="s">
        <v>2338</v>
      </c>
      <c r="B289" s="9">
        <v>-8.39</v>
      </c>
    </row>
    <row r="290" spans="1:2" ht="12" customHeight="1">
      <c r="A290" s="3" t="s">
        <v>2516</v>
      </c>
      <c r="B290" s="9">
        <v>-8.39</v>
      </c>
    </row>
    <row r="291" spans="1:2" ht="12" customHeight="1">
      <c r="A291" s="3" t="s">
        <v>2338</v>
      </c>
      <c r="B291" s="9">
        <v>-8.39</v>
      </c>
    </row>
    <row r="292" spans="1:2" ht="12" customHeight="1">
      <c r="A292" s="3" t="s">
        <v>2338</v>
      </c>
      <c r="B292" s="9">
        <v>-8.39</v>
      </c>
    </row>
    <row r="293" spans="1:2" ht="12" customHeight="1">
      <c r="A293" s="3" t="s">
        <v>2338</v>
      </c>
      <c r="B293" s="9">
        <v>-8.39</v>
      </c>
    </row>
    <row r="294" spans="1:2" ht="12" customHeight="1">
      <c r="A294" s="3" t="s">
        <v>2516</v>
      </c>
      <c r="B294" s="9">
        <v>-8.39</v>
      </c>
    </row>
    <row r="295" spans="1:2" ht="12" customHeight="1">
      <c r="A295" s="3" t="s">
        <v>137</v>
      </c>
      <c r="B295" s="9">
        <v>-8.3800000000000008</v>
      </c>
    </row>
    <row r="296" spans="1:2" ht="12" customHeight="1">
      <c r="A296" s="3" t="s">
        <v>137</v>
      </c>
      <c r="B296" s="9">
        <v>-8.3800000000000008</v>
      </c>
    </row>
    <row r="297" spans="1:2" ht="12" customHeight="1">
      <c r="A297" s="3" t="s">
        <v>2363</v>
      </c>
      <c r="B297" s="9">
        <v>-8.3699999999999992</v>
      </c>
    </row>
    <row r="298" spans="1:2" ht="12" customHeight="1">
      <c r="A298" s="3" t="s">
        <v>2370</v>
      </c>
      <c r="B298" s="9">
        <v>-8.36</v>
      </c>
    </row>
    <row r="299" spans="1:2" ht="12" customHeight="1">
      <c r="A299" s="3" t="s">
        <v>2327</v>
      </c>
      <c r="B299" s="9">
        <v>-8.35</v>
      </c>
    </row>
    <row r="300" spans="1:2" ht="12" customHeight="1">
      <c r="A300" s="3" t="s">
        <v>2327</v>
      </c>
      <c r="B300" s="9">
        <v>-8.35</v>
      </c>
    </row>
    <row r="301" spans="1:2" ht="12" customHeight="1">
      <c r="A301" s="3" t="s">
        <v>2327</v>
      </c>
      <c r="B301" s="9">
        <v>-8.35</v>
      </c>
    </row>
    <row r="302" spans="1:2" ht="12" customHeight="1">
      <c r="A302" s="3" t="s">
        <v>2327</v>
      </c>
      <c r="B302" s="9">
        <v>-8.35</v>
      </c>
    </row>
    <row r="303" spans="1:2" ht="12" customHeight="1">
      <c r="A303" s="3" t="s">
        <v>2327</v>
      </c>
      <c r="B303" s="9">
        <v>-8.35</v>
      </c>
    </row>
    <row r="304" spans="1:2" ht="12" customHeight="1">
      <c r="A304" s="3" t="s">
        <v>2327</v>
      </c>
      <c r="B304" s="9">
        <v>-8.35</v>
      </c>
    </row>
    <row r="305" spans="1:2" ht="12" customHeight="1">
      <c r="A305" s="3" t="s">
        <v>2327</v>
      </c>
      <c r="B305" s="9">
        <v>-8.35</v>
      </c>
    </row>
    <row r="306" spans="1:2" ht="12" customHeight="1">
      <c r="A306" s="3" t="s">
        <v>2327</v>
      </c>
      <c r="B306" s="9">
        <v>-8.35</v>
      </c>
    </row>
    <row r="307" spans="1:2" ht="12" customHeight="1">
      <c r="A307" s="3" t="s">
        <v>2327</v>
      </c>
      <c r="B307" s="9">
        <v>-8.35</v>
      </c>
    </row>
    <row r="308" spans="1:2" ht="12" customHeight="1">
      <c r="A308" s="3" t="s">
        <v>2327</v>
      </c>
      <c r="B308" s="9">
        <v>-8.35</v>
      </c>
    </row>
    <row r="309" spans="1:2" ht="12" customHeight="1">
      <c r="A309" s="3" t="s">
        <v>138</v>
      </c>
      <c r="B309" s="9">
        <v>-8.34</v>
      </c>
    </row>
    <row r="310" spans="1:2" ht="12" customHeight="1">
      <c r="A310" s="3" t="s">
        <v>138</v>
      </c>
      <c r="B310" s="9">
        <v>-8.34</v>
      </c>
    </row>
    <row r="311" spans="1:2" ht="12" customHeight="1">
      <c r="A311" s="3" t="s">
        <v>138</v>
      </c>
      <c r="B311" s="9">
        <v>-8.34</v>
      </c>
    </row>
    <row r="312" spans="1:2" ht="12" customHeight="1">
      <c r="A312" s="3" t="s">
        <v>138</v>
      </c>
      <c r="B312" s="9">
        <v>-8.34</v>
      </c>
    </row>
    <row r="313" spans="1:2" ht="12" customHeight="1">
      <c r="A313" s="3" t="s">
        <v>139</v>
      </c>
      <c r="B313" s="9">
        <v>-8.33</v>
      </c>
    </row>
    <row r="314" spans="1:2" ht="12" customHeight="1">
      <c r="A314" s="3" t="s">
        <v>139</v>
      </c>
      <c r="B314" s="9">
        <v>-8.33</v>
      </c>
    </row>
    <row r="315" spans="1:2" ht="12" customHeight="1">
      <c r="A315" s="3" t="s">
        <v>2351</v>
      </c>
      <c r="B315" s="9">
        <v>-8.32</v>
      </c>
    </row>
    <row r="316" spans="1:2" ht="12" customHeight="1">
      <c r="A316" s="3" t="s">
        <v>2339</v>
      </c>
      <c r="B316" s="9">
        <v>-8.32</v>
      </c>
    </row>
    <row r="317" spans="1:2" ht="12" customHeight="1">
      <c r="A317" s="3" t="s">
        <v>2339</v>
      </c>
      <c r="B317" s="9">
        <v>-8.32</v>
      </c>
    </row>
    <row r="318" spans="1:2" ht="12" customHeight="1">
      <c r="A318" s="3" t="s">
        <v>140</v>
      </c>
      <c r="B318" s="9">
        <v>-8.31</v>
      </c>
    </row>
    <row r="319" spans="1:2" ht="12" customHeight="1">
      <c r="A319" s="3" t="s">
        <v>2346</v>
      </c>
      <c r="B319" s="9">
        <v>-8.3000000000000007</v>
      </c>
    </row>
    <row r="320" spans="1:2" ht="12" customHeight="1">
      <c r="A320" s="3" t="s">
        <v>2346</v>
      </c>
      <c r="B320" s="9">
        <v>-8.3000000000000007</v>
      </c>
    </row>
    <row r="321" spans="1:2" ht="12" customHeight="1">
      <c r="A321" s="3" t="s">
        <v>2326</v>
      </c>
      <c r="B321" s="9">
        <v>-8.2899999999999991</v>
      </c>
    </row>
    <row r="322" spans="1:2" ht="12" customHeight="1">
      <c r="A322" s="3" t="s">
        <v>2326</v>
      </c>
      <c r="B322" s="9">
        <v>-8.2899999999999991</v>
      </c>
    </row>
    <row r="323" spans="1:2" ht="12" customHeight="1">
      <c r="A323" s="3" t="s">
        <v>2326</v>
      </c>
      <c r="B323" s="9">
        <v>-8.2899999999999991</v>
      </c>
    </row>
    <row r="324" spans="1:2" ht="12" customHeight="1">
      <c r="A324" s="3" t="s">
        <v>2326</v>
      </c>
      <c r="B324" s="9">
        <v>-8.2899999999999991</v>
      </c>
    </row>
    <row r="325" spans="1:2" ht="12" customHeight="1">
      <c r="A325" s="3" t="s">
        <v>2326</v>
      </c>
      <c r="B325" s="9">
        <v>-8.2899999999999991</v>
      </c>
    </row>
    <row r="326" spans="1:2" ht="12" customHeight="1">
      <c r="A326" s="3" t="s">
        <v>2352</v>
      </c>
      <c r="B326" s="9">
        <v>-8.2799999999999994</v>
      </c>
    </row>
    <row r="327" spans="1:2" ht="12" customHeight="1">
      <c r="A327" s="3" t="s">
        <v>2531</v>
      </c>
      <c r="B327" s="9">
        <v>-8.27</v>
      </c>
    </row>
    <row r="328" spans="1:2" ht="12" customHeight="1">
      <c r="A328" s="3" t="s">
        <v>2531</v>
      </c>
      <c r="B328" s="9">
        <v>-8.27</v>
      </c>
    </row>
    <row r="329" spans="1:2" ht="12" customHeight="1">
      <c r="A329" s="3" t="s">
        <v>141</v>
      </c>
      <c r="B329" s="9">
        <v>-8.27</v>
      </c>
    </row>
    <row r="330" spans="1:2" ht="12" customHeight="1">
      <c r="A330" s="3" t="s">
        <v>2531</v>
      </c>
      <c r="B330" s="9">
        <v>-8.27</v>
      </c>
    </row>
    <row r="331" spans="1:2" ht="12" customHeight="1">
      <c r="A331" s="3" t="s">
        <v>2531</v>
      </c>
      <c r="B331" s="9">
        <v>-8.27</v>
      </c>
    </row>
    <row r="332" spans="1:2" ht="12" customHeight="1">
      <c r="A332" s="3" t="s">
        <v>2531</v>
      </c>
      <c r="B332" s="9">
        <v>-8.27</v>
      </c>
    </row>
    <row r="333" spans="1:2" ht="12" customHeight="1">
      <c r="A333" s="3" t="s">
        <v>141</v>
      </c>
      <c r="B333" s="9">
        <v>-8.27</v>
      </c>
    </row>
    <row r="334" spans="1:2" ht="12" customHeight="1">
      <c r="A334" s="3" t="s">
        <v>142</v>
      </c>
      <c r="B334" s="9">
        <v>-8.27</v>
      </c>
    </row>
    <row r="335" spans="1:2" ht="12" customHeight="1">
      <c r="A335" s="3" t="s">
        <v>143</v>
      </c>
      <c r="B335" s="9">
        <v>-8.25</v>
      </c>
    </row>
    <row r="336" spans="1:2" ht="12" customHeight="1">
      <c r="A336" s="3" t="s">
        <v>143</v>
      </c>
      <c r="B336" s="9">
        <v>-8.25</v>
      </c>
    </row>
    <row r="337" spans="1:2" ht="12" customHeight="1">
      <c r="A337" s="3" t="s">
        <v>143</v>
      </c>
      <c r="B337" s="9">
        <v>-8.25</v>
      </c>
    </row>
    <row r="338" spans="1:2" ht="12" customHeight="1">
      <c r="A338" s="3" t="s">
        <v>143</v>
      </c>
      <c r="B338" s="9">
        <v>-8.25</v>
      </c>
    </row>
    <row r="339" spans="1:2" ht="12" customHeight="1">
      <c r="A339" s="3" t="s">
        <v>143</v>
      </c>
      <c r="B339" s="9">
        <v>-8.25</v>
      </c>
    </row>
    <row r="340" spans="1:2" ht="12" customHeight="1">
      <c r="A340" s="3" t="s">
        <v>144</v>
      </c>
      <c r="B340" s="9">
        <v>-8.24</v>
      </c>
    </row>
    <row r="341" spans="1:2" ht="12" customHeight="1">
      <c r="A341" s="3" t="s">
        <v>144</v>
      </c>
      <c r="B341" s="9">
        <v>-8.24</v>
      </c>
    </row>
    <row r="342" spans="1:2" ht="12" customHeight="1">
      <c r="A342" s="3" t="s">
        <v>144</v>
      </c>
      <c r="B342" s="9">
        <v>-8.24</v>
      </c>
    </row>
    <row r="343" spans="1:2" ht="12" customHeight="1">
      <c r="A343" s="3" t="s">
        <v>144</v>
      </c>
      <c r="B343" s="9">
        <v>-8.24</v>
      </c>
    </row>
    <row r="344" spans="1:2" ht="12" customHeight="1">
      <c r="A344" s="3" t="s">
        <v>145</v>
      </c>
      <c r="B344" s="9">
        <v>-8.24</v>
      </c>
    </row>
    <row r="345" spans="1:2" ht="12" customHeight="1">
      <c r="A345" s="3" t="s">
        <v>144</v>
      </c>
      <c r="B345" s="9">
        <v>-8.24</v>
      </c>
    </row>
    <row r="346" spans="1:2" ht="12" customHeight="1">
      <c r="A346" s="3" t="s">
        <v>144</v>
      </c>
      <c r="B346" s="9">
        <v>-8.24</v>
      </c>
    </row>
    <row r="347" spans="1:2" ht="12" customHeight="1">
      <c r="A347" s="3" t="s">
        <v>144</v>
      </c>
      <c r="B347" s="9">
        <v>-8.24</v>
      </c>
    </row>
    <row r="348" spans="1:2" ht="12" customHeight="1">
      <c r="A348" s="3" t="s">
        <v>144</v>
      </c>
      <c r="B348" s="9">
        <v>-8.24</v>
      </c>
    </row>
    <row r="349" spans="1:2" ht="12" customHeight="1">
      <c r="A349" s="3" t="s">
        <v>145</v>
      </c>
      <c r="B349" s="9">
        <v>-8.24</v>
      </c>
    </row>
    <row r="350" spans="1:2" ht="12" customHeight="1">
      <c r="A350" s="3" t="s">
        <v>145</v>
      </c>
      <c r="B350" s="9">
        <v>-8.24</v>
      </c>
    </row>
    <row r="351" spans="1:2" ht="12" customHeight="1">
      <c r="A351" s="3" t="s">
        <v>2359</v>
      </c>
      <c r="B351" s="9">
        <v>-8.23</v>
      </c>
    </row>
    <row r="352" spans="1:2" ht="12" customHeight="1">
      <c r="A352" s="3" t="s">
        <v>146</v>
      </c>
      <c r="B352" s="9">
        <v>-8.2200000000000006</v>
      </c>
    </row>
    <row r="353" spans="1:2" ht="12" customHeight="1">
      <c r="A353" s="3" t="s">
        <v>147</v>
      </c>
      <c r="B353" s="9">
        <v>-8.2200000000000006</v>
      </c>
    </row>
    <row r="354" spans="1:2" ht="12" customHeight="1">
      <c r="A354" s="3" t="s">
        <v>147</v>
      </c>
      <c r="B354" s="9">
        <v>-8.2200000000000006</v>
      </c>
    </row>
    <row r="355" spans="1:2" ht="12" customHeight="1">
      <c r="A355" s="3" t="s">
        <v>146</v>
      </c>
      <c r="B355" s="9">
        <v>-8.2200000000000006</v>
      </c>
    </row>
    <row r="356" spans="1:2" ht="12" customHeight="1">
      <c r="A356" s="3" t="s">
        <v>147</v>
      </c>
      <c r="B356" s="9">
        <v>-8.2200000000000006</v>
      </c>
    </row>
    <row r="357" spans="1:2" ht="12" customHeight="1">
      <c r="A357" s="3" t="s">
        <v>147</v>
      </c>
      <c r="B357" s="9">
        <v>-8.2200000000000006</v>
      </c>
    </row>
    <row r="358" spans="1:2" ht="12" customHeight="1">
      <c r="A358" s="3" t="s">
        <v>148</v>
      </c>
      <c r="B358" s="9">
        <v>-8.2100000000000009</v>
      </c>
    </row>
    <row r="359" spans="1:2" ht="12" customHeight="1">
      <c r="A359" s="3" t="s">
        <v>148</v>
      </c>
      <c r="B359" s="9">
        <v>-8.2100000000000009</v>
      </c>
    </row>
    <row r="360" spans="1:2" ht="12" customHeight="1">
      <c r="A360" s="3" t="s">
        <v>148</v>
      </c>
      <c r="B360" s="9">
        <v>-8.2100000000000009</v>
      </c>
    </row>
    <row r="361" spans="1:2" ht="12" customHeight="1">
      <c r="A361" s="3" t="s">
        <v>148</v>
      </c>
      <c r="B361" s="9">
        <v>-8.2100000000000009</v>
      </c>
    </row>
    <row r="362" spans="1:2" ht="12" customHeight="1">
      <c r="A362" s="3" t="s">
        <v>2347</v>
      </c>
      <c r="B362" s="9">
        <v>-8.1999999999999993</v>
      </c>
    </row>
    <row r="363" spans="1:2" ht="12" customHeight="1">
      <c r="A363" s="3" t="s">
        <v>2360</v>
      </c>
      <c r="B363" s="9">
        <v>-8.19</v>
      </c>
    </row>
    <row r="364" spans="1:2" ht="12" customHeight="1">
      <c r="A364" s="3" t="s">
        <v>2360</v>
      </c>
      <c r="B364" s="9">
        <v>-8.19</v>
      </c>
    </row>
    <row r="365" spans="1:2" ht="12" customHeight="1">
      <c r="A365" s="3" t="s">
        <v>2360</v>
      </c>
      <c r="B365" s="9">
        <v>-8.19</v>
      </c>
    </row>
    <row r="366" spans="1:2" ht="12" customHeight="1">
      <c r="A366" s="3" t="s">
        <v>149</v>
      </c>
      <c r="B366" s="9">
        <v>-8.19</v>
      </c>
    </row>
    <row r="367" spans="1:2" ht="12" customHeight="1">
      <c r="A367" s="3" t="s">
        <v>2382</v>
      </c>
      <c r="B367" s="9">
        <v>-8.18</v>
      </c>
    </row>
    <row r="368" spans="1:2" ht="12" customHeight="1">
      <c r="A368" s="3" t="s">
        <v>2365</v>
      </c>
      <c r="B368" s="9">
        <v>-8.16</v>
      </c>
    </row>
    <row r="369" spans="1:2" ht="12" customHeight="1">
      <c r="A369" s="3" t="s">
        <v>2365</v>
      </c>
      <c r="B369" s="9">
        <v>-8.16</v>
      </c>
    </row>
    <row r="370" spans="1:2" ht="12" customHeight="1">
      <c r="A370" s="3" t="s">
        <v>150</v>
      </c>
      <c r="B370" s="9">
        <v>-8.15</v>
      </c>
    </row>
    <row r="371" spans="1:2" ht="12" customHeight="1">
      <c r="A371" s="3" t="s">
        <v>150</v>
      </c>
      <c r="B371" s="9">
        <v>-8.15</v>
      </c>
    </row>
    <row r="372" spans="1:2" ht="12" customHeight="1">
      <c r="A372" s="3" t="s">
        <v>150</v>
      </c>
      <c r="B372" s="9">
        <v>-8.15</v>
      </c>
    </row>
    <row r="373" spans="1:2" ht="12" customHeight="1">
      <c r="A373" s="3" t="s">
        <v>150</v>
      </c>
      <c r="B373" s="9">
        <v>-8.15</v>
      </c>
    </row>
    <row r="374" spans="1:2" ht="12" customHeight="1">
      <c r="A374" s="3" t="s">
        <v>150</v>
      </c>
      <c r="B374" s="9">
        <v>-8.15</v>
      </c>
    </row>
    <row r="375" spans="1:2" ht="12" customHeight="1">
      <c r="A375" s="3" t="s">
        <v>2332</v>
      </c>
      <c r="B375" s="9">
        <v>-8.15</v>
      </c>
    </row>
    <row r="376" spans="1:2" ht="12" customHeight="1">
      <c r="A376" s="3" t="s">
        <v>2332</v>
      </c>
      <c r="B376" s="9">
        <v>-8.15</v>
      </c>
    </row>
    <row r="377" spans="1:2" ht="12" customHeight="1">
      <c r="A377" s="3" t="s">
        <v>2319</v>
      </c>
      <c r="B377" s="9">
        <v>-8.15</v>
      </c>
    </row>
    <row r="378" spans="1:2" ht="12" customHeight="1">
      <c r="A378" s="3" t="s">
        <v>150</v>
      </c>
      <c r="B378" s="9">
        <v>-8.15</v>
      </c>
    </row>
    <row r="379" spans="1:2" ht="12" customHeight="1">
      <c r="A379" s="3" t="s">
        <v>150</v>
      </c>
      <c r="B379" s="9">
        <v>-8.15</v>
      </c>
    </row>
    <row r="380" spans="1:2" ht="12" customHeight="1">
      <c r="A380" s="3" t="s">
        <v>2371</v>
      </c>
      <c r="B380" s="9">
        <v>-8.14</v>
      </c>
    </row>
    <row r="381" spans="1:2" ht="12" customHeight="1">
      <c r="A381" s="3" t="s">
        <v>151</v>
      </c>
      <c r="B381" s="9">
        <v>-8.1300000000000008</v>
      </c>
    </row>
    <row r="382" spans="1:2" ht="12" customHeight="1">
      <c r="A382" s="3" t="s">
        <v>2361</v>
      </c>
      <c r="B382" s="9">
        <v>-8.1300000000000008</v>
      </c>
    </row>
    <row r="383" spans="1:2" ht="12" customHeight="1">
      <c r="A383" s="3" t="s">
        <v>151</v>
      </c>
      <c r="B383" s="9">
        <v>-8.1300000000000008</v>
      </c>
    </row>
    <row r="384" spans="1:2" ht="12" customHeight="1">
      <c r="A384" s="3" t="s">
        <v>151</v>
      </c>
      <c r="B384" s="9">
        <v>-8.1300000000000008</v>
      </c>
    </row>
    <row r="385" spans="1:2" ht="12" customHeight="1">
      <c r="A385" s="3" t="s">
        <v>152</v>
      </c>
      <c r="B385" s="9">
        <v>-8.11</v>
      </c>
    </row>
    <row r="386" spans="1:2" ht="12" customHeight="1">
      <c r="A386" s="3" t="s">
        <v>2315</v>
      </c>
      <c r="B386" s="9">
        <v>-8.11</v>
      </c>
    </row>
    <row r="387" spans="1:2" ht="12" customHeight="1">
      <c r="A387" s="3" t="s">
        <v>153</v>
      </c>
      <c r="B387" s="9">
        <v>-8.1</v>
      </c>
    </row>
    <row r="388" spans="1:2" ht="12" customHeight="1">
      <c r="A388" s="3" t="s">
        <v>2354</v>
      </c>
      <c r="B388" s="9">
        <v>-8.09</v>
      </c>
    </row>
    <row r="389" spans="1:2" ht="12" customHeight="1">
      <c r="A389" s="3" t="s">
        <v>2354</v>
      </c>
      <c r="B389" s="9">
        <v>-8.09</v>
      </c>
    </row>
    <row r="390" spans="1:2" ht="12" customHeight="1">
      <c r="A390" s="3" t="s">
        <v>2354</v>
      </c>
      <c r="B390" s="9">
        <v>-8.09</v>
      </c>
    </row>
    <row r="391" spans="1:2" ht="12" customHeight="1">
      <c r="A391" s="3" t="s">
        <v>2354</v>
      </c>
      <c r="B391" s="9">
        <v>-8.09</v>
      </c>
    </row>
    <row r="392" spans="1:2" ht="12" customHeight="1">
      <c r="A392" s="3" t="s">
        <v>2354</v>
      </c>
      <c r="B392" s="9">
        <v>-8.09</v>
      </c>
    </row>
    <row r="393" spans="1:2" ht="12" customHeight="1">
      <c r="A393" s="3" t="s">
        <v>2354</v>
      </c>
      <c r="B393" s="9">
        <v>-8.09</v>
      </c>
    </row>
    <row r="394" spans="1:2" ht="12" customHeight="1">
      <c r="A394" s="3" t="s">
        <v>2354</v>
      </c>
      <c r="B394" s="9">
        <v>-8.09</v>
      </c>
    </row>
    <row r="395" spans="1:2" ht="12" customHeight="1">
      <c r="A395" s="3" t="s">
        <v>2354</v>
      </c>
      <c r="B395" s="9">
        <v>-8.09</v>
      </c>
    </row>
    <row r="396" spans="1:2" ht="12" customHeight="1">
      <c r="A396" s="3" t="s">
        <v>2354</v>
      </c>
      <c r="B396" s="9">
        <v>-8.09</v>
      </c>
    </row>
    <row r="397" spans="1:2" ht="12" customHeight="1">
      <c r="A397" s="3" t="s">
        <v>2354</v>
      </c>
      <c r="B397" s="9">
        <v>-8.09</v>
      </c>
    </row>
    <row r="398" spans="1:2" ht="12" customHeight="1">
      <c r="A398" s="3" t="s">
        <v>2354</v>
      </c>
      <c r="B398" s="9">
        <v>-8.09</v>
      </c>
    </row>
    <row r="399" spans="1:2" ht="12" customHeight="1">
      <c r="A399" s="3" t="s">
        <v>2354</v>
      </c>
      <c r="B399" s="9">
        <v>-8.09</v>
      </c>
    </row>
    <row r="400" spans="1:2" ht="12" customHeight="1">
      <c r="A400" s="3" t="s">
        <v>154</v>
      </c>
      <c r="B400" s="9">
        <v>-8.08</v>
      </c>
    </row>
    <row r="401" spans="1:2" ht="12" customHeight="1">
      <c r="A401" s="3" t="s">
        <v>154</v>
      </c>
      <c r="B401" s="9">
        <v>-8.08</v>
      </c>
    </row>
    <row r="402" spans="1:2" ht="12" customHeight="1">
      <c r="A402" s="3" t="s">
        <v>154</v>
      </c>
      <c r="B402" s="9">
        <v>-8.08</v>
      </c>
    </row>
    <row r="403" spans="1:2" ht="12" customHeight="1">
      <c r="A403" s="3" t="s">
        <v>154</v>
      </c>
      <c r="B403" s="9">
        <v>-8.08</v>
      </c>
    </row>
    <row r="404" spans="1:2" ht="12" customHeight="1">
      <c r="A404" s="3" t="s">
        <v>154</v>
      </c>
      <c r="B404" s="9">
        <v>-8.08</v>
      </c>
    </row>
    <row r="405" spans="1:2" ht="12" customHeight="1">
      <c r="A405" s="3" t="s">
        <v>154</v>
      </c>
      <c r="B405" s="9">
        <v>-8.08</v>
      </c>
    </row>
    <row r="406" spans="1:2" ht="12" customHeight="1">
      <c r="A406" s="3" t="s">
        <v>154</v>
      </c>
      <c r="B406" s="9">
        <v>-8.08</v>
      </c>
    </row>
    <row r="407" spans="1:2" ht="12" customHeight="1">
      <c r="A407" s="3" t="s">
        <v>154</v>
      </c>
      <c r="B407" s="9">
        <v>-8.08</v>
      </c>
    </row>
    <row r="408" spans="1:2" ht="12" customHeight="1">
      <c r="A408" s="3" t="s">
        <v>154</v>
      </c>
      <c r="B408" s="9">
        <v>-8.08</v>
      </c>
    </row>
    <row r="409" spans="1:2" ht="12" customHeight="1">
      <c r="A409" s="3" t="s">
        <v>154</v>
      </c>
      <c r="B409" s="9">
        <v>-8.08</v>
      </c>
    </row>
    <row r="410" spans="1:2" ht="12" customHeight="1">
      <c r="A410" s="3" t="s">
        <v>154</v>
      </c>
      <c r="B410" s="9">
        <v>-8.08</v>
      </c>
    </row>
    <row r="411" spans="1:2" ht="12" customHeight="1">
      <c r="A411" s="3" t="s">
        <v>154</v>
      </c>
      <c r="B411" s="9">
        <v>-8.08</v>
      </c>
    </row>
    <row r="412" spans="1:2" ht="12" customHeight="1">
      <c r="A412" s="3" t="s">
        <v>154</v>
      </c>
      <c r="B412" s="9">
        <v>-8.08</v>
      </c>
    </row>
    <row r="413" spans="1:2" ht="12" customHeight="1">
      <c r="A413" s="3" t="s">
        <v>155</v>
      </c>
      <c r="B413" s="9">
        <v>-8.07</v>
      </c>
    </row>
    <row r="414" spans="1:2" ht="12" customHeight="1">
      <c r="A414" s="3" t="s">
        <v>156</v>
      </c>
      <c r="B414" s="9">
        <v>-8.0500000000000007</v>
      </c>
    </row>
    <row r="415" spans="1:2" ht="12" customHeight="1">
      <c r="A415" s="3" t="s">
        <v>157</v>
      </c>
      <c r="B415" s="9">
        <v>-8.0500000000000007</v>
      </c>
    </row>
    <row r="416" spans="1:2" ht="12" customHeight="1">
      <c r="A416" s="3" t="s">
        <v>156</v>
      </c>
      <c r="B416" s="9">
        <v>-8.0500000000000007</v>
      </c>
    </row>
    <row r="417" spans="1:2" ht="12" customHeight="1">
      <c r="A417" s="3" t="s">
        <v>2345</v>
      </c>
      <c r="B417" s="9">
        <v>-8.0399999999999991</v>
      </c>
    </row>
    <row r="418" spans="1:2" ht="12" customHeight="1">
      <c r="A418" s="3" t="s">
        <v>2355</v>
      </c>
      <c r="B418" s="9">
        <v>-8.0399999999999991</v>
      </c>
    </row>
    <row r="419" spans="1:2" ht="12" customHeight="1">
      <c r="A419" s="3" t="s">
        <v>158</v>
      </c>
      <c r="B419" s="9">
        <v>-8.02</v>
      </c>
    </row>
    <row r="420" spans="1:2" ht="12" customHeight="1">
      <c r="A420" s="3" t="s">
        <v>158</v>
      </c>
      <c r="B420" s="9">
        <v>-8.02</v>
      </c>
    </row>
    <row r="421" spans="1:2" ht="12" customHeight="1">
      <c r="A421" s="3" t="s">
        <v>158</v>
      </c>
      <c r="B421" s="9">
        <v>-8.02</v>
      </c>
    </row>
    <row r="422" spans="1:2" ht="12" customHeight="1">
      <c r="A422" s="3" t="s">
        <v>159</v>
      </c>
      <c r="B422" s="9">
        <v>-8.02</v>
      </c>
    </row>
    <row r="423" spans="1:2" ht="12" customHeight="1">
      <c r="A423" s="3" t="s">
        <v>158</v>
      </c>
      <c r="B423" s="9">
        <v>-8.02</v>
      </c>
    </row>
    <row r="424" spans="1:2" ht="12" customHeight="1">
      <c r="A424" s="3" t="s">
        <v>160</v>
      </c>
      <c r="B424" s="9">
        <v>-8.01</v>
      </c>
    </row>
    <row r="425" spans="1:2" ht="12" customHeight="1">
      <c r="A425" s="3" t="s">
        <v>161</v>
      </c>
      <c r="B425" s="9">
        <v>-7.98</v>
      </c>
    </row>
    <row r="426" spans="1:2" ht="12" customHeight="1">
      <c r="A426" s="3" t="s">
        <v>161</v>
      </c>
      <c r="B426" s="9">
        <v>-7.98</v>
      </c>
    </row>
    <row r="427" spans="1:2" ht="12" customHeight="1">
      <c r="A427" s="3" t="s">
        <v>161</v>
      </c>
      <c r="B427" s="9">
        <v>-7.98</v>
      </c>
    </row>
    <row r="428" spans="1:2" ht="12" customHeight="1">
      <c r="A428" s="3" t="s">
        <v>161</v>
      </c>
      <c r="B428" s="9">
        <v>-7.98</v>
      </c>
    </row>
    <row r="429" spans="1:2" ht="12" customHeight="1">
      <c r="A429" s="3" t="s">
        <v>161</v>
      </c>
      <c r="B429" s="9">
        <v>-7.98</v>
      </c>
    </row>
    <row r="430" spans="1:2" ht="12" customHeight="1">
      <c r="A430" s="3" t="s">
        <v>162</v>
      </c>
      <c r="B430" s="9">
        <v>-7.98</v>
      </c>
    </row>
    <row r="431" spans="1:2" ht="12" customHeight="1">
      <c r="A431" s="3" t="s">
        <v>163</v>
      </c>
      <c r="B431" s="11">
        <v>-7.97</v>
      </c>
    </row>
    <row r="432" spans="1:2" ht="12" customHeight="1">
      <c r="A432" s="3" t="s">
        <v>163</v>
      </c>
      <c r="B432" s="11">
        <v>-7.97</v>
      </c>
    </row>
    <row r="433" spans="1:2" ht="12" customHeight="1">
      <c r="A433" s="3" t="s">
        <v>163</v>
      </c>
      <c r="B433" s="11">
        <v>-7.97</v>
      </c>
    </row>
    <row r="434" spans="1:2" ht="12" customHeight="1">
      <c r="A434" s="3" t="s">
        <v>164</v>
      </c>
      <c r="B434" s="11">
        <v>-7.95</v>
      </c>
    </row>
    <row r="435" spans="1:2" ht="12" customHeight="1">
      <c r="A435" s="3" t="s">
        <v>164</v>
      </c>
      <c r="B435" s="11">
        <v>-7.95</v>
      </c>
    </row>
    <row r="436" spans="1:2" ht="12" customHeight="1">
      <c r="A436" s="3" t="s">
        <v>164</v>
      </c>
      <c r="B436" s="11">
        <v>-7.95</v>
      </c>
    </row>
    <row r="437" spans="1:2" ht="12" customHeight="1">
      <c r="A437" s="3" t="s">
        <v>164</v>
      </c>
      <c r="B437" s="11">
        <v>-7.95</v>
      </c>
    </row>
    <row r="438" spans="1:2" ht="12" customHeight="1">
      <c r="A438" s="3" t="s">
        <v>164</v>
      </c>
      <c r="B438" s="11">
        <v>-7.95</v>
      </c>
    </row>
    <row r="439" spans="1:2" ht="12" customHeight="1">
      <c r="A439" s="3" t="s">
        <v>164</v>
      </c>
      <c r="B439" s="11">
        <v>-7.95</v>
      </c>
    </row>
    <row r="440" spans="1:2" ht="12" customHeight="1">
      <c r="A440" s="3" t="s">
        <v>164</v>
      </c>
      <c r="B440" s="11">
        <v>-7.95</v>
      </c>
    </row>
    <row r="441" spans="1:2" ht="12" customHeight="1">
      <c r="A441" s="3" t="s">
        <v>164</v>
      </c>
      <c r="B441" s="11">
        <v>-7.95</v>
      </c>
    </row>
    <row r="442" spans="1:2" ht="12" customHeight="1">
      <c r="A442" s="3" t="s">
        <v>164</v>
      </c>
      <c r="B442" s="11">
        <v>-7.95</v>
      </c>
    </row>
    <row r="443" spans="1:2" ht="12" customHeight="1">
      <c r="A443" s="3" t="s">
        <v>2399</v>
      </c>
      <c r="B443" s="11">
        <v>-7.93</v>
      </c>
    </row>
    <row r="444" spans="1:2" ht="12" customHeight="1">
      <c r="A444" s="3" t="s">
        <v>165</v>
      </c>
      <c r="B444" s="11">
        <v>-7.92</v>
      </c>
    </row>
    <row r="445" spans="1:2" ht="12" customHeight="1">
      <c r="A445" s="3" t="s">
        <v>165</v>
      </c>
      <c r="B445" s="11">
        <v>-7.92</v>
      </c>
    </row>
    <row r="446" spans="1:2" ht="12" customHeight="1">
      <c r="A446" s="3" t="s">
        <v>165</v>
      </c>
      <c r="B446" s="11">
        <v>-7.92</v>
      </c>
    </row>
    <row r="447" spans="1:2" ht="12" customHeight="1">
      <c r="A447" s="3" t="s">
        <v>165</v>
      </c>
      <c r="B447" s="11">
        <v>-7.92</v>
      </c>
    </row>
    <row r="448" spans="1:2" ht="12" customHeight="1">
      <c r="A448" s="3" t="s">
        <v>2376</v>
      </c>
      <c r="B448" s="11">
        <v>-7.91</v>
      </c>
    </row>
    <row r="449" spans="1:2" ht="12" customHeight="1">
      <c r="A449" s="3" t="s">
        <v>166</v>
      </c>
      <c r="B449" s="11">
        <v>-7.91</v>
      </c>
    </row>
    <row r="450" spans="1:2" ht="12" customHeight="1">
      <c r="A450" s="3" t="s">
        <v>167</v>
      </c>
      <c r="B450" s="11">
        <v>-7.9</v>
      </c>
    </row>
    <row r="451" spans="1:2" ht="12" customHeight="1">
      <c r="A451" s="3" t="s">
        <v>168</v>
      </c>
      <c r="B451" s="11">
        <v>-7.89</v>
      </c>
    </row>
    <row r="452" spans="1:2" ht="12" customHeight="1">
      <c r="A452" s="3" t="s">
        <v>2381</v>
      </c>
      <c r="B452" s="11">
        <v>-7.86</v>
      </c>
    </row>
    <row r="453" spans="1:2" ht="12" customHeight="1">
      <c r="A453" s="3" t="s">
        <v>169</v>
      </c>
      <c r="B453" s="11">
        <v>-7.86</v>
      </c>
    </row>
    <row r="454" spans="1:2" ht="12" customHeight="1">
      <c r="A454" s="3" t="s">
        <v>170</v>
      </c>
      <c r="B454" s="11">
        <v>-7.85</v>
      </c>
    </row>
    <row r="455" spans="1:2" ht="12" customHeight="1">
      <c r="A455" s="3" t="s">
        <v>170</v>
      </c>
      <c r="B455" s="11">
        <v>-7.85</v>
      </c>
    </row>
    <row r="456" spans="1:2" ht="12" customHeight="1">
      <c r="A456" s="3" t="s">
        <v>170</v>
      </c>
      <c r="B456" s="11">
        <v>-7.85</v>
      </c>
    </row>
    <row r="457" spans="1:2" ht="12" customHeight="1">
      <c r="A457" s="3" t="s">
        <v>2374</v>
      </c>
      <c r="B457" s="11">
        <v>-7.85</v>
      </c>
    </row>
    <row r="458" spans="1:2" ht="12" customHeight="1">
      <c r="A458" s="3" t="s">
        <v>2374</v>
      </c>
      <c r="B458" s="11">
        <v>-7.85</v>
      </c>
    </row>
    <row r="459" spans="1:2" ht="12" customHeight="1">
      <c r="A459" s="3" t="s">
        <v>2328</v>
      </c>
      <c r="B459" s="11">
        <v>-7.84</v>
      </c>
    </row>
    <row r="460" spans="1:2" ht="12" customHeight="1">
      <c r="A460" s="3" t="s">
        <v>2401</v>
      </c>
      <c r="B460" s="11">
        <v>-7.84</v>
      </c>
    </row>
    <row r="461" spans="1:2" ht="12" customHeight="1">
      <c r="A461" s="3" t="s">
        <v>2401</v>
      </c>
      <c r="B461" s="11">
        <v>-7.84</v>
      </c>
    </row>
    <row r="462" spans="1:2" ht="12" customHeight="1">
      <c r="A462" s="3" t="s">
        <v>2401</v>
      </c>
      <c r="B462" s="11">
        <v>-7.84</v>
      </c>
    </row>
    <row r="463" spans="1:2" ht="12" customHeight="1">
      <c r="A463" s="3" t="s">
        <v>171</v>
      </c>
      <c r="B463" s="11">
        <v>-7.83</v>
      </c>
    </row>
    <row r="464" spans="1:2" ht="12" customHeight="1">
      <c r="A464" s="3" t="s">
        <v>2364</v>
      </c>
      <c r="B464" s="11">
        <v>-7.82</v>
      </c>
    </row>
    <row r="465" spans="1:2" ht="12" customHeight="1">
      <c r="A465" s="3" t="s">
        <v>172</v>
      </c>
      <c r="B465" s="11">
        <v>-7.8</v>
      </c>
    </row>
    <row r="466" spans="1:2" ht="12" customHeight="1">
      <c r="A466" s="3" t="s">
        <v>172</v>
      </c>
      <c r="B466" s="11">
        <v>-7.8</v>
      </c>
    </row>
    <row r="467" spans="1:2" ht="12" customHeight="1">
      <c r="A467" s="3" t="s">
        <v>173</v>
      </c>
      <c r="B467" s="11">
        <v>-7.8</v>
      </c>
    </row>
    <row r="468" spans="1:2" ht="12" customHeight="1">
      <c r="A468" s="3" t="s">
        <v>2388</v>
      </c>
      <c r="B468" s="11">
        <v>-7.8</v>
      </c>
    </row>
    <row r="469" spans="1:2" ht="12" customHeight="1">
      <c r="A469" s="3" t="s">
        <v>173</v>
      </c>
      <c r="B469" s="11">
        <v>-7.8</v>
      </c>
    </row>
    <row r="470" spans="1:2" ht="12" customHeight="1">
      <c r="A470" s="3" t="s">
        <v>2320</v>
      </c>
      <c r="B470" s="11">
        <v>-7.79</v>
      </c>
    </row>
    <row r="471" spans="1:2" ht="12" customHeight="1">
      <c r="A471" s="3" t="s">
        <v>2379</v>
      </c>
      <c r="B471" s="11">
        <v>-7.79</v>
      </c>
    </row>
    <row r="472" spans="1:2" ht="12" customHeight="1">
      <c r="A472" s="3" t="s">
        <v>174</v>
      </c>
      <c r="B472" s="11">
        <v>-7.78</v>
      </c>
    </row>
    <row r="473" spans="1:2" ht="12" customHeight="1">
      <c r="A473" s="3" t="s">
        <v>174</v>
      </c>
      <c r="B473" s="11">
        <v>-7.78</v>
      </c>
    </row>
    <row r="474" spans="1:2" ht="12" customHeight="1">
      <c r="A474" s="3" t="s">
        <v>174</v>
      </c>
      <c r="B474" s="11">
        <v>-7.78</v>
      </c>
    </row>
    <row r="475" spans="1:2" ht="12" customHeight="1">
      <c r="A475" s="3" t="s">
        <v>2348</v>
      </c>
      <c r="B475" s="11">
        <v>-7.78</v>
      </c>
    </row>
    <row r="476" spans="1:2" ht="12" customHeight="1">
      <c r="A476" s="3" t="s">
        <v>2342</v>
      </c>
      <c r="B476" s="11">
        <v>-7.77</v>
      </c>
    </row>
    <row r="477" spans="1:2" ht="12" customHeight="1">
      <c r="A477" s="3" t="s">
        <v>2342</v>
      </c>
      <c r="B477" s="11">
        <v>-7.77</v>
      </c>
    </row>
    <row r="478" spans="1:2" ht="12" customHeight="1">
      <c r="A478" s="3" t="s">
        <v>2373</v>
      </c>
      <c r="B478" s="11">
        <v>-7.76</v>
      </c>
    </row>
    <row r="479" spans="1:2" ht="12" customHeight="1">
      <c r="A479" s="3" t="s">
        <v>2373</v>
      </c>
      <c r="B479" s="11">
        <v>-7.76</v>
      </c>
    </row>
    <row r="480" spans="1:2" ht="12" customHeight="1">
      <c r="A480" s="3" t="s">
        <v>2373</v>
      </c>
      <c r="B480" s="11">
        <v>-7.76</v>
      </c>
    </row>
    <row r="481" spans="1:2" ht="12" customHeight="1">
      <c r="A481" s="3" t="s">
        <v>175</v>
      </c>
      <c r="B481" s="11">
        <v>-7.76</v>
      </c>
    </row>
    <row r="482" spans="1:2" ht="12" customHeight="1">
      <c r="A482" s="3" t="s">
        <v>175</v>
      </c>
      <c r="B482" s="11">
        <v>-7.76</v>
      </c>
    </row>
    <row r="483" spans="1:2" ht="12" customHeight="1">
      <c r="A483" s="3" t="s">
        <v>175</v>
      </c>
      <c r="B483" s="11">
        <v>-7.76</v>
      </c>
    </row>
    <row r="484" spans="1:2" ht="12" customHeight="1">
      <c r="A484" s="3" t="s">
        <v>2397</v>
      </c>
      <c r="B484" s="11">
        <v>-7.75</v>
      </c>
    </row>
    <row r="485" spans="1:2" ht="12" customHeight="1">
      <c r="A485" s="3" t="s">
        <v>2397</v>
      </c>
      <c r="B485" s="11">
        <v>-7.75</v>
      </c>
    </row>
    <row r="486" spans="1:2" ht="12" customHeight="1">
      <c r="A486" s="3" t="s">
        <v>2397</v>
      </c>
      <c r="B486" s="11">
        <v>-7.75</v>
      </c>
    </row>
    <row r="487" spans="1:2" ht="12" customHeight="1">
      <c r="A487" s="3" t="s">
        <v>2377</v>
      </c>
      <c r="B487" s="11">
        <v>-7.74</v>
      </c>
    </row>
    <row r="488" spans="1:2" ht="12" customHeight="1">
      <c r="A488" s="3" t="s">
        <v>176</v>
      </c>
      <c r="B488" s="11">
        <v>-7.74</v>
      </c>
    </row>
    <row r="489" spans="1:2" ht="12" customHeight="1">
      <c r="A489" s="3" t="s">
        <v>2377</v>
      </c>
      <c r="B489" s="11">
        <v>-7.74</v>
      </c>
    </row>
    <row r="490" spans="1:2" ht="12" customHeight="1">
      <c r="A490" s="3" t="s">
        <v>176</v>
      </c>
      <c r="B490" s="11">
        <v>-7.74</v>
      </c>
    </row>
    <row r="491" spans="1:2" ht="12" customHeight="1">
      <c r="A491" s="3" t="s">
        <v>2377</v>
      </c>
      <c r="B491" s="11">
        <v>-7.74</v>
      </c>
    </row>
    <row r="492" spans="1:2" ht="12" customHeight="1">
      <c r="A492" s="3" t="s">
        <v>2366</v>
      </c>
      <c r="B492" s="11">
        <v>-7.73</v>
      </c>
    </row>
    <row r="493" spans="1:2" ht="12" customHeight="1">
      <c r="A493" s="3" t="s">
        <v>2366</v>
      </c>
      <c r="B493" s="11">
        <v>-7.73</v>
      </c>
    </row>
    <row r="494" spans="1:2" ht="12" customHeight="1">
      <c r="A494" s="3" t="s">
        <v>2366</v>
      </c>
      <c r="B494" s="11">
        <v>-7.73</v>
      </c>
    </row>
    <row r="495" spans="1:2" ht="12" customHeight="1">
      <c r="A495" s="3" t="s">
        <v>2396</v>
      </c>
      <c r="B495" s="11">
        <v>-7.73</v>
      </c>
    </row>
    <row r="496" spans="1:2" ht="12" customHeight="1">
      <c r="A496" s="3" t="s">
        <v>2396</v>
      </c>
      <c r="B496" s="11">
        <v>-7.73</v>
      </c>
    </row>
    <row r="497" spans="1:2" ht="12" customHeight="1">
      <c r="A497" s="3" t="s">
        <v>2372</v>
      </c>
      <c r="B497" s="11">
        <v>-7.72</v>
      </c>
    </row>
    <row r="498" spans="1:2" ht="12" customHeight="1">
      <c r="A498" s="3" t="s">
        <v>177</v>
      </c>
      <c r="B498" s="11">
        <v>-7.72</v>
      </c>
    </row>
    <row r="499" spans="1:2" ht="12" customHeight="1">
      <c r="A499" s="3" t="s">
        <v>2372</v>
      </c>
      <c r="B499" s="11">
        <v>-7.72</v>
      </c>
    </row>
    <row r="500" spans="1:2" ht="12" customHeight="1">
      <c r="A500" s="3" t="s">
        <v>2372</v>
      </c>
      <c r="B500" s="11">
        <v>-7.72</v>
      </c>
    </row>
    <row r="501" spans="1:2" ht="12" customHeight="1">
      <c r="A501" s="3" t="s">
        <v>2323</v>
      </c>
      <c r="B501" s="11">
        <v>-7.72</v>
      </c>
    </row>
    <row r="502" spans="1:2" ht="12" customHeight="1">
      <c r="A502" s="3" t="s">
        <v>177</v>
      </c>
      <c r="B502" s="11">
        <v>-7.72</v>
      </c>
    </row>
    <row r="503" spans="1:2" ht="12" customHeight="1">
      <c r="A503" s="3" t="s">
        <v>177</v>
      </c>
      <c r="B503" s="11">
        <v>-7.72</v>
      </c>
    </row>
    <row r="504" spans="1:2" ht="12" customHeight="1">
      <c r="A504" s="3" t="s">
        <v>2323</v>
      </c>
      <c r="B504" s="11">
        <v>-7.72</v>
      </c>
    </row>
    <row r="505" spans="1:2" ht="12" customHeight="1">
      <c r="A505" s="3" t="s">
        <v>2372</v>
      </c>
      <c r="B505" s="11">
        <v>-7.72</v>
      </c>
    </row>
    <row r="506" spans="1:2" ht="12" customHeight="1">
      <c r="A506" s="3" t="s">
        <v>2372</v>
      </c>
      <c r="B506" s="11">
        <v>-7.72</v>
      </c>
    </row>
    <row r="507" spans="1:2" ht="12" customHeight="1">
      <c r="A507" s="3" t="s">
        <v>2387</v>
      </c>
      <c r="B507" s="11">
        <v>-7.71</v>
      </c>
    </row>
    <row r="508" spans="1:2" ht="12" customHeight="1">
      <c r="A508" s="3" t="s">
        <v>178</v>
      </c>
      <c r="B508" s="11">
        <v>-7.71</v>
      </c>
    </row>
    <row r="509" spans="1:2" ht="12" customHeight="1">
      <c r="A509" s="3" t="s">
        <v>178</v>
      </c>
      <c r="B509" s="11">
        <v>-7.71</v>
      </c>
    </row>
    <row r="510" spans="1:2" ht="12" customHeight="1">
      <c r="A510" s="3" t="s">
        <v>179</v>
      </c>
      <c r="B510" s="11">
        <v>-7.7</v>
      </c>
    </row>
    <row r="511" spans="1:2" ht="12" customHeight="1">
      <c r="A511" s="3" t="s">
        <v>2335</v>
      </c>
      <c r="B511" s="11">
        <v>-7.7</v>
      </c>
    </row>
    <row r="512" spans="1:2" ht="12" customHeight="1">
      <c r="A512" s="3" t="s">
        <v>179</v>
      </c>
      <c r="B512" s="11">
        <v>-7.7</v>
      </c>
    </row>
    <row r="513" spans="1:2" ht="12" customHeight="1">
      <c r="A513" s="3" t="s">
        <v>2335</v>
      </c>
      <c r="B513" s="11">
        <v>-7.7</v>
      </c>
    </row>
    <row r="514" spans="1:2" ht="12" customHeight="1">
      <c r="A514" s="3" t="s">
        <v>2349</v>
      </c>
      <c r="B514" s="11">
        <v>-7.69</v>
      </c>
    </row>
    <row r="515" spans="1:2" ht="12" customHeight="1">
      <c r="A515" s="3" t="s">
        <v>180</v>
      </c>
      <c r="B515" s="11">
        <v>-7.68</v>
      </c>
    </row>
    <row r="516" spans="1:2" ht="12" customHeight="1">
      <c r="A516" s="3" t="s">
        <v>180</v>
      </c>
      <c r="B516" s="11">
        <v>-7.68</v>
      </c>
    </row>
    <row r="517" spans="1:2" ht="12" customHeight="1">
      <c r="A517" s="3" t="s">
        <v>180</v>
      </c>
      <c r="B517" s="11">
        <v>-7.68</v>
      </c>
    </row>
    <row r="518" spans="1:2" ht="12" customHeight="1">
      <c r="A518" s="3" t="s">
        <v>180</v>
      </c>
      <c r="B518" s="11">
        <v>-7.68</v>
      </c>
    </row>
    <row r="519" spans="1:2" ht="12" customHeight="1">
      <c r="A519" s="3" t="s">
        <v>180</v>
      </c>
      <c r="B519" s="11">
        <v>-7.68</v>
      </c>
    </row>
    <row r="520" spans="1:2" ht="12" customHeight="1">
      <c r="A520" s="3" t="s">
        <v>2344</v>
      </c>
      <c r="B520" s="11">
        <v>-7.67</v>
      </c>
    </row>
    <row r="521" spans="1:2" ht="12" customHeight="1">
      <c r="A521" s="3" t="s">
        <v>2344</v>
      </c>
      <c r="B521" s="11">
        <v>-7.67</v>
      </c>
    </row>
    <row r="522" spans="1:2" ht="12" customHeight="1">
      <c r="A522" s="3" t="s">
        <v>2402</v>
      </c>
      <c r="B522" s="11">
        <v>-7.67</v>
      </c>
    </row>
    <row r="523" spans="1:2" ht="12" customHeight="1">
      <c r="A523" s="3" t="s">
        <v>2344</v>
      </c>
      <c r="B523" s="11">
        <v>-7.67</v>
      </c>
    </row>
    <row r="524" spans="1:2" ht="12" customHeight="1">
      <c r="A524" s="3" t="s">
        <v>181</v>
      </c>
      <c r="B524" s="11">
        <v>-7.66</v>
      </c>
    </row>
    <row r="525" spans="1:2" ht="12" customHeight="1">
      <c r="A525" s="3" t="s">
        <v>2362</v>
      </c>
      <c r="B525" s="11">
        <v>-7.66</v>
      </c>
    </row>
    <row r="526" spans="1:2" ht="12" customHeight="1">
      <c r="A526" s="3" t="s">
        <v>2362</v>
      </c>
      <c r="B526" s="11">
        <v>-7.66</v>
      </c>
    </row>
    <row r="527" spans="1:2" ht="12" customHeight="1">
      <c r="A527" s="3" t="s">
        <v>181</v>
      </c>
      <c r="B527" s="11">
        <v>-7.66</v>
      </c>
    </row>
    <row r="528" spans="1:2" ht="12" customHeight="1">
      <c r="A528" s="3" t="s">
        <v>2367</v>
      </c>
      <c r="B528" s="11">
        <v>-7.66</v>
      </c>
    </row>
    <row r="529" spans="1:2" ht="12" customHeight="1">
      <c r="A529" s="3" t="s">
        <v>182</v>
      </c>
      <c r="B529" s="11">
        <v>-7.66</v>
      </c>
    </row>
    <row r="530" spans="1:2" ht="12" customHeight="1">
      <c r="A530" s="3" t="s">
        <v>182</v>
      </c>
      <c r="B530" s="11">
        <v>-7.66</v>
      </c>
    </row>
    <row r="531" spans="1:2" ht="12" customHeight="1">
      <c r="A531" s="3" t="s">
        <v>2362</v>
      </c>
      <c r="B531" s="11">
        <v>-7.66</v>
      </c>
    </row>
    <row r="532" spans="1:2" ht="12" customHeight="1">
      <c r="A532" s="3" t="s">
        <v>183</v>
      </c>
      <c r="B532" s="11">
        <v>-7.65</v>
      </c>
    </row>
    <row r="533" spans="1:2" ht="12" customHeight="1">
      <c r="A533" s="3" t="s">
        <v>2322</v>
      </c>
      <c r="B533" s="11">
        <v>-7.65</v>
      </c>
    </row>
    <row r="534" spans="1:2" ht="12" customHeight="1">
      <c r="A534" s="3" t="s">
        <v>183</v>
      </c>
      <c r="B534" s="11">
        <v>-7.65</v>
      </c>
    </row>
    <row r="535" spans="1:2" ht="12" customHeight="1">
      <c r="A535" s="3" t="s">
        <v>184</v>
      </c>
      <c r="B535" s="11">
        <v>-7.64</v>
      </c>
    </row>
    <row r="536" spans="1:2" ht="12" customHeight="1">
      <c r="A536" s="3" t="s">
        <v>185</v>
      </c>
      <c r="B536" s="11">
        <v>-7.64</v>
      </c>
    </row>
    <row r="537" spans="1:2" ht="12" customHeight="1">
      <c r="A537" s="3" t="s">
        <v>184</v>
      </c>
      <c r="B537" s="11">
        <v>-7.64</v>
      </c>
    </row>
    <row r="538" spans="1:2" ht="12" customHeight="1">
      <c r="A538" s="3" t="s">
        <v>184</v>
      </c>
      <c r="B538" s="11">
        <v>-7.64</v>
      </c>
    </row>
    <row r="539" spans="1:2" ht="12" customHeight="1">
      <c r="A539" s="3" t="s">
        <v>184</v>
      </c>
      <c r="B539" s="11">
        <v>-7.64</v>
      </c>
    </row>
    <row r="540" spans="1:2" ht="12" customHeight="1">
      <c r="A540" s="3" t="s">
        <v>186</v>
      </c>
      <c r="B540" s="11">
        <v>-7.63</v>
      </c>
    </row>
    <row r="541" spans="1:2" ht="12" customHeight="1">
      <c r="A541" s="3" t="s">
        <v>2357</v>
      </c>
      <c r="B541" s="11">
        <v>-7.63</v>
      </c>
    </row>
    <row r="542" spans="1:2" ht="12" customHeight="1">
      <c r="A542" s="3" t="s">
        <v>186</v>
      </c>
      <c r="B542" s="11">
        <v>-7.63</v>
      </c>
    </row>
    <row r="543" spans="1:2" ht="12" customHeight="1">
      <c r="A543" s="3" t="s">
        <v>2394</v>
      </c>
      <c r="B543" s="11">
        <v>-7.62</v>
      </c>
    </row>
    <row r="544" spans="1:2" ht="12" customHeight="1">
      <c r="A544" s="3" t="s">
        <v>2394</v>
      </c>
      <c r="B544" s="11">
        <v>-7.62</v>
      </c>
    </row>
    <row r="545" spans="1:2" ht="12" customHeight="1">
      <c r="A545" s="3" t="s">
        <v>187</v>
      </c>
      <c r="B545" s="11">
        <v>-7.6</v>
      </c>
    </row>
    <row r="546" spans="1:2" ht="12" customHeight="1">
      <c r="A546" s="3" t="s">
        <v>187</v>
      </c>
      <c r="B546" s="11">
        <v>-7.6</v>
      </c>
    </row>
    <row r="547" spans="1:2" ht="12" customHeight="1">
      <c r="A547" s="3" t="s">
        <v>187</v>
      </c>
      <c r="B547" s="11">
        <v>-7.6</v>
      </c>
    </row>
    <row r="548" spans="1:2" ht="12" customHeight="1">
      <c r="A548" s="3" t="s">
        <v>187</v>
      </c>
      <c r="B548" s="11">
        <v>-7.6</v>
      </c>
    </row>
    <row r="549" spans="1:2" ht="12" customHeight="1">
      <c r="A549" s="3" t="s">
        <v>187</v>
      </c>
      <c r="B549" s="11">
        <v>-7.6</v>
      </c>
    </row>
    <row r="550" spans="1:2" ht="12" customHeight="1">
      <c r="A550" s="3" t="s">
        <v>188</v>
      </c>
      <c r="B550" s="11">
        <v>-7.59</v>
      </c>
    </row>
    <row r="551" spans="1:2" ht="12" customHeight="1">
      <c r="A551" s="3" t="s">
        <v>188</v>
      </c>
      <c r="B551" s="11">
        <v>-7.59</v>
      </c>
    </row>
    <row r="552" spans="1:2" ht="12" customHeight="1">
      <c r="A552" s="3" t="s">
        <v>189</v>
      </c>
      <c r="B552" s="11">
        <v>-7.58</v>
      </c>
    </row>
    <row r="553" spans="1:2" ht="12" customHeight="1">
      <c r="A553" s="3" t="s">
        <v>2358</v>
      </c>
      <c r="B553" s="11">
        <v>-7.57</v>
      </c>
    </row>
    <row r="554" spans="1:2" ht="12" customHeight="1">
      <c r="A554" s="3" t="s">
        <v>2358</v>
      </c>
      <c r="B554" s="11">
        <v>-7.57</v>
      </c>
    </row>
    <row r="555" spans="1:2" ht="12" customHeight="1">
      <c r="A555" s="3" t="s">
        <v>190</v>
      </c>
      <c r="B555" s="11">
        <v>-7.57</v>
      </c>
    </row>
    <row r="556" spans="1:2" ht="12" customHeight="1">
      <c r="A556" s="3" t="s">
        <v>2358</v>
      </c>
      <c r="B556" s="11">
        <v>-7.57</v>
      </c>
    </row>
    <row r="557" spans="1:2" ht="12" customHeight="1">
      <c r="A557" s="3" t="s">
        <v>2358</v>
      </c>
      <c r="B557" s="11">
        <v>-7.57</v>
      </c>
    </row>
    <row r="558" spans="1:2" ht="12" customHeight="1">
      <c r="A558" s="3" t="s">
        <v>2412</v>
      </c>
      <c r="B558" s="11">
        <v>-7.56</v>
      </c>
    </row>
    <row r="559" spans="1:2" ht="12" customHeight="1">
      <c r="A559" s="3" t="s">
        <v>2412</v>
      </c>
      <c r="B559" s="11">
        <v>-7.56</v>
      </c>
    </row>
    <row r="560" spans="1:2" ht="12" customHeight="1">
      <c r="A560" s="3" t="s">
        <v>2412</v>
      </c>
      <c r="B560" s="11">
        <v>-7.56</v>
      </c>
    </row>
    <row r="561" spans="1:2" ht="12" customHeight="1">
      <c r="A561" s="3" t="s">
        <v>2412</v>
      </c>
      <c r="B561" s="11">
        <v>-7.56</v>
      </c>
    </row>
    <row r="562" spans="1:2" ht="12" customHeight="1">
      <c r="A562" s="3" t="s">
        <v>2392</v>
      </c>
      <c r="B562" s="11">
        <v>-7.55</v>
      </c>
    </row>
    <row r="563" spans="1:2" ht="12" customHeight="1">
      <c r="A563" s="3" t="s">
        <v>2392</v>
      </c>
      <c r="B563" s="11">
        <v>-7.55</v>
      </c>
    </row>
    <row r="564" spans="1:2" ht="12" customHeight="1">
      <c r="A564" s="3" t="s">
        <v>191</v>
      </c>
      <c r="B564" s="11">
        <v>-7.54</v>
      </c>
    </row>
    <row r="565" spans="1:2" ht="12" customHeight="1">
      <c r="A565" s="3" t="s">
        <v>2386</v>
      </c>
      <c r="B565" s="11">
        <v>-7.53</v>
      </c>
    </row>
    <row r="566" spans="1:2" ht="12" customHeight="1">
      <c r="A566" s="3" t="s">
        <v>2386</v>
      </c>
      <c r="B566" s="11">
        <v>-7.53</v>
      </c>
    </row>
    <row r="567" spans="1:2" ht="12" customHeight="1">
      <c r="A567" s="3" t="s">
        <v>2386</v>
      </c>
      <c r="B567" s="11">
        <v>-7.53</v>
      </c>
    </row>
    <row r="568" spans="1:2" ht="12" customHeight="1">
      <c r="A568" s="3" t="s">
        <v>192</v>
      </c>
      <c r="B568" s="11">
        <v>-7.52</v>
      </c>
    </row>
    <row r="569" spans="1:2" ht="12" customHeight="1">
      <c r="A569" s="3" t="s">
        <v>192</v>
      </c>
      <c r="B569" s="11">
        <v>-7.52</v>
      </c>
    </row>
    <row r="570" spans="1:2" ht="12" customHeight="1">
      <c r="A570" s="3" t="s">
        <v>193</v>
      </c>
      <c r="B570" s="11">
        <v>-7.51</v>
      </c>
    </row>
    <row r="571" spans="1:2" ht="12" customHeight="1">
      <c r="A571" s="3" t="s">
        <v>194</v>
      </c>
      <c r="B571" s="11">
        <v>-7.51</v>
      </c>
    </row>
    <row r="572" spans="1:2" ht="12" customHeight="1">
      <c r="A572" s="3" t="s">
        <v>2403</v>
      </c>
      <c r="B572" s="11">
        <v>-7.51</v>
      </c>
    </row>
    <row r="573" spans="1:2" ht="12" customHeight="1">
      <c r="A573" s="3" t="s">
        <v>194</v>
      </c>
      <c r="B573" s="11">
        <v>-7.51</v>
      </c>
    </row>
    <row r="574" spans="1:2" ht="12" customHeight="1">
      <c r="A574" s="3" t="s">
        <v>2403</v>
      </c>
      <c r="B574" s="11">
        <v>-7.51</v>
      </c>
    </row>
    <row r="575" spans="1:2" ht="12" customHeight="1">
      <c r="A575" s="3" t="s">
        <v>193</v>
      </c>
      <c r="B575" s="11">
        <v>-7.51</v>
      </c>
    </row>
    <row r="576" spans="1:2" ht="12" customHeight="1">
      <c r="A576" s="3" t="s">
        <v>2411</v>
      </c>
      <c r="B576" s="11">
        <v>-7.49</v>
      </c>
    </row>
    <row r="577" spans="1:2" ht="12" customHeight="1">
      <c r="A577" s="3" t="s">
        <v>2353</v>
      </c>
      <c r="B577" s="11">
        <v>-7.49</v>
      </c>
    </row>
    <row r="578" spans="1:2" ht="12" customHeight="1">
      <c r="A578" s="3" t="s">
        <v>2378</v>
      </c>
      <c r="B578" s="11">
        <v>-7.48</v>
      </c>
    </row>
    <row r="579" spans="1:2" ht="12" customHeight="1">
      <c r="A579" s="3" t="s">
        <v>195</v>
      </c>
      <c r="B579" s="11">
        <v>-7.48</v>
      </c>
    </row>
    <row r="580" spans="1:2" ht="12" customHeight="1">
      <c r="A580" s="3" t="s">
        <v>196</v>
      </c>
      <c r="B580" s="11">
        <v>-7.47</v>
      </c>
    </row>
    <row r="581" spans="1:2" ht="12" customHeight="1">
      <c r="A581" s="3" t="s">
        <v>2393</v>
      </c>
      <c r="B581" s="11">
        <v>-7.46</v>
      </c>
    </row>
    <row r="582" spans="1:2" ht="12" customHeight="1">
      <c r="A582" s="3" t="s">
        <v>197</v>
      </c>
      <c r="B582" s="11">
        <v>-7.45</v>
      </c>
    </row>
    <row r="583" spans="1:2" ht="12" customHeight="1">
      <c r="A583" s="3" t="s">
        <v>197</v>
      </c>
      <c r="B583" s="11">
        <v>-7.45</v>
      </c>
    </row>
    <row r="584" spans="1:2" ht="12" customHeight="1">
      <c r="A584" s="3" t="s">
        <v>197</v>
      </c>
      <c r="B584" s="11">
        <v>-7.45</v>
      </c>
    </row>
    <row r="585" spans="1:2" ht="12" customHeight="1">
      <c r="A585" s="3" t="s">
        <v>197</v>
      </c>
      <c r="B585" s="11">
        <v>-7.45</v>
      </c>
    </row>
    <row r="586" spans="1:2" ht="12" customHeight="1">
      <c r="A586" s="3" t="s">
        <v>197</v>
      </c>
      <c r="B586" s="11">
        <v>-7.45</v>
      </c>
    </row>
    <row r="587" spans="1:2" ht="12" customHeight="1">
      <c r="A587" s="3" t="s">
        <v>197</v>
      </c>
      <c r="B587" s="11">
        <v>-7.45</v>
      </c>
    </row>
    <row r="588" spans="1:2" ht="12" customHeight="1">
      <c r="A588" s="3" t="s">
        <v>197</v>
      </c>
      <c r="B588" s="11">
        <v>-7.45</v>
      </c>
    </row>
    <row r="589" spans="1:2" ht="12" customHeight="1">
      <c r="A589" s="3" t="s">
        <v>197</v>
      </c>
      <c r="B589" s="11">
        <v>-7.45</v>
      </c>
    </row>
    <row r="590" spans="1:2" ht="12" customHeight="1">
      <c r="A590" s="3" t="s">
        <v>198</v>
      </c>
      <c r="B590" s="11">
        <v>-7.45</v>
      </c>
    </row>
    <row r="591" spans="1:2" ht="12" customHeight="1">
      <c r="A591" s="3" t="s">
        <v>199</v>
      </c>
      <c r="B591" s="11">
        <v>-7.45</v>
      </c>
    </row>
    <row r="592" spans="1:2" ht="12" customHeight="1">
      <c r="A592" s="3" t="s">
        <v>197</v>
      </c>
      <c r="B592" s="11">
        <v>-7.45</v>
      </c>
    </row>
    <row r="593" spans="1:2" ht="12" customHeight="1">
      <c r="A593" s="3" t="s">
        <v>200</v>
      </c>
      <c r="B593" s="11">
        <v>-7.44</v>
      </c>
    </row>
    <row r="594" spans="1:2" ht="12" customHeight="1">
      <c r="A594" s="3" t="s">
        <v>0</v>
      </c>
      <c r="B594" s="11">
        <v>-7.43</v>
      </c>
    </row>
    <row r="595" spans="1:2" ht="12" customHeight="1">
      <c r="A595" s="3" t="s">
        <v>0</v>
      </c>
      <c r="B595" s="11">
        <v>-7.43</v>
      </c>
    </row>
    <row r="596" spans="1:2" ht="12" customHeight="1">
      <c r="A596" s="3" t="s">
        <v>2389</v>
      </c>
      <c r="B596" s="11">
        <v>-7.42</v>
      </c>
    </row>
    <row r="597" spans="1:2" ht="12" customHeight="1">
      <c r="A597" s="3" t="s">
        <v>1</v>
      </c>
      <c r="B597" s="11">
        <v>-7.42</v>
      </c>
    </row>
    <row r="598" spans="1:2" ht="12" customHeight="1">
      <c r="A598" s="3" t="s">
        <v>2</v>
      </c>
      <c r="B598" s="11">
        <v>-7.42</v>
      </c>
    </row>
    <row r="599" spans="1:2" ht="12" customHeight="1">
      <c r="A599" s="3" t="s">
        <v>3</v>
      </c>
      <c r="B599" s="11">
        <v>-7.42</v>
      </c>
    </row>
    <row r="600" spans="1:2" ht="12" customHeight="1">
      <c r="A600" s="3" t="s">
        <v>4</v>
      </c>
      <c r="B600" s="11">
        <v>-7.42</v>
      </c>
    </row>
    <row r="601" spans="1:2" ht="12" customHeight="1">
      <c r="A601" s="3" t="s">
        <v>5</v>
      </c>
      <c r="B601" s="11">
        <v>-7.41</v>
      </c>
    </row>
    <row r="602" spans="1:2" ht="12" customHeight="1">
      <c r="A602" s="3" t="s">
        <v>5</v>
      </c>
      <c r="B602" s="11">
        <v>-7.41</v>
      </c>
    </row>
    <row r="603" spans="1:2" ht="12" customHeight="1">
      <c r="A603" s="3" t="s">
        <v>5</v>
      </c>
      <c r="B603" s="11">
        <v>-7.41</v>
      </c>
    </row>
    <row r="604" spans="1:2" ht="12" customHeight="1">
      <c r="A604" s="3" t="s">
        <v>5</v>
      </c>
      <c r="B604" s="11">
        <v>-7.41</v>
      </c>
    </row>
    <row r="605" spans="1:2" ht="12" customHeight="1">
      <c r="A605" s="3" t="s">
        <v>5</v>
      </c>
      <c r="B605" s="11">
        <v>-7.41</v>
      </c>
    </row>
    <row r="606" spans="1:2" ht="12" customHeight="1">
      <c r="A606" s="3" t="s">
        <v>6</v>
      </c>
      <c r="B606" s="11">
        <v>-7.4</v>
      </c>
    </row>
    <row r="607" spans="1:2" ht="12" customHeight="1">
      <c r="A607" s="3" t="s">
        <v>6</v>
      </c>
      <c r="B607" s="11">
        <v>-7.4</v>
      </c>
    </row>
    <row r="608" spans="1:2" ht="12" customHeight="1">
      <c r="A608" s="3" t="s">
        <v>6</v>
      </c>
      <c r="B608" s="11">
        <v>-7.4</v>
      </c>
    </row>
    <row r="609" spans="1:2" ht="12" customHeight="1">
      <c r="A609" s="3" t="s">
        <v>7</v>
      </c>
      <c r="B609" s="11">
        <v>-7.39</v>
      </c>
    </row>
    <row r="610" spans="1:2" ht="12" customHeight="1">
      <c r="A610" s="3" t="s">
        <v>2405</v>
      </c>
      <c r="B610" s="11">
        <v>-7.39</v>
      </c>
    </row>
    <row r="611" spans="1:2" ht="12" customHeight="1">
      <c r="A611" s="3" t="s">
        <v>7</v>
      </c>
      <c r="B611" s="11">
        <v>-7.39</v>
      </c>
    </row>
    <row r="612" spans="1:2" ht="12" customHeight="1">
      <c r="A612" s="3" t="s">
        <v>7</v>
      </c>
      <c r="B612" s="11">
        <v>-7.39</v>
      </c>
    </row>
    <row r="613" spans="1:2" ht="12" customHeight="1">
      <c r="A613" s="3" t="s">
        <v>8</v>
      </c>
      <c r="B613" s="11">
        <v>-7.38</v>
      </c>
    </row>
    <row r="614" spans="1:2" ht="12" customHeight="1">
      <c r="A614" s="3" t="s">
        <v>8</v>
      </c>
      <c r="B614" s="11">
        <v>-7.38</v>
      </c>
    </row>
    <row r="615" spans="1:2" ht="12" customHeight="1">
      <c r="A615" s="3" t="s">
        <v>8</v>
      </c>
      <c r="B615" s="11">
        <v>-7.38</v>
      </c>
    </row>
    <row r="616" spans="1:2" ht="12" customHeight="1">
      <c r="A616" s="3" t="s">
        <v>8</v>
      </c>
      <c r="B616" s="11">
        <v>-7.38</v>
      </c>
    </row>
    <row r="617" spans="1:2" ht="12" customHeight="1">
      <c r="A617" s="3" t="s">
        <v>8</v>
      </c>
      <c r="B617" s="11">
        <v>-7.38</v>
      </c>
    </row>
    <row r="618" spans="1:2" ht="12" customHeight="1">
      <c r="A618" s="3" t="s">
        <v>8</v>
      </c>
      <c r="B618" s="11">
        <v>-7.38</v>
      </c>
    </row>
    <row r="619" spans="1:2" ht="12" customHeight="1">
      <c r="A619" s="3" t="s">
        <v>2424</v>
      </c>
      <c r="B619" s="11">
        <v>-7.37</v>
      </c>
    </row>
    <row r="620" spans="1:2" ht="12" customHeight="1">
      <c r="A620" s="3" t="s">
        <v>2424</v>
      </c>
      <c r="B620" s="11">
        <v>-7.37</v>
      </c>
    </row>
    <row r="621" spans="1:2" ht="12" customHeight="1">
      <c r="A621" s="3" t="s">
        <v>2408</v>
      </c>
      <c r="B621" s="11">
        <v>-7.37</v>
      </c>
    </row>
    <row r="622" spans="1:2" ht="12" customHeight="1">
      <c r="A622" s="3" t="s">
        <v>2424</v>
      </c>
      <c r="B622" s="11">
        <v>-7.37</v>
      </c>
    </row>
    <row r="623" spans="1:2" ht="12" customHeight="1">
      <c r="A623" s="3" t="s">
        <v>2424</v>
      </c>
      <c r="B623" s="11">
        <v>-7.37</v>
      </c>
    </row>
    <row r="624" spans="1:2" ht="12" customHeight="1">
      <c r="A624" s="3" t="s">
        <v>9</v>
      </c>
      <c r="B624" s="11">
        <v>-7.36</v>
      </c>
    </row>
    <row r="625" spans="1:2" ht="12" customHeight="1">
      <c r="A625" s="3" t="s">
        <v>9</v>
      </c>
      <c r="B625" s="11">
        <v>-7.36</v>
      </c>
    </row>
    <row r="626" spans="1:2" ht="12" customHeight="1">
      <c r="A626" s="3" t="s">
        <v>2421</v>
      </c>
      <c r="B626" s="11">
        <v>-7.35</v>
      </c>
    </row>
    <row r="627" spans="1:2" ht="12" customHeight="1">
      <c r="A627" s="3" t="s">
        <v>10</v>
      </c>
      <c r="B627" s="11">
        <v>-7.35</v>
      </c>
    </row>
    <row r="628" spans="1:2" ht="12" customHeight="1">
      <c r="A628" s="3" t="s">
        <v>10</v>
      </c>
      <c r="B628" s="11">
        <v>-7.35</v>
      </c>
    </row>
    <row r="629" spans="1:2" ht="12" customHeight="1">
      <c r="A629" s="3" t="s">
        <v>10</v>
      </c>
      <c r="B629" s="11">
        <v>-7.35</v>
      </c>
    </row>
    <row r="630" spans="1:2" ht="12" customHeight="1">
      <c r="A630" s="3" t="s">
        <v>10</v>
      </c>
      <c r="B630" s="11">
        <v>-7.35</v>
      </c>
    </row>
    <row r="631" spans="1:2" ht="12" customHeight="1">
      <c r="A631" s="3" t="s">
        <v>10</v>
      </c>
      <c r="B631" s="11">
        <v>-7.35</v>
      </c>
    </row>
    <row r="632" spans="1:2" ht="12" customHeight="1">
      <c r="A632" s="3" t="s">
        <v>2415</v>
      </c>
      <c r="B632" s="11">
        <v>-7.33</v>
      </c>
    </row>
    <row r="633" spans="1:2" ht="12" customHeight="1">
      <c r="A633" s="3" t="s">
        <v>2413</v>
      </c>
      <c r="B633" s="11">
        <v>-7.33</v>
      </c>
    </row>
    <row r="634" spans="1:2" ht="12" customHeight="1">
      <c r="A634" s="3" t="s">
        <v>2415</v>
      </c>
      <c r="B634" s="11">
        <v>-7.33</v>
      </c>
    </row>
    <row r="635" spans="1:2" ht="12" customHeight="1">
      <c r="A635" s="3" t="s">
        <v>11</v>
      </c>
      <c r="B635" s="11">
        <v>-7.33</v>
      </c>
    </row>
    <row r="636" spans="1:2" ht="12" customHeight="1">
      <c r="A636" s="3" t="s">
        <v>11</v>
      </c>
      <c r="B636" s="11">
        <v>-7.33</v>
      </c>
    </row>
    <row r="637" spans="1:2" ht="12" customHeight="1">
      <c r="A637" s="3" t="s">
        <v>2415</v>
      </c>
      <c r="B637" s="11">
        <v>-7.33</v>
      </c>
    </row>
    <row r="638" spans="1:2" ht="12" customHeight="1">
      <c r="A638" s="3" t="s">
        <v>12</v>
      </c>
      <c r="B638" s="11">
        <v>-7.32</v>
      </c>
    </row>
    <row r="639" spans="1:2" ht="12" customHeight="1">
      <c r="A639" s="3" t="s">
        <v>12</v>
      </c>
      <c r="B639" s="11">
        <v>-7.32</v>
      </c>
    </row>
    <row r="640" spans="1:2" ht="12" customHeight="1">
      <c r="A640" s="3" t="s">
        <v>12</v>
      </c>
      <c r="B640" s="11">
        <v>-7.32</v>
      </c>
    </row>
    <row r="641" spans="1:2" ht="12" customHeight="1">
      <c r="A641" s="3" t="s">
        <v>12</v>
      </c>
      <c r="B641" s="11">
        <v>-7.32</v>
      </c>
    </row>
    <row r="642" spans="1:2" ht="12" customHeight="1">
      <c r="A642" s="3" t="s">
        <v>2407</v>
      </c>
      <c r="B642" s="11">
        <v>-7.32</v>
      </c>
    </row>
    <row r="643" spans="1:2" ht="12" customHeight="1">
      <c r="A643" s="3" t="s">
        <v>2380</v>
      </c>
      <c r="B643" s="2">
        <v>-7.31</v>
      </c>
    </row>
    <row r="644" spans="1:2" ht="12" customHeight="1">
      <c r="A644" s="3" t="s">
        <v>2380</v>
      </c>
      <c r="B644" s="2">
        <v>-7.31</v>
      </c>
    </row>
    <row r="645" spans="1:2" ht="12" customHeight="1">
      <c r="A645" s="3" t="s">
        <v>2426</v>
      </c>
      <c r="B645" s="2">
        <v>-7.31</v>
      </c>
    </row>
    <row r="646" spans="1:2" ht="12" customHeight="1">
      <c r="A646" s="3" t="s">
        <v>2380</v>
      </c>
      <c r="B646" s="2">
        <v>-7.31</v>
      </c>
    </row>
    <row r="647" spans="1:2" ht="12" customHeight="1">
      <c r="A647" s="3" t="s">
        <v>13</v>
      </c>
      <c r="B647" s="2">
        <v>-7.3</v>
      </c>
    </row>
    <row r="648" spans="1:2" ht="12" customHeight="1">
      <c r="A648" s="3" t="s">
        <v>14</v>
      </c>
      <c r="B648" s="2">
        <v>-7.3</v>
      </c>
    </row>
    <row r="649" spans="1:2" ht="12" customHeight="1">
      <c r="A649" s="3" t="s">
        <v>2398</v>
      </c>
      <c r="B649" s="2">
        <v>-7.3</v>
      </c>
    </row>
    <row r="650" spans="1:2" ht="12" customHeight="1">
      <c r="A650" s="3" t="s">
        <v>14</v>
      </c>
      <c r="B650" s="2">
        <v>-7.3</v>
      </c>
    </row>
    <row r="651" spans="1:2" ht="12" customHeight="1">
      <c r="A651" s="3" t="s">
        <v>15</v>
      </c>
      <c r="B651" s="2">
        <v>-7.3</v>
      </c>
    </row>
    <row r="652" spans="1:2" ht="12" customHeight="1">
      <c r="A652" s="3" t="s">
        <v>2398</v>
      </c>
      <c r="B652" s="2">
        <v>-7.3</v>
      </c>
    </row>
    <row r="653" spans="1:2" ht="12" customHeight="1">
      <c r="A653" s="3" t="s">
        <v>16</v>
      </c>
      <c r="B653" s="2">
        <v>-7.29</v>
      </c>
    </row>
    <row r="654" spans="1:2" ht="12" customHeight="1">
      <c r="A654" s="3" t="s">
        <v>2383</v>
      </c>
      <c r="B654" s="2">
        <v>-7.29</v>
      </c>
    </row>
    <row r="655" spans="1:2" ht="12" customHeight="1">
      <c r="A655" s="3" t="s">
        <v>2420</v>
      </c>
      <c r="B655" s="2">
        <v>-7.28</v>
      </c>
    </row>
    <row r="656" spans="1:2" ht="12" customHeight="1">
      <c r="A656" s="3" t="s">
        <v>17</v>
      </c>
      <c r="B656" s="2">
        <v>-7.28</v>
      </c>
    </row>
    <row r="657" spans="1:2" ht="12" customHeight="1">
      <c r="A657" s="3" t="s">
        <v>18</v>
      </c>
      <c r="B657" s="2">
        <v>-7.28</v>
      </c>
    </row>
    <row r="658" spans="1:2" ht="12" customHeight="1">
      <c r="A658" s="3" t="s">
        <v>18</v>
      </c>
      <c r="B658" s="2">
        <v>-7.28</v>
      </c>
    </row>
    <row r="659" spans="1:2" ht="12" customHeight="1">
      <c r="A659" s="3" t="s">
        <v>2420</v>
      </c>
      <c r="B659" s="2">
        <v>-7.28</v>
      </c>
    </row>
    <row r="660" spans="1:2" ht="12" customHeight="1">
      <c r="A660" s="3" t="s">
        <v>19</v>
      </c>
      <c r="B660" s="2">
        <v>-7.27</v>
      </c>
    </row>
    <row r="661" spans="1:2" ht="12" customHeight="1">
      <c r="A661" s="3" t="s">
        <v>19</v>
      </c>
      <c r="B661" s="2">
        <v>-7.27</v>
      </c>
    </row>
    <row r="662" spans="1:2" ht="12" customHeight="1">
      <c r="A662" s="3" t="s">
        <v>2422</v>
      </c>
      <c r="B662" s="2">
        <v>-7.26</v>
      </c>
    </row>
    <row r="663" spans="1:2" ht="12" customHeight="1">
      <c r="A663" s="3" t="s">
        <v>20</v>
      </c>
      <c r="B663" s="2">
        <v>-7.26</v>
      </c>
    </row>
    <row r="664" spans="1:2" ht="12" customHeight="1">
      <c r="A664" s="3" t="s">
        <v>2422</v>
      </c>
      <c r="B664" s="2">
        <v>-7.26</v>
      </c>
    </row>
    <row r="665" spans="1:2" ht="12" customHeight="1">
      <c r="A665" s="3" t="s">
        <v>2422</v>
      </c>
      <c r="B665" s="2">
        <v>-7.26</v>
      </c>
    </row>
    <row r="666" spans="1:2" ht="12" customHeight="1">
      <c r="A666" s="3" t="s">
        <v>20</v>
      </c>
      <c r="B666" s="2">
        <v>-7.26</v>
      </c>
    </row>
    <row r="667" spans="1:2" ht="12" customHeight="1">
      <c r="A667" s="3" t="s">
        <v>20</v>
      </c>
      <c r="B667" s="2">
        <v>-7.26</v>
      </c>
    </row>
    <row r="668" spans="1:2" ht="12" customHeight="1">
      <c r="A668" s="3" t="s">
        <v>2395</v>
      </c>
      <c r="B668" s="2">
        <v>-7.25</v>
      </c>
    </row>
    <row r="669" spans="1:2" ht="12" customHeight="1">
      <c r="A669" s="3" t="s">
        <v>2416</v>
      </c>
      <c r="B669" s="2">
        <v>-7.25</v>
      </c>
    </row>
    <row r="670" spans="1:2" ht="12" customHeight="1">
      <c r="A670" s="3" t="s">
        <v>2395</v>
      </c>
      <c r="B670" s="2">
        <v>-7.25</v>
      </c>
    </row>
    <row r="671" spans="1:2" ht="12" customHeight="1">
      <c r="A671" s="3" t="s">
        <v>2395</v>
      </c>
      <c r="B671" s="2">
        <v>-7.25</v>
      </c>
    </row>
    <row r="672" spans="1:2" ht="12" customHeight="1">
      <c r="A672" s="3" t="s">
        <v>21</v>
      </c>
      <c r="B672" s="2">
        <v>-7.24</v>
      </c>
    </row>
    <row r="673" spans="1:2" ht="12" customHeight="1">
      <c r="A673" s="3" t="s">
        <v>22</v>
      </c>
      <c r="B673" s="2">
        <v>-7.24</v>
      </c>
    </row>
    <row r="674" spans="1:2" ht="12" customHeight="1">
      <c r="A674" s="3" t="s">
        <v>22</v>
      </c>
      <c r="B674" s="2">
        <v>-7.24</v>
      </c>
    </row>
    <row r="675" spans="1:2" ht="12" customHeight="1">
      <c r="A675" s="3" t="s">
        <v>21</v>
      </c>
      <c r="B675" s="2">
        <v>-7.24</v>
      </c>
    </row>
    <row r="676" spans="1:2" ht="12" customHeight="1">
      <c r="A676" s="3" t="s">
        <v>21</v>
      </c>
      <c r="B676" s="2">
        <v>-7.24</v>
      </c>
    </row>
    <row r="677" spans="1:2" ht="12" customHeight="1">
      <c r="A677" s="3" t="s">
        <v>21</v>
      </c>
      <c r="B677" s="2">
        <v>-7.24</v>
      </c>
    </row>
    <row r="678" spans="1:2" ht="12" customHeight="1">
      <c r="A678" s="3" t="s">
        <v>22</v>
      </c>
      <c r="B678" s="2">
        <v>-7.24</v>
      </c>
    </row>
    <row r="679" spans="1:2" ht="12" customHeight="1">
      <c r="A679" s="3" t="s">
        <v>21</v>
      </c>
      <c r="B679" s="2">
        <v>-7.24</v>
      </c>
    </row>
    <row r="680" spans="1:2" ht="12" customHeight="1">
      <c r="A680" s="3" t="s">
        <v>21</v>
      </c>
      <c r="B680" s="2">
        <v>-7.24</v>
      </c>
    </row>
    <row r="681" spans="1:2" ht="12" customHeight="1">
      <c r="A681" s="3" t="s">
        <v>21</v>
      </c>
      <c r="B681" s="2">
        <v>-7.24</v>
      </c>
    </row>
    <row r="682" spans="1:2" ht="12" customHeight="1">
      <c r="A682" s="3" t="s">
        <v>21</v>
      </c>
      <c r="B682" s="2">
        <v>-7.24</v>
      </c>
    </row>
    <row r="683" spans="1:2" ht="12" customHeight="1">
      <c r="A683" s="3" t="s">
        <v>21</v>
      </c>
      <c r="B683" s="2">
        <v>-7.24</v>
      </c>
    </row>
    <row r="684" spans="1:2" ht="12" customHeight="1">
      <c r="A684" s="3" t="s">
        <v>21</v>
      </c>
      <c r="B684" s="2">
        <v>-7.24</v>
      </c>
    </row>
    <row r="685" spans="1:2" ht="12" customHeight="1">
      <c r="A685" s="3" t="s">
        <v>21</v>
      </c>
      <c r="B685" s="2">
        <v>-7.24</v>
      </c>
    </row>
    <row r="686" spans="1:2" ht="12" customHeight="1">
      <c r="A686" s="3" t="s">
        <v>23</v>
      </c>
      <c r="B686" s="2">
        <v>-7.23</v>
      </c>
    </row>
    <row r="687" spans="1:2" ht="12" customHeight="1">
      <c r="A687" s="3" t="s">
        <v>24</v>
      </c>
      <c r="B687" s="2">
        <v>-7.23</v>
      </c>
    </row>
    <row r="688" spans="1:2" ht="12" customHeight="1">
      <c r="A688" s="3" t="s">
        <v>23</v>
      </c>
      <c r="B688" s="2">
        <v>-7.23</v>
      </c>
    </row>
    <row r="689" spans="1:2" ht="12" customHeight="1">
      <c r="A689" s="3" t="s">
        <v>24</v>
      </c>
      <c r="B689" s="2">
        <v>-7.23</v>
      </c>
    </row>
    <row r="690" spans="1:2" ht="12" customHeight="1">
      <c r="A690" s="3" t="s">
        <v>23</v>
      </c>
      <c r="B690" s="2">
        <v>-7.23</v>
      </c>
    </row>
    <row r="691" spans="1:2" ht="12" customHeight="1">
      <c r="A691" s="3" t="s">
        <v>25</v>
      </c>
      <c r="B691" s="2">
        <v>-7.21</v>
      </c>
    </row>
    <row r="692" spans="1:2" ht="12" customHeight="1">
      <c r="A692" s="3" t="s">
        <v>25</v>
      </c>
      <c r="B692" s="2">
        <v>-7.21</v>
      </c>
    </row>
    <row r="693" spans="1:2" ht="12" customHeight="1">
      <c r="A693" s="3" t="s">
        <v>25</v>
      </c>
      <c r="B693" s="2">
        <v>-7.21</v>
      </c>
    </row>
    <row r="694" spans="1:2" ht="12" customHeight="1">
      <c r="A694" s="3" t="s">
        <v>26</v>
      </c>
      <c r="B694" s="2">
        <v>-7.21</v>
      </c>
    </row>
    <row r="695" spans="1:2" ht="12" customHeight="1">
      <c r="A695" s="3" t="s">
        <v>26</v>
      </c>
      <c r="B695" s="2">
        <v>-7.21</v>
      </c>
    </row>
    <row r="696" spans="1:2" ht="12" customHeight="1">
      <c r="A696" s="3" t="s">
        <v>27</v>
      </c>
      <c r="B696" s="2">
        <v>-7.2</v>
      </c>
    </row>
    <row r="697" spans="1:2" ht="12" customHeight="1">
      <c r="A697" s="3" t="s">
        <v>28</v>
      </c>
      <c r="B697" s="2">
        <v>-7.2</v>
      </c>
    </row>
    <row r="698" spans="1:2" ht="12" customHeight="1">
      <c r="A698" s="3" t="s">
        <v>29</v>
      </c>
      <c r="B698" s="2">
        <v>-7.2</v>
      </c>
    </row>
    <row r="699" spans="1:2" ht="12" customHeight="1">
      <c r="A699" s="3" t="s">
        <v>29</v>
      </c>
      <c r="B699" s="2">
        <v>-7.2</v>
      </c>
    </row>
    <row r="700" spans="1:2" ht="12" customHeight="1">
      <c r="A700" s="3" t="s">
        <v>29</v>
      </c>
      <c r="B700" s="2">
        <v>-7.2</v>
      </c>
    </row>
    <row r="701" spans="1:2" ht="12" customHeight="1">
      <c r="A701" s="3" t="s">
        <v>29</v>
      </c>
      <c r="B701" s="2">
        <v>-7.2</v>
      </c>
    </row>
    <row r="702" spans="1:2" ht="12" customHeight="1">
      <c r="A702" s="3" t="s">
        <v>30</v>
      </c>
      <c r="B702" s="2">
        <v>-7.19</v>
      </c>
    </row>
    <row r="703" spans="1:2" ht="12" customHeight="1">
      <c r="A703" s="3" t="s">
        <v>30</v>
      </c>
      <c r="B703" s="2">
        <v>-7.19</v>
      </c>
    </row>
    <row r="704" spans="1:2" ht="12" customHeight="1">
      <c r="A704" s="3" t="s">
        <v>30</v>
      </c>
      <c r="B704" s="2">
        <v>-7.19</v>
      </c>
    </row>
    <row r="705" spans="1:2" ht="12" customHeight="1">
      <c r="A705" s="3" t="s">
        <v>31</v>
      </c>
      <c r="B705" s="2">
        <v>-7.18</v>
      </c>
    </row>
    <row r="706" spans="1:2" ht="12" customHeight="1">
      <c r="A706" s="3" t="s">
        <v>31</v>
      </c>
      <c r="B706" s="2">
        <v>-7.18</v>
      </c>
    </row>
    <row r="707" spans="1:2" ht="12" customHeight="1">
      <c r="A707" s="3" t="s">
        <v>31</v>
      </c>
      <c r="B707" s="2">
        <v>-7.18</v>
      </c>
    </row>
    <row r="708" spans="1:2" ht="12" customHeight="1">
      <c r="A708" s="3" t="s">
        <v>2418</v>
      </c>
      <c r="B708" s="2">
        <v>-7.17</v>
      </c>
    </row>
    <row r="709" spans="1:2" ht="12" customHeight="1">
      <c r="A709" s="3" t="s">
        <v>32</v>
      </c>
      <c r="B709" s="2">
        <v>-7.17</v>
      </c>
    </row>
    <row r="710" spans="1:2" ht="12" customHeight="1">
      <c r="A710" s="3" t="s">
        <v>2429</v>
      </c>
      <c r="B710" s="2">
        <v>-7.17</v>
      </c>
    </row>
    <row r="711" spans="1:2" ht="12" customHeight="1">
      <c r="A711" s="3" t="s">
        <v>32</v>
      </c>
      <c r="B711" s="2">
        <v>-7.17</v>
      </c>
    </row>
    <row r="712" spans="1:2" ht="12" customHeight="1">
      <c r="A712" s="3" t="s">
        <v>32</v>
      </c>
      <c r="B712" s="2">
        <v>-7.17</v>
      </c>
    </row>
    <row r="713" spans="1:2" ht="12" customHeight="1">
      <c r="A713" s="3" t="s">
        <v>2390</v>
      </c>
      <c r="B713" s="2">
        <v>-7.16</v>
      </c>
    </row>
    <row r="714" spans="1:2" ht="12" customHeight="1">
      <c r="A714" s="3" t="s">
        <v>2390</v>
      </c>
      <c r="B714" s="2">
        <v>-7.16</v>
      </c>
    </row>
    <row r="715" spans="1:2" ht="12" customHeight="1">
      <c r="A715" s="3" t="s">
        <v>2409</v>
      </c>
      <c r="B715" s="2">
        <v>-7.15</v>
      </c>
    </row>
    <row r="716" spans="1:2" ht="12" customHeight="1">
      <c r="A716" s="3" t="s">
        <v>33</v>
      </c>
      <c r="B716" s="2">
        <v>-7.15</v>
      </c>
    </row>
    <row r="717" spans="1:2" ht="12" customHeight="1">
      <c r="A717" s="3" t="s">
        <v>2400</v>
      </c>
      <c r="B717" s="2">
        <v>-7.14</v>
      </c>
    </row>
    <row r="718" spans="1:2" ht="12" customHeight="1">
      <c r="A718" s="3" t="s">
        <v>34</v>
      </c>
      <c r="B718" s="2">
        <v>-7.14</v>
      </c>
    </row>
    <row r="719" spans="1:2" ht="12" customHeight="1">
      <c r="A719" s="3" t="s">
        <v>34</v>
      </c>
      <c r="B719" s="2">
        <v>-7.14</v>
      </c>
    </row>
    <row r="720" spans="1:2" ht="12" customHeight="1">
      <c r="A720" s="3" t="s">
        <v>2400</v>
      </c>
      <c r="B720" s="2">
        <v>-7.14</v>
      </c>
    </row>
    <row r="721" spans="1:2" ht="12" customHeight="1">
      <c r="A721" s="3" t="s">
        <v>2391</v>
      </c>
      <c r="B721" s="2">
        <v>-7.12</v>
      </c>
    </row>
    <row r="722" spans="1:2" ht="12" customHeight="1">
      <c r="A722" s="3" t="s">
        <v>35</v>
      </c>
      <c r="B722" s="2">
        <v>-7.12</v>
      </c>
    </row>
    <row r="723" spans="1:2" ht="12" customHeight="1">
      <c r="A723" s="3" t="s">
        <v>35</v>
      </c>
      <c r="B723" s="2">
        <v>-7.12</v>
      </c>
    </row>
    <row r="724" spans="1:2" ht="12" customHeight="1">
      <c r="A724" s="3" t="s">
        <v>2417</v>
      </c>
      <c r="B724" s="2">
        <v>-7.11</v>
      </c>
    </row>
    <row r="725" spans="1:2" ht="12" customHeight="1">
      <c r="A725" s="3" t="s">
        <v>36</v>
      </c>
      <c r="B725" s="2">
        <v>-7.11</v>
      </c>
    </row>
    <row r="726" spans="1:2" ht="12" customHeight="1">
      <c r="A726" s="3" t="s">
        <v>37</v>
      </c>
      <c r="B726" s="2">
        <v>-7.11</v>
      </c>
    </row>
    <row r="727" spans="1:2" ht="12" customHeight="1">
      <c r="A727" s="3" t="s">
        <v>36</v>
      </c>
      <c r="B727" s="2">
        <v>-7.11</v>
      </c>
    </row>
    <row r="728" spans="1:2" ht="12" customHeight="1">
      <c r="A728" s="3" t="s">
        <v>37</v>
      </c>
      <c r="B728" s="2">
        <v>-7.11</v>
      </c>
    </row>
    <row r="729" spans="1:2" ht="12" customHeight="1">
      <c r="A729" s="3" t="s">
        <v>2417</v>
      </c>
      <c r="B729" s="2">
        <v>-7.11</v>
      </c>
    </row>
    <row r="730" spans="1:2" ht="12" customHeight="1">
      <c r="A730" s="3" t="s">
        <v>2417</v>
      </c>
      <c r="B730" s="2">
        <v>-7.11</v>
      </c>
    </row>
    <row r="731" spans="1:2" ht="12" customHeight="1">
      <c r="A731" s="3" t="s">
        <v>2417</v>
      </c>
      <c r="B731" s="2">
        <v>-7.11</v>
      </c>
    </row>
    <row r="732" spans="1:2" ht="12" customHeight="1">
      <c r="A732" s="3" t="s">
        <v>2384</v>
      </c>
      <c r="B732" s="2">
        <v>-7.1</v>
      </c>
    </row>
    <row r="733" spans="1:2" ht="12" customHeight="1">
      <c r="A733" s="3" t="s">
        <v>2384</v>
      </c>
      <c r="B733" s="2">
        <v>-7.1</v>
      </c>
    </row>
    <row r="734" spans="1:2" ht="12" customHeight="1">
      <c r="A734" s="3" t="s">
        <v>38</v>
      </c>
      <c r="B734" s="2">
        <v>-7.09</v>
      </c>
    </row>
    <row r="735" spans="1:2" ht="12" customHeight="1">
      <c r="A735" s="3" t="s">
        <v>2406</v>
      </c>
      <c r="B735" s="2">
        <v>-7.09</v>
      </c>
    </row>
    <row r="736" spans="1:2" ht="12" customHeight="1">
      <c r="A736" s="3" t="s">
        <v>2406</v>
      </c>
      <c r="B736" s="2">
        <v>-7.09</v>
      </c>
    </row>
    <row r="737" spans="1:2" ht="12" customHeight="1">
      <c r="A737" s="3" t="s">
        <v>2406</v>
      </c>
      <c r="B737" s="2">
        <v>-7.09</v>
      </c>
    </row>
    <row r="738" spans="1:2" ht="12" customHeight="1">
      <c r="A738" s="3" t="s">
        <v>2406</v>
      </c>
      <c r="B738" s="2">
        <v>-7.09</v>
      </c>
    </row>
    <row r="739" spans="1:2" ht="12" customHeight="1">
      <c r="A739" s="3" t="s">
        <v>2406</v>
      </c>
      <c r="B739" s="2">
        <v>-7.09</v>
      </c>
    </row>
    <row r="740" spans="1:2" ht="12" customHeight="1">
      <c r="A740" s="3" t="s">
        <v>2406</v>
      </c>
      <c r="B740" s="2">
        <v>-7.09</v>
      </c>
    </row>
    <row r="741" spans="1:2" ht="12" customHeight="1">
      <c r="A741" s="3" t="s">
        <v>2406</v>
      </c>
      <c r="B741" s="2">
        <v>-7.09</v>
      </c>
    </row>
    <row r="742" spans="1:2" ht="12" customHeight="1">
      <c r="A742" s="3" t="s">
        <v>2406</v>
      </c>
      <c r="B742" s="2">
        <v>-7.09</v>
      </c>
    </row>
    <row r="743" spans="1:2" ht="12" customHeight="1">
      <c r="A743" s="3" t="s">
        <v>39</v>
      </c>
      <c r="B743" s="2">
        <v>-7.08</v>
      </c>
    </row>
    <row r="744" spans="1:2" ht="12" customHeight="1">
      <c r="A744" s="3" t="s">
        <v>39</v>
      </c>
      <c r="B744" s="2">
        <v>-7.08</v>
      </c>
    </row>
    <row r="745" spans="1:2" ht="12" customHeight="1">
      <c r="A745" s="3" t="s">
        <v>40</v>
      </c>
      <c r="B745" s="2">
        <v>-7.07</v>
      </c>
    </row>
    <row r="746" spans="1:2" ht="12" customHeight="1">
      <c r="A746" s="3" t="s">
        <v>41</v>
      </c>
      <c r="B746" s="2">
        <v>-7.07</v>
      </c>
    </row>
    <row r="747" spans="1:2" ht="12" customHeight="1">
      <c r="A747" s="3" t="s">
        <v>40</v>
      </c>
      <c r="B747" s="2">
        <v>-7.07</v>
      </c>
    </row>
    <row r="748" spans="1:2" ht="12" customHeight="1">
      <c r="A748" s="3" t="s">
        <v>40</v>
      </c>
      <c r="B748" s="2">
        <v>-7.07</v>
      </c>
    </row>
    <row r="749" spans="1:2" ht="12" customHeight="1">
      <c r="A749" s="3" t="s">
        <v>42</v>
      </c>
      <c r="B749" s="2">
        <v>-7.07</v>
      </c>
    </row>
    <row r="750" spans="1:2" ht="12" customHeight="1">
      <c r="A750" s="3" t="s">
        <v>43</v>
      </c>
      <c r="B750" s="2">
        <v>-7.06</v>
      </c>
    </row>
    <row r="751" spans="1:2" ht="12" customHeight="1">
      <c r="A751" s="3" t="s">
        <v>44</v>
      </c>
      <c r="B751" s="2">
        <v>-7.06</v>
      </c>
    </row>
    <row r="752" spans="1:2" ht="12" customHeight="1">
      <c r="A752" s="3" t="s">
        <v>2425</v>
      </c>
      <c r="B752" s="2">
        <v>-7.05</v>
      </c>
    </row>
    <row r="753" spans="1:2" ht="12" customHeight="1">
      <c r="A753" s="3" t="s">
        <v>2425</v>
      </c>
      <c r="B753" s="2">
        <v>-7.05</v>
      </c>
    </row>
    <row r="754" spans="1:2" ht="12" customHeight="1">
      <c r="A754" s="3" t="s">
        <v>45</v>
      </c>
      <c r="B754" s="2">
        <v>-7.03</v>
      </c>
    </row>
    <row r="755" spans="1:2" ht="12" customHeight="1">
      <c r="A755" s="3" t="s">
        <v>2385</v>
      </c>
      <c r="B755" s="2">
        <v>-7.03</v>
      </c>
    </row>
    <row r="756" spans="1:2" ht="12" customHeight="1">
      <c r="A756" s="3" t="s">
        <v>45</v>
      </c>
      <c r="B756" s="2">
        <v>-7.03</v>
      </c>
    </row>
    <row r="757" spans="1:2" ht="12" customHeight="1">
      <c r="A757" s="3" t="s">
        <v>2385</v>
      </c>
      <c r="B757" s="2">
        <v>-7.03</v>
      </c>
    </row>
    <row r="758" spans="1:2" ht="12" customHeight="1">
      <c r="A758" s="3" t="s">
        <v>2385</v>
      </c>
      <c r="B758" s="2">
        <v>-7.03</v>
      </c>
    </row>
    <row r="759" spans="1:2" ht="12" customHeight="1">
      <c r="A759" s="3" t="s">
        <v>45</v>
      </c>
      <c r="B759" s="2">
        <v>-7.03</v>
      </c>
    </row>
    <row r="760" spans="1:2" ht="12" customHeight="1">
      <c r="A760" s="3" t="s">
        <v>45</v>
      </c>
      <c r="B760" s="2">
        <v>-7.03</v>
      </c>
    </row>
    <row r="761" spans="1:2" ht="12" customHeight="1">
      <c r="A761" s="3" t="s">
        <v>45</v>
      </c>
      <c r="B761" s="2">
        <v>-7.03</v>
      </c>
    </row>
    <row r="762" spans="1:2" ht="12" customHeight="1">
      <c r="A762" s="3" t="s">
        <v>46</v>
      </c>
      <c r="B762" s="2">
        <v>-7.02</v>
      </c>
    </row>
    <row r="763" spans="1:2" ht="12" customHeight="1">
      <c r="A763" s="3" t="s">
        <v>2404</v>
      </c>
      <c r="B763" s="2">
        <v>-7.02</v>
      </c>
    </row>
    <row r="764" spans="1:2" ht="12" customHeight="1">
      <c r="A764" s="3" t="s">
        <v>2404</v>
      </c>
      <c r="B764" s="2">
        <v>-7.02</v>
      </c>
    </row>
    <row r="765" spans="1:2" ht="12" customHeight="1">
      <c r="A765" s="3" t="s">
        <v>47</v>
      </c>
      <c r="B765" s="2">
        <v>-7.01</v>
      </c>
    </row>
    <row r="766" spans="1:2" ht="12" customHeight="1">
      <c r="A766" s="3" t="s">
        <v>47</v>
      </c>
      <c r="B766" s="2">
        <v>-7.01</v>
      </c>
    </row>
    <row r="767" spans="1:2" ht="12" customHeight="1">
      <c r="A767" s="3" t="s">
        <v>47</v>
      </c>
      <c r="B767" s="2">
        <v>-7.01</v>
      </c>
    </row>
    <row r="768" spans="1:2" ht="12" customHeight="1">
      <c r="A768" s="3" t="s">
        <v>47</v>
      </c>
      <c r="B768" s="2">
        <v>-7.01</v>
      </c>
    </row>
    <row r="769" spans="1:2" ht="12" customHeight="1">
      <c r="A769" s="3" t="s">
        <v>2428</v>
      </c>
      <c r="B769" s="2">
        <v>-7</v>
      </c>
    </row>
    <row r="770" spans="1:2" ht="12" customHeight="1">
      <c r="A770" s="3" t="s">
        <v>2274</v>
      </c>
      <c r="B770" s="2">
        <v>-6.99</v>
      </c>
    </row>
    <row r="771" spans="1:2" ht="12" customHeight="1">
      <c r="A771" s="3" t="s">
        <v>2414</v>
      </c>
      <c r="B771" s="2">
        <v>-6.99</v>
      </c>
    </row>
    <row r="772" spans="1:2" ht="12" customHeight="1">
      <c r="A772" s="3" t="s">
        <v>2414</v>
      </c>
      <c r="B772" s="2">
        <v>-6.99</v>
      </c>
    </row>
    <row r="773" spans="1:2" ht="12" customHeight="1">
      <c r="A773" s="3" t="s">
        <v>2419</v>
      </c>
      <c r="B773" s="2">
        <v>-6.99</v>
      </c>
    </row>
    <row r="774" spans="1:2" ht="12" customHeight="1">
      <c r="A774" s="3" t="s">
        <v>48</v>
      </c>
      <c r="B774" s="2">
        <v>-6.98</v>
      </c>
    </row>
    <row r="775" spans="1:2" ht="12" customHeight="1">
      <c r="A775" s="3" t="s">
        <v>48</v>
      </c>
      <c r="B775" s="2">
        <v>-6.98</v>
      </c>
    </row>
    <row r="776" spans="1:2" ht="12" customHeight="1">
      <c r="A776" s="3" t="s">
        <v>49</v>
      </c>
      <c r="B776" s="2">
        <v>-6.98</v>
      </c>
    </row>
    <row r="777" spans="1:2" ht="12" customHeight="1">
      <c r="A777" s="3" t="s">
        <v>50</v>
      </c>
      <c r="B777" s="2">
        <v>-6.97</v>
      </c>
    </row>
    <row r="778" spans="1:2" ht="12" customHeight="1">
      <c r="A778" s="3" t="s">
        <v>51</v>
      </c>
      <c r="B778" s="2">
        <v>-6.97</v>
      </c>
    </row>
    <row r="779" spans="1:2" ht="12" customHeight="1">
      <c r="A779" s="3" t="s">
        <v>52</v>
      </c>
      <c r="B779" s="2">
        <v>-6.95</v>
      </c>
    </row>
    <row r="780" spans="1:2" ht="12" customHeight="1">
      <c r="A780" s="3" t="s">
        <v>53</v>
      </c>
      <c r="B780" s="2">
        <v>-6.94</v>
      </c>
    </row>
    <row r="781" spans="1:2" ht="12" customHeight="1">
      <c r="A781" s="3" t="s">
        <v>53</v>
      </c>
      <c r="B781" s="2">
        <v>-6.94</v>
      </c>
    </row>
    <row r="782" spans="1:2" ht="12" customHeight="1">
      <c r="A782" s="3" t="s">
        <v>53</v>
      </c>
      <c r="B782" s="2">
        <v>-6.94</v>
      </c>
    </row>
    <row r="783" spans="1:2" ht="12" customHeight="1">
      <c r="A783" s="3" t="s">
        <v>54</v>
      </c>
      <c r="B783" s="2">
        <v>-6.94</v>
      </c>
    </row>
    <row r="784" spans="1:2" ht="12" customHeight="1">
      <c r="A784" s="3" t="s">
        <v>54</v>
      </c>
      <c r="B784" s="2">
        <v>-6.94</v>
      </c>
    </row>
    <row r="785" spans="1:2" ht="12" customHeight="1">
      <c r="A785" s="3" t="s">
        <v>2273</v>
      </c>
      <c r="B785" s="2">
        <v>-6.93</v>
      </c>
    </row>
    <row r="786" spans="1:2" ht="12" customHeight="1">
      <c r="A786" s="3" t="s">
        <v>2410</v>
      </c>
      <c r="B786" s="2">
        <v>-6.93</v>
      </c>
    </row>
    <row r="787" spans="1:2" ht="12" customHeight="1">
      <c r="A787" s="3" t="s">
        <v>55</v>
      </c>
      <c r="B787" s="2">
        <v>-6.92</v>
      </c>
    </row>
    <row r="788" spans="1:2" ht="12" customHeight="1">
      <c r="A788" s="3" t="s">
        <v>2275</v>
      </c>
      <c r="B788" s="2">
        <v>-6.91</v>
      </c>
    </row>
    <row r="789" spans="1:2" ht="12" customHeight="1">
      <c r="A789" s="3" t="s">
        <v>56</v>
      </c>
      <c r="B789" s="2">
        <v>-6.91</v>
      </c>
    </row>
    <row r="790" spans="1:2" ht="12" customHeight="1">
      <c r="A790" s="3" t="s">
        <v>2275</v>
      </c>
      <c r="B790" s="2">
        <v>-6.91</v>
      </c>
    </row>
    <row r="791" spans="1:2" ht="12" customHeight="1">
      <c r="A791" s="3" t="s">
        <v>2275</v>
      </c>
      <c r="B791" s="2">
        <v>-6.91</v>
      </c>
    </row>
    <row r="792" spans="1:2" ht="12" customHeight="1">
      <c r="A792" s="3" t="s">
        <v>2275</v>
      </c>
      <c r="B792" s="2">
        <v>-6.91</v>
      </c>
    </row>
    <row r="793" spans="1:2" ht="12" customHeight="1">
      <c r="A793" s="3" t="s">
        <v>57</v>
      </c>
      <c r="B793" s="2">
        <v>-6.89</v>
      </c>
    </row>
    <row r="794" spans="1:2" ht="12" customHeight="1">
      <c r="A794" s="3" t="s">
        <v>57</v>
      </c>
      <c r="B794" s="2">
        <v>-6.89</v>
      </c>
    </row>
    <row r="795" spans="1:2" ht="12" customHeight="1">
      <c r="A795" s="3" t="s">
        <v>57</v>
      </c>
      <c r="B795" s="2">
        <v>-6.89</v>
      </c>
    </row>
    <row r="796" spans="1:2" ht="12" customHeight="1">
      <c r="A796" s="3" t="s">
        <v>58</v>
      </c>
      <c r="B796" s="2">
        <v>-6.87</v>
      </c>
    </row>
    <row r="797" spans="1:2" ht="12" customHeight="1">
      <c r="A797" s="3" t="s">
        <v>2423</v>
      </c>
      <c r="B797" s="2">
        <v>-6.86</v>
      </c>
    </row>
    <row r="798" spans="1:2" ht="12" customHeight="1">
      <c r="A798" s="3" t="s">
        <v>59</v>
      </c>
      <c r="B798" s="2">
        <v>-6.84</v>
      </c>
    </row>
    <row r="799" spans="1:2" ht="12" customHeight="1">
      <c r="A799" s="3" t="s">
        <v>60</v>
      </c>
      <c r="B799" s="2">
        <v>-6.84</v>
      </c>
    </row>
    <row r="800" spans="1:2" ht="12" customHeight="1">
      <c r="A800" s="3" t="s">
        <v>60</v>
      </c>
      <c r="B800" s="2">
        <v>-6.84</v>
      </c>
    </row>
    <row r="801" spans="1:2" ht="12" customHeight="1">
      <c r="A801" s="3" t="s">
        <v>59</v>
      </c>
      <c r="B801" s="2">
        <v>-6.84</v>
      </c>
    </row>
    <row r="802" spans="1:2" ht="12" customHeight="1">
      <c r="A802" s="3" t="s">
        <v>59</v>
      </c>
      <c r="B802" s="2">
        <v>-6.84</v>
      </c>
    </row>
    <row r="803" spans="1:2" ht="12" customHeight="1">
      <c r="A803" s="3" t="s">
        <v>61</v>
      </c>
      <c r="B803" s="2">
        <v>-6.81</v>
      </c>
    </row>
    <row r="804" spans="1:2" ht="12" customHeight="1">
      <c r="A804" s="3" t="s">
        <v>61</v>
      </c>
      <c r="B804" s="2">
        <v>-6.81</v>
      </c>
    </row>
    <row r="805" spans="1:2" ht="12" customHeight="1">
      <c r="A805" s="3" t="s">
        <v>61</v>
      </c>
      <c r="B805" s="2">
        <v>-6.81</v>
      </c>
    </row>
    <row r="806" spans="1:2" ht="12" customHeight="1">
      <c r="A806" s="3" t="s">
        <v>61</v>
      </c>
      <c r="B806" s="2">
        <v>-6.81</v>
      </c>
    </row>
    <row r="807" spans="1:2" ht="12" customHeight="1">
      <c r="A807" s="3" t="s">
        <v>61</v>
      </c>
      <c r="B807" s="2">
        <v>-6.81</v>
      </c>
    </row>
    <row r="808" spans="1:2" ht="12" customHeight="1">
      <c r="A808" s="3" t="s">
        <v>61</v>
      </c>
      <c r="B808" s="2">
        <v>-6.81</v>
      </c>
    </row>
    <row r="809" spans="1:2" ht="12" customHeight="1">
      <c r="A809" s="3" t="s">
        <v>61</v>
      </c>
      <c r="B809" s="2">
        <v>-6.81</v>
      </c>
    </row>
    <row r="810" spans="1:2" ht="12" customHeight="1">
      <c r="A810" s="3" t="s">
        <v>61</v>
      </c>
      <c r="B810" s="2">
        <v>-6.81</v>
      </c>
    </row>
    <row r="811" spans="1:2" ht="12" customHeight="1">
      <c r="A811" s="3" t="s">
        <v>62</v>
      </c>
      <c r="B811" s="2">
        <v>-6.8</v>
      </c>
    </row>
    <row r="812" spans="1:2" ht="12" customHeight="1">
      <c r="A812" s="3" t="s">
        <v>62</v>
      </c>
      <c r="B812" s="2">
        <v>-6.8</v>
      </c>
    </row>
    <row r="813" spans="1:2" ht="12" customHeight="1">
      <c r="A813" s="3" t="s">
        <v>62</v>
      </c>
      <c r="B813" s="2">
        <v>-6.8</v>
      </c>
    </row>
    <row r="814" spans="1:2" ht="12" customHeight="1">
      <c r="A814" s="3" t="s">
        <v>2277</v>
      </c>
      <c r="B814" s="2">
        <v>-6.76</v>
      </c>
    </row>
    <row r="815" spans="1:2" ht="12" customHeight="1">
      <c r="A815" s="3" t="s">
        <v>2427</v>
      </c>
      <c r="B815" s="2">
        <v>-6.76</v>
      </c>
    </row>
    <row r="816" spans="1:2" ht="12" customHeight="1">
      <c r="A816" s="3" t="s">
        <v>63</v>
      </c>
      <c r="B816" s="2">
        <v>-6.75</v>
      </c>
    </row>
    <row r="817" spans="1:2" ht="12" customHeight="1">
      <c r="A817" s="3" t="s">
        <v>64</v>
      </c>
      <c r="B817" s="2">
        <v>-6.74</v>
      </c>
    </row>
    <row r="818" spans="1:2" ht="12" customHeight="1">
      <c r="A818" s="3" t="s">
        <v>65</v>
      </c>
      <c r="B818" s="2">
        <v>-6.73</v>
      </c>
    </row>
    <row r="819" spans="1:2" ht="12" customHeight="1">
      <c r="A819" s="3" t="s">
        <v>65</v>
      </c>
      <c r="B819" s="2">
        <v>-6.73</v>
      </c>
    </row>
    <row r="820" spans="1:2" ht="12" customHeight="1">
      <c r="A820" s="3" t="s">
        <v>65</v>
      </c>
      <c r="B820" s="2">
        <v>-6.73</v>
      </c>
    </row>
    <row r="821" spans="1:2" ht="12" customHeight="1">
      <c r="A821" s="3" t="s">
        <v>65</v>
      </c>
      <c r="B821" s="2">
        <v>-6.73</v>
      </c>
    </row>
    <row r="822" spans="1:2" ht="12" customHeight="1">
      <c r="A822" s="3" t="s">
        <v>65</v>
      </c>
      <c r="B822" s="2">
        <v>-6.73</v>
      </c>
    </row>
    <row r="823" spans="1:2" ht="12" customHeight="1">
      <c r="A823" s="3" t="s">
        <v>66</v>
      </c>
      <c r="B823" s="2">
        <v>-6.7</v>
      </c>
    </row>
    <row r="824" spans="1:2" ht="12" customHeight="1">
      <c r="A824" s="3" t="s">
        <v>67</v>
      </c>
      <c r="B824" s="2">
        <v>-6.69</v>
      </c>
    </row>
    <row r="825" spans="1:2" ht="12" customHeight="1">
      <c r="A825" s="3" t="s">
        <v>68</v>
      </c>
      <c r="B825" s="2">
        <v>-6.69</v>
      </c>
    </row>
    <row r="826" spans="1:2" ht="12" customHeight="1">
      <c r="A826" s="3" t="s">
        <v>2276</v>
      </c>
      <c r="B826" s="2">
        <v>-6.69</v>
      </c>
    </row>
    <row r="827" spans="1:2" ht="12" customHeight="1">
      <c r="A827" s="3" t="s">
        <v>68</v>
      </c>
      <c r="B827" s="2">
        <v>-6.69</v>
      </c>
    </row>
    <row r="828" spans="1:2" ht="12" customHeight="1">
      <c r="A828" s="3" t="s">
        <v>69</v>
      </c>
      <c r="B828" s="2">
        <v>-6.66</v>
      </c>
    </row>
    <row r="829" spans="1:2" ht="12" customHeight="1">
      <c r="A829" s="3" t="s">
        <v>70</v>
      </c>
      <c r="B829" s="2">
        <v>-6.61</v>
      </c>
    </row>
    <row r="830" spans="1:2" ht="12" customHeight="1">
      <c r="A830" s="3" t="s">
        <v>71</v>
      </c>
      <c r="B830" s="2">
        <v>-6.61</v>
      </c>
    </row>
    <row r="831" spans="1:2" ht="12" customHeight="1">
      <c r="A831" s="3" t="s">
        <v>70</v>
      </c>
      <c r="B831" s="2">
        <v>-6.61</v>
      </c>
    </row>
    <row r="832" spans="1:2" ht="12" customHeight="1">
      <c r="A832" s="3" t="s">
        <v>72</v>
      </c>
      <c r="B832" s="2">
        <v>-6.59</v>
      </c>
    </row>
    <row r="833" spans="1:2" ht="12" customHeight="1">
      <c r="A833" s="3" t="s">
        <v>73</v>
      </c>
      <c r="B833" s="2">
        <v>-6.57</v>
      </c>
    </row>
    <row r="834" spans="1:2" ht="12" customHeight="1">
      <c r="A834" s="3" t="s">
        <v>73</v>
      </c>
      <c r="B834" s="2">
        <v>-6.57</v>
      </c>
    </row>
    <row r="835" spans="1:2" ht="12" customHeight="1">
      <c r="A835" s="3" t="s">
        <v>74</v>
      </c>
      <c r="B835" s="2">
        <v>-6.56</v>
      </c>
    </row>
    <row r="836" spans="1:2" ht="12" customHeight="1">
      <c r="A836" s="3" t="s">
        <v>75</v>
      </c>
      <c r="B836" s="2">
        <v>-6.52</v>
      </c>
    </row>
    <row r="837" spans="1:2" ht="12" customHeight="1">
      <c r="A837" s="3" t="s">
        <v>76</v>
      </c>
      <c r="B837" s="2">
        <v>-6.41</v>
      </c>
    </row>
    <row r="838" spans="1:2" ht="12" customHeight="1">
      <c r="A838" s="3" t="s">
        <v>76</v>
      </c>
      <c r="B838" s="2">
        <v>-6.41</v>
      </c>
    </row>
    <row r="839" spans="1:2" ht="12" customHeight="1">
      <c r="A839" s="3" t="s">
        <v>77</v>
      </c>
      <c r="B839" s="2">
        <v>-6.4</v>
      </c>
    </row>
    <row r="840" spans="1:2" ht="12" customHeight="1">
      <c r="A840" s="3" t="s">
        <v>77</v>
      </c>
      <c r="B840" s="2">
        <v>-6.4</v>
      </c>
    </row>
    <row r="841" spans="1:2" ht="12" customHeight="1">
      <c r="A841" s="3" t="s">
        <v>78</v>
      </c>
      <c r="B841" s="2">
        <v>-6.34</v>
      </c>
    </row>
    <row r="842" spans="1:2" ht="12" customHeight="1">
      <c r="A842" s="3" t="s">
        <v>78</v>
      </c>
      <c r="B842" s="2">
        <v>-6.34</v>
      </c>
    </row>
    <row r="843" spans="1:2" ht="12" customHeight="1">
      <c r="A843" s="3" t="s">
        <v>79</v>
      </c>
      <c r="B843" s="2">
        <v>-6.3</v>
      </c>
    </row>
    <row r="844" spans="1:2" ht="12" customHeight="1">
      <c r="A844" s="3" t="s">
        <v>80</v>
      </c>
      <c r="B844" s="2">
        <v>-6.29</v>
      </c>
    </row>
    <row r="845" spans="1:2" ht="12" customHeight="1">
      <c r="A845" s="3" t="s">
        <v>80</v>
      </c>
      <c r="B845" s="2">
        <v>-6.29</v>
      </c>
    </row>
    <row r="846" spans="1:2" ht="12" customHeight="1">
      <c r="A846" s="3" t="s">
        <v>81</v>
      </c>
      <c r="B846" s="2">
        <v>-6.28</v>
      </c>
    </row>
    <row r="847" spans="1:2" ht="12" customHeight="1">
      <c r="A847" s="3" t="s">
        <v>82</v>
      </c>
      <c r="B847" s="2">
        <v>-6.21</v>
      </c>
    </row>
    <row r="848" spans="1:2" ht="12" customHeight="1">
      <c r="A848" s="3" t="s">
        <v>83</v>
      </c>
      <c r="B848" s="2">
        <v>-6.19</v>
      </c>
    </row>
    <row r="849" spans="1:2" ht="12" customHeight="1">
      <c r="A849" s="3" t="s">
        <v>84</v>
      </c>
      <c r="B849" s="2">
        <v>-6.19</v>
      </c>
    </row>
    <row r="850" spans="1:2" ht="12" customHeight="1">
      <c r="A850" s="3" t="s">
        <v>84</v>
      </c>
      <c r="B850" s="2">
        <v>-6.19</v>
      </c>
    </row>
    <row r="851" spans="1:2" ht="12" customHeight="1">
      <c r="A851" s="3" t="s">
        <v>85</v>
      </c>
      <c r="B851" s="2">
        <v>-6.14</v>
      </c>
    </row>
    <row r="852" spans="1:2" ht="12" customHeight="1">
      <c r="A852" s="3" t="s">
        <v>86</v>
      </c>
      <c r="B852" s="2">
        <v>-6.01</v>
      </c>
    </row>
    <row r="853" spans="1:2" ht="12" customHeight="1">
      <c r="A853" s="3" t="s">
        <v>87</v>
      </c>
      <c r="B853" s="2">
        <v>-5.98</v>
      </c>
    </row>
    <row r="854" spans="1:2" ht="12" customHeight="1">
      <c r="A854" s="3" t="s">
        <v>87</v>
      </c>
      <c r="B854" s="2">
        <v>-5.98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abSelected="1" topLeftCell="A369" workbookViewId="0">
      <selection activeCell="C593" sqref="C593"/>
    </sheetView>
  </sheetViews>
  <sheetFormatPr baseColWidth="10" defaultColWidth="12.33203125" defaultRowHeight="12.75" customHeight="1"/>
  <cols>
    <col min="1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2278</v>
      </c>
      <c r="B2" s="17">
        <v>-8.83</v>
      </c>
      <c r="D2" s="13">
        <v>0</v>
      </c>
      <c r="E2" s="3">
        <v>-6.5</v>
      </c>
    </row>
    <row r="3" spans="1:5" ht="12" customHeight="1">
      <c r="A3" s="3" t="s">
        <v>2278</v>
      </c>
      <c r="B3" s="17">
        <v>-8.83</v>
      </c>
      <c r="D3" s="14">
        <v>0.25</v>
      </c>
      <c r="E3" s="3">
        <v>-7.13</v>
      </c>
    </row>
    <row r="4" spans="1:5" ht="12" customHeight="1">
      <c r="A4" s="3" t="s">
        <v>2278</v>
      </c>
      <c r="B4" s="17">
        <v>-8.83</v>
      </c>
      <c r="D4" s="15">
        <v>0.5</v>
      </c>
      <c r="E4" s="3">
        <v>-7.33</v>
      </c>
    </row>
    <row r="5" spans="1:5" ht="12" customHeight="1">
      <c r="A5" s="3" t="s">
        <v>2278</v>
      </c>
      <c r="B5" s="17">
        <v>-8.83</v>
      </c>
      <c r="D5" s="16">
        <v>0.75</v>
      </c>
      <c r="E5" s="3">
        <v>-8.14</v>
      </c>
    </row>
    <row r="6" spans="1:5" ht="12" customHeight="1">
      <c r="A6" s="3" t="s">
        <v>2278</v>
      </c>
      <c r="B6" s="17">
        <v>-8.83</v>
      </c>
    </row>
    <row r="7" spans="1:5" ht="12" customHeight="1">
      <c r="A7" s="3" t="s">
        <v>2278</v>
      </c>
      <c r="B7" s="17">
        <v>-8.83</v>
      </c>
    </row>
    <row r="8" spans="1:5" ht="12" customHeight="1">
      <c r="A8" s="3" t="s">
        <v>2278</v>
      </c>
      <c r="B8" s="17">
        <v>-8.83</v>
      </c>
    </row>
    <row r="9" spans="1:5" ht="12" customHeight="1">
      <c r="A9" s="3" t="s">
        <v>2278</v>
      </c>
      <c r="B9" s="17">
        <v>-8.83</v>
      </c>
    </row>
    <row r="10" spans="1:5" ht="12" customHeight="1">
      <c r="A10" s="3" t="s">
        <v>2278</v>
      </c>
      <c r="B10" s="17">
        <v>-8.83</v>
      </c>
    </row>
    <row r="11" spans="1:5" ht="12" customHeight="1">
      <c r="A11" s="3" t="s">
        <v>2278</v>
      </c>
      <c r="B11" s="17">
        <v>-8.83</v>
      </c>
    </row>
    <row r="12" spans="1:5" ht="12" customHeight="1">
      <c r="A12" s="3" t="s">
        <v>2278</v>
      </c>
      <c r="B12" s="17">
        <v>-8.83</v>
      </c>
    </row>
    <row r="13" spans="1:5" ht="12" customHeight="1">
      <c r="A13" s="3" t="s">
        <v>2278</v>
      </c>
      <c r="B13" s="17">
        <v>-8.83</v>
      </c>
    </row>
    <row r="14" spans="1:5" ht="12" customHeight="1">
      <c r="A14" s="3" t="s">
        <v>2278</v>
      </c>
      <c r="B14" s="17">
        <v>-8.83</v>
      </c>
    </row>
    <row r="15" spans="1:5" ht="12" customHeight="1">
      <c r="A15" s="3" t="s">
        <v>2278</v>
      </c>
      <c r="B15" s="17">
        <v>-8.83</v>
      </c>
    </row>
    <row r="16" spans="1:5" ht="12" customHeight="1">
      <c r="A16" s="3" t="s">
        <v>2278</v>
      </c>
      <c r="B16" s="17">
        <v>-8.83</v>
      </c>
    </row>
    <row r="17" spans="1:2" ht="12" customHeight="1">
      <c r="A17" s="3" t="s">
        <v>2278</v>
      </c>
      <c r="B17" s="17">
        <v>-8.83</v>
      </c>
    </row>
    <row r="18" spans="1:2" ht="12" customHeight="1">
      <c r="A18" s="3" t="s">
        <v>2278</v>
      </c>
      <c r="B18" s="17">
        <v>-8.83</v>
      </c>
    </row>
    <row r="19" spans="1:2" ht="12" customHeight="1">
      <c r="A19" s="3" t="s">
        <v>2278</v>
      </c>
      <c r="B19" s="17">
        <v>-8.83</v>
      </c>
    </row>
    <row r="20" spans="1:2" ht="12" customHeight="1">
      <c r="A20" s="3" t="s">
        <v>2278</v>
      </c>
      <c r="B20" s="17">
        <v>-8.83</v>
      </c>
    </row>
    <row r="21" spans="1:2" ht="12" customHeight="1">
      <c r="A21" s="3" t="s">
        <v>2278</v>
      </c>
      <c r="B21" s="17">
        <v>-8.83</v>
      </c>
    </row>
    <row r="22" spans="1:2" ht="12" customHeight="1">
      <c r="A22" s="3" t="s">
        <v>2278</v>
      </c>
      <c r="B22" s="17">
        <v>-8.83</v>
      </c>
    </row>
    <row r="23" spans="1:2" ht="12" customHeight="1">
      <c r="A23" s="3" t="s">
        <v>2278</v>
      </c>
      <c r="B23" s="17">
        <v>-8.83</v>
      </c>
    </row>
    <row r="24" spans="1:2" ht="12" customHeight="1">
      <c r="A24" s="3" t="s">
        <v>2278</v>
      </c>
      <c r="B24" s="17">
        <v>-8.83</v>
      </c>
    </row>
    <row r="25" spans="1:2" ht="12" customHeight="1">
      <c r="A25" s="3" t="s">
        <v>2278</v>
      </c>
      <c r="B25" s="17">
        <v>-8.83</v>
      </c>
    </row>
    <row r="26" spans="1:2" ht="12" customHeight="1">
      <c r="A26" s="3" t="s">
        <v>2278</v>
      </c>
      <c r="B26" s="17">
        <v>-8.83</v>
      </c>
    </row>
    <row r="27" spans="1:2" ht="12" customHeight="1">
      <c r="A27" s="3" t="s">
        <v>2278</v>
      </c>
      <c r="B27" s="17">
        <v>-8.83</v>
      </c>
    </row>
    <row r="28" spans="1:2" ht="12" customHeight="1">
      <c r="A28" s="3" t="s">
        <v>2278</v>
      </c>
      <c r="B28" s="17">
        <v>-8.83</v>
      </c>
    </row>
    <row r="29" spans="1:2" ht="12" customHeight="1">
      <c r="A29" s="3" t="s">
        <v>2278</v>
      </c>
      <c r="B29" s="17">
        <v>-8.83</v>
      </c>
    </row>
    <row r="30" spans="1:2" ht="12" customHeight="1">
      <c r="A30" s="3" t="s">
        <v>2278</v>
      </c>
      <c r="B30" s="17">
        <v>-8.83</v>
      </c>
    </row>
    <row r="31" spans="1:2" ht="12" customHeight="1">
      <c r="A31" s="3" t="s">
        <v>2278</v>
      </c>
      <c r="B31" s="17">
        <v>-8.83</v>
      </c>
    </row>
    <row r="32" spans="1:2" ht="12" customHeight="1">
      <c r="A32" s="3" t="s">
        <v>2278</v>
      </c>
      <c r="B32" s="17">
        <v>-8.83</v>
      </c>
    </row>
    <row r="33" spans="1:2" ht="12" customHeight="1">
      <c r="A33" s="3" t="s">
        <v>2278</v>
      </c>
      <c r="B33" s="17">
        <v>-8.83</v>
      </c>
    </row>
    <row r="34" spans="1:2" ht="12" customHeight="1">
      <c r="A34" s="3" t="s">
        <v>2278</v>
      </c>
      <c r="B34" s="17">
        <v>-8.83</v>
      </c>
    </row>
    <row r="35" spans="1:2" ht="12" customHeight="1">
      <c r="A35" s="3" t="s">
        <v>2278</v>
      </c>
      <c r="B35" s="17">
        <v>-8.83</v>
      </c>
    </row>
    <row r="36" spans="1:2" ht="12" customHeight="1">
      <c r="A36" s="3" t="s">
        <v>2278</v>
      </c>
      <c r="B36" s="17">
        <v>-8.83</v>
      </c>
    </row>
    <row r="37" spans="1:2" ht="12" customHeight="1">
      <c r="A37" s="3" t="s">
        <v>2278</v>
      </c>
      <c r="B37" s="17">
        <v>-8.83</v>
      </c>
    </row>
    <row r="38" spans="1:2" ht="12" customHeight="1">
      <c r="A38" s="3" t="s">
        <v>2278</v>
      </c>
      <c r="B38" s="17">
        <v>-8.83</v>
      </c>
    </row>
    <row r="39" spans="1:2" ht="12" customHeight="1">
      <c r="A39" s="3" t="s">
        <v>2278</v>
      </c>
      <c r="B39" s="17">
        <v>-8.83</v>
      </c>
    </row>
    <row r="40" spans="1:2" ht="12" customHeight="1">
      <c r="A40" s="3" t="s">
        <v>2278</v>
      </c>
      <c r="B40" s="17">
        <v>-8.83</v>
      </c>
    </row>
    <row r="41" spans="1:2" ht="12" customHeight="1">
      <c r="A41" s="3" t="s">
        <v>2278</v>
      </c>
      <c r="B41" s="17">
        <v>-8.83</v>
      </c>
    </row>
    <row r="42" spans="1:2" ht="12" customHeight="1">
      <c r="A42" s="3" t="s">
        <v>2278</v>
      </c>
      <c r="B42" s="17">
        <v>-8.83</v>
      </c>
    </row>
    <row r="43" spans="1:2" ht="12" customHeight="1">
      <c r="A43" s="3" t="s">
        <v>2278</v>
      </c>
      <c r="B43" s="17">
        <v>-8.83</v>
      </c>
    </row>
    <row r="44" spans="1:2" ht="12" customHeight="1">
      <c r="A44" s="3" t="s">
        <v>2278</v>
      </c>
      <c r="B44" s="17">
        <v>-8.83</v>
      </c>
    </row>
    <row r="45" spans="1:2" ht="12" customHeight="1">
      <c r="A45" s="3" t="s">
        <v>2278</v>
      </c>
      <c r="B45" s="17">
        <v>-8.83</v>
      </c>
    </row>
    <row r="46" spans="1:2" ht="12" customHeight="1">
      <c r="A46" s="3" t="s">
        <v>2278</v>
      </c>
      <c r="B46" s="17">
        <v>-8.83</v>
      </c>
    </row>
    <row r="47" spans="1:2" ht="12" customHeight="1">
      <c r="A47" s="3" t="s">
        <v>2278</v>
      </c>
      <c r="B47" s="17">
        <v>-8.83</v>
      </c>
    </row>
    <row r="48" spans="1:2" ht="12" customHeight="1">
      <c r="A48" s="3" t="s">
        <v>2278</v>
      </c>
      <c r="B48" s="17">
        <v>-8.83</v>
      </c>
    </row>
    <row r="49" spans="1:2" ht="12" customHeight="1">
      <c r="A49" s="3" t="s">
        <v>2278</v>
      </c>
      <c r="B49" s="17">
        <v>-8.83</v>
      </c>
    </row>
    <row r="50" spans="1:2" ht="12" customHeight="1">
      <c r="A50" s="3" t="s">
        <v>2278</v>
      </c>
      <c r="B50" s="17">
        <v>-8.83</v>
      </c>
    </row>
    <row r="51" spans="1:2" ht="12" customHeight="1">
      <c r="A51" s="3" t="s">
        <v>2278</v>
      </c>
      <c r="B51" s="17">
        <v>-8.83</v>
      </c>
    </row>
    <row r="52" spans="1:2" ht="12" customHeight="1">
      <c r="A52" s="3" t="s">
        <v>2278</v>
      </c>
      <c r="B52" s="17">
        <v>-8.83</v>
      </c>
    </row>
    <row r="53" spans="1:2" ht="12" customHeight="1">
      <c r="A53" s="3" t="s">
        <v>2278</v>
      </c>
      <c r="B53" s="17">
        <v>-8.83</v>
      </c>
    </row>
    <row r="54" spans="1:2" ht="12" customHeight="1">
      <c r="A54" s="3" t="s">
        <v>2278</v>
      </c>
      <c r="B54" s="17">
        <v>-8.83</v>
      </c>
    </row>
    <row r="55" spans="1:2" ht="12" customHeight="1">
      <c r="A55" s="3" t="s">
        <v>2278</v>
      </c>
      <c r="B55" s="17">
        <v>-8.83</v>
      </c>
    </row>
    <row r="56" spans="1:2" ht="12" customHeight="1">
      <c r="A56" s="3" t="s">
        <v>2278</v>
      </c>
      <c r="B56" s="17">
        <v>-8.83</v>
      </c>
    </row>
    <row r="57" spans="1:2" ht="12" customHeight="1">
      <c r="A57" s="3" t="s">
        <v>2278</v>
      </c>
      <c r="B57" s="17">
        <v>-8.83</v>
      </c>
    </row>
    <row r="58" spans="1:2" ht="12" customHeight="1">
      <c r="A58" s="3" t="s">
        <v>2278</v>
      </c>
      <c r="B58" s="17">
        <v>-8.83</v>
      </c>
    </row>
    <row r="59" spans="1:2" ht="12" customHeight="1">
      <c r="A59" s="3" t="s">
        <v>2278</v>
      </c>
      <c r="B59" s="17">
        <v>-8.83</v>
      </c>
    </row>
    <row r="60" spans="1:2" ht="12" customHeight="1">
      <c r="A60" s="3" t="s">
        <v>2278</v>
      </c>
      <c r="B60" s="17">
        <v>-8.83</v>
      </c>
    </row>
    <row r="61" spans="1:2" ht="12" customHeight="1">
      <c r="A61" s="3" t="s">
        <v>2278</v>
      </c>
      <c r="B61" s="17">
        <v>-8.83</v>
      </c>
    </row>
    <row r="62" spans="1:2" ht="12" customHeight="1">
      <c r="A62" s="3" t="s">
        <v>2278</v>
      </c>
      <c r="B62" s="17">
        <v>-8.83</v>
      </c>
    </row>
    <row r="63" spans="1:2" ht="12" customHeight="1">
      <c r="A63" s="3" t="s">
        <v>2278</v>
      </c>
      <c r="B63" s="17">
        <v>-8.83</v>
      </c>
    </row>
    <row r="64" spans="1:2" ht="12" customHeight="1">
      <c r="A64" s="3" t="s">
        <v>2278</v>
      </c>
      <c r="B64" s="17">
        <v>-8.83</v>
      </c>
    </row>
    <row r="65" spans="1:2" ht="12" customHeight="1">
      <c r="A65" s="3" t="s">
        <v>2278</v>
      </c>
      <c r="B65" s="17">
        <v>-8.83</v>
      </c>
    </row>
    <row r="66" spans="1:2" ht="12" customHeight="1">
      <c r="A66" s="3" t="s">
        <v>2278</v>
      </c>
      <c r="B66" s="17">
        <v>-8.83</v>
      </c>
    </row>
    <row r="67" spans="1:2" ht="12" customHeight="1">
      <c r="A67" s="3" t="s">
        <v>2278</v>
      </c>
      <c r="B67" s="17">
        <v>-8.83</v>
      </c>
    </row>
    <row r="68" spans="1:2" ht="12" customHeight="1">
      <c r="A68" s="3" t="s">
        <v>2278</v>
      </c>
      <c r="B68" s="17">
        <v>-8.83</v>
      </c>
    </row>
    <row r="69" spans="1:2" ht="12" customHeight="1">
      <c r="A69" s="3" t="s">
        <v>2278</v>
      </c>
      <c r="B69" s="17">
        <v>-8.83</v>
      </c>
    </row>
    <row r="70" spans="1:2" ht="12" customHeight="1">
      <c r="A70" s="3" t="s">
        <v>2278</v>
      </c>
      <c r="B70" s="17">
        <v>-8.83</v>
      </c>
    </row>
    <row r="71" spans="1:2" ht="12" customHeight="1">
      <c r="A71" s="3" t="s">
        <v>2278</v>
      </c>
      <c r="B71" s="17">
        <v>-8.83</v>
      </c>
    </row>
    <row r="72" spans="1:2" ht="12" customHeight="1">
      <c r="A72" s="3" t="s">
        <v>2278</v>
      </c>
      <c r="B72" s="17">
        <v>-8.83</v>
      </c>
    </row>
    <row r="73" spans="1:2" ht="12" customHeight="1">
      <c r="A73" s="3" t="s">
        <v>2278</v>
      </c>
      <c r="B73" s="17">
        <v>-8.83</v>
      </c>
    </row>
    <row r="74" spans="1:2" ht="12" customHeight="1">
      <c r="A74" s="3" t="s">
        <v>2278</v>
      </c>
      <c r="B74" s="17">
        <v>-8.83</v>
      </c>
    </row>
    <row r="75" spans="1:2" ht="12" customHeight="1">
      <c r="A75" s="3" t="s">
        <v>2278</v>
      </c>
      <c r="B75" s="17">
        <v>-8.83</v>
      </c>
    </row>
    <row r="76" spans="1:2" ht="12" customHeight="1">
      <c r="A76" s="3" t="s">
        <v>2278</v>
      </c>
      <c r="B76" s="17">
        <v>-8.83</v>
      </c>
    </row>
    <row r="77" spans="1:2" ht="12" customHeight="1">
      <c r="A77" s="3" t="s">
        <v>2278</v>
      </c>
      <c r="B77" s="17">
        <v>-8.83</v>
      </c>
    </row>
    <row r="78" spans="1:2" ht="12" customHeight="1">
      <c r="A78" s="3" t="s">
        <v>2278</v>
      </c>
      <c r="B78" s="17">
        <v>-8.83</v>
      </c>
    </row>
    <row r="79" spans="1:2" ht="12" customHeight="1">
      <c r="A79" s="3" t="s">
        <v>2278</v>
      </c>
      <c r="B79" s="17">
        <v>-8.83</v>
      </c>
    </row>
    <row r="80" spans="1:2" ht="12" customHeight="1">
      <c r="A80" s="3" t="s">
        <v>2278</v>
      </c>
      <c r="B80" s="17">
        <v>-8.83</v>
      </c>
    </row>
    <row r="81" spans="1:2" ht="12" customHeight="1">
      <c r="A81" s="3" t="s">
        <v>2278</v>
      </c>
      <c r="B81" s="17">
        <v>-8.83</v>
      </c>
    </row>
    <row r="82" spans="1:2" ht="12" customHeight="1">
      <c r="A82" s="3" t="s">
        <v>2278</v>
      </c>
      <c r="B82" s="17">
        <v>-8.83</v>
      </c>
    </row>
    <row r="83" spans="1:2" ht="12" customHeight="1">
      <c r="A83" s="3" t="s">
        <v>2278</v>
      </c>
      <c r="B83" s="17">
        <v>-8.83</v>
      </c>
    </row>
    <row r="84" spans="1:2" ht="12" customHeight="1">
      <c r="A84" s="3" t="s">
        <v>2278</v>
      </c>
      <c r="B84" s="17">
        <v>-8.83</v>
      </c>
    </row>
    <row r="85" spans="1:2" ht="12" customHeight="1">
      <c r="A85" s="3" t="s">
        <v>2278</v>
      </c>
      <c r="B85" s="17">
        <v>-8.83</v>
      </c>
    </row>
    <row r="86" spans="1:2" ht="12" customHeight="1">
      <c r="A86" s="3" t="s">
        <v>2278</v>
      </c>
      <c r="B86" s="17">
        <v>-8.83</v>
      </c>
    </row>
    <row r="87" spans="1:2" ht="12" customHeight="1">
      <c r="A87" s="3" t="s">
        <v>2278</v>
      </c>
      <c r="B87" s="17">
        <v>-8.83</v>
      </c>
    </row>
    <row r="88" spans="1:2" ht="12" customHeight="1">
      <c r="A88" s="3" t="s">
        <v>2278</v>
      </c>
      <c r="B88" s="17">
        <v>-8.83</v>
      </c>
    </row>
    <row r="89" spans="1:2" ht="12" customHeight="1">
      <c r="A89" s="3" t="s">
        <v>2278</v>
      </c>
      <c r="B89" s="17">
        <v>-8.83</v>
      </c>
    </row>
    <row r="90" spans="1:2" ht="12" customHeight="1">
      <c r="A90" s="3" t="s">
        <v>2278</v>
      </c>
      <c r="B90" s="17">
        <v>-8.83</v>
      </c>
    </row>
    <row r="91" spans="1:2" ht="12" customHeight="1">
      <c r="A91" s="3" t="s">
        <v>2278</v>
      </c>
      <c r="B91" s="17">
        <v>-8.83</v>
      </c>
    </row>
    <row r="92" spans="1:2" ht="12" customHeight="1">
      <c r="A92" s="3" t="s">
        <v>2278</v>
      </c>
      <c r="B92" s="17">
        <v>-8.83</v>
      </c>
    </row>
    <row r="93" spans="1:2" ht="12" customHeight="1">
      <c r="A93" s="3" t="s">
        <v>2278</v>
      </c>
      <c r="B93" s="17">
        <v>-8.83</v>
      </c>
    </row>
    <row r="94" spans="1:2" ht="12" customHeight="1">
      <c r="A94" s="3" t="s">
        <v>2278</v>
      </c>
      <c r="B94" s="17">
        <v>-8.83</v>
      </c>
    </row>
    <row r="95" spans="1:2" ht="12" customHeight="1">
      <c r="A95" s="3" t="s">
        <v>2278</v>
      </c>
      <c r="B95" s="17">
        <v>-8.83</v>
      </c>
    </row>
    <row r="96" spans="1:2" ht="12" customHeight="1">
      <c r="A96" s="3" t="s">
        <v>2278</v>
      </c>
      <c r="B96" s="17">
        <v>-8.83</v>
      </c>
    </row>
    <row r="97" spans="1:2" ht="12" customHeight="1">
      <c r="A97" s="3" t="s">
        <v>2278</v>
      </c>
      <c r="B97" s="17">
        <v>-8.83</v>
      </c>
    </row>
    <row r="98" spans="1:2" ht="12" customHeight="1">
      <c r="A98" s="3" t="s">
        <v>2278</v>
      </c>
      <c r="B98" s="17">
        <v>-8.83</v>
      </c>
    </row>
    <row r="99" spans="1:2" ht="12" customHeight="1">
      <c r="A99" s="3" t="s">
        <v>2278</v>
      </c>
      <c r="B99" s="17">
        <v>-8.83</v>
      </c>
    </row>
    <row r="100" spans="1:2" ht="12" customHeight="1">
      <c r="A100" s="3" t="s">
        <v>2278</v>
      </c>
      <c r="B100" s="17">
        <v>-8.83</v>
      </c>
    </row>
    <row r="101" spans="1:2" ht="12" customHeight="1">
      <c r="A101" s="3" t="s">
        <v>2278</v>
      </c>
      <c r="B101" s="17">
        <v>-8.83</v>
      </c>
    </row>
    <row r="102" spans="1:2" ht="12" customHeight="1">
      <c r="A102" s="3" t="s">
        <v>2278</v>
      </c>
      <c r="B102" s="17">
        <v>-8.83</v>
      </c>
    </row>
    <row r="103" spans="1:2" ht="12" customHeight="1">
      <c r="A103" s="3" t="s">
        <v>2278</v>
      </c>
      <c r="B103" s="17">
        <v>-8.83</v>
      </c>
    </row>
    <row r="104" spans="1:2" ht="12" customHeight="1">
      <c r="A104" s="3" t="s">
        <v>2278</v>
      </c>
      <c r="B104" s="17">
        <v>-8.83</v>
      </c>
    </row>
    <row r="105" spans="1:2" ht="12" customHeight="1">
      <c r="A105" s="3" t="s">
        <v>2278</v>
      </c>
      <c r="B105" s="17">
        <v>-8.83</v>
      </c>
    </row>
    <row r="106" spans="1:2" ht="12" customHeight="1">
      <c r="A106" s="3" t="s">
        <v>2278</v>
      </c>
      <c r="B106" s="17">
        <v>-8.83</v>
      </c>
    </row>
    <row r="107" spans="1:2" ht="12" customHeight="1">
      <c r="A107" s="3" t="s">
        <v>2278</v>
      </c>
      <c r="B107" s="17">
        <v>-8.83</v>
      </c>
    </row>
    <row r="108" spans="1:2" ht="12" customHeight="1">
      <c r="A108" s="3" t="s">
        <v>2278</v>
      </c>
      <c r="B108" s="17">
        <v>-8.83</v>
      </c>
    </row>
    <row r="109" spans="1:2" ht="12" customHeight="1">
      <c r="A109" s="3" t="s">
        <v>2278</v>
      </c>
      <c r="B109" s="17">
        <v>-8.83</v>
      </c>
    </row>
    <row r="110" spans="1:2" ht="12" customHeight="1">
      <c r="A110" s="3" t="s">
        <v>2278</v>
      </c>
      <c r="B110" s="17">
        <v>-8.83</v>
      </c>
    </row>
    <row r="111" spans="1:2" ht="12" customHeight="1">
      <c r="A111" s="3" t="s">
        <v>2278</v>
      </c>
      <c r="B111" s="17">
        <v>-8.83</v>
      </c>
    </row>
    <row r="112" spans="1:2" ht="12" customHeight="1">
      <c r="A112" s="3" t="s">
        <v>2278</v>
      </c>
      <c r="B112" s="17">
        <v>-8.83</v>
      </c>
    </row>
    <row r="113" spans="1:2" ht="12" customHeight="1">
      <c r="A113" s="3" t="s">
        <v>2278</v>
      </c>
      <c r="B113" s="17">
        <v>-8.83</v>
      </c>
    </row>
    <row r="114" spans="1:2" ht="12" customHeight="1">
      <c r="A114" s="3" t="s">
        <v>2278</v>
      </c>
      <c r="B114" s="17">
        <v>-8.83</v>
      </c>
    </row>
    <row r="115" spans="1:2" ht="12" customHeight="1">
      <c r="A115" s="3" t="s">
        <v>2278</v>
      </c>
      <c r="B115" s="17">
        <v>-8.83</v>
      </c>
    </row>
    <row r="116" spans="1:2" ht="12" customHeight="1">
      <c r="A116" s="3" t="s">
        <v>2278</v>
      </c>
      <c r="B116" s="17">
        <v>-8.83</v>
      </c>
    </row>
    <row r="117" spans="1:2" ht="12" customHeight="1">
      <c r="A117" s="3" t="s">
        <v>2278</v>
      </c>
      <c r="B117" s="17">
        <v>-8.83</v>
      </c>
    </row>
    <row r="118" spans="1:2" ht="12" customHeight="1">
      <c r="A118" s="3" t="s">
        <v>2278</v>
      </c>
      <c r="B118" s="17">
        <v>-8.83</v>
      </c>
    </row>
    <row r="119" spans="1:2" ht="12" customHeight="1">
      <c r="A119" s="3" t="s">
        <v>2278</v>
      </c>
      <c r="B119" s="17">
        <v>-8.83</v>
      </c>
    </row>
    <row r="120" spans="1:2" ht="12" customHeight="1">
      <c r="A120" s="3" t="s">
        <v>2278</v>
      </c>
      <c r="B120" s="17">
        <v>-8.83</v>
      </c>
    </row>
    <row r="121" spans="1:2" ht="12" customHeight="1">
      <c r="A121" s="3" t="s">
        <v>2278</v>
      </c>
      <c r="B121" s="17">
        <v>-8.83</v>
      </c>
    </row>
    <row r="122" spans="1:2" ht="12" customHeight="1">
      <c r="A122" s="3" t="s">
        <v>2278</v>
      </c>
      <c r="B122" s="17">
        <v>-8.83</v>
      </c>
    </row>
    <row r="123" spans="1:2" ht="12" customHeight="1">
      <c r="A123" s="3" t="s">
        <v>2278</v>
      </c>
      <c r="B123" s="17">
        <v>-8.83</v>
      </c>
    </row>
    <row r="124" spans="1:2" ht="12" customHeight="1">
      <c r="A124" s="3" t="s">
        <v>2278</v>
      </c>
      <c r="B124" s="17">
        <v>-8.83</v>
      </c>
    </row>
    <row r="125" spans="1:2" ht="12" customHeight="1">
      <c r="A125" s="3" t="s">
        <v>2278</v>
      </c>
      <c r="B125" s="17">
        <v>-8.83</v>
      </c>
    </row>
    <row r="126" spans="1:2" ht="12" customHeight="1">
      <c r="A126" s="3" t="s">
        <v>2278</v>
      </c>
      <c r="B126" s="17">
        <v>-8.83</v>
      </c>
    </row>
    <row r="127" spans="1:2" ht="12" customHeight="1">
      <c r="A127" s="3" t="s">
        <v>2278</v>
      </c>
      <c r="B127" s="17">
        <v>-8.83</v>
      </c>
    </row>
    <row r="128" spans="1:2" ht="12" customHeight="1">
      <c r="A128" s="3" t="s">
        <v>2278</v>
      </c>
      <c r="B128" s="17">
        <v>-8.83</v>
      </c>
    </row>
    <row r="129" spans="1:2" ht="12" customHeight="1">
      <c r="A129" s="3" t="s">
        <v>2278</v>
      </c>
      <c r="B129" s="17">
        <v>-8.83</v>
      </c>
    </row>
    <row r="130" spans="1:2" ht="12" customHeight="1">
      <c r="A130" s="3" t="s">
        <v>2278</v>
      </c>
      <c r="B130" s="17">
        <v>-8.83</v>
      </c>
    </row>
    <row r="131" spans="1:2" ht="12" customHeight="1">
      <c r="A131" s="3" t="s">
        <v>2278</v>
      </c>
      <c r="B131" s="17">
        <v>-8.83</v>
      </c>
    </row>
    <row r="132" spans="1:2" ht="12" customHeight="1">
      <c r="A132" s="3" t="s">
        <v>2278</v>
      </c>
      <c r="B132" s="17">
        <v>-8.83</v>
      </c>
    </row>
    <row r="133" spans="1:2" ht="12" customHeight="1">
      <c r="A133" s="3" t="s">
        <v>2278</v>
      </c>
      <c r="B133" s="17">
        <v>-8.83</v>
      </c>
    </row>
    <row r="134" spans="1:2" ht="12" customHeight="1">
      <c r="A134" s="3" t="s">
        <v>2278</v>
      </c>
      <c r="B134" s="17">
        <v>-8.83</v>
      </c>
    </row>
    <row r="135" spans="1:2" ht="12" customHeight="1">
      <c r="A135" s="3" t="s">
        <v>2278</v>
      </c>
      <c r="B135" s="17">
        <v>-8.83</v>
      </c>
    </row>
    <row r="136" spans="1:2" ht="12" customHeight="1">
      <c r="A136" s="3" t="s">
        <v>2278</v>
      </c>
      <c r="B136" s="17">
        <v>-8.83</v>
      </c>
    </row>
    <row r="137" spans="1:2" ht="12" customHeight="1">
      <c r="A137" s="3" t="s">
        <v>2278</v>
      </c>
      <c r="B137" s="17">
        <v>-8.83</v>
      </c>
    </row>
    <row r="138" spans="1:2" ht="12" customHeight="1">
      <c r="A138" s="3" t="s">
        <v>2278</v>
      </c>
      <c r="B138" s="17">
        <v>-8.83</v>
      </c>
    </row>
    <row r="139" spans="1:2" ht="12" customHeight="1">
      <c r="A139" s="3" t="s">
        <v>2278</v>
      </c>
      <c r="B139" s="17">
        <v>-8.83</v>
      </c>
    </row>
    <row r="140" spans="1:2" ht="12" customHeight="1">
      <c r="A140" s="3" t="s">
        <v>2278</v>
      </c>
      <c r="B140" s="17">
        <v>-8.83</v>
      </c>
    </row>
    <row r="141" spans="1:2" ht="12" customHeight="1">
      <c r="A141" s="3" t="s">
        <v>2278</v>
      </c>
      <c r="B141" s="17">
        <v>-8.83</v>
      </c>
    </row>
    <row r="142" spans="1:2" ht="12" customHeight="1">
      <c r="A142" s="3" t="s">
        <v>2278</v>
      </c>
      <c r="B142" s="17">
        <v>-8.83</v>
      </c>
    </row>
    <row r="143" spans="1:2" ht="12" customHeight="1">
      <c r="A143" s="3" t="s">
        <v>2278</v>
      </c>
      <c r="B143" s="17">
        <v>-8.83</v>
      </c>
    </row>
    <row r="144" spans="1:2" ht="12" customHeight="1">
      <c r="A144" s="3" t="s">
        <v>2278</v>
      </c>
      <c r="B144" s="17">
        <v>-8.83</v>
      </c>
    </row>
    <row r="145" spans="1:2" ht="12" customHeight="1">
      <c r="A145" s="3" t="s">
        <v>2278</v>
      </c>
      <c r="B145" s="17">
        <v>-8.83</v>
      </c>
    </row>
    <row r="146" spans="1:2" ht="12" customHeight="1">
      <c r="A146" s="3" t="s">
        <v>2278</v>
      </c>
      <c r="B146" s="17">
        <v>-8.83</v>
      </c>
    </row>
    <row r="147" spans="1:2" ht="12" customHeight="1">
      <c r="A147" s="3" t="s">
        <v>2278</v>
      </c>
      <c r="B147" s="17">
        <v>-8.83</v>
      </c>
    </row>
    <row r="148" spans="1:2" ht="12" customHeight="1">
      <c r="A148" s="3" t="s">
        <v>2278</v>
      </c>
      <c r="B148" s="17">
        <v>-8.83</v>
      </c>
    </row>
    <row r="149" spans="1:2" ht="12" customHeight="1">
      <c r="A149" s="3" t="s">
        <v>2278</v>
      </c>
      <c r="B149" s="17">
        <v>-8.83</v>
      </c>
    </row>
    <row r="150" spans="1:2" ht="12" customHeight="1">
      <c r="A150" s="3" t="s">
        <v>2278</v>
      </c>
      <c r="B150" s="17">
        <v>-8.83</v>
      </c>
    </row>
    <row r="151" spans="1:2" ht="12" customHeight="1">
      <c r="A151" s="3" t="s">
        <v>2278</v>
      </c>
      <c r="B151" s="17">
        <v>-8.83</v>
      </c>
    </row>
    <row r="152" spans="1:2" ht="12" customHeight="1">
      <c r="A152" s="3" t="s">
        <v>2278</v>
      </c>
      <c r="B152" s="17">
        <v>-8.83</v>
      </c>
    </row>
    <row r="153" spans="1:2" ht="12" customHeight="1">
      <c r="A153" s="3" t="s">
        <v>2278</v>
      </c>
      <c r="B153" s="17">
        <v>-8.83</v>
      </c>
    </row>
    <row r="154" spans="1:2" ht="12" customHeight="1">
      <c r="A154" s="3" t="s">
        <v>2278</v>
      </c>
      <c r="B154" s="17">
        <v>-8.83</v>
      </c>
    </row>
    <row r="155" spans="1:2" ht="12" customHeight="1">
      <c r="A155" s="3" t="s">
        <v>2278</v>
      </c>
      <c r="B155" s="17">
        <v>-8.83</v>
      </c>
    </row>
    <row r="156" spans="1:2" ht="12" customHeight="1">
      <c r="A156" s="3" t="s">
        <v>2278</v>
      </c>
      <c r="B156" s="17">
        <v>-8.83</v>
      </c>
    </row>
    <row r="157" spans="1:2" ht="12" customHeight="1">
      <c r="A157" s="3" t="s">
        <v>2278</v>
      </c>
      <c r="B157" s="17">
        <v>-8.83</v>
      </c>
    </row>
    <row r="158" spans="1:2" ht="12" customHeight="1">
      <c r="A158" s="3" t="s">
        <v>2278</v>
      </c>
      <c r="B158" s="17">
        <v>-8.83</v>
      </c>
    </row>
    <row r="159" spans="1:2" ht="12" customHeight="1">
      <c r="A159" s="3" t="s">
        <v>2280</v>
      </c>
      <c r="B159" s="17">
        <v>-8.14</v>
      </c>
    </row>
    <row r="160" spans="1:2" ht="12" customHeight="1">
      <c r="A160" s="3" t="s">
        <v>2280</v>
      </c>
      <c r="B160" s="17">
        <v>-8.14</v>
      </c>
    </row>
    <row r="161" spans="1:2" ht="12" customHeight="1">
      <c r="A161" s="3" t="s">
        <v>2280</v>
      </c>
      <c r="B161" s="17">
        <v>-8.14</v>
      </c>
    </row>
    <row r="162" spans="1:2" ht="12" customHeight="1">
      <c r="A162" s="3" t="s">
        <v>2280</v>
      </c>
      <c r="B162" s="17">
        <v>-8.14</v>
      </c>
    </row>
    <row r="163" spans="1:2" ht="12" customHeight="1">
      <c r="A163" s="3" t="s">
        <v>2280</v>
      </c>
      <c r="B163" s="17">
        <v>-8.14</v>
      </c>
    </row>
    <row r="164" spans="1:2" ht="12" customHeight="1">
      <c r="A164" s="3" t="s">
        <v>2280</v>
      </c>
      <c r="B164" s="17">
        <v>-8.14</v>
      </c>
    </row>
    <row r="165" spans="1:2" ht="12" customHeight="1">
      <c r="A165" s="3" t="s">
        <v>2280</v>
      </c>
      <c r="B165" s="17">
        <v>-8.14</v>
      </c>
    </row>
    <row r="166" spans="1:2" ht="12" customHeight="1">
      <c r="A166" s="3" t="s">
        <v>2280</v>
      </c>
      <c r="B166" s="17">
        <v>-8.14</v>
      </c>
    </row>
    <row r="167" spans="1:2" ht="12" customHeight="1">
      <c r="A167" s="3" t="s">
        <v>2280</v>
      </c>
      <c r="B167" s="17">
        <v>-8.14</v>
      </c>
    </row>
    <row r="168" spans="1:2" ht="12" customHeight="1">
      <c r="A168" s="3" t="s">
        <v>2280</v>
      </c>
      <c r="B168" s="17">
        <v>-8.14</v>
      </c>
    </row>
    <row r="169" spans="1:2" ht="12" customHeight="1">
      <c r="A169" s="3" t="s">
        <v>2280</v>
      </c>
      <c r="B169" s="17">
        <v>-8.14</v>
      </c>
    </row>
    <row r="170" spans="1:2" ht="12" customHeight="1">
      <c r="A170" s="3" t="s">
        <v>2280</v>
      </c>
      <c r="B170" s="17">
        <v>-8.14</v>
      </c>
    </row>
    <row r="171" spans="1:2" ht="12" customHeight="1">
      <c r="A171" s="3" t="s">
        <v>2280</v>
      </c>
      <c r="B171" s="17">
        <v>-8.14</v>
      </c>
    </row>
    <row r="172" spans="1:2" ht="12" customHeight="1">
      <c r="A172" s="3" t="s">
        <v>2280</v>
      </c>
      <c r="B172" s="17">
        <v>-8.14</v>
      </c>
    </row>
    <row r="173" spans="1:2" ht="12" customHeight="1">
      <c r="A173" s="3" t="s">
        <v>2280</v>
      </c>
      <c r="B173" s="17">
        <v>-8.14</v>
      </c>
    </row>
    <row r="174" spans="1:2" ht="12" customHeight="1">
      <c r="A174" s="3" t="s">
        <v>2280</v>
      </c>
      <c r="B174" s="17">
        <v>-8.14</v>
      </c>
    </row>
    <row r="175" spans="1:2" ht="12" customHeight="1">
      <c r="A175" s="3" t="s">
        <v>2280</v>
      </c>
      <c r="B175" s="17">
        <v>-8.14</v>
      </c>
    </row>
    <row r="176" spans="1:2" ht="12" customHeight="1">
      <c r="A176" s="3" t="s">
        <v>2280</v>
      </c>
      <c r="B176" s="17">
        <v>-8.14</v>
      </c>
    </row>
    <row r="177" spans="1:2" ht="12" customHeight="1">
      <c r="A177" s="3" t="s">
        <v>2280</v>
      </c>
      <c r="B177" s="17">
        <v>-8.14</v>
      </c>
    </row>
    <row r="178" spans="1:2" ht="12" customHeight="1">
      <c r="A178" s="3" t="s">
        <v>2280</v>
      </c>
      <c r="B178" s="17">
        <v>-8.14</v>
      </c>
    </row>
    <row r="179" spans="1:2" ht="12" customHeight="1">
      <c r="A179" s="3" t="s">
        <v>2280</v>
      </c>
      <c r="B179" s="17">
        <v>-8.14</v>
      </c>
    </row>
    <row r="180" spans="1:2" ht="12" customHeight="1">
      <c r="A180" s="3" t="s">
        <v>2280</v>
      </c>
      <c r="B180" s="17">
        <v>-8.14</v>
      </c>
    </row>
    <row r="181" spans="1:2" ht="12" customHeight="1">
      <c r="A181" s="3" t="s">
        <v>2280</v>
      </c>
      <c r="B181" s="17">
        <v>-8.14</v>
      </c>
    </row>
    <row r="182" spans="1:2" ht="12" customHeight="1">
      <c r="A182" s="3" t="s">
        <v>2280</v>
      </c>
      <c r="B182" s="17">
        <v>-8.14</v>
      </c>
    </row>
    <row r="183" spans="1:2" ht="12" customHeight="1">
      <c r="A183" s="3" t="s">
        <v>2280</v>
      </c>
      <c r="B183" s="17">
        <v>-8.14</v>
      </c>
    </row>
    <row r="184" spans="1:2" ht="12" customHeight="1">
      <c r="A184" s="3" t="s">
        <v>2280</v>
      </c>
      <c r="B184" s="17">
        <v>-8.14</v>
      </c>
    </row>
    <row r="185" spans="1:2" ht="12" customHeight="1">
      <c r="A185" s="3" t="s">
        <v>2280</v>
      </c>
      <c r="B185" s="17">
        <v>-8.14</v>
      </c>
    </row>
    <row r="186" spans="1:2" ht="12" customHeight="1">
      <c r="A186" s="3" t="s">
        <v>2280</v>
      </c>
      <c r="B186" s="17">
        <v>-8.14</v>
      </c>
    </row>
    <row r="187" spans="1:2" ht="12" customHeight="1">
      <c r="A187" s="3" t="s">
        <v>2280</v>
      </c>
      <c r="B187" s="17">
        <v>-8.14</v>
      </c>
    </row>
    <row r="188" spans="1:2" ht="12" customHeight="1">
      <c r="A188" s="3" t="s">
        <v>2280</v>
      </c>
      <c r="B188" s="17">
        <v>-8.14</v>
      </c>
    </row>
    <row r="189" spans="1:2" ht="12" customHeight="1">
      <c r="A189" s="3" t="s">
        <v>2280</v>
      </c>
      <c r="B189" s="17">
        <v>-8.14</v>
      </c>
    </row>
    <row r="190" spans="1:2" ht="12" customHeight="1">
      <c r="A190" s="3" t="s">
        <v>2280</v>
      </c>
      <c r="B190" s="17">
        <v>-8.14</v>
      </c>
    </row>
    <row r="191" spans="1:2" ht="12" customHeight="1">
      <c r="A191" s="3" t="s">
        <v>2280</v>
      </c>
      <c r="B191" s="17">
        <v>-8.14</v>
      </c>
    </row>
    <row r="192" spans="1:2" ht="12" customHeight="1">
      <c r="A192" s="3" t="s">
        <v>2280</v>
      </c>
      <c r="B192" s="17">
        <v>-8.14</v>
      </c>
    </row>
    <row r="193" spans="1:2" ht="12" customHeight="1">
      <c r="A193" s="3" t="s">
        <v>2280</v>
      </c>
      <c r="B193" s="17">
        <v>-8.14</v>
      </c>
    </row>
    <row r="194" spans="1:2" ht="12" customHeight="1">
      <c r="A194" s="3" t="s">
        <v>2280</v>
      </c>
      <c r="B194" s="17">
        <v>-8.14</v>
      </c>
    </row>
    <row r="195" spans="1:2" ht="12" customHeight="1">
      <c r="A195" s="3" t="s">
        <v>2280</v>
      </c>
      <c r="B195" s="17">
        <v>-8.14</v>
      </c>
    </row>
    <row r="196" spans="1:2" ht="12" customHeight="1">
      <c r="A196" s="3" t="s">
        <v>2280</v>
      </c>
      <c r="B196" s="17">
        <v>-8.14</v>
      </c>
    </row>
    <row r="197" spans="1:2" ht="12" customHeight="1">
      <c r="A197" s="3" t="s">
        <v>2280</v>
      </c>
      <c r="B197" s="17">
        <v>-8.14</v>
      </c>
    </row>
    <row r="198" spans="1:2" ht="12" customHeight="1">
      <c r="A198" s="3" t="s">
        <v>2280</v>
      </c>
      <c r="B198" s="17">
        <v>-8.14</v>
      </c>
    </row>
    <row r="199" spans="1:2" ht="12" customHeight="1">
      <c r="A199" s="3" t="s">
        <v>2280</v>
      </c>
      <c r="B199" s="17">
        <v>-8.14</v>
      </c>
    </row>
    <row r="200" spans="1:2" ht="12" customHeight="1">
      <c r="A200" s="3" t="s">
        <v>2280</v>
      </c>
      <c r="B200" s="17">
        <v>-8.14</v>
      </c>
    </row>
    <row r="201" spans="1:2" ht="12" customHeight="1">
      <c r="A201" s="3" t="s">
        <v>2280</v>
      </c>
      <c r="B201" s="17">
        <v>-8.14</v>
      </c>
    </row>
    <row r="202" spans="1:2" ht="12" customHeight="1">
      <c r="A202" s="3" t="s">
        <v>2280</v>
      </c>
      <c r="B202" s="17">
        <v>-8.14</v>
      </c>
    </row>
    <row r="203" spans="1:2" ht="12" customHeight="1">
      <c r="A203" s="3" t="s">
        <v>2280</v>
      </c>
      <c r="B203" s="17">
        <v>-8.14</v>
      </c>
    </row>
    <row r="204" spans="1:2" ht="12" customHeight="1">
      <c r="A204" s="3" t="s">
        <v>2280</v>
      </c>
      <c r="B204" s="17">
        <v>-8.14</v>
      </c>
    </row>
    <row r="205" spans="1:2" ht="12" customHeight="1">
      <c r="A205" s="3" t="s">
        <v>2280</v>
      </c>
      <c r="B205" s="17">
        <v>-8.14</v>
      </c>
    </row>
    <row r="206" spans="1:2" ht="12" customHeight="1">
      <c r="A206" s="3" t="s">
        <v>2280</v>
      </c>
      <c r="B206" s="17">
        <v>-8.14</v>
      </c>
    </row>
    <row r="207" spans="1:2" ht="12" customHeight="1">
      <c r="A207" s="3" t="s">
        <v>2280</v>
      </c>
      <c r="B207" s="17">
        <v>-8.14</v>
      </c>
    </row>
    <row r="208" spans="1:2" ht="12" customHeight="1">
      <c r="A208" s="3" t="s">
        <v>2280</v>
      </c>
      <c r="B208" s="17">
        <v>-8.14</v>
      </c>
    </row>
    <row r="209" spans="1:2" ht="12" customHeight="1">
      <c r="A209" s="3" t="s">
        <v>2280</v>
      </c>
      <c r="B209" s="17">
        <v>-8.14</v>
      </c>
    </row>
    <row r="210" spans="1:2" ht="12" customHeight="1">
      <c r="A210" s="3" t="s">
        <v>2280</v>
      </c>
      <c r="B210" s="17">
        <v>-8.14</v>
      </c>
    </row>
    <row r="211" spans="1:2" ht="12" customHeight="1">
      <c r="A211" s="3" t="s">
        <v>2280</v>
      </c>
      <c r="B211" s="17">
        <v>-8.14</v>
      </c>
    </row>
    <row r="212" spans="1:2" ht="12" customHeight="1">
      <c r="A212" s="3" t="s">
        <v>2280</v>
      </c>
      <c r="B212" s="17">
        <v>-8.14</v>
      </c>
    </row>
    <row r="213" spans="1:2" ht="12" customHeight="1">
      <c r="A213" s="3" t="s">
        <v>2280</v>
      </c>
      <c r="B213" s="17">
        <v>-8.14</v>
      </c>
    </row>
    <row r="214" spans="1:2" ht="12" customHeight="1">
      <c r="A214" s="3" t="s">
        <v>2280</v>
      </c>
      <c r="B214" s="17">
        <v>-8.14</v>
      </c>
    </row>
    <row r="215" spans="1:2" ht="12" customHeight="1">
      <c r="A215" s="3" t="s">
        <v>2280</v>
      </c>
      <c r="B215" s="17">
        <v>-8.14</v>
      </c>
    </row>
    <row r="216" spans="1:2" ht="12" customHeight="1">
      <c r="A216" s="3" t="s">
        <v>2280</v>
      </c>
      <c r="B216" s="17">
        <v>-8.14</v>
      </c>
    </row>
    <row r="217" spans="1:2" ht="12" customHeight="1">
      <c r="A217" s="3" t="s">
        <v>2280</v>
      </c>
      <c r="B217" s="17">
        <v>-8.14</v>
      </c>
    </row>
    <row r="218" spans="1:2" ht="12" customHeight="1">
      <c r="A218" s="3" t="s">
        <v>2280</v>
      </c>
      <c r="B218" s="17">
        <v>-8.14</v>
      </c>
    </row>
    <row r="219" spans="1:2" ht="12" customHeight="1">
      <c r="A219" s="3" t="s">
        <v>2280</v>
      </c>
      <c r="B219" s="17">
        <v>-8.14</v>
      </c>
    </row>
    <row r="220" spans="1:2" ht="12" customHeight="1">
      <c r="A220" s="3" t="s">
        <v>2280</v>
      </c>
      <c r="B220" s="17">
        <v>-8.14</v>
      </c>
    </row>
    <row r="221" spans="1:2" ht="12" customHeight="1">
      <c r="A221" s="3" t="s">
        <v>2280</v>
      </c>
      <c r="B221" s="17">
        <v>-8.14</v>
      </c>
    </row>
    <row r="222" spans="1:2" ht="12" customHeight="1">
      <c r="A222" s="3" t="s">
        <v>2280</v>
      </c>
      <c r="B222" s="17">
        <v>-8.14</v>
      </c>
    </row>
    <row r="223" spans="1:2" ht="12" customHeight="1">
      <c r="A223" s="3" t="s">
        <v>2280</v>
      </c>
      <c r="B223" s="17">
        <v>-8.14</v>
      </c>
    </row>
    <row r="224" spans="1:2" ht="12" customHeight="1">
      <c r="A224" s="3" t="s">
        <v>2280</v>
      </c>
      <c r="B224" s="17">
        <v>-8.14</v>
      </c>
    </row>
    <row r="225" spans="1:2" ht="12" customHeight="1">
      <c r="A225" s="3" t="s">
        <v>2280</v>
      </c>
      <c r="B225" s="17">
        <v>-8.14</v>
      </c>
    </row>
    <row r="226" spans="1:2" ht="12" customHeight="1">
      <c r="A226" s="3" t="s">
        <v>2280</v>
      </c>
      <c r="B226" s="17">
        <v>-8.14</v>
      </c>
    </row>
    <row r="227" spans="1:2" ht="12" customHeight="1">
      <c r="A227" s="3" t="s">
        <v>2280</v>
      </c>
      <c r="B227" s="17">
        <v>-8.14</v>
      </c>
    </row>
    <row r="228" spans="1:2" ht="12" customHeight="1">
      <c r="A228" s="3" t="s">
        <v>2280</v>
      </c>
      <c r="B228" s="17">
        <v>-8.14</v>
      </c>
    </row>
    <row r="229" spans="1:2" ht="12" customHeight="1">
      <c r="A229" s="3" t="s">
        <v>2280</v>
      </c>
      <c r="B229" s="17">
        <v>-8.14</v>
      </c>
    </row>
    <row r="230" spans="1:2" ht="12" customHeight="1">
      <c r="A230" s="3" t="s">
        <v>2280</v>
      </c>
      <c r="B230" s="17">
        <v>-8.14</v>
      </c>
    </row>
    <row r="231" spans="1:2" ht="12" customHeight="1">
      <c r="A231" s="3" t="s">
        <v>2280</v>
      </c>
      <c r="B231" s="17">
        <v>-8.14</v>
      </c>
    </row>
    <row r="232" spans="1:2" ht="12" customHeight="1">
      <c r="A232" s="3" t="s">
        <v>2280</v>
      </c>
      <c r="B232" s="17">
        <v>-8.14</v>
      </c>
    </row>
    <row r="233" spans="1:2" ht="12" customHeight="1">
      <c r="A233" s="3" t="s">
        <v>2280</v>
      </c>
      <c r="B233" s="17">
        <v>-8.14</v>
      </c>
    </row>
    <row r="234" spans="1:2" ht="12" customHeight="1">
      <c r="A234" s="3" t="s">
        <v>2280</v>
      </c>
      <c r="B234" s="17">
        <v>-8.14</v>
      </c>
    </row>
    <row r="235" spans="1:2" ht="12" customHeight="1">
      <c r="A235" s="3" t="s">
        <v>2280</v>
      </c>
      <c r="B235" s="17">
        <v>-8.14</v>
      </c>
    </row>
    <row r="236" spans="1:2" ht="12" customHeight="1">
      <c r="A236" s="3" t="s">
        <v>2280</v>
      </c>
      <c r="B236" s="17">
        <v>-8.14</v>
      </c>
    </row>
    <row r="237" spans="1:2" ht="12" customHeight="1">
      <c r="A237" s="3" t="s">
        <v>2280</v>
      </c>
      <c r="B237" s="17">
        <v>-8.14</v>
      </c>
    </row>
    <row r="238" spans="1:2" ht="12" customHeight="1">
      <c r="A238" s="3" t="s">
        <v>2280</v>
      </c>
      <c r="B238" s="17">
        <v>-8.14</v>
      </c>
    </row>
    <row r="239" spans="1:2" ht="12" customHeight="1">
      <c r="A239" s="3" t="s">
        <v>2280</v>
      </c>
      <c r="B239" s="17">
        <v>-8.14</v>
      </c>
    </row>
    <row r="240" spans="1:2" ht="12" customHeight="1">
      <c r="A240" s="3" t="s">
        <v>2280</v>
      </c>
      <c r="B240" s="17">
        <v>-8.14</v>
      </c>
    </row>
    <row r="241" spans="1:2" ht="12" customHeight="1">
      <c r="A241" s="3" t="s">
        <v>2280</v>
      </c>
      <c r="B241" s="17">
        <v>-8.14</v>
      </c>
    </row>
    <row r="242" spans="1:2" ht="12" customHeight="1">
      <c r="A242" s="3" t="s">
        <v>2280</v>
      </c>
      <c r="B242" s="17">
        <v>-8.14</v>
      </c>
    </row>
    <row r="243" spans="1:2" ht="12" customHeight="1">
      <c r="A243" s="3" t="s">
        <v>2280</v>
      </c>
      <c r="B243" s="17">
        <v>-8.14</v>
      </c>
    </row>
    <row r="244" spans="1:2" ht="12" customHeight="1">
      <c r="A244" s="3" t="s">
        <v>2280</v>
      </c>
      <c r="B244" s="17">
        <v>-8.14</v>
      </c>
    </row>
    <row r="245" spans="1:2" ht="12" customHeight="1">
      <c r="A245" s="3" t="s">
        <v>2280</v>
      </c>
      <c r="B245" s="17">
        <v>-8.14</v>
      </c>
    </row>
    <row r="246" spans="1:2" ht="12" customHeight="1">
      <c r="A246" s="3" t="s">
        <v>2280</v>
      </c>
      <c r="B246" s="17">
        <v>-8.14</v>
      </c>
    </row>
    <row r="247" spans="1:2" ht="12" customHeight="1">
      <c r="A247" s="3" t="s">
        <v>2280</v>
      </c>
      <c r="B247" s="17">
        <v>-8.14</v>
      </c>
    </row>
    <row r="248" spans="1:2" ht="12" customHeight="1">
      <c r="A248" s="3" t="s">
        <v>2280</v>
      </c>
      <c r="B248" s="17">
        <v>-8.14</v>
      </c>
    </row>
    <row r="249" spans="1:2" ht="12" customHeight="1">
      <c r="A249" s="3" t="s">
        <v>2280</v>
      </c>
      <c r="B249" s="17">
        <v>-8.14</v>
      </c>
    </row>
    <row r="250" spans="1:2" ht="12" customHeight="1">
      <c r="A250" s="3" t="s">
        <v>2280</v>
      </c>
      <c r="B250" s="17">
        <v>-8.14</v>
      </c>
    </row>
    <row r="251" spans="1:2" ht="12" customHeight="1">
      <c r="A251" s="3" t="s">
        <v>2280</v>
      </c>
      <c r="B251" s="17">
        <v>-8.14</v>
      </c>
    </row>
    <row r="252" spans="1:2" ht="12" customHeight="1">
      <c r="A252" s="3" t="s">
        <v>2280</v>
      </c>
      <c r="B252" s="17">
        <v>-8.14</v>
      </c>
    </row>
    <row r="253" spans="1:2" ht="12" customHeight="1">
      <c r="A253" s="3" t="s">
        <v>2280</v>
      </c>
      <c r="B253" s="17">
        <v>-8.14</v>
      </c>
    </row>
    <row r="254" spans="1:2" ht="12" customHeight="1">
      <c r="A254" s="3" t="s">
        <v>2280</v>
      </c>
      <c r="B254" s="17">
        <v>-8.14</v>
      </c>
    </row>
    <row r="255" spans="1:2" ht="12" customHeight="1">
      <c r="A255" s="3" t="s">
        <v>2280</v>
      </c>
      <c r="B255" s="17">
        <v>-8.14</v>
      </c>
    </row>
    <row r="256" spans="1:2" ht="12" customHeight="1">
      <c r="A256" s="3" t="s">
        <v>2280</v>
      </c>
      <c r="B256" s="17">
        <v>-8.14</v>
      </c>
    </row>
    <row r="257" spans="1:2" ht="12" customHeight="1">
      <c r="A257" s="3" t="s">
        <v>2280</v>
      </c>
      <c r="B257" s="17">
        <v>-8.14</v>
      </c>
    </row>
    <row r="258" spans="1:2" ht="12" customHeight="1">
      <c r="A258" s="3" t="s">
        <v>2280</v>
      </c>
      <c r="B258" s="17">
        <v>-8.14</v>
      </c>
    </row>
    <row r="259" spans="1:2" ht="12" customHeight="1">
      <c r="A259" s="3" t="s">
        <v>2280</v>
      </c>
      <c r="B259" s="17">
        <v>-8.14</v>
      </c>
    </row>
    <row r="260" spans="1:2" ht="12" customHeight="1">
      <c r="A260" s="3" t="s">
        <v>2280</v>
      </c>
      <c r="B260" s="17">
        <v>-8.14</v>
      </c>
    </row>
    <row r="261" spans="1:2" ht="12" customHeight="1">
      <c r="A261" s="3" t="s">
        <v>2280</v>
      </c>
      <c r="B261" s="17">
        <v>-8.14</v>
      </c>
    </row>
    <row r="262" spans="1:2" ht="12" customHeight="1">
      <c r="A262" s="3" t="s">
        <v>2280</v>
      </c>
      <c r="B262" s="17">
        <v>-8.14</v>
      </c>
    </row>
    <row r="263" spans="1:2" ht="12" customHeight="1">
      <c r="A263" s="3" t="s">
        <v>2280</v>
      </c>
      <c r="B263" s="17">
        <v>-8.14</v>
      </c>
    </row>
    <row r="264" spans="1:2" ht="12" customHeight="1">
      <c r="A264" s="3" t="s">
        <v>2280</v>
      </c>
      <c r="B264" s="17">
        <v>-8.14</v>
      </c>
    </row>
    <row r="265" spans="1:2" ht="12" customHeight="1">
      <c r="A265" s="3" t="s">
        <v>2280</v>
      </c>
      <c r="B265" s="17">
        <v>-8.14</v>
      </c>
    </row>
    <row r="266" spans="1:2" ht="12" customHeight="1">
      <c r="A266" s="3" t="s">
        <v>2280</v>
      </c>
      <c r="B266" s="17">
        <v>-8.14</v>
      </c>
    </row>
    <row r="267" spans="1:2" ht="12" customHeight="1">
      <c r="A267" s="3" t="s">
        <v>2280</v>
      </c>
      <c r="B267" s="17">
        <v>-8.14</v>
      </c>
    </row>
    <row r="268" spans="1:2" ht="12" customHeight="1">
      <c r="A268" s="3" t="s">
        <v>2280</v>
      </c>
      <c r="B268" s="17">
        <v>-8.14</v>
      </c>
    </row>
    <row r="269" spans="1:2" ht="12" customHeight="1">
      <c r="A269" s="3" t="s">
        <v>2280</v>
      </c>
      <c r="B269" s="17">
        <v>-8.14</v>
      </c>
    </row>
    <row r="270" spans="1:2" ht="12" customHeight="1">
      <c r="A270" s="3" t="s">
        <v>2280</v>
      </c>
      <c r="B270" s="17">
        <v>-8.14</v>
      </c>
    </row>
    <row r="271" spans="1:2" ht="12" customHeight="1">
      <c r="A271" s="3" t="s">
        <v>2280</v>
      </c>
      <c r="B271" s="17">
        <v>-8.14</v>
      </c>
    </row>
    <row r="272" spans="1:2" ht="12" customHeight="1">
      <c r="A272" s="3" t="s">
        <v>2280</v>
      </c>
      <c r="B272" s="17">
        <v>-8.14</v>
      </c>
    </row>
    <row r="273" spans="1:2" ht="12" customHeight="1">
      <c r="A273" s="3" t="s">
        <v>2280</v>
      </c>
      <c r="B273" s="17">
        <v>-8.14</v>
      </c>
    </row>
    <row r="274" spans="1:2" ht="12" customHeight="1">
      <c r="A274" s="3" t="s">
        <v>2280</v>
      </c>
      <c r="B274" s="17">
        <v>-8.14</v>
      </c>
    </row>
    <row r="275" spans="1:2" ht="12" customHeight="1">
      <c r="A275" s="3" t="s">
        <v>2280</v>
      </c>
      <c r="B275" s="17">
        <v>-8.14</v>
      </c>
    </row>
    <row r="276" spans="1:2" ht="12" customHeight="1">
      <c r="A276" s="3" t="s">
        <v>2280</v>
      </c>
      <c r="B276" s="17">
        <v>-8.14</v>
      </c>
    </row>
    <row r="277" spans="1:2" ht="12" customHeight="1">
      <c r="A277" s="3" t="s">
        <v>2280</v>
      </c>
      <c r="B277" s="17">
        <v>-8.14</v>
      </c>
    </row>
    <row r="278" spans="1:2" ht="12" customHeight="1">
      <c r="A278" s="3" t="s">
        <v>2280</v>
      </c>
      <c r="B278" s="17">
        <v>-8.14</v>
      </c>
    </row>
    <row r="279" spans="1:2" ht="12" customHeight="1">
      <c r="A279" s="3" t="s">
        <v>2280</v>
      </c>
      <c r="B279" s="17">
        <v>-8.14</v>
      </c>
    </row>
    <row r="280" spans="1:2" ht="12" customHeight="1">
      <c r="A280" s="3" t="s">
        <v>2280</v>
      </c>
      <c r="B280" s="17">
        <v>-8.14</v>
      </c>
    </row>
    <row r="281" spans="1:2" ht="12" customHeight="1">
      <c r="A281" s="3" t="s">
        <v>2280</v>
      </c>
      <c r="B281" s="17">
        <v>-8.14</v>
      </c>
    </row>
    <row r="282" spans="1:2" ht="12" customHeight="1">
      <c r="A282" s="3" t="s">
        <v>2280</v>
      </c>
      <c r="B282" s="17">
        <v>-8.14</v>
      </c>
    </row>
    <row r="283" spans="1:2" ht="12" customHeight="1">
      <c r="A283" s="3" t="s">
        <v>2280</v>
      </c>
      <c r="B283" s="17">
        <v>-8.14</v>
      </c>
    </row>
    <row r="284" spans="1:2" ht="12" customHeight="1">
      <c r="A284" s="3" t="s">
        <v>2280</v>
      </c>
      <c r="B284" s="17">
        <v>-8.14</v>
      </c>
    </row>
    <row r="285" spans="1:2" ht="12" customHeight="1">
      <c r="A285" s="3" t="s">
        <v>2280</v>
      </c>
      <c r="B285" s="17">
        <v>-8.14</v>
      </c>
    </row>
    <row r="286" spans="1:2" ht="12" customHeight="1">
      <c r="A286" s="3" t="s">
        <v>2280</v>
      </c>
      <c r="B286" s="17">
        <v>-8.14</v>
      </c>
    </row>
    <row r="287" spans="1:2" ht="12" customHeight="1">
      <c r="A287" s="3" t="s">
        <v>2280</v>
      </c>
      <c r="B287" s="17">
        <v>-8.14</v>
      </c>
    </row>
    <row r="288" spans="1:2" ht="12" customHeight="1">
      <c r="A288" s="3" t="s">
        <v>2280</v>
      </c>
      <c r="B288" s="17">
        <v>-8.14</v>
      </c>
    </row>
    <row r="289" spans="1:2" ht="12" customHeight="1">
      <c r="A289" s="3" t="s">
        <v>2280</v>
      </c>
      <c r="B289" s="17">
        <v>-8.14</v>
      </c>
    </row>
    <row r="290" spans="1:2" ht="12" customHeight="1">
      <c r="A290" s="3" t="s">
        <v>2280</v>
      </c>
      <c r="B290" s="17">
        <v>-8.14</v>
      </c>
    </row>
    <row r="291" spans="1:2" ht="12" customHeight="1">
      <c r="A291" s="3" t="s">
        <v>88</v>
      </c>
      <c r="B291" s="9">
        <v>-7.74</v>
      </c>
    </row>
    <row r="292" spans="1:2" ht="12" customHeight="1">
      <c r="A292" s="3" t="s">
        <v>88</v>
      </c>
      <c r="B292" s="9">
        <v>-7.74</v>
      </c>
    </row>
    <row r="293" spans="1:2" ht="12" customHeight="1">
      <c r="A293" s="3" t="s">
        <v>88</v>
      </c>
      <c r="B293" s="9">
        <v>-7.74</v>
      </c>
    </row>
    <row r="294" spans="1:2" ht="12" customHeight="1">
      <c r="A294" s="3" t="s">
        <v>88</v>
      </c>
      <c r="B294" s="9">
        <v>-7.74</v>
      </c>
    </row>
    <row r="295" spans="1:2" ht="12" customHeight="1">
      <c r="A295" s="3" t="s">
        <v>88</v>
      </c>
      <c r="B295" s="9">
        <v>-7.74</v>
      </c>
    </row>
    <row r="296" spans="1:2" ht="12" customHeight="1">
      <c r="A296" s="3" t="s">
        <v>88</v>
      </c>
      <c r="B296" s="9">
        <v>-7.74</v>
      </c>
    </row>
    <row r="297" spans="1:2" ht="12" customHeight="1">
      <c r="A297" s="3" t="s">
        <v>88</v>
      </c>
      <c r="B297" s="9">
        <v>-7.74</v>
      </c>
    </row>
    <row r="298" spans="1:2" ht="12" customHeight="1">
      <c r="A298" s="3" t="s">
        <v>88</v>
      </c>
      <c r="B298" s="9">
        <v>-7.74</v>
      </c>
    </row>
    <row r="299" spans="1:2" ht="12" customHeight="1">
      <c r="A299" s="3" t="s">
        <v>88</v>
      </c>
      <c r="B299" s="9">
        <v>-7.74</v>
      </c>
    </row>
    <row r="300" spans="1:2" ht="12" customHeight="1">
      <c r="A300" s="3" t="s">
        <v>88</v>
      </c>
      <c r="B300" s="9">
        <v>-7.74</v>
      </c>
    </row>
    <row r="301" spans="1:2" ht="12" customHeight="1">
      <c r="A301" s="3" t="s">
        <v>88</v>
      </c>
      <c r="B301" s="9">
        <v>-7.74</v>
      </c>
    </row>
    <row r="302" spans="1:2" ht="12" customHeight="1">
      <c r="A302" s="3" t="s">
        <v>88</v>
      </c>
      <c r="B302" s="9">
        <v>-7.74</v>
      </c>
    </row>
    <row r="303" spans="1:2" ht="12" customHeight="1">
      <c r="A303" s="3" t="s">
        <v>88</v>
      </c>
      <c r="B303" s="9">
        <v>-7.74</v>
      </c>
    </row>
    <row r="304" spans="1:2" ht="12" customHeight="1">
      <c r="A304" s="3" t="s">
        <v>88</v>
      </c>
      <c r="B304" s="9">
        <v>-7.74</v>
      </c>
    </row>
    <row r="305" spans="1:2" ht="12" customHeight="1">
      <c r="A305" s="3" t="s">
        <v>88</v>
      </c>
      <c r="B305" s="9">
        <v>-7.74</v>
      </c>
    </row>
    <row r="306" spans="1:2" ht="12" customHeight="1">
      <c r="A306" s="3" t="s">
        <v>88</v>
      </c>
      <c r="B306" s="9">
        <v>-7.74</v>
      </c>
    </row>
    <row r="307" spans="1:2" ht="12" customHeight="1">
      <c r="A307" s="3" t="s">
        <v>88</v>
      </c>
      <c r="B307" s="9">
        <v>-7.74</v>
      </c>
    </row>
    <row r="308" spans="1:2" ht="12" customHeight="1">
      <c r="A308" s="3" t="s">
        <v>88</v>
      </c>
      <c r="B308" s="9">
        <v>-7.74</v>
      </c>
    </row>
    <row r="309" spans="1:2" ht="12" customHeight="1">
      <c r="A309" s="3" t="s">
        <v>88</v>
      </c>
      <c r="B309" s="9">
        <v>-7.74</v>
      </c>
    </row>
    <row r="310" spans="1:2" ht="12" customHeight="1">
      <c r="A310" s="3" t="s">
        <v>88</v>
      </c>
      <c r="B310" s="9">
        <v>-7.74</v>
      </c>
    </row>
    <row r="311" spans="1:2" ht="12" customHeight="1">
      <c r="A311" s="3" t="s">
        <v>88</v>
      </c>
      <c r="B311" s="9">
        <v>-7.74</v>
      </c>
    </row>
    <row r="312" spans="1:2" ht="12" customHeight="1">
      <c r="A312" s="3" t="s">
        <v>88</v>
      </c>
      <c r="B312" s="9">
        <v>-7.74</v>
      </c>
    </row>
    <row r="313" spans="1:2" ht="12" customHeight="1">
      <c r="A313" s="3" t="s">
        <v>88</v>
      </c>
      <c r="B313" s="9">
        <v>-7.74</v>
      </c>
    </row>
    <row r="314" spans="1:2" ht="12" customHeight="1">
      <c r="A314" s="3" t="s">
        <v>88</v>
      </c>
      <c r="B314" s="9">
        <v>-7.74</v>
      </c>
    </row>
    <row r="315" spans="1:2" ht="12" customHeight="1">
      <c r="A315" s="3" t="s">
        <v>88</v>
      </c>
      <c r="B315" s="9">
        <v>-7.74</v>
      </c>
    </row>
    <row r="316" spans="1:2" ht="12" customHeight="1">
      <c r="A316" s="3" t="s">
        <v>88</v>
      </c>
      <c r="B316" s="9">
        <v>-7.74</v>
      </c>
    </row>
    <row r="317" spans="1:2" ht="12" customHeight="1">
      <c r="A317" s="3" t="s">
        <v>88</v>
      </c>
      <c r="B317" s="9">
        <v>-7.74</v>
      </c>
    </row>
    <row r="318" spans="1:2" ht="12" customHeight="1">
      <c r="A318" s="3" t="s">
        <v>88</v>
      </c>
      <c r="B318" s="9">
        <v>-7.74</v>
      </c>
    </row>
    <row r="319" spans="1:2" ht="12" customHeight="1">
      <c r="A319" s="3" t="s">
        <v>88</v>
      </c>
      <c r="B319" s="9">
        <v>-7.74</v>
      </c>
    </row>
    <row r="320" spans="1:2" ht="12" customHeight="1">
      <c r="A320" s="3" t="s">
        <v>88</v>
      </c>
      <c r="B320" s="9">
        <v>-7.74</v>
      </c>
    </row>
    <row r="321" spans="1:2" ht="12" customHeight="1">
      <c r="A321" s="3" t="s">
        <v>88</v>
      </c>
      <c r="B321" s="9">
        <v>-7.74</v>
      </c>
    </row>
    <row r="322" spans="1:2" ht="12" customHeight="1">
      <c r="A322" s="3" t="s">
        <v>88</v>
      </c>
      <c r="B322" s="9">
        <v>-7.74</v>
      </c>
    </row>
    <row r="323" spans="1:2" ht="12" customHeight="1">
      <c r="A323" s="3" t="s">
        <v>88</v>
      </c>
      <c r="B323" s="9">
        <v>-7.74</v>
      </c>
    </row>
    <row r="324" spans="1:2" ht="12" customHeight="1">
      <c r="A324" s="3" t="s">
        <v>88</v>
      </c>
      <c r="B324" s="9">
        <v>-7.74</v>
      </c>
    </row>
    <row r="325" spans="1:2" ht="12" customHeight="1">
      <c r="A325" s="3" t="s">
        <v>88</v>
      </c>
      <c r="B325" s="9">
        <v>-7.74</v>
      </c>
    </row>
    <row r="326" spans="1:2" ht="12" customHeight="1">
      <c r="A326" s="3" t="s">
        <v>88</v>
      </c>
      <c r="B326" s="9">
        <v>-7.74</v>
      </c>
    </row>
    <row r="327" spans="1:2" ht="12" customHeight="1">
      <c r="A327" s="3" t="s">
        <v>88</v>
      </c>
      <c r="B327" s="9">
        <v>-7.74</v>
      </c>
    </row>
    <row r="328" spans="1:2" ht="12" customHeight="1">
      <c r="A328" s="3" t="s">
        <v>88</v>
      </c>
      <c r="B328" s="9">
        <v>-7.74</v>
      </c>
    </row>
    <row r="329" spans="1:2" ht="12" customHeight="1">
      <c r="A329" s="3" t="s">
        <v>88</v>
      </c>
      <c r="B329" s="9">
        <v>-7.74</v>
      </c>
    </row>
    <row r="330" spans="1:2" ht="12" customHeight="1">
      <c r="A330" s="3" t="s">
        <v>88</v>
      </c>
      <c r="B330" s="9">
        <v>-7.74</v>
      </c>
    </row>
    <row r="331" spans="1:2" ht="12" customHeight="1">
      <c r="A331" s="3" t="s">
        <v>88</v>
      </c>
      <c r="B331" s="9">
        <v>-7.74</v>
      </c>
    </row>
    <row r="332" spans="1:2" ht="12" customHeight="1">
      <c r="A332" s="3" t="s">
        <v>88</v>
      </c>
      <c r="B332" s="9">
        <v>-7.74</v>
      </c>
    </row>
    <row r="333" spans="1:2" ht="12" customHeight="1">
      <c r="A333" s="3" t="s">
        <v>88</v>
      </c>
      <c r="B333" s="9">
        <v>-7.74</v>
      </c>
    </row>
    <row r="334" spans="1:2" ht="12" customHeight="1">
      <c r="A334" s="3" t="s">
        <v>88</v>
      </c>
      <c r="B334" s="9">
        <v>-7.74</v>
      </c>
    </row>
    <row r="335" spans="1:2" ht="12" customHeight="1">
      <c r="A335" s="3" t="s">
        <v>88</v>
      </c>
      <c r="B335" s="9">
        <v>-7.74</v>
      </c>
    </row>
    <row r="336" spans="1:2" ht="12" customHeight="1">
      <c r="A336" s="3" t="s">
        <v>88</v>
      </c>
      <c r="B336" s="9">
        <v>-7.74</v>
      </c>
    </row>
    <row r="337" spans="1:2" ht="12" customHeight="1">
      <c r="A337" s="3" t="s">
        <v>88</v>
      </c>
      <c r="B337" s="9">
        <v>-7.74</v>
      </c>
    </row>
    <row r="338" spans="1:2" ht="12" customHeight="1">
      <c r="A338" s="3" t="s">
        <v>88</v>
      </c>
      <c r="B338" s="9">
        <v>-7.74</v>
      </c>
    </row>
    <row r="339" spans="1:2" ht="12" customHeight="1">
      <c r="A339" s="3" t="s">
        <v>88</v>
      </c>
      <c r="B339" s="9">
        <v>-7.74</v>
      </c>
    </row>
    <row r="340" spans="1:2" ht="12" customHeight="1">
      <c r="A340" s="3" t="s">
        <v>88</v>
      </c>
      <c r="B340" s="9">
        <v>-7.74</v>
      </c>
    </row>
    <row r="341" spans="1:2" ht="12" customHeight="1">
      <c r="A341" s="3" t="s">
        <v>88</v>
      </c>
      <c r="B341" s="9">
        <v>-7.74</v>
      </c>
    </row>
    <row r="342" spans="1:2" ht="12" customHeight="1">
      <c r="A342" s="3" t="s">
        <v>88</v>
      </c>
      <c r="B342" s="9">
        <v>-7.74</v>
      </c>
    </row>
    <row r="343" spans="1:2" ht="12" customHeight="1">
      <c r="A343" s="3" t="s">
        <v>88</v>
      </c>
      <c r="B343" s="9">
        <v>-7.74</v>
      </c>
    </row>
    <row r="344" spans="1:2" ht="12" customHeight="1">
      <c r="A344" s="3" t="s">
        <v>88</v>
      </c>
      <c r="B344" s="9">
        <v>-7.74</v>
      </c>
    </row>
    <row r="345" spans="1:2" ht="12" customHeight="1">
      <c r="A345" s="3" t="s">
        <v>88</v>
      </c>
      <c r="B345" s="9">
        <v>-7.74</v>
      </c>
    </row>
    <row r="346" spans="1:2" ht="12" customHeight="1">
      <c r="A346" s="3" t="s">
        <v>88</v>
      </c>
      <c r="B346" s="9">
        <v>-7.74</v>
      </c>
    </row>
    <row r="347" spans="1:2" ht="12" customHeight="1">
      <c r="A347" s="3" t="s">
        <v>88</v>
      </c>
      <c r="B347" s="9">
        <v>-7.74</v>
      </c>
    </row>
    <row r="348" spans="1:2" ht="12" customHeight="1">
      <c r="A348" s="3" t="s">
        <v>88</v>
      </c>
      <c r="B348" s="9">
        <v>-7.74</v>
      </c>
    </row>
    <row r="349" spans="1:2" ht="12" customHeight="1">
      <c r="A349" s="3" t="s">
        <v>88</v>
      </c>
      <c r="B349" s="9">
        <v>-7.74</v>
      </c>
    </row>
    <row r="350" spans="1:2" ht="12" customHeight="1">
      <c r="A350" s="3" t="s">
        <v>88</v>
      </c>
      <c r="B350" s="9">
        <v>-7.74</v>
      </c>
    </row>
    <row r="351" spans="1:2" ht="12" customHeight="1">
      <c r="A351" s="3" t="s">
        <v>88</v>
      </c>
      <c r="B351" s="9">
        <v>-7.74</v>
      </c>
    </row>
    <row r="352" spans="1:2" ht="12" customHeight="1">
      <c r="A352" s="3" t="s">
        <v>88</v>
      </c>
      <c r="B352" s="9">
        <v>-7.74</v>
      </c>
    </row>
    <row r="353" spans="1:2" ht="12" customHeight="1">
      <c r="A353" s="3" t="s">
        <v>88</v>
      </c>
      <c r="B353" s="9">
        <v>-7.74</v>
      </c>
    </row>
    <row r="354" spans="1:2" ht="12" customHeight="1">
      <c r="A354" s="3" t="s">
        <v>88</v>
      </c>
      <c r="B354" s="9">
        <v>-7.74</v>
      </c>
    </row>
    <row r="355" spans="1:2" ht="12" customHeight="1">
      <c r="A355" s="3" t="s">
        <v>88</v>
      </c>
      <c r="B355" s="9">
        <v>-7.74</v>
      </c>
    </row>
    <row r="356" spans="1:2" ht="12" customHeight="1">
      <c r="A356" s="3" t="s">
        <v>88</v>
      </c>
      <c r="B356" s="9">
        <v>-7.74</v>
      </c>
    </row>
    <row r="357" spans="1:2" ht="12" customHeight="1">
      <c r="A357" s="3" t="s">
        <v>88</v>
      </c>
      <c r="B357" s="9">
        <v>-7.74</v>
      </c>
    </row>
    <row r="358" spans="1:2" ht="12" customHeight="1">
      <c r="A358" s="3" t="s">
        <v>88</v>
      </c>
      <c r="B358" s="9">
        <v>-7.74</v>
      </c>
    </row>
    <row r="359" spans="1:2" ht="12" customHeight="1">
      <c r="A359" s="3" t="s">
        <v>88</v>
      </c>
      <c r="B359" s="9">
        <v>-7.74</v>
      </c>
    </row>
    <row r="360" spans="1:2" ht="12" customHeight="1">
      <c r="A360" s="3" t="s">
        <v>88</v>
      </c>
      <c r="B360" s="9">
        <v>-7.74</v>
      </c>
    </row>
    <row r="361" spans="1:2" ht="12" customHeight="1">
      <c r="A361" s="3" t="s">
        <v>88</v>
      </c>
      <c r="B361" s="9">
        <v>-7.74</v>
      </c>
    </row>
    <row r="362" spans="1:2" ht="12" customHeight="1">
      <c r="A362" s="3" t="s">
        <v>88</v>
      </c>
      <c r="B362" s="9">
        <v>-7.74</v>
      </c>
    </row>
    <row r="363" spans="1:2" ht="12" customHeight="1">
      <c r="A363" s="3" t="s">
        <v>88</v>
      </c>
      <c r="B363" s="9">
        <v>-7.74</v>
      </c>
    </row>
    <row r="364" spans="1:2" ht="12" customHeight="1">
      <c r="A364" s="3" t="s">
        <v>88</v>
      </c>
      <c r="B364" s="9">
        <v>-7.74</v>
      </c>
    </row>
    <row r="365" spans="1:2" ht="12" customHeight="1">
      <c r="A365" s="3" t="s">
        <v>88</v>
      </c>
      <c r="B365" s="9">
        <v>-7.74</v>
      </c>
    </row>
    <row r="366" spans="1:2" ht="12" customHeight="1">
      <c r="A366" s="3" t="s">
        <v>88</v>
      </c>
      <c r="B366" s="9">
        <v>-7.74</v>
      </c>
    </row>
    <row r="367" spans="1:2" ht="12" customHeight="1">
      <c r="A367" s="3" t="s">
        <v>88</v>
      </c>
      <c r="B367" s="9">
        <v>-7.74</v>
      </c>
    </row>
    <row r="368" spans="1:2" ht="12" customHeight="1">
      <c r="A368" s="3" t="s">
        <v>88</v>
      </c>
      <c r="B368" s="9">
        <v>-7.74</v>
      </c>
    </row>
    <row r="369" spans="1:2" ht="12" customHeight="1">
      <c r="A369" s="3" t="s">
        <v>88</v>
      </c>
      <c r="B369" s="9">
        <v>-7.74</v>
      </c>
    </row>
    <row r="370" spans="1:2" ht="12" customHeight="1">
      <c r="A370" s="3" t="s">
        <v>88</v>
      </c>
      <c r="B370" s="9">
        <v>-7.74</v>
      </c>
    </row>
    <row r="371" spans="1:2" ht="12" customHeight="1">
      <c r="A371" s="3" t="s">
        <v>88</v>
      </c>
      <c r="B371" s="9">
        <v>-7.74</v>
      </c>
    </row>
    <row r="372" spans="1:2" ht="12" customHeight="1">
      <c r="A372" s="3" t="s">
        <v>88</v>
      </c>
      <c r="B372" s="9">
        <v>-7.74</v>
      </c>
    </row>
    <row r="373" spans="1:2" ht="12" customHeight="1">
      <c r="A373" s="3" t="s">
        <v>88</v>
      </c>
      <c r="B373" s="9">
        <v>-7.74</v>
      </c>
    </row>
    <row r="374" spans="1:2" ht="12" customHeight="1">
      <c r="A374" s="3" t="s">
        <v>88</v>
      </c>
      <c r="B374" s="9">
        <v>-7.74</v>
      </c>
    </row>
    <row r="375" spans="1:2" ht="12" customHeight="1">
      <c r="A375" s="3" t="s">
        <v>88</v>
      </c>
      <c r="B375" s="9">
        <v>-7.74</v>
      </c>
    </row>
    <row r="376" spans="1:2" ht="12" customHeight="1">
      <c r="A376" s="3" t="s">
        <v>88</v>
      </c>
      <c r="B376" s="9">
        <v>-7.74</v>
      </c>
    </row>
    <row r="377" spans="1:2" ht="12" customHeight="1">
      <c r="A377" s="3" t="s">
        <v>88</v>
      </c>
      <c r="B377" s="9">
        <v>-7.74</v>
      </c>
    </row>
    <row r="378" spans="1:2" ht="12" customHeight="1">
      <c r="A378" s="3" t="s">
        <v>88</v>
      </c>
      <c r="B378" s="9">
        <v>-7.74</v>
      </c>
    </row>
    <row r="379" spans="1:2" ht="12" customHeight="1">
      <c r="A379" s="3" t="s">
        <v>88</v>
      </c>
      <c r="B379" s="9">
        <v>-7.74</v>
      </c>
    </row>
    <row r="380" spans="1:2" ht="12" customHeight="1">
      <c r="A380" s="3" t="s">
        <v>88</v>
      </c>
      <c r="B380" s="9">
        <v>-7.74</v>
      </c>
    </row>
    <row r="381" spans="1:2" ht="12" customHeight="1">
      <c r="A381" s="3" t="s">
        <v>88</v>
      </c>
      <c r="B381" s="9">
        <v>-7.74</v>
      </c>
    </row>
    <row r="382" spans="1:2" ht="12" customHeight="1">
      <c r="A382" s="3" t="s">
        <v>88</v>
      </c>
      <c r="B382" s="9">
        <v>-7.74</v>
      </c>
    </row>
    <row r="383" spans="1:2" ht="12" customHeight="1">
      <c r="A383" s="3" t="s">
        <v>88</v>
      </c>
      <c r="B383" s="9">
        <v>-7.74</v>
      </c>
    </row>
    <row r="384" spans="1:2" ht="12" customHeight="1">
      <c r="A384" s="3" t="s">
        <v>88</v>
      </c>
      <c r="B384" s="9">
        <v>-7.74</v>
      </c>
    </row>
    <row r="385" spans="1:2" ht="12" customHeight="1">
      <c r="A385" s="3" t="s">
        <v>88</v>
      </c>
      <c r="B385" s="9">
        <v>-7.74</v>
      </c>
    </row>
    <row r="386" spans="1:2" ht="12" customHeight="1">
      <c r="A386" s="3" t="s">
        <v>88</v>
      </c>
      <c r="B386" s="9">
        <v>-7.74</v>
      </c>
    </row>
    <row r="387" spans="1:2" ht="12" customHeight="1">
      <c r="A387" s="3" t="s">
        <v>88</v>
      </c>
      <c r="B387" s="9">
        <v>-7.74</v>
      </c>
    </row>
    <row r="388" spans="1:2" ht="12" customHeight="1">
      <c r="A388" s="3" t="s">
        <v>88</v>
      </c>
      <c r="B388" s="9">
        <v>-7.74</v>
      </c>
    </row>
    <row r="389" spans="1:2" ht="12" customHeight="1">
      <c r="A389" s="3" t="s">
        <v>88</v>
      </c>
      <c r="B389" s="9">
        <v>-7.74</v>
      </c>
    </row>
    <row r="390" spans="1:2" ht="12" customHeight="1">
      <c r="A390" s="3" t="s">
        <v>88</v>
      </c>
      <c r="B390" s="9">
        <v>-7.74</v>
      </c>
    </row>
    <row r="391" spans="1:2" ht="12" customHeight="1">
      <c r="A391" s="3" t="s">
        <v>88</v>
      </c>
      <c r="B391" s="9">
        <v>-7.74</v>
      </c>
    </row>
    <row r="392" spans="1:2" ht="12" customHeight="1">
      <c r="A392" s="3" t="s">
        <v>88</v>
      </c>
      <c r="B392" s="9">
        <v>-7.74</v>
      </c>
    </row>
    <row r="393" spans="1:2" ht="12" customHeight="1">
      <c r="A393" s="3" t="s">
        <v>88</v>
      </c>
      <c r="B393" s="9">
        <v>-7.74</v>
      </c>
    </row>
    <row r="394" spans="1:2" ht="12" customHeight="1">
      <c r="A394" s="3" t="s">
        <v>88</v>
      </c>
      <c r="B394" s="9">
        <v>-7.74</v>
      </c>
    </row>
    <row r="395" spans="1:2" ht="12" customHeight="1">
      <c r="A395" s="3" t="s">
        <v>88</v>
      </c>
      <c r="B395" s="9">
        <v>-7.74</v>
      </c>
    </row>
    <row r="396" spans="1:2" ht="12" customHeight="1">
      <c r="A396" s="3" t="s">
        <v>88</v>
      </c>
      <c r="B396" s="9">
        <v>-7.74</v>
      </c>
    </row>
    <row r="397" spans="1:2" ht="12" customHeight="1">
      <c r="A397" s="3" t="s">
        <v>88</v>
      </c>
      <c r="B397" s="9">
        <v>-7.74</v>
      </c>
    </row>
    <row r="398" spans="1:2" ht="12" customHeight="1">
      <c r="A398" s="3" t="s">
        <v>88</v>
      </c>
      <c r="B398" s="9">
        <v>-7.74</v>
      </c>
    </row>
    <row r="399" spans="1:2" ht="12" customHeight="1">
      <c r="A399" s="3" t="s">
        <v>88</v>
      </c>
      <c r="B399" s="9">
        <v>-7.74</v>
      </c>
    </row>
    <row r="400" spans="1:2" ht="12" customHeight="1">
      <c r="A400" s="3" t="s">
        <v>88</v>
      </c>
      <c r="B400" s="9">
        <v>-7.74</v>
      </c>
    </row>
    <row r="401" spans="1:2" ht="12" customHeight="1">
      <c r="A401" s="3" t="s">
        <v>88</v>
      </c>
      <c r="B401" s="9">
        <v>-7.74</v>
      </c>
    </row>
    <row r="402" spans="1:2" ht="12" customHeight="1">
      <c r="A402" s="3" t="s">
        <v>88</v>
      </c>
      <c r="B402" s="9">
        <v>-7.74</v>
      </c>
    </row>
    <row r="403" spans="1:2" ht="12" customHeight="1">
      <c r="A403" s="3" t="s">
        <v>88</v>
      </c>
      <c r="B403" s="9">
        <v>-7.74</v>
      </c>
    </row>
    <row r="404" spans="1:2" ht="12" customHeight="1">
      <c r="A404" s="3" t="s">
        <v>88</v>
      </c>
      <c r="B404" s="9">
        <v>-7.74</v>
      </c>
    </row>
    <row r="405" spans="1:2" ht="12" customHeight="1">
      <c r="A405" s="3" t="s">
        <v>88</v>
      </c>
      <c r="B405" s="9">
        <v>-7.74</v>
      </c>
    </row>
    <row r="406" spans="1:2" ht="12" customHeight="1">
      <c r="A406" s="3" t="s">
        <v>88</v>
      </c>
      <c r="B406" s="9">
        <v>-7.74</v>
      </c>
    </row>
    <row r="407" spans="1:2" ht="12" customHeight="1">
      <c r="A407" s="3" t="s">
        <v>88</v>
      </c>
      <c r="B407" s="9">
        <v>-7.74</v>
      </c>
    </row>
    <row r="408" spans="1:2" ht="12" customHeight="1">
      <c r="A408" s="3" t="s">
        <v>88</v>
      </c>
      <c r="B408" s="9">
        <v>-7.74</v>
      </c>
    </row>
    <row r="409" spans="1:2" ht="12" customHeight="1">
      <c r="A409" s="3" t="s">
        <v>88</v>
      </c>
      <c r="B409" s="9">
        <v>-7.74</v>
      </c>
    </row>
    <row r="410" spans="1:2" ht="12" customHeight="1">
      <c r="A410" s="3" t="s">
        <v>88</v>
      </c>
      <c r="B410" s="9">
        <v>-7.74</v>
      </c>
    </row>
    <row r="411" spans="1:2" ht="12" customHeight="1">
      <c r="A411" s="3" t="s">
        <v>88</v>
      </c>
      <c r="B411" s="9">
        <v>-7.74</v>
      </c>
    </row>
    <row r="412" spans="1:2" ht="12" customHeight="1">
      <c r="A412" s="3" t="s">
        <v>88</v>
      </c>
      <c r="B412" s="9">
        <v>-7.74</v>
      </c>
    </row>
    <row r="413" spans="1:2" ht="12" customHeight="1">
      <c r="A413" s="3" t="s">
        <v>88</v>
      </c>
      <c r="B413" s="9">
        <v>-7.74</v>
      </c>
    </row>
    <row r="414" spans="1:2" ht="12" customHeight="1">
      <c r="A414" s="3" t="s">
        <v>88</v>
      </c>
      <c r="B414" s="9">
        <v>-7.74</v>
      </c>
    </row>
    <row r="415" spans="1:2" ht="12" customHeight="1">
      <c r="A415" s="3" t="s">
        <v>88</v>
      </c>
      <c r="B415" s="9">
        <v>-7.74</v>
      </c>
    </row>
    <row r="416" spans="1:2" ht="12" customHeight="1">
      <c r="A416" s="3" t="s">
        <v>88</v>
      </c>
      <c r="B416" s="9">
        <v>-7.74</v>
      </c>
    </row>
    <row r="417" spans="1:2" ht="12" customHeight="1">
      <c r="A417" s="3" t="s">
        <v>89</v>
      </c>
      <c r="B417" s="9">
        <v>-7.33</v>
      </c>
    </row>
    <row r="418" spans="1:2" ht="12" customHeight="1">
      <c r="A418" s="3" t="s">
        <v>89</v>
      </c>
      <c r="B418" s="9">
        <v>-7.33</v>
      </c>
    </row>
    <row r="419" spans="1:2" ht="12" customHeight="1">
      <c r="A419" s="3" t="s">
        <v>89</v>
      </c>
      <c r="B419" s="9">
        <v>-7.33</v>
      </c>
    </row>
    <row r="420" spans="1:2" ht="12" customHeight="1">
      <c r="A420" s="3" t="s">
        <v>89</v>
      </c>
      <c r="B420" s="9">
        <v>-7.33</v>
      </c>
    </row>
    <row r="421" spans="1:2" ht="12" customHeight="1">
      <c r="A421" s="3" t="s">
        <v>89</v>
      </c>
      <c r="B421" s="9">
        <v>-7.33</v>
      </c>
    </row>
    <row r="422" spans="1:2" ht="12" customHeight="1">
      <c r="A422" s="3" t="s">
        <v>89</v>
      </c>
      <c r="B422" s="9">
        <v>-7.33</v>
      </c>
    </row>
    <row r="423" spans="1:2" ht="12" customHeight="1">
      <c r="A423" s="3" t="s">
        <v>89</v>
      </c>
      <c r="B423" s="9">
        <v>-7.33</v>
      </c>
    </row>
    <row r="424" spans="1:2" ht="12" customHeight="1">
      <c r="A424" s="3" t="s">
        <v>89</v>
      </c>
      <c r="B424" s="9">
        <v>-7.33</v>
      </c>
    </row>
    <row r="425" spans="1:2" ht="12" customHeight="1">
      <c r="A425" s="3" t="s">
        <v>89</v>
      </c>
      <c r="B425" s="9">
        <v>-7.33</v>
      </c>
    </row>
    <row r="426" spans="1:2" ht="12" customHeight="1">
      <c r="A426" s="3" t="s">
        <v>89</v>
      </c>
      <c r="B426" s="9">
        <v>-7.33</v>
      </c>
    </row>
    <row r="427" spans="1:2" ht="12" customHeight="1">
      <c r="A427" s="3" t="s">
        <v>89</v>
      </c>
      <c r="B427" s="9">
        <v>-7.33</v>
      </c>
    </row>
    <row r="428" spans="1:2" ht="12" customHeight="1">
      <c r="A428" s="3" t="s">
        <v>89</v>
      </c>
      <c r="B428" s="9">
        <v>-7.33</v>
      </c>
    </row>
    <row r="429" spans="1:2" ht="12" customHeight="1">
      <c r="A429" s="3" t="s">
        <v>89</v>
      </c>
      <c r="B429" s="9">
        <v>-7.33</v>
      </c>
    </row>
    <row r="430" spans="1:2" ht="12" customHeight="1">
      <c r="A430" s="3" t="s">
        <v>89</v>
      </c>
      <c r="B430" s="9">
        <v>-7.33</v>
      </c>
    </row>
    <row r="431" spans="1:2" ht="12" customHeight="1">
      <c r="A431" s="3" t="s">
        <v>89</v>
      </c>
      <c r="B431" s="9">
        <v>-7.33</v>
      </c>
    </row>
    <row r="432" spans="1:2" ht="12" customHeight="1">
      <c r="A432" s="3" t="s">
        <v>89</v>
      </c>
      <c r="B432" s="9">
        <v>-7.33</v>
      </c>
    </row>
    <row r="433" spans="1:2" ht="12" customHeight="1">
      <c r="A433" s="3" t="s">
        <v>89</v>
      </c>
      <c r="B433" s="9">
        <v>-7.33</v>
      </c>
    </row>
    <row r="434" spans="1:2" ht="12" customHeight="1">
      <c r="A434" s="3" t="s">
        <v>89</v>
      </c>
      <c r="B434" s="9">
        <v>-7.33</v>
      </c>
    </row>
    <row r="435" spans="1:2" ht="12" customHeight="1">
      <c r="A435" s="3" t="s">
        <v>89</v>
      </c>
      <c r="B435" s="9">
        <v>-7.33</v>
      </c>
    </row>
    <row r="436" spans="1:2" ht="12" customHeight="1">
      <c r="A436" s="3" t="s">
        <v>89</v>
      </c>
      <c r="B436" s="9">
        <v>-7.33</v>
      </c>
    </row>
    <row r="437" spans="1:2" ht="12" customHeight="1">
      <c r="A437" s="3" t="s">
        <v>89</v>
      </c>
      <c r="B437" s="9">
        <v>-7.33</v>
      </c>
    </row>
    <row r="438" spans="1:2" ht="12" customHeight="1">
      <c r="A438" s="3" t="s">
        <v>89</v>
      </c>
      <c r="B438" s="9">
        <v>-7.33</v>
      </c>
    </row>
    <row r="439" spans="1:2" ht="12" customHeight="1">
      <c r="A439" s="3" t="s">
        <v>89</v>
      </c>
      <c r="B439" s="9">
        <v>-7.33</v>
      </c>
    </row>
    <row r="440" spans="1:2" ht="12" customHeight="1">
      <c r="A440" s="3" t="s">
        <v>89</v>
      </c>
      <c r="B440" s="9">
        <v>-7.33</v>
      </c>
    </row>
    <row r="441" spans="1:2" ht="12" customHeight="1">
      <c r="A441" s="3" t="s">
        <v>89</v>
      </c>
      <c r="B441" s="9">
        <v>-7.33</v>
      </c>
    </row>
    <row r="442" spans="1:2" ht="12" customHeight="1">
      <c r="A442" s="3" t="s">
        <v>89</v>
      </c>
      <c r="B442" s="9">
        <v>-7.33</v>
      </c>
    </row>
    <row r="443" spans="1:2" ht="12" customHeight="1">
      <c r="A443" s="3" t="s">
        <v>89</v>
      </c>
      <c r="B443" s="9">
        <v>-7.33</v>
      </c>
    </row>
    <row r="444" spans="1:2" ht="12" customHeight="1">
      <c r="A444" s="3" t="s">
        <v>89</v>
      </c>
      <c r="B444" s="9">
        <v>-7.33</v>
      </c>
    </row>
    <row r="445" spans="1:2" ht="12" customHeight="1">
      <c r="A445" s="3" t="s">
        <v>89</v>
      </c>
      <c r="B445" s="9">
        <v>-7.33</v>
      </c>
    </row>
    <row r="446" spans="1:2" ht="12" customHeight="1">
      <c r="A446" s="3" t="s">
        <v>89</v>
      </c>
      <c r="B446" s="9">
        <v>-7.33</v>
      </c>
    </row>
    <row r="447" spans="1:2" ht="12" customHeight="1">
      <c r="A447" s="3" t="s">
        <v>89</v>
      </c>
      <c r="B447" s="9">
        <v>-7.33</v>
      </c>
    </row>
    <row r="448" spans="1:2" ht="12" customHeight="1">
      <c r="A448" s="3" t="s">
        <v>89</v>
      </c>
      <c r="B448" s="9">
        <v>-7.33</v>
      </c>
    </row>
    <row r="449" spans="1:2" ht="12" customHeight="1">
      <c r="A449" s="3" t="s">
        <v>89</v>
      </c>
      <c r="B449" s="9">
        <v>-7.33</v>
      </c>
    </row>
    <row r="450" spans="1:2" ht="12" customHeight="1">
      <c r="A450" s="3" t="s">
        <v>89</v>
      </c>
      <c r="B450" s="9">
        <v>-7.33</v>
      </c>
    </row>
    <row r="451" spans="1:2" ht="12" customHeight="1">
      <c r="A451" s="3" t="s">
        <v>89</v>
      </c>
      <c r="B451" s="9">
        <v>-7.33</v>
      </c>
    </row>
    <row r="452" spans="1:2" ht="12" customHeight="1">
      <c r="A452" s="3" t="s">
        <v>89</v>
      </c>
      <c r="B452" s="9">
        <v>-7.33</v>
      </c>
    </row>
    <row r="453" spans="1:2" ht="12" customHeight="1">
      <c r="A453" s="3" t="s">
        <v>89</v>
      </c>
      <c r="B453" s="9">
        <v>-7.33</v>
      </c>
    </row>
    <row r="454" spans="1:2" ht="12" customHeight="1">
      <c r="A454" s="3" t="s">
        <v>89</v>
      </c>
      <c r="B454" s="9">
        <v>-7.33</v>
      </c>
    </row>
    <row r="455" spans="1:2" ht="12" customHeight="1">
      <c r="A455" s="3" t="s">
        <v>89</v>
      </c>
      <c r="B455" s="9">
        <v>-7.33</v>
      </c>
    </row>
    <row r="456" spans="1:2" ht="12" customHeight="1">
      <c r="A456" s="3" t="s">
        <v>89</v>
      </c>
      <c r="B456" s="9">
        <v>-7.33</v>
      </c>
    </row>
    <row r="457" spans="1:2" ht="12" customHeight="1">
      <c r="A457" s="3" t="s">
        <v>89</v>
      </c>
      <c r="B457" s="9">
        <v>-7.33</v>
      </c>
    </row>
    <row r="458" spans="1:2" ht="12" customHeight="1">
      <c r="A458" s="3" t="s">
        <v>89</v>
      </c>
      <c r="B458" s="9">
        <v>-7.33</v>
      </c>
    </row>
    <row r="459" spans="1:2" ht="12" customHeight="1">
      <c r="A459" s="3" t="s">
        <v>89</v>
      </c>
      <c r="B459" s="9">
        <v>-7.33</v>
      </c>
    </row>
    <row r="460" spans="1:2" ht="12" customHeight="1">
      <c r="A460" s="3" t="s">
        <v>89</v>
      </c>
      <c r="B460" s="9">
        <v>-7.33</v>
      </c>
    </row>
    <row r="461" spans="1:2" ht="12" customHeight="1">
      <c r="A461" s="3" t="s">
        <v>89</v>
      </c>
      <c r="B461" s="9">
        <v>-7.33</v>
      </c>
    </row>
    <row r="462" spans="1:2" ht="12" customHeight="1">
      <c r="A462" s="3" t="s">
        <v>89</v>
      </c>
      <c r="B462" s="9">
        <v>-7.33</v>
      </c>
    </row>
    <row r="463" spans="1:2" ht="12" customHeight="1">
      <c r="A463" s="3" t="s">
        <v>89</v>
      </c>
      <c r="B463" s="9">
        <v>-7.33</v>
      </c>
    </row>
    <row r="464" spans="1:2" ht="12" customHeight="1">
      <c r="A464" s="3" t="s">
        <v>89</v>
      </c>
      <c r="B464" s="9">
        <v>-7.33</v>
      </c>
    </row>
    <row r="465" spans="1:2" ht="12" customHeight="1">
      <c r="A465" s="3" t="s">
        <v>89</v>
      </c>
      <c r="B465" s="9">
        <v>-7.33</v>
      </c>
    </row>
    <row r="466" spans="1:2" ht="12" customHeight="1">
      <c r="A466" s="3" t="s">
        <v>89</v>
      </c>
      <c r="B466" s="9">
        <v>-7.33</v>
      </c>
    </row>
    <row r="467" spans="1:2" ht="12" customHeight="1">
      <c r="A467" s="3" t="s">
        <v>89</v>
      </c>
      <c r="B467" s="9">
        <v>-7.33</v>
      </c>
    </row>
    <row r="468" spans="1:2" ht="12" customHeight="1">
      <c r="A468" s="3" t="s">
        <v>89</v>
      </c>
      <c r="B468" s="9">
        <v>-7.33</v>
      </c>
    </row>
    <row r="469" spans="1:2" ht="12" customHeight="1">
      <c r="A469" s="3" t="s">
        <v>89</v>
      </c>
      <c r="B469" s="9">
        <v>-7.33</v>
      </c>
    </row>
    <row r="470" spans="1:2" ht="12" customHeight="1">
      <c r="A470" s="3" t="s">
        <v>89</v>
      </c>
      <c r="B470" s="9">
        <v>-7.33</v>
      </c>
    </row>
    <row r="471" spans="1:2" ht="12" customHeight="1">
      <c r="A471" s="3" t="s">
        <v>89</v>
      </c>
      <c r="B471" s="9">
        <v>-7.33</v>
      </c>
    </row>
    <row r="472" spans="1:2" ht="12" customHeight="1">
      <c r="A472" s="3" t="s">
        <v>89</v>
      </c>
      <c r="B472" s="9">
        <v>-7.33</v>
      </c>
    </row>
    <row r="473" spans="1:2" ht="12" customHeight="1">
      <c r="A473" s="3" t="s">
        <v>89</v>
      </c>
      <c r="B473" s="9">
        <v>-7.33</v>
      </c>
    </row>
    <row r="474" spans="1:2" ht="12" customHeight="1">
      <c r="A474" s="3" t="s">
        <v>89</v>
      </c>
      <c r="B474" s="9">
        <v>-7.33</v>
      </c>
    </row>
    <row r="475" spans="1:2" ht="12" customHeight="1">
      <c r="A475" s="3" t="s">
        <v>89</v>
      </c>
      <c r="B475" s="9">
        <v>-7.33</v>
      </c>
    </row>
    <row r="476" spans="1:2" ht="12" customHeight="1">
      <c r="A476" s="3" t="s">
        <v>89</v>
      </c>
      <c r="B476" s="9">
        <v>-7.33</v>
      </c>
    </row>
    <row r="477" spans="1:2" ht="12" customHeight="1">
      <c r="A477" s="3" t="s">
        <v>89</v>
      </c>
      <c r="B477" s="9">
        <v>-7.33</v>
      </c>
    </row>
    <row r="478" spans="1:2" ht="12" customHeight="1">
      <c r="A478" s="3" t="s">
        <v>89</v>
      </c>
      <c r="B478" s="9">
        <v>-7.33</v>
      </c>
    </row>
    <row r="479" spans="1:2" ht="12" customHeight="1">
      <c r="A479" s="3" t="s">
        <v>89</v>
      </c>
      <c r="B479" s="9">
        <v>-7.33</v>
      </c>
    </row>
    <row r="480" spans="1:2" ht="12" customHeight="1">
      <c r="A480" s="3" t="s">
        <v>89</v>
      </c>
      <c r="B480" s="9">
        <v>-7.33</v>
      </c>
    </row>
    <row r="481" spans="1:2" ht="12" customHeight="1">
      <c r="A481" s="3" t="s">
        <v>89</v>
      </c>
      <c r="B481" s="9">
        <v>-7.33</v>
      </c>
    </row>
    <row r="482" spans="1:2" ht="12" customHeight="1">
      <c r="A482" s="3" t="s">
        <v>89</v>
      </c>
      <c r="B482" s="9">
        <v>-7.33</v>
      </c>
    </row>
    <row r="483" spans="1:2" ht="12" customHeight="1">
      <c r="A483" s="3" t="s">
        <v>89</v>
      </c>
      <c r="B483" s="9">
        <v>-7.33</v>
      </c>
    </row>
    <row r="484" spans="1:2" ht="12" customHeight="1">
      <c r="A484" s="3" t="s">
        <v>89</v>
      </c>
      <c r="B484" s="9">
        <v>-7.33</v>
      </c>
    </row>
    <row r="485" spans="1:2" ht="12" customHeight="1">
      <c r="A485" s="3" t="s">
        <v>89</v>
      </c>
      <c r="B485" s="9">
        <v>-7.33</v>
      </c>
    </row>
    <row r="486" spans="1:2" ht="12" customHeight="1">
      <c r="A486" s="3" t="s">
        <v>89</v>
      </c>
      <c r="B486" s="9">
        <v>-7.33</v>
      </c>
    </row>
    <row r="487" spans="1:2" ht="12" customHeight="1">
      <c r="A487" s="3" t="s">
        <v>89</v>
      </c>
      <c r="B487" s="9">
        <v>-7.33</v>
      </c>
    </row>
    <row r="488" spans="1:2" ht="12" customHeight="1">
      <c r="A488" s="3" t="s">
        <v>89</v>
      </c>
      <c r="B488" s="9">
        <v>-7.33</v>
      </c>
    </row>
    <row r="489" spans="1:2" ht="12" customHeight="1">
      <c r="A489" s="3" t="s">
        <v>89</v>
      </c>
      <c r="B489" s="9">
        <v>-7.33</v>
      </c>
    </row>
    <row r="490" spans="1:2" ht="12" customHeight="1">
      <c r="A490" s="3" t="s">
        <v>89</v>
      </c>
      <c r="B490" s="9">
        <v>-7.33</v>
      </c>
    </row>
    <row r="491" spans="1:2" ht="12" customHeight="1">
      <c r="A491" s="3" t="s">
        <v>89</v>
      </c>
      <c r="B491" s="9">
        <v>-7.33</v>
      </c>
    </row>
    <row r="492" spans="1:2" ht="12" customHeight="1">
      <c r="A492" s="3" t="s">
        <v>89</v>
      </c>
      <c r="B492" s="9">
        <v>-7.33</v>
      </c>
    </row>
    <row r="493" spans="1:2" ht="12" customHeight="1">
      <c r="A493" s="3" t="s">
        <v>89</v>
      </c>
      <c r="B493" s="9">
        <v>-7.33</v>
      </c>
    </row>
    <row r="494" spans="1:2" ht="12" customHeight="1">
      <c r="A494" s="3" t="s">
        <v>89</v>
      </c>
      <c r="B494" s="9">
        <v>-7.33</v>
      </c>
    </row>
    <row r="495" spans="1:2" ht="12" customHeight="1">
      <c r="A495" s="3" t="s">
        <v>89</v>
      </c>
      <c r="B495" s="9">
        <v>-7.33</v>
      </c>
    </row>
    <row r="496" spans="1:2" ht="12" customHeight="1">
      <c r="A496" s="3" t="s">
        <v>89</v>
      </c>
      <c r="B496" s="9">
        <v>-7.33</v>
      </c>
    </row>
    <row r="497" spans="1:2" ht="12" customHeight="1">
      <c r="A497" s="3" t="s">
        <v>89</v>
      </c>
      <c r="B497" s="9">
        <v>-7.33</v>
      </c>
    </row>
    <row r="498" spans="1:2" ht="12" customHeight="1">
      <c r="A498" s="3" t="s">
        <v>89</v>
      </c>
      <c r="B498" s="9">
        <v>-7.33</v>
      </c>
    </row>
    <row r="499" spans="1:2" ht="12" customHeight="1">
      <c r="A499" s="3" t="s">
        <v>89</v>
      </c>
      <c r="B499" s="9">
        <v>-7.33</v>
      </c>
    </row>
    <row r="500" spans="1:2" ht="12" customHeight="1">
      <c r="A500" s="3" t="s">
        <v>89</v>
      </c>
      <c r="B500" s="9">
        <v>-7.33</v>
      </c>
    </row>
    <row r="501" spans="1:2" ht="12" customHeight="1">
      <c r="A501" s="3" t="s">
        <v>89</v>
      </c>
      <c r="B501" s="9">
        <v>-7.33</v>
      </c>
    </row>
    <row r="502" spans="1:2" ht="12" customHeight="1">
      <c r="A502" s="3" t="s">
        <v>89</v>
      </c>
      <c r="B502" s="9">
        <v>-7.33</v>
      </c>
    </row>
    <row r="503" spans="1:2" ht="12" customHeight="1">
      <c r="A503" s="3" t="s">
        <v>89</v>
      </c>
      <c r="B503" s="9">
        <v>-7.33</v>
      </c>
    </row>
    <row r="504" spans="1:2" ht="12" customHeight="1">
      <c r="A504" s="3" t="s">
        <v>89</v>
      </c>
      <c r="B504" s="9">
        <v>-7.33</v>
      </c>
    </row>
    <row r="505" spans="1:2" ht="12" customHeight="1">
      <c r="A505" s="3" t="s">
        <v>89</v>
      </c>
      <c r="B505" s="9">
        <v>-7.33</v>
      </c>
    </row>
    <row r="506" spans="1:2" ht="12" customHeight="1">
      <c r="A506" s="3" t="s">
        <v>89</v>
      </c>
      <c r="B506" s="9">
        <v>-7.33</v>
      </c>
    </row>
    <row r="507" spans="1:2" ht="12" customHeight="1">
      <c r="A507" s="3" t="s">
        <v>89</v>
      </c>
      <c r="B507" s="9">
        <v>-7.33</v>
      </c>
    </row>
    <row r="508" spans="1:2" ht="12" customHeight="1">
      <c r="A508" s="3" t="s">
        <v>89</v>
      </c>
      <c r="B508" s="9">
        <v>-7.33</v>
      </c>
    </row>
    <row r="509" spans="1:2" ht="12" customHeight="1">
      <c r="A509" s="3" t="s">
        <v>89</v>
      </c>
      <c r="B509" s="9">
        <v>-7.33</v>
      </c>
    </row>
    <row r="510" spans="1:2" ht="12" customHeight="1">
      <c r="A510" s="3" t="s">
        <v>89</v>
      </c>
      <c r="B510" s="9">
        <v>-7.33</v>
      </c>
    </row>
    <row r="511" spans="1:2" ht="12" customHeight="1">
      <c r="A511" s="3" t="s">
        <v>89</v>
      </c>
      <c r="B511" s="9">
        <v>-7.33</v>
      </c>
    </row>
    <row r="512" spans="1:2" ht="12" customHeight="1">
      <c r="A512" s="3" t="s">
        <v>89</v>
      </c>
      <c r="B512" s="9">
        <v>-7.33</v>
      </c>
    </row>
    <row r="513" spans="1:2" ht="12" customHeight="1">
      <c r="A513" s="3" t="s">
        <v>89</v>
      </c>
      <c r="B513" s="9">
        <v>-7.33</v>
      </c>
    </row>
    <row r="514" spans="1:2" ht="12" customHeight="1">
      <c r="A514" s="3" t="s">
        <v>89</v>
      </c>
      <c r="B514" s="9">
        <v>-7.33</v>
      </c>
    </row>
    <row r="515" spans="1:2" ht="12" customHeight="1">
      <c r="A515" s="3" t="s">
        <v>89</v>
      </c>
      <c r="B515" s="9">
        <v>-7.33</v>
      </c>
    </row>
    <row r="516" spans="1:2" ht="12" customHeight="1">
      <c r="A516" s="3" t="s">
        <v>89</v>
      </c>
      <c r="B516" s="9">
        <v>-7.33</v>
      </c>
    </row>
    <row r="517" spans="1:2" ht="12" customHeight="1">
      <c r="A517" s="3" t="s">
        <v>89</v>
      </c>
      <c r="B517" s="9">
        <v>-7.33</v>
      </c>
    </row>
    <row r="518" spans="1:2" ht="12" customHeight="1">
      <c r="A518" s="3" t="s">
        <v>89</v>
      </c>
      <c r="B518" s="9">
        <v>-7.33</v>
      </c>
    </row>
    <row r="519" spans="1:2" ht="12" customHeight="1">
      <c r="A519" s="3" t="s">
        <v>89</v>
      </c>
      <c r="B519" s="9">
        <v>-7.33</v>
      </c>
    </row>
    <row r="520" spans="1:2" ht="12" customHeight="1">
      <c r="A520" s="3" t="s">
        <v>89</v>
      </c>
      <c r="B520" s="9">
        <v>-7.33</v>
      </c>
    </row>
    <row r="521" spans="1:2" ht="12" customHeight="1">
      <c r="A521" s="3" t="s">
        <v>89</v>
      </c>
      <c r="B521" s="9">
        <v>-7.33</v>
      </c>
    </row>
    <row r="522" spans="1:2" ht="12" customHeight="1">
      <c r="A522" s="3" t="s">
        <v>89</v>
      </c>
      <c r="B522" s="9">
        <v>-7.33</v>
      </c>
    </row>
    <row r="523" spans="1:2" ht="12" customHeight="1">
      <c r="A523" s="3" t="s">
        <v>89</v>
      </c>
      <c r="B523" s="9">
        <v>-7.33</v>
      </c>
    </row>
    <row r="524" spans="1:2" ht="12" customHeight="1">
      <c r="A524" s="3" t="s">
        <v>89</v>
      </c>
      <c r="B524" s="9">
        <v>-7.33</v>
      </c>
    </row>
    <row r="525" spans="1:2" ht="12" customHeight="1">
      <c r="A525" s="3" t="s">
        <v>89</v>
      </c>
      <c r="B525" s="9">
        <v>-7.33</v>
      </c>
    </row>
    <row r="526" spans="1:2" ht="12" customHeight="1">
      <c r="A526" s="3" t="s">
        <v>89</v>
      </c>
      <c r="B526" s="9">
        <v>-7.33</v>
      </c>
    </row>
    <row r="527" spans="1:2" ht="12" customHeight="1">
      <c r="A527" s="3" t="s">
        <v>89</v>
      </c>
      <c r="B527" s="9">
        <v>-7.33</v>
      </c>
    </row>
    <row r="528" spans="1:2" ht="12" customHeight="1">
      <c r="A528" s="3" t="s">
        <v>89</v>
      </c>
      <c r="B528" s="9">
        <v>-7.33</v>
      </c>
    </row>
    <row r="529" spans="1:2" ht="12" customHeight="1">
      <c r="A529" s="3" t="s">
        <v>89</v>
      </c>
      <c r="B529" s="9">
        <v>-7.33</v>
      </c>
    </row>
    <row r="530" spans="1:2" ht="12" customHeight="1">
      <c r="A530" s="3" t="s">
        <v>89</v>
      </c>
      <c r="B530" s="9">
        <v>-7.33</v>
      </c>
    </row>
    <row r="531" spans="1:2" ht="12" customHeight="1">
      <c r="A531" s="3" t="s">
        <v>89</v>
      </c>
      <c r="B531" s="9">
        <v>-7.33</v>
      </c>
    </row>
    <row r="532" spans="1:2" ht="12" customHeight="1">
      <c r="A532" s="3" t="s">
        <v>89</v>
      </c>
      <c r="B532" s="9">
        <v>-7.33</v>
      </c>
    </row>
    <row r="533" spans="1:2" ht="12" customHeight="1">
      <c r="A533" s="3" t="s">
        <v>89</v>
      </c>
      <c r="B533" s="9">
        <v>-7.33</v>
      </c>
    </row>
    <row r="534" spans="1:2" ht="12" customHeight="1">
      <c r="A534" s="3" t="s">
        <v>89</v>
      </c>
      <c r="B534" s="9">
        <v>-7.33</v>
      </c>
    </row>
    <row r="535" spans="1:2" ht="12" customHeight="1">
      <c r="A535" s="3" t="s">
        <v>89</v>
      </c>
      <c r="B535" s="9">
        <v>-7.33</v>
      </c>
    </row>
    <row r="536" spans="1:2" ht="12" customHeight="1">
      <c r="A536" s="3" t="s">
        <v>89</v>
      </c>
      <c r="B536" s="9">
        <v>-7.33</v>
      </c>
    </row>
    <row r="537" spans="1:2" ht="12" customHeight="1">
      <c r="A537" s="3" t="s">
        <v>89</v>
      </c>
      <c r="B537" s="9">
        <v>-7.33</v>
      </c>
    </row>
    <row r="538" spans="1:2" ht="12" customHeight="1">
      <c r="A538" s="3" t="s">
        <v>89</v>
      </c>
      <c r="B538" s="9">
        <v>-7.33</v>
      </c>
    </row>
    <row r="539" spans="1:2" ht="12" customHeight="1">
      <c r="A539" s="3" t="s">
        <v>89</v>
      </c>
      <c r="B539" s="9">
        <v>-7.33</v>
      </c>
    </row>
    <row r="540" spans="1:2" ht="12" customHeight="1">
      <c r="A540" s="3" t="s">
        <v>89</v>
      </c>
      <c r="B540" s="9">
        <v>-7.33</v>
      </c>
    </row>
    <row r="541" spans="1:2" ht="12" customHeight="1">
      <c r="A541" s="3" t="s">
        <v>89</v>
      </c>
      <c r="B541" s="9">
        <v>-7.33</v>
      </c>
    </row>
    <row r="542" spans="1:2" ht="12" customHeight="1">
      <c r="A542" s="3" t="s">
        <v>89</v>
      </c>
      <c r="B542" s="9">
        <v>-7.33</v>
      </c>
    </row>
    <row r="543" spans="1:2" ht="12" customHeight="1">
      <c r="A543" s="3" t="s">
        <v>89</v>
      </c>
      <c r="B543" s="9">
        <v>-7.33</v>
      </c>
    </row>
    <row r="544" spans="1:2" ht="12" customHeight="1">
      <c r="A544" s="3" t="s">
        <v>89</v>
      </c>
      <c r="B544" s="9">
        <v>-7.33</v>
      </c>
    </row>
    <row r="545" spans="1:2" ht="12" customHeight="1">
      <c r="A545" s="3" t="s">
        <v>89</v>
      </c>
      <c r="B545" s="9">
        <v>-7.33</v>
      </c>
    </row>
    <row r="546" spans="1:2" ht="12" customHeight="1">
      <c r="A546" s="3" t="s">
        <v>89</v>
      </c>
      <c r="B546" s="9">
        <v>-7.33</v>
      </c>
    </row>
    <row r="547" spans="1:2" ht="12" customHeight="1">
      <c r="A547" s="3" t="s">
        <v>89</v>
      </c>
      <c r="B547" s="9">
        <v>-7.33</v>
      </c>
    </row>
    <row r="548" spans="1:2" ht="12" customHeight="1">
      <c r="A548" s="3" t="s">
        <v>89</v>
      </c>
      <c r="B548" s="9">
        <v>-7.33</v>
      </c>
    </row>
    <row r="549" spans="1:2" ht="12" customHeight="1">
      <c r="A549" s="3" t="s">
        <v>89</v>
      </c>
      <c r="B549" s="9">
        <v>-7.33</v>
      </c>
    </row>
    <row r="550" spans="1:2" ht="12" customHeight="1">
      <c r="A550" s="3" t="s">
        <v>89</v>
      </c>
      <c r="B550" s="9">
        <v>-7.33</v>
      </c>
    </row>
    <row r="551" spans="1:2" ht="12" customHeight="1">
      <c r="A551" s="3" t="s">
        <v>89</v>
      </c>
      <c r="B551" s="9">
        <v>-7.33</v>
      </c>
    </row>
    <row r="552" spans="1:2" ht="12" customHeight="1">
      <c r="A552" s="3" t="s">
        <v>89</v>
      </c>
      <c r="B552" s="9">
        <v>-7.33</v>
      </c>
    </row>
    <row r="553" spans="1:2" ht="12" customHeight="1">
      <c r="A553" s="3" t="s">
        <v>89</v>
      </c>
      <c r="B553" s="9">
        <v>-7.33</v>
      </c>
    </row>
    <row r="554" spans="1:2" ht="12" customHeight="1">
      <c r="A554" s="3" t="s">
        <v>89</v>
      </c>
      <c r="B554" s="9">
        <v>-7.33</v>
      </c>
    </row>
    <row r="555" spans="1:2" ht="12" customHeight="1">
      <c r="A555" s="3" t="s">
        <v>89</v>
      </c>
      <c r="B555" s="9">
        <v>-7.33</v>
      </c>
    </row>
    <row r="556" spans="1:2" ht="12" customHeight="1">
      <c r="A556" s="3" t="s">
        <v>89</v>
      </c>
      <c r="B556" s="9">
        <v>-7.33</v>
      </c>
    </row>
    <row r="557" spans="1:2" ht="12" customHeight="1">
      <c r="A557" s="3" t="s">
        <v>89</v>
      </c>
      <c r="B557" s="9">
        <v>-7.33</v>
      </c>
    </row>
    <row r="558" spans="1:2" ht="12" customHeight="1">
      <c r="A558" s="3" t="s">
        <v>89</v>
      </c>
      <c r="B558" s="9">
        <v>-7.33</v>
      </c>
    </row>
    <row r="559" spans="1:2" ht="12" customHeight="1">
      <c r="A559" s="3" t="s">
        <v>89</v>
      </c>
      <c r="B559" s="9">
        <v>-7.33</v>
      </c>
    </row>
    <row r="560" spans="1:2" ht="12" customHeight="1">
      <c r="A560" s="3" t="s">
        <v>89</v>
      </c>
      <c r="B560" s="9">
        <v>-7.33</v>
      </c>
    </row>
    <row r="561" spans="1:2" ht="12" customHeight="1">
      <c r="A561" s="3" t="s">
        <v>89</v>
      </c>
      <c r="B561" s="9">
        <v>-7.33</v>
      </c>
    </row>
    <row r="562" spans="1:2" ht="12" customHeight="1">
      <c r="A562" s="3" t="s">
        <v>89</v>
      </c>
      <c r="B562" s="9">
        <v>-7.33</v>
      </c>
    </row>
    <row r="563" spans="1:2" ht="12" customHeight="1">
      <c r="A563" s="3" t="s">
        <v>89</v>
      </c>
      <c r="B563" s="9">
        <v>-7.33</v>
      </c>
    </row>
    <row r="564" spans="1:2" ht="12" customHeight="1">
      <c r="A564" s="3" t="s">
        <v>89</v>
      </c>
      <c r="B564" s="9">
        <v>-7.33</v>
      </c>
    </row>
    <row r="565" spans="1:2" ht="12" customHeight="1">
      <c r="A565" s="3" t="s">
        <v>89</v>
      </c>
      <c r="B565" s="9">
        <v>-7.33</v>
      </c>
    </row>
    <row r="566" spans="1:2" ht="12" customHeight="1">
      <c r="A566" s="3" t="s">
        <v>89</v>
      </c>
      <c r="B566" s="9">
        <v>-7.33</v>
      </c>
    </row>
    <row r="567" spans="1:2" ht="12" customHeight="1">
      <c r="A567" s="3" t="s">
        <v>89</v>
      </c>
      <c r="B567" s="9">
        <v>-7.33</v>
      </c>
    </row>
    <row r="568" spans="1:2" ht="12" customHeight="1">
      <c r="A568" s="3" t="s">
        <v>89</v>
      </c>
      <c r="B568" s="9">
        <v>-7.33</v>
      </c>
    </row>
    <row r="569" spans="1:2" ht="12" customHeight="1">
      <c r="A569" s="3" t="s">
        <v>89</v>
      </c>
      <c r="B569" s="9">
        <v>-7.33</v>
      </c>
    </row>
    <row r="570" spans="1:2" ht="12" customHeight="1">
      <c r="A570" s="3" t="s">
        <v>89</v>
      </c>
      <c r="B570" s="9">
        <v>-7.33</v>
      </c>
    </row>
    <row r="571" spans="1:2" ht="12" customHeight="1">
      <c r="A571" s="3" t="s">
        <v>89</v>
      </c>
      <c r="B571" s="9">
        <v>-7.33</v>
      </c>
    </row>
    <row r="572" spans="1:2" ht="12" customHeight="1">
      <c r="A572" s="3" t="s">
        <v>89</v>
      </c>
      <c r="B572" s="9">
        <v>-7.33</v>
      </c>
    </row>
    <row r="573" spans="1:2" ht="12" customHeight="1">
      <c r="A573" s="3" t="s">
        <v>89</v>
      </c>
      <c r="B573" s="9">
        <v>-7.33</v>
      </c>
    </row>
    <row r="574" spans="1:2" ht="12" customHeight="1">
      <c r="A574" s="3" t="s">
        <v>89</v>
      </c>
      <c r="B574" s="9">
        <v>-7.33</v>
      </c>
    </row>
    <row r="575" spans="1:2" ht="12" customHeight="1">
      <c r="A575" s="3" t="s">
        <v>89</v>
      </c>
      <c r="B575" s="9">
        <v>-7.33</v>
      </c>
    </row>
    <row r="576" spans="1:2" ht="12" customHeight="1">
      <c r="A576" s="3" t="s">
        <v>89</v>
      </c>
      <c r="B576" s="9">
        <v>-7.33</v>
      </c>
    </row>
    <row r="577" spans="1:2" ht="12" customHeight="1">
      <c r="A577" s="3" t="s">
        <v>89</v>
      </c>
      <c r="B577" s="9">
        <v>-7.33</v>
      </c>
    </row>
    <row r="578" spans="1:2" ht="12" customHeight="1">
      <c r="A578" s="3" t="s">
        <v>89</v>
      </c>
      <c r="B578" s="9">
        <v>-7.33</v>
      </c>
    </row>
    <row r="579" spans="1:2" ht="12" customHeight="1">
      <c r="A579" s="3" t="s">
        <v>89</v>
      </c>
      <c r="B579" s="9">
        <v>-7.33</v>
      </c>
    </row>
    <row r="580" spans="1:2" ht="12" customHeight="1">
      <c r="A580" s="3" t="s">
        <v>89</v>
      </c>
      <c r="B580" s="9">
        <v>-7.33</v>
      </c>
    </row>
    <row r="581" spans="1:2" ht="12" customHeight="1">
      <c r="A581" s="3" t="s">
        <v>89</v>
      </c>
      <c r="B581" s="9">
        <v>-7.33</v>
      </c>
    </row>
    <row r="582" spans="1:2" ht="12" customHeight="1">
      <c r="A582" s="3" t="s">
        <v>89</v>
      </c>
      <c r="B582" s="9">
        <v>-7.33</v>
      </c>
    </row>
    <row r="583" spans="1:2" ht="12" customHeight="1">
      <c r="A583" s="3" t="s">
        <v>89</v>
      </c>
      <c r="B583" s="9">
        <v>-7.33</v>
      </c>
    </row>
    <row r="584" spans="1:2" ht="12" customHeight="1">
      <c r="A584" s="3" t="s">
        <v>89</v>
      </c>
      <c r="B584" s="9">
        <v>-7.33</v>
      </c>
    </row>
    <row r="585" spans="1:2" ht="12" customHeight="1">
      <c r="A585" s="3" t="s">
        <v>89</v>
      </c>
      <c r="B585" s="9">
        <v>-7.33</v>
      </c>
    </row>
    <row r="586" spans="1:2" ht="12" customHeight="1">
      <c r="A586" s="3" t="s">
        <v>89</v>
      </c>
      <c r="B586" s="9">
        <v>-7.33</v>
      </c>
    </row>
    <row r="587" spans="1:2" ht="12" customHeight="1">
      <c r="A587" s="3" t="s">
        <v>89</v>
      </c>
      <c r="B587" s="9">
        <v>-7.33</v>
      </c>
    </row>
    <row r="588" spans="1:2" ht="12" customHeight="1">
      <c r="A588" s="3" t="s">
        <v>89</v>
      </c>
      <c r="B588" s="9">
        <v>-7.33</v>
      </c>
    </row>
    <row r="589" spans="1:2" ht="12" customHeight="1">
      <c r="A589" s="3" t="s">
        <v>2281</v>
      </c>
      <c r="B589" s="11">
        <v>-7.13</v>
      </c>
    </row>
    <row r="590" spans="1:2" ht="12" customHeight="1">
      <c r="A590" s="3" t="s">
        <v>2281</v>
      </c>
      <c r="B590" s="11">
        <v>-7.13</v>
      </c>
    </row>
    <row r="591" spans="1:2" ht="12" customHeight="1">
      <c r="A591" s="3" t="s">
        <v>2281</v>
      </c>
      <c r="B591" s="11">
        <v>-7.13</v>
      </c>
    </row>
    <row r="592" spans="1:2" ht="12" customHeight="1">
      <c r="A592" s="3" t="s">
        <v>2281</v>
      </c>
      <c r="B592" s="11">
        <v>-7.13</v>
      </c>
    </row>
    <row r="593" spans="1:2" ht="12" customHeight="1">
      <c r="A593" s="3" t="s">
        <v>2281</v>
      </c>
      <c r="B593" s="11">
        <v>-7.13</v>
      </c>
    </row>
    <row r="594" spans="1:2" ht="12" customHeight="1">
      <c r="A594" s="3" t="s">
        <v>2281</v>
      </c>
      <c r="B594" s="11">
        <v>-7.13</v>
      </c>
    </row>
    <row r="595" spans="1:2" ht="12" customHeight="1">
      <c r="A595" s="3" t="s">
        <v>2281</v>
      </c>
      <c r="B595" s="11">
        <v>-7.13</v>
      </c>
    </row>
    <row r="596" spans="1:2" ht="12" customHeight="1">
      <c r="A596" s="3" t="s">
        <v>2281</v>
      </c>
      <c r="B596" s="11">
        <v>-7.13</v>
      </c>
    </row>
    <row r="597" spans="1:2" ht="12" customHeight="1">
      <c r="A597" s="3" t="s">
        <v>2281</v>
      </c>
      <c r="B597" s="11">
        <v>-7.13</v>
      </c>
    </row>
    <row r="598" spans="1:2" ht="12" customHeight="1">
      <c r="A598" s="3" t="s">
        <v>2281</v>
      </c>
      <c r="B598" s="11">
        <v>-7.13</v>
      </c>
    </row>
    <row r="599" spans="1:2" ht="12" customHeight="1">
      <c r="A599" s="3" t="s">
        <v>2281</v>
      </c>
      <c r="B599" s="11">
        <v>-7.13</v>
      </c>
    </row>
    <row r="600" spans="1:2" ht="12" customHeight="1">
      <c r="A600" s="3" t="s">
        <v>2281</v>
      </c>
      <c r="B600" s="11">
        <v>-7.13</v>
      </c>
    </row>
    <row r="601" spans="1:2" ht="12" customHeight="1">
      <c r="A601" s="3" t="s">
        <v>2281</v>
      </c>
      <c r="B601" s="11">
        <v>-7.13</v>
      </c>
    </row>
    <row r="602" spans="1:2" ht="12" customHeight="1">
      <c r="A602" s="3" t="s">
        <v>2281</v>
      </c>
      <c r="B602" s="11">
        <v>-7.13</v>
      </c>
    </row>
    <row r="603" spans="1:2" ht="12" customHeight="1">
      <c r="A603" s="3" t="s">
        <v>2281</v>
      </c>
      <c r="B603" s="11">
        <v>-7.13</v>
      </c>
    </row>
    <row r="604" spans="1:2" ht="12" customHeight="1">
      <c r="A604" s="3" t="s">
        <v>2281</v>
      </c>
      <c r="B604" s="11">
        <v>-7.13</v>
      </c>
    </row>
    <row r="605" spans="1:2" ht="12" customHeight="1">
      <c r="A605" s="3" t="s">
        <v>2281</v>
      </c>
      <c r="B605" s="11">
        <v>-7.13</v>
      </c>
    </row>
    <row r="606" spans="1:2" ht="12" customHeight="1">
      <c r="A606" s="3" t="s">
        <v>2281</v>
      </c>
      <c r="B606" s="11">
        <v>-7.13</v>
      </c>
    </row>
    <row r="607" spans="1:2" ht="12" customHeight="1">
      <c r="A607" s="3" t="s">
        <v>2281</v>
      </c>
      <c r="B607" s="11">
        <v>-7.13</v>
      </c>
    </row>
    <row r="608" spans="1:2" ht="12" customHeight="1">
      <c r="A608" s="3" t="s">
        <v>2281</v>
      </c>
      <c r="B608" s="11">
        <v>-7.13</v>
      </c>
    </row>
    <row r="609" spans="1:2" ht="12" customHeight="1">
      <c r="A609" s="3" t="s">
        <v>2281</v>
      </c>
      <c r="B609" s="11">
        <v>-7.13</v>
      </c>
    </row>
    <row r="610" spans="1:2" ht="12" customHeight="1">
      <c r="A610" s="3" t="s">
        <v>2281</v>
      </c>
      <c r="B610" s="11">
        <v>-7.13</v>
      </c>
    </row>
    <row r="611" spans="1:2" ht="12" customHeight="1">
      <c r="A611" s="3" t="s">
        <v>2281</v>
      </c>
      <c r="B611" s="11">
        <v>-7.13</v>
      </c>
    </row>
    <row r="612" spans="1:2" ht="12" customHeight="1">
      <c r="A612" s="3" t="s">
        <v>2281</v>
      </c>
      <c r="B612" s="11">
        <v>-7.13</v>
      </c>
    </row>
    <row r="613" spans="1:2" ht="12" customHeight="1">
      <c r="A613" s="3" t="s">
        <v>2281</v>
      </c>
      <c r="B613" s="11">
        <v>-7.13</v>
      </c>
    </row>
    <row r="614" spans="1:2" ht="12" customHeight="1">
      <c r="A614" s="3" t="s">
        <v>2281</v>
      </c>
      <c r="B614" s="11">
        <v>-7.13</v>
      </c>
    </row>
    <row r="615" spans="1:2" ht="12" customHeight="1">
      <c r="A615" s="3" t="s">
        <v>2281</v>
      </c>
      <c r="B615" s="11">
        <v>-7.13</v>
      </c>
    </row>
    <row r="616" spans="1:2" ht="12" customHeight="1">
      <c r="A616" s="3" t="s">
        <v>2281</v>
      </c>
      <c r="B616" s="11">
        <v>-7.13</v>
      </c>
    </row>
    <row r="617" spans="1:2" ht="12" customHeight="1">
      <c r="A617" s="3" t="s">
        <v>2281</v>
      </c>
      <c r="B617" s="11">
        <v>-7.13</v>
      </c>
    </row>
    <row r="618" spans="1:2" ht="12" customHeight="1">
      <c r="A618" s="3" t="s">
        <v>2281</v>
      </c>
      <c r="B618" s="11">
        <v>-7.13</v>
      </c>
    </row>
    <row r="619" spans="1:2" ht="12" customHeight="1">
      <c r="A619" s="3" t="s">
        <v>2281</v>
      </c>
      <c r="B619" s="11">
        <v>-7.13</v>
      </c>
    </row>
    <row r="620" spans="1:2" ht="12" customHeight="1">
      <c r="A620" s="3" t="s">
        <v>2281</v>
      </c>
      <c r="B620" s="11">
        <v>-7.13</v>
      </c>
    </row>
    <row r="621" spans="1:2" ht="12" customHeight="1">
      <c r="A621" s="3" t="s">
        <v>2281</v>
      </c>
      <c r="B621" s="11">
        <v>-7.13</v>
      </c>
    </row>
    <row r="622" spans="1:2" ht="12" customHeight="1">
      <c r="A622" s="3" t="s">
        <v>2281</v>
      </c>
      <c r="B622" s="11">
        <v>-7.13</v>
      </c>
    </row>
    <row r="623" spans="1:2" ht="12" customHeight="1">
      <c r="A623" s="3" t="s">
        <v>2281</v>
      </c>
      <c r="B623" s="11">
        <v>-7.13</v>
      </c>
    </row>
    <row r="624" spans="1:2" ht="12" customHeight="1">
      <c r="A624" s="3" t="s">
        <v>2281</v>
      </c>
      <c r="B624" s="11">
        <v>-7.13</v>
      </c>
    </row>
    <row r="625" spans="1:2" ht="12" customHeight="1">
      <c r="A625" s="3" t="s">
        <v>2281</v>
      </c>
      <c r="B625" s="11">
        <v>-7.13</v>
      </c>
    </row>
    <row r="626" spans="1:2" ht="12" customHeight="1">
      <c r="A626" s="3" t="s">
        <v>2281</v>
      </c>
      <c r="B626" s="11">
        <v>-7.13</v>
      </c>
    </row>
    <row r="627" spans="1:2" ht="12" customHeight="1">
      <c r="A627" s="3" t="s">
        <v>2281</v>
      </c>
      <c r="B627" s="11">
        <v>-7.13</v>
      </c>
    </row>
    <row r="628" spans="1:2" ht="12" customHeight="1">
      <c r="A628" s="3" t="s">
        <v>2281</v>
      </c>
      <c r="B628" s="11">
        <v>-7.13</v>
      </c>
    </row>
    <row r="629" spans="1:2" ht="12" customHeight="1">
      <c r="A629" s="3" t="s">
        <v>2281</v>
      </c>
      <c r="B629" s="11">
        <v>-7.13</v>
      </c>
    </row>
    <row r="630" spans="1:2" ht="12" customHeight="1">
      <c r="A630" s="3" t="s">
        <v>2281</v>
      </c>
      <c r="B630" s="11">
        <v>-7.13</v>
      </c>
    </row>
    <row r="631" spans="1:2" ht="12" customHeight="1">
      <c r="A631" s="3" t="s">
        <v>2281</v>
      </c>
      <c r="B631" s="11">
        <v>-7.13</v>
      </c>
    </row>
    <row r="632" spans="1:2" ht="12" customHeight="1">
      <c r="A632" s="3" t="s">
        <v>2281</v>
      </c>
      <c r="B632" s="11">
        <v>-7.13</v>
      </c>
    </row>
    <row r="633" spans="1:2" ht="12" customHeight="1">
      <c r="A633" s="3" t="s">
        <v>2281</v>
      </c>
      <c r="B633" s="11">
        <v>-7.13</v>
      </c>
    </row>
    <row r="634" spans="1:2" ht="12" customHeight="1">
      <c r="A634" s="3" t="s">
        <v>2281</v>
      </c>
      <c r="B634" s="11">
        <v>-7.13</v>
      </c>
    </row>
    <row r="635" spans="1:2" ht="12" customHeight="1">
      <c r="A635" s="3" t="s">
        <v>2281</v>
      </c>
      <c r="B635" s="11">
        <v>-7.13</v>
      </c>
    </row>
    <row r="636" spans="1:2" ht="12" customHeight="1">
      <c r="A636" s="3" t="s">
        <v>2281</v>
      </c>
      <c r="B636" s="11">
        <v>-7.13</v>
      </c>
    </row>
    <row r="637" spans="1:2" ht="12" customHeight="1">
      <c r="A637" s="3" t="s">
        <v>2281</v>
      </c>
      <c r="B637" s="11">
        <v>-7.13</v>
      </c>
    </row>
    <row r="638" spans="1:2" ht="12" customHeight="1">
      <c r="A638" s="3" t="s">
        <v>2281</v>
      </c>
      <c r="B638" s="11">
        <v>-7.13</v>
      </c>
    </row>
    <row r="639" spans="1:2" ht="12" customHeight="1">
      <c r="A639" s="3" t="s">
        <v>2281</v>
      </c>
      <c r="B639" s="11">
        <v>-7.13</v>
      </c>
    </row>
    <row r="640" spans="1:2" ht="12" customHeight="1">
      <c r="A640" s="3" t="s">
        <v>2281</v>
      </c>
      <c r="B640" s="11">
        <v>-7.13</v>
      </c>
    </row>
    <row r="641" spans="1:2" ht="12" customHeight="1">
      <c r="A641" s="3" t="s">
        <v>2281</v>
      </c>
      <c r="B641" s="11">
        <v>-7.13</v>
      </c>
    </row>
    <row r="642" spans="1:2" ht="12" customHeight="1">
      <c r="A642" s="3" t="s">
        <v>2281</v>
      </c>
      <c r="B642" s="11">
        <v>-7.13</v>
      </c>
    </row>
    <row r="643" spans="1:2" ht="12" customHeight="1">
      <c r="A643" s="3" t="s">
        <v>2281</v>
      </c>
      <c r="B643" s="11">
        <v>-7.13</v>
      </c>
    </row>
    <row r="644" spans="1:2" ht="12" customHeight="1">
      <c r="A644" s="3" t="s">
        <v>2281</v>
      </c>
      <c r="B644" s="11">
        <v>-7.13</v>
      </c>
    </row>
    <row r="645" spans="1:2" ht="12" customHeight="1">
      <c r="A645" s="3" t="s">
        <v>2281</v>
      </c>
      <c r="B645" s="11">
        <v>-7.13</v>
      </c>
    </row>
    <row r="646" spans="1:2" ht="12" customHeight="1">
      <c r="A646" s="3" t="s">
        <v>2281</v>
      </c>
      <c r="B646" s="11">
        <v>-7.13</v>
      </c>
    </row>
    <row r="647" spans="1:2" ht="12" customHeight="1">
      <c r="A647" s="3" t="s">
        <v>2281</v>
      </c>
      <c r="B647" s="11">
        <v>-7.13</v>
      </c>
    </row>
    <row r="648" spans="1:2" ht="12" customHeight="1">
      <c r="A648" s="3" t="s">
        <v>2281</v>
      </c>
      <c r="B648" s="11">
        <v>-7.13</v>
      </c>
    </row>
    <row r="649" spans="1:2" ht="12" customHeight="1">
      <c r="A649" s="3" t="s">
        <v>2281</v>
      </c>
      <c r="B649" s="11">
        <v>-7.13</v>
      </c>
    </row>
    <row r="650" spans="1:2" ht="12" customHeight="1">
      <c r="A650" s="3" t="s">
        <v>2281</v>
      </c>
      <c r="B650" s="11">
        <v>-7.13</v>
      </c>
    </row>
    <row r="651" spans="1:2" ht="12" customHeight="1">
      <c r="A651" s="3" t="s">
        <v>2281</v>
      </c>
      <c r="B651" s="11">
        <v>-7.13</v>
      </c>
    </row>
    <row r="652" spans="1:2" ht="12" customHeight="1">
      <c r="A652" s="3" t="s">
        <v>2281</v>
      </c>
      <c r="B652" s="11">
        <v>-7.13</v>
      </c>
    </row>
    <row r="653" spans="1:2" ht="12" customHeight="1">
      <c r="A653" s="3" t="s">
        <v>2281</v>
      </c>
      <c r="B653" s="11">
        <v>-7.13</v>
      </c>
    </row>
    <row r="654" spans="1:2" ht="12" customHeight="1">
      <c r="A654" s="3" t="s">
        <v>2281</v>
      </c>
      <c r="B654" s="11">
        <v>-7.13</v>
      </c>
    </row>
    <row r="655" spans="1:2" ht="12" customHeight="1">
      <c r="A655" s="3" t="s">
        <v>2281</v>
      </c>
      <c r="B655" s="11">
        <v>-7.13</v>
      </c>
    </row>
    <row r="656" spans="1:2" ht="12" customHeight="1">
      <c r="A656" s="3" t="s">
        <v>2281</v>
      </c>
      <c r="B656" s="11">
        <v>-7.13</v>
      </c>
    </row>
    <row r="657" spans="1:2" ht="12" customHeight="1">
      <c r="A657" s="3" t="s">
        <v>2281</v>
      </c>
      <c r="B657" s="11">
        <v>-7.13</v>
      </c>
    </row>
    <row r="658" spans="1:2" ht="12" customHeight="1">
      <c r="A658" s="3" t="s">
        <v>2281</v>
      </c>
      <c r="B658" s="11">
        <v>-7.13</v>
      </c>
    </row>
    <row r="659" spans="1:2" ht="12" customHeight="1">
      <c r="A659" s="3" t="s">
        <v>2281</v>
      </c>
      <c r="B659" s="11">
        <v>-7.13</v>
      </c>
    </row>
    <row r="660" spans="1:2" ht="12" customHeight="1">
      <c r="A660" s="3" t="s">
        <v>2281</v>
      </c>
      <c r="B660" s="11">
        <v>-7.13</v>
      </c>
    </row>
    <row r="661" spans="1:2" ht="12" customHeight="1">
      <c r="A661" s="3" t="s">
        <v>2281</v>
      </c>
      <c r="B661" s="11">
        <v>-7.13</v>
      </c>
    </row>
    <row r="662" spans="1:2" ht="12" customHeight="1">
      <c r="A662" s="3" t="s">
        <v>2281</v>
      </c>
      <c r="B662" s="11">
        <v>-7.13</v>
      </c>
    </row>
    <row r="663" spans="1:2" ht="12" customHeight="1">
      <c r="A663" s="3" t="s">
        <v>2281</v>
      </c>
      <c r="B663" s="11">
        <v>-7.13</v>
      </c>
    </row>
    <row r="664" spans="1:2" ht="12" customHeight="1">
      <c r="A664" s="3" t="s">
        <v>2281</v>
      </c>
      <c r="B664" s="11">
        <v>-7.13</v>
      </c>
    </row>
    <row r="665" spans="1:2" ht="12" customHeight="1">
      <c r="A665" s="3" t="s">
        <v>2281</v>
      </c>
      <c r="B665" s="11">
        <v>-7.13</v>
      </c>
    </row>
    <row r="666" spans="1:2" ht="12" customHeight="1">
      <c r="A666" s="3" t="s">
        <v>2281</v>
      </c>
      <c r="B666" s="11">
        <v>-7.13</v>
      </c>
    </row>
    <row r="667" spans="1:2" ht="12" customHeight="1">
      <c r="A667" s="3" t="s">
        <v>2281</v>
      </c>
      <c r="B667" s="11">
        <v>-7.13</v>
      </c>
    </row>
    <row r="668" spans="1:2" ht="12" customHeight="1">
      <c r="A668" s="3" t="s">
        <v>2279</v>
      </c>
      <c r="B668" s="2">
        <v>-7.03</v>
      </c>
    </row>
    <row r="669" spans="1:2" ht="12" customHeight="1">
      <c r="A669" s="3" t="s">
        <v>2279</v>
      </c>
      <c r="B669" s="2">
        <v>-7.03</v>
      </c>
    </row>
    <row r="670" spans="1:2" ht="12" customHeight="1">
      <c r="A670" s="3" t="s">
        <v>2279</v>
      </c>
      <c r="B670" s="2">
        <v>-7.03</v>
      </c>
    </row>
    <row r="671" spans="1:2" ht="12" customHeight="1">
      <c r="A671" s="3" t="s">
        <v>2279</v>
      </c>
      <c r="B671" s="2">
        <v>-7.03</v>
      </c>
    </row>
    <row r="672" spans="1:2" ht="12" customHeight="1">
      <c r="A672" s="3" t="s">
        <v>2279</v>
      </c>
      <c r="B672" s="2">
        <v>-7.03</v>
      </c>
    </row>
    <row r="673" spans="1:2" ht="12" customHeight="1">
      <c r="A673" s="3" t="s">
        <v>2279</v>
      </c>
      <c r="B673" s="2">
        <v>-7.03</v>
      </c>
    </row>
    <row r="674" spans="1:2" ht="12" customHeight="1">
      <c r="A674" s="3" t="s">
        <v>2279</v>
      </c>
      <c r="B674" s="2">
        <v>-7.03</v>
      </c>
    </row>
    <row r="675" spans="1:2" ht="12" customHeight="1">
      <c r="A675" s="3" t="s">
        <v>2279</v>
      </c>
      <c r="B675" s="2">
        <v>-7.03</v>
      </c>
    </row>
    <row r="676" spans="1:2" ht="12" customHeight="1">
      <c r="A676" s="3" t="s">
        <v>2279</v>
      </c>
      <c r="B676" s="2">
        <v>-7.03</v>
      </c>
    </row>
    <row r="677" spans="1:2" ht="12" customHeight="1">
      <c r="A677" s="3" t="s">
        <v>2279</v>
      </c>
      <c r="B677" s="2">
        <v>-7.03</v>
      </c>
    </row>
    <row r="678" spans="1:2" ht="12" customHeight="1">
      <c r="A678" s="3" t="s">
        <v>2279</v>
      </c>
      <c r="B678" s="2">
        <v>-7.03</v>
      </c>
    </row>
    <row r="679" spans="1:2" ht="12" customHeight="1">
      <c r="A679" s="3" t="s">
        <v>2279</v>
      </c>
      <c r="B679" s="2">
        <v>-7.03</v>
      </c>
    </row>
    <row r="680" spans="1:2" ht="12" customHeight="1">
      <c r="A680" s="3" t="s">
        <v>2279</v>
      </c>
      <c r="B680" s="2">
        <v>-7.03</v>
      </c>
    </row>
    <row r="681" spans="1:2" ht="12" customHeight="1">
      <c r="A681" s="3" t="s">
        <v>2279</v>
      </c>
      <c r="B681" s="2">
        <v>-7.03</v>
      </c>
    </row>
    <row r="682" spans="1:2" ht="12" customHeight="1">
      <c r="A682" s="3" t="s">
        <v>2279</v>
      </c>
      <c r="B682" s="2">
        <v>-7.03</v>
      </c>
    </row>
    <row r="683" spans="1:2" ht="12" customHeight="1">
      <c r="A683" s="3" t="s">
        <v>2279</v>
      </c>
      <c r="B683" s="2">
        <v>-7.03</v>
      </c>
    </row>
    <row r="684" spans="1:2" ht="12" customHeight="1">
      <c r="A684" s="3" t="s">
        <v>2279</v>
      </c>
      <c r="B684" s="2">
        <v>-7.03</v>
      </c>
    </row>
    <row r="685" spans="1:2" ht="12" customHeight="1">
      <c r="A685" s="3" t="s">
        <v>2279</v>
      </c>
      <c r="B685" s="2">
        <v>-7.03</v>
      </c>
    </row>
    <row r="686" spans="1:2" ht="12" customHeight="1">
      <c r="A686" s="3" t="s">
        <v>2279</v>
      </c>
      <c r="B686" s="2">
        <v>-7.03</v>
      </c>
    </row>
    <row r="687" spans="1:2" ht="12" customHeight="1">
      <c r="A687" s="3" t="s">
        <v>2279</v>
      </c>
      <c r="B687" s="2">
        <v>-7.03</v>
      </c>
    </row>
    <row r="688" spans="1:2" ht="12" customHeight="1">
      <c r="A688" s="3" t="s">
        <v>2279</v>
      </c>
      <c r="B688" s="2">
        <v>-7.03</v>
      </c>
    </row>
    <row r="689" spans="1:2" ht="12" customHeight="1">
      <c r="A689" s="3" t="s">
        <v>2279</v>
      </c>
      <c r="B689" s="2">
        <v>-7.03</v>
      </c>
    </row>
    <row r="690" spans="1:2" ht="12" customHeight="1">
      <c r="A690" s="3" t="s">
        <v>2279</v>
      </c>
      <c r="B690" s="2">
        <v>-7.03</v>
      </c>
    </row>
    <row r="691" spans="1:2" ht="12" customHeight="1">
      <c r="A691" s="3" t="s">
        <v>2279</v>
      </c>
      <c r="B691" s="2">
        <v>-7.03</v>
      </c>
    </row>
    <row r="692" spans="1:2" ht="12" customHeight="1">
      <c r="A692" s="3" t="s">
        <v>2279</v>
      </c>
      <c r="B692" s="2">
        <v>-7.03</v>
      </c>
    </row>
    <row r="693" spans="1:2" ht="12" customHeight="1">
      <c r="A693" s="3" t="s">
        <v>2279</v>
      </c>
      <c r="B693" s="2">
        <v>-7.03</v>
      </c>
    </row>
    <row r="694" spans="1:2" ht="12" customHeight="1">
      <c r="A694" s="3" t="s">
        <v>2279</v>
      </c>
      <c r="B694" s="2">
        <v>-7.03</v>
      </c>
    </row>
    <row r="695" spans="1:2" ht="12" customHeight="1">
      <c r="A695" s="3" t="s">
        <v>2279</v>
      </c>
      <c r="B695" s="2">
        <v>-7.03</v>
      </c>
    </row>
    <row r="696" spans="1:2" ht="12" customHeight="1">
      <c r="A696" s="3" t="s">
        <v>2279</v>
      </c>
      <c r="B696" s="2">
        <v>-7.03</v>
      </c>
    </row>
    <row r="697" spans="1:2" ht="12" customHeight="1">
      <c r="A697" s="3" t="s">
        <v>2279</v>
      </c>
      <c r="B697" s="2">
        <v>-7.03</v>
      </c>
    </row>
    <row r="698" spans="1:2" ht="12" customHeight="1">
      <c r="A698" s="3" t="s">
        <v>2279</v>
      </c>
      <c r="B698" s="2">
        <v>-7.03</v>
      </c>
    </row>
    <row r="699" spans="1:2" ht="12" customHeight="1">
      <c r="A699" s="3" t="s">
        <v>2279</v>
      </c>
      <c r="B699" s="2">
        <v>-7.03</v>
      </c>
    </row>
    <row r="700" spans="1:2" ht="12" customHeight="1">
      <c r="A700" s="3" t="s">
        <v>2279</v>
      </c>
      <c r="B700" s="2">
        <v>-7.03</v>
      </c>
    </row>
    <row r="701" spans="1:2" ht="12" customHeight="1">
      <c r="A701" s="3" t="s">
        <v>2279</v>
      </c>
      <c r="B701" s="2">
        <v>-7.03</v>
      </c>
    </row>
    <row r="702" spans="1:2" ht="12" customHeight="1">
      <c r="A702" s="3" t="s">
        <v>2279</v>
      </c>
      <c r="B702" s="2">
        <v>-7.03</v>
      </c>
    </row>
    <row r="703" spans="1:2" ht="12" customHeight="1">
      <c r="A703" s="3" t="s">
        <v>2279</v>
      </c>
      <c r="B703" s="2">
        <v>-7.03</v>
      </c>
    </row>
    <row r="704" spans="1:2" ht="12" customHeight="1">
      <c r="A704" s="3" t="s">
        <v>2279</v>
      </c>
      <c r="B704" s="2">
        <v>-7.03</v>
      </c>
    </row>
    <row r="705" spans="1:2" ht="12" customHeight="1">
      <c r="A705" s="3" t="s">
        <v>2279</v>
      </c>
      <c r="B705" s="2">
        <v>-7.03</v>
      </c>
    </row>
    <row r="706" spans="1:2" ht="12" customHeight="1">
      <c r="A706" s="3" t="s">
        <v>2279</v>
      </c>
      <c r="B706" s="2">
        <v>-7.03</v>
      </c>
    </row>
    <row r="707" spans="1:2" ht="12" customHeight="1">
      <c r="A707" s="3" t="s">
        <v>2279</v>
      </c>
      <c r="B707" s="2">
        <v>-7.03</v>
      </c>
    </row>
    <row r="708" spans="1:2" ht="12" customHeight="1">
      <c r="A708" s="3" t="s">
        <v>2279</v>
      </c>
      <c r="B708" s="2">
        <v>-7.03</v>
      </c>
    </row>
    <row r="709" spans="1:2" ht="12" customHeight="1">
      <c r="A709" s="3" t="s">
        <v>2279</v>
      </c>
      <c r="B709" s="2">
        <v>-7.03</v>
      </c>
    </row>
    <row r="710" spans="1:2" ht="12" customHeight="1">
      <c r="A710" s="3" t="s">
        <v>2279</v>
      </c>
      <c r="B710" s="2">
        <v>-7.03</v>
      </c>
    </row>
    <row r="711" spans="1:2" ht="12" customHeight="1">
      <c r="A711" s="3" t="s">
        <v>2279</v>
      </c>
      <c r="B711" s="2">
        <v>-7.03</v>
      </c>
    </row>
    <row r="712" spans="1:2" ht="12" customHeight="1">
      <c r="A712" s="3" t="s">
        <v>2279</v>
      </c>
      <c r="B712" s="2">
        <v>-7.03</v>
      </c>
    </row>
    <row r="713" spans="1:2" ht="12" customHeight="1">
      <c r="A713" s="3" t="s">
        <v>2279</v>
      </c>
      <c r="B713" s="2">
        <v>-7.03</v>
      </c>
    </row>
    <row r="714" spans="1:2" ht="12" customHeight="1">
      <c r="A714" s="3" t="s">
        <v>2279</v>
      </c>
      <c r="B714" s="2">
        <v>-7.03</v>
      </c>
    </row>
    <row r="715" spans="1:2" ht="12" customHeight="1">
      <c r="A715" s="3" t="s">
        <v>2279</v>
      </c>
      <c r="B715" s="2">
        <v>-7.03</v>
      </c>
    </row>
    <row r="716" spans="1:2" ht="12" customHeight="1">
      <c r="A716" s="3" t="s">
        <v>2279</v>
      </c>
      <c r="B716" s="2">
        <v>-7.03</v>
      </c>
    </row>
    <row r="717" spans="1:2" ht="12" customHeight="1">
      <c r="A717" s="3" t="s">
        <v>2279</v>
      </c>
      <c r="B717" s="2">
        <v>-7.03</v>
      </c>
    </row>
    <row r="718" spans="1:2" ht="12" customHeight="1">
      <c r="A718" s="3" t="s">
        <v>2279</v>
      </c>
      <c r="B718" s="2">
        <v>-7.03</v>
      </c>
    </row>
    <row r="719" spans="1:2" ht="12" customHeight="1">
      <c r="A719" s="3" t="s">
        <v>2279</v>
      </c>
      <c r="B719" s="2">
        <v>-7.03</v>
      </c>
    </row>
    <row r="720" spans="1:2" ht="12" customHeight="1">
      <c r="A720" s="3" t="s">
        <v>2279</v>
      </c>
      <c r="B720" s="2">
        <v>-7.03</v>
      </c>
    </row>
    <row r="721" spans="1:2" ht="12" customHeight="1">
      <c r="A721" s="3" t="s">
        <v>2279</v>
      </c>
      <c r="B721" s="2">
        <v>-7.03</v>
      </c>
    </row>
    <row r="722" spans="1:2" ht="12" customHeight="1">
      <c r="A722" s="3" t="s">
        <v>2279</v>
      </c>
      <c r="B722" s="2">
        <v>-7.03</v>
      </c>
    </row>
    <row r="723" spans="1:2" ht="12" customHeight="1">
      <c r="A723" s="3" t="s">
        <v>2279</v>
      </c>
      <c r="B723" s="2">
        <v>-7.03</v>
      </c>
    </row>
    <row r="724" spans="1:2" ht="12" customHeight="1">
      <c r="A724" s="3" t="s">
        <v>2279</v>
      </c>
      <c r="B724" s="2">
        <v>-7.03</v>
      </c>
    </row>
    <row r="725" spans="1:2" ht="12" customHeight="1">
      <c r="A725" s="3" t="s">
        <v>2279</v>
      </c>
      <c r="B725" s="2">
        <v>-7.03</v>
      </c>
    </row>
    <row r="726" spans="1:2" ht="12" customHeight="1">
      <c r="A726" s="3" t="s">
        <v>2279</v>
      </c>
      <c r="B726" s="2">
        <v>-7.03</v>
      </c>
    </row>
    <row r="727" spans="1:2" ht="12" customHeight="1">
      <c r="A727" s="3" t="s">
        <v>2279</v>
      </c>
      <c r="B727" s="2">
        <v>-7.03</v>
      </c>
    </row>
    <row r="728" spans="1:2" ht="12" customHeight="1">
      <c r="A728" s="3" t="s">
        <v>2279</v>
      </c>
      <c r="B728" s="2">
        <v>-7.03</v>
      </c>
    </row>
    <row r="729" spans="1:2" ht="12" customHeight="1">
      <c r="A729" s="3" t="s">
        <v>2279</v>
      </c>
      <c r="B729" s="2">
        <v>-7.03</v>
      </c>
    </row>
    <row r="730" spans="1:2" ht="12" customHeight="1">
      <c r="A730" s="3" t="s">
        <v>2279</v>
      </c>
      <c r="B730" s="2">
        <v>-7.03</v>
      </c>
    </row>
    <row r="731" spans="1:2" ht="12" customHeight="1">
      <c r="A731" s="3" t="s">
        <v>2279</v>
      </c>
      <c r="B731" s="2">
        <v>-7.03</v>
      </c>
    </row>
    <row r="732" spans="1:2" ht="12" customHeight="1">
      <c r="A732" s="3" t="s">
        <v>2279</v>
      </c>
      <c r="B732" s="2">
        <v>-7.03</v>
      </c>
    </row>
    <row r="733" spans="1:2" ht="12" customHeight="1">
      <c r="A733" s="3" t="s">
        <v>2279</v>
      </c>
      <c r="B733" s="2">
        <v>-7.03</v>
      </c>
    </row>
    <row r="734" spans="1:2" ht="12" customHeight="1">
      <c r="A734" s="3" t="s">
        <v>2279</v>
      </c>
      <c r="B734" s="2">
        <v>-7.03</v>
      </c>
    </row>
    <row r="735" spans="1:2" ht="12" customHeight="1">
      <c r="A735" s="3" t="s">
        <v>2279</v>
      </c>
      <c r="B735" s="2">
        <v>-7.03</v>
      </c>
    </row>
    <row r="736" spans="1:2" ht="12" customHeight="1">
      <c r="A736" s="3" t="s">
        <v>2279</v>
      </c>
      <c r="B736" s="2">
        <v>-7.03</v>
      </c>
    </row>
    <row r="737" spans="1:2" ht="12" customHeight="1">
      <c r="A737" s="3" t="s">
        <v>2279</v>
      </c>
      <c r="B737" s="2">
        <v>-7.03</v>
      </c>
    </row>
    <row r="738" spans="1:2" ht="12" customHeight="1">
      <c r="A738" s="3" t="s">
        <v>2279</v>
      </c>
      <c r="B738" s="2">
        <v>-7.03</v>
      </c>
    </row>
    <row r="739" spans="1:2" ht="12" customHeight="1">
      <c r="A739" s="3" t="s">
        <v>2279</v>
      </c>
      <c r="B739" s="2">
        <v>-7.03</v>
      </c>
    </row>
    <row r="740" spans="1:2" ht="12" customHeight="1">
      <c r="A740" s="3" t="s">
        <v>2279</v>
      </c>
      <c r="B740" s="2">
        <v>-7.03</v>
      </c>
    </row>
    <row r="741" spans="1:2" ht="12" customHeight="1">
      <c r="A741" s="3" t="s">
        <v>2279</v>
      </c>
      <c r="B741" s="2">
        <v>-7.03</v>
      </c>
    </row>
    <row r="742" spans="1:2" ht="12" customHeight="1">
      <c r="A742" s="3" t="s">
        <v>2279</v>
      </c>
      <c r="B742" s="2">
        <v>-7.03</v>
      </c>
    </row>
    <row r="743" spans="1:2" ht="12" customHeight="1">
      <c r="A743" s="3" t="s">
        <v>2279</v>
      </c>
      <c r="B743" s="2">
        <v>-7.03</v>
      </c>
    </row>
    <row r="744" spans="1:2" ht="12" customHeight="1">
      <c r="A744" s="3" t="s">
        <v>2279</v>
      </c>
      <c r="B744" s="2">
        <v>-7.03</v>
      </c>
    </row>
    <row r="745" spans="1:2" ht="12" customHeight="1">
      <c r="A745" s="3" t="s">
        <v>2279</v>
      </c>
      <c r="B745" s="2">
        <v>-7.03</v>
      </c>
    </row>
    <row r="746" spans="1:2" ht="12" customHeight="1">
      <c r="A746" s="3" t="s">
        <v>2279</v>
      </c>
      <c r="B746" s="2">
        <v>-7.03</v>
      </c>
    </row>
    <row r="747" spans="1:2" ht="12" customHeight="1">
      <c r="A747" s="3" t="s">
        <v>2279</v>
      </c>
      <c r="B747" s="2">
        <v>-7.03</v>
      </c>
    </row>
    <row r="748" spans="1:2" ht="12" customHeight="1">
      <c r="A748" s="3" t="s">
        <v>2279</v>
      </c>
      <c r="B748" s="2">
        <v>-7.03</v>
      </c>
    </row>
    <row r="749" spans="1:2" ht="12" customHeight="1">
      <c r="A749" s="3" t="s">
        <v>2279</v>
      </c>
      <c r="B749" s="2">
        <v>-7.03</v>
      </c>
    </row>
    <row r="750" spans="1:2" ht="12" customHeight="1">
      <c r="A750" s="3" t="s">
        <v>90</v>
      </c>
      <c r="B750" s="2">
        <v>-6.91</v>
      </c>
    </row>
    <row r="751" spans="1:2" ht="12" customHeight="1">
      <c r="A751" s="3" t="s">
        <v>90</v>
      </c>
      <c r="B751" s="2">
        <v>-6.91</v>
      </c>
    </row>
    <row r="752" spans="1:2" ht="12" customHeight="1">
      <c r="A752" s="3" t="s">
        <v>90</v>
      </c>
      <c r="B752" s="2">
        <v>-6.91</v>
      </c>
    </row>
    <row r="753" spans="1:2" ht="12" customHeight="1">
      <c r="A753" s="3" t="s">
        <v>90</v>
      </c>
      <c r="B753" s="2">
        <v>-6.91</v>
      </c>
    </row>
    <row r="754" spans="1:2" ht="12" customHeight="1">
      <c r="A754" s="3" t="s">
        <v>90</v>
      </c>
      <c r="B754" s="2">
        <v>-6.91</v>
      </c>
    </row>
    <row r="755" spans="1:2" ht="12" customHeight="1">
      <c r="A755" s="3" t="s">
        <v>90</v>
      </c>
      <c r="B755" s="2">
        <v>-6.91</v>
      </c>
    </row>
    <row r="756" spans="1:2" ht="12" customHeight="1">
      <c r="A756" s="3" t="s">
        <v>90</v>
      </c>
      <c r="B756" s="2">
        <v>-6.91</v>
      </c>
    </row>
    <row r="757" spans="1:2" ht="12" customHeight="1">
      <c r="A757" s="3" t="s">
        <v>90</v>
      </c>
      <c r="B757" s="2">
        <v>-6.91</v>
      </c>
    </row>
    <row r="758" spans="1:2" ht="12" customHeight="1">
      <c r="A758" s="3" t="s">
        <v>90</v>
      </c>
      <c r="B758" s="2">
        <v>-6.91</v>
      </c>
    </row>
    <row r="759" spans="1:2" ht="12" customHeight="1">
      <c r="A759" s="3" t="s">
        <v>90</v>
      </c>
      <c r="B759" s="2">
        <v>-6.91</v>
      </c>
    </row>
    <row r="760" spans="1:2" ht="12" customHeight="1">
      <c r="A760" s="3" t="s">
        <v>90</v>
      </c>
      <c r="B760" s="2">
        <v>-6.91</v>
      </c>
    </row>
    <row r="761" spans="1:2" ht="12" customHeight="1">
      <c r="A761" s="3" t="s">
        <v>90</v>
      </c>
      <c r="B761" s="2">
        <v>-6.91</v>
      </c>
    </row>
    <row r="762" spans="1:2" ht="12" customHeight="1">
      <c r="A762" s="3" t="s">
        <v>90</v>
      </c>
      <c r="B762" s="2">
        <v>-6.91</v>
      </c>
    </row>
    <row r="763" spans="1:2" ht="12" customHeight="1">
      <c r="A763" s="3" t="s">
        <v>90</v>
      </c>
      <c r="B763" s="2">
        <v>-6.91</v>
      </c>
    </row>
    <row r="764" spans="1:2" ht="12" customHeight="1">
      <c r="A764" s="3" t="s">
        <v>90</v>
      </c>
      <c r="B764" s="2">
        <v>-6.91</v>
      </c>
    </row>
    <row r="765" spans="1:2" ht="12" customHeight="1">
      <c r="A765" s="3" t="s">
        <v>90</v>
      </c>
      <c r="B765" s="2">
        <v>-6.91</v>
      </c>
    </row>
    <row r="766" spans="1:2" ht="12" customHeight="1">
      <c r="A766" s="3" t="s">
        <v>90</v>
      </c>
      <c r="B766" s="2">
        <v>-6.91</v>
      </c>
    </row>
    <row r="767" spans="1:2" ht="12" customHeight="1">
      <c r="A767" s="3" t="s">
        <v>90</v>
      </c>
      <c r="B767" s="2">
        <v>-6.91</v>
      </c>
    </row>
    <row r="768" spans="1:2" ht="12" customHeight="1">
      <c r="A768" s="3" t="s">
        <v>90</v>
      </c>
      <c r="B768" s="2">
        <v>-6.91</v>
      </c>
    </row>
    <row r="769" spans="1:2" ht="12" customHeight="1">
      <c r="A769" s="3" t="s">
        <v>90</v>
      </c>
      <c r="B769" s="2">
        <v>-6.91</v>
      </c>
    </row>
    <row r="770" spans="1:2" ht="12" customHeight="1">
      <c r="A770" s="3" t="s">
        <v>90</v>
      </c>
      <c r="B770" s="2">
        <v>-6.91</v>
      </c>
    </row>
    <row r="771" spans="1:2" ht="12" customHeight="1">
      <c r="A771" s="3" t="s">
        <v>90</v>
      </c>
      <c r="B771" s="2">
        <v>-6.91</v>
      </c>
    </row>
    <row r="772" spans="1:2" ht="12" customHeight="1">
      <c r="A772" s="3" t="s">
        <v>90</v>
      </c>
      <c r="B772" s="2">
        <v>-6.91</v>
      </c>
    </row>
    <row r="773" spans="1:2" ht="12" customHeight="1">
      <c r="A773" s="3" t="s">
        <v>90</v>
      </c>
      <c r="B773" s="2">
        <v>-6.91</v>
      </c>
    </row>
    <row r="774" spans="1:2" ht="12" customHeight="1">
      <c r="A774" s="3" t="s">
        <v>90</v>
      </c>
      <c r="B774" s="2">
        <v>-6.91</v>
      </c>
    </row>
    <row r="775" spans="1:2" ht="12" customHeight="1">
      <c r="A775" s="3" t="s">
        <v>90</v>
      </c>
      <c r="B775" s="2">
        <v>-6.91</v>
      </c>
    </row>
    <row r="776" spans="1:2" ht="12" customHeight="1">
      <c r="A776" s="3" t="s">
        <v>90</v>
      </c>
      <c r="B776" s="2">
        <v>-6.91</v>
      </c>
    </row>
    <row r="777" spans="1:2" ht="12" customHeight="1">
      <c r="A777" s="3" t="s">
        <v>90</v>
      </c>
      <c r="B777" s="2">
        <v>-6.91</v>
      </c>
    </row>
    <row r="778" spans="1:2" ht="12" customHeight="1">
      <c r="A778" s="3" t="s">
        <v>90</v>
      </c>
      <c r="B778" s="2">
        <v>-6.91</v>
      </c>
    </row>
    <row r="779" spans="1:2" ht="12" customHeight="1">
      <c r="A779" s="3" t="s">
        <v>90</v>
      </c>
      <c r="B779" s="2">
        <v>-6.91</v>
      </c>
    </row>
    <row r="780" spans="1:2" ht="12" customHeight="1">
      <c r="A780" s="3" t="s">
        <v>90</v>
      </c>
      <c r="B780" s="2">
        <v>-6.91</v>
      </c>
    </row>
    <row r="781" spans="1:2" ht="12" customHeight="1">
      <c r="A781" s="3" t="s">
        <v>90</v>
      </c>
      <c r="B781" s="2">
        <v>-6.91</v>
      </c>
    </row>
    <row r="782" spans="1:2" ht="12" customHeight="1">
      <c r="A782" s="3" t="s">
        <v>90</v>
      </c>
      <c r="B782" s="2">
        <v>-6.91</v>
      </c>
    </row>
    <row r="783" spans="1:2" ht="12" customHeight="1">
      <c r="A783" s="3" t="s">
        <v>90</v>
      </c>
      <c r="B783" s="2">
        <v>-6.91</v>
      </c>
    </row>
    <row r="784" spans="1:2" ht="12" customHeight="1">
      <c r="A784" s="3" t="s">
        <v>90</v>
      </c>
      <c r="B784" s="2">
        <v>-6.91</v>
      </c>
    </row>
    <row r="785" spans="1:2" ht="12" customHeight="1">
      <c r="A785" s="3" t="s">
        <v>90</v>
      </c>
      <c r="B785" s="2">
        <v>-6.91</v>
      </c>
    </row>
    <row r="786" spans="1:2" ht="12" customHeight="1">
      <c r="A786" s="3" t="s">
        <v>90</v>
      </c>
      <c r="B786" s="2">
        <v>-6.91</v>
      </c>
    </row>
    <row r="787" spans="1:2" ht="12" customHeight="1">
      <c r="A787" s="3" t="s">
        <v>90</v>
      </c>
      <c r="B787" s="2">
        <v>-6.91</v>
      </c>
    </row>
    <row r="788" spans="1:2" ht="12" customHeight="1">
      <c r="A788" s="3" t="s">
        <v>90</v>
      </c>
      <c r="B788" s="2">
        <v>-6.91</v>
      </c>
    </row>
    <row r="789" spans="1:2" ht="12" customHeight="1">
      <c r="A789" s="3" t="s">
        <v>90</v>
      </c>
      <c r="B789" s="2">
        <v>-6.91</v>
      </c>
    </row>
    <row r="790" spans="1:2" ht="12" customHeight="1">
      <c r="A790" s="3" t="s">
        <v>90</v>
      </c>
      <c r="B790" s="2">
        <v>-6.91</v>
      </c>
    </row>
    <row r="791" spans="1:2" ht="12" customHeight="1">
      <c r="A791" s="3" t="s">
        <v>90</v>
      </c>
      <c r="B791" s="2">
        <v>-6.91</v>
      </c>
    </row>
    <row r="792" spans="1:2" ht="12" customHeight="1">
      <c r="A792" s="3" t="s">
        <v>90</v>
      </c>
      <c r="B792" s="2">
        <v>-6.91</v>
      </c>
    </row>
    <row r="793" spans="1:2" ht="12" customHeight="1">
      <c r="A793" s="3" t="s">
        <v>90</v>
      </c>
      <c r="B793" s="2">
        <v>-6.91</v>
      </c>
    </row>
    <row r="794" spans="1:2" ht="12" customHeight="1">
      <c r="A794" s="3" t="s">
        <v>90</v>
      </c>
      <c r="B794" s="2">
        <v>-6.91</v>
      </c>
    </row>
    <row r="795" spans="1:2" ht="12" customHeight="1">
      <c r="A795" s="3" t="s">
        <v>90</v>
      </c>
      <c r="B795" s="2">
        <v>-6.91</v>
      </c>
    </row>
    <row r="796" spans="1:2" ht="12" customHeight="1">
      <c r="A796" s="3" t="s">
        <v>90</v>
      </c>
      <c r="B796" s="2">
        <v>-6.91</v>
      </c>
    </row>
    <row r="797" spans="1:2" ht="12" customHeight="1">
      <c r="A797" s="3" t="s">
        <v>90</v>
      </c>
      <c r="B797" s="2">
        <v>-6.91</v>
      </c>
    </row>
    <row r="798" spans="1:2" ht="12" customHeight="1">
      <c r="A798" s="3" t="s">
        <v>90</v>
      </c>
      <c r="B798" s="2">
        <v>-6.91</v>
      </c>
    </row>
    <row r="799" spans="1:2" ht="12" customHeight="1">
      <c r="A799" s="3" t="s">
        <v>90</v>
      </c>
      <c r="B799" s="2">
        <v>-6.91</v>
      </c>
    </row>
    <row r="800" spans="1:2" ht="12" customHeight="1">
      <c r="A800" s="3" t="s">
        <v>90</v>
      </c>
      <c r="B800" s="2">
        <v>-6.91</v>
      </c>
    </row>
    <row r="801" spans="1:2" ht="12" customHeight="1">
      <c r="A801" s="3" t="s">
        <v>90</v>
      </c>
      <c r="B801" s="2">
        <v>-6.91</v>
      </c>
    </row>
    <row r="802" spans="1:2" ht="12" customHeight="1">
      <c r="A802" s="3" t="s">
        <v>90</v>
      </c>
      <c r="B802" s="2">
        <v>-6.91</v>
      </c>
    </row>
    <row r="803" spans="1:2" ht="12" customHeight="1">
      <c r="A803" s="3" t="s">
        <v>90</v>
      </c>
      <c r="B803" s="2">
        <v>-6.91</v>
      </c>
    </row>
    <row r="804" spans="1:2" ht="12" customHeight="1">
      <c r="A804" s="3" t="s">
        <v>90</v>
      </c>
      <c r="B804" s="2">
        <v>-6.91</v>
      </c>
    </row>
    <row r="805" spans="1:2" ht="12" customHeight="1">
      <c r="A805" s="3" t="s">
        <v>90</v>
      </c>
      <c r="B805" s="2">
        <v>-6.91</v>
      </c>
    </row>
    <row r="806" spans="1:2" ht="12" customHeight="1">
      <c r="A806" s="3" t="s">
        <v>90</v>
      </c>
      <c r="B806" s="2">
        <v>-6.91</v>
      </c>
    </row>
    <row r="807" spans="1:2" ht="12" customHeight="1">
      <c r="A807" s="3" t="s">
        <v>90</v>
      </c>
      <c r="B807" s="2">
        <v>-6.91</v>
      </c>
    </row>
    <row r="808" spans="1:2" ht="12" customHeight="1">
      <c r="A808" s="3" t="s">
        <v>90</v>
      </c>
      <c r="B808" s="2">
        <v>-6.91</v>
      </c>
    </row>
    <row r="809" spans="1:2" ht="12" customHeight="1">
      <c r="A809" s="3" t="s">
        <v>90</v>
      </c>
      <c r="B809" s="2">
        <v>-6.91</v>
      </c>
    </row>
    <row r="810" spans="1:2" ht="12" customHeight="1">
      <c r="A810" s="3" t="s">
        <v>91</v>
      </c>
      <c r="B810" s="2">
        <v>-6.5</v>
      </c>
    </row>
    <row r="811" spans="1:2" ht="12" customHeight="1">
      <c r="A811" s="3" t="s">
        <v>91</v>
      </c>
      <c r="B811" s="2">
        <v>-6.5</v>
      </c>
    </row>
    <row r="812" spans="1:2" ht="12" customHeight="1">
      <c r="A812" s="3" t="s">
        <v>91</v>
      </c>
      <c r="B812" s="2">
        <v>-6.5</v>
      </c>
    </row>
    <row r="813" spans="1:2" ht="12" customHeight="1">
      <c r="A813" s="3" t="s">
        <v>91</v>
      </c>
      <c r="B813" s="2">
        <v>-6.5</v>
      </c>
    </row>
    <row r="814" spans="1:2" ht="12" customHeight="1">
      <c r="A814" s="3" t="s">
        <v>91</v>
      </c>
      <c r="B814" s="2">
        <v>-6.5</v>
      </c>
    </row>
    <row r="815" spans="1:2" ht="12" customHeight="1">
      <c r="A815" s="3" t="s">
        <v>91</v>
      </c>
      <c r="B815" s="2">
        <v>-6.5</v>
      </c>
    </row>
    <row r="816" spans="1:2" ht="12" customHeight="1">
      <c r="A816" s="3" t="s">
        <v>91</v>
      </c>
      <c r="B816" s="2">
        <v>-6.5</v>
      </c>
    </row>
    <row r="817" spans="1:2" ht="12" customHeight="1">
      <c r="A817" s="3" t="s">
        <v>91</v>
      </c>
      <c r="B817" s="2">
        <v>-6.5</v>
      </c>
    </row>
    <row r="818" spans="1:2" ht="12" customHeight="1">
      <c r="A818" s="3" t="s">
        <v>91</v>
      </c>
      <c r="B818" s="2">
        <v>-6.5</v>
      </c>
    </row>
    <row r="819" spans="1:2" ht="12" customHeight="1">
      <c r="A819" s="3" t="s">
        <v>91</v>
      </c>
      <c r="B819" s="2">
        <v>-6.5</v>
      </c>
    </row>
    <row r="820" spans="1:2" ht="12" customHeight="1">
      <c r="A820" s="3" t="s">
        <v>91</v>
      </c>
      <c r="B820" s="2">
        <v>-6.5</v>
      </c>
    </row>
    <row r="821" spans="1:2" ht="12" customHeight="1">
      <c r="A821" s="3" t="s">
        <v>91</v>
      </c>
      <c r="B821" s="2">
        <v>-6.5</v>
      </c>
    </row>
    <row r="822" spans="1:2" ht="12" customHeight="1">
      <c r="A822" s="3" t="s">
        <v>91</v>
      </c>
      <c r="B822" s="2">
        <v>-6.5</v>
      </c>
    </row>
    <row r="823" spans="1:2" ht="12" customHeight="1">
      <c r="A823" s="3" t="s">
        <v>91</v>
      </c>
      <c r="B823" s="2">
        <v>-6.5</v>
      </c>
    </row>
    <row r="824" spans="1:2" ht="12" customHeight="1">
      <c r="A824" s="3" t="s">
        <v>91</v>
      </c>
      <c r="B824" s="2">
        <v>-6.5</v>
      </c>
    </row>
    <row r="825" spans="1:2" ht="12" customHeight="1">
      <c r="A825" s="3" t="s">
        <v>91</v>
      </c>
      <c r="B825" s="2">
        <v>-6.5</v>
      </c>
    </row>
    <row r="826" spans="1:2" ht="12" customHeight="1">
      <c r="A826" s="3" t="s">
        <v>91</v>
      </c>
      <c r="B826" s="2">
        <v>-6.5</v>
      </c>
    </row>
    <row r="827" spans="1:2" ht="12" customHeight="1">
      <c r="A827" s="3" t="s">
        <v>91</v>
      </c>
      <c r="B827" s="2">
        <v>-6.5</v>
      </c>
    </row>
    <row r="828" spans="1:2" ht="12" customHeight="1">
      <c r="A828" s="3" t="s">
        <v>91</v>
      </c>
      <c r="B828" s="2">
        <v>-6.5</v>
      </c>
    </row>
    <row r="829" spans="1:2" ht="12" customHeight="1">
      <c r="A829" s="3" t="s">
        <v>91</v>
      </c>
      <c r="B829" s="2">
        <v>-6.5</v>
      </c>
    </row>
    <row r="830" spans="1:2" ht="12" customHeight="1">
      <c r="A830" s="3" t="s">
        <v>91</v>
      </c>
      <c r="B830" s="2">
        <v>-6.5</v>
      </c>
    </row>
    <row r="831" spans="1:2" ht="12" customHeight="1">
      <c r="A831" s="3" t="s">
        <v>91</v>
      </c>
      <c r="B831" s="2">
        <v>-6.5</v>
      </c>
    </row>
    <row r="832" spans="1:2" ht="12" customHeight="1">
      <c r="A832" s="3" t="s">
        <v>91</v>
      </c>
      <c r="B832" s="2">
        <v>-6.5</v>
      </c>
    </row>
    <row r="833" spans="1:2" ht="12" customHeight="1">
      <c r="A833" s="3" t="s">
        <v>91</v>
      </c>
      <c r="B833" s="2">
        <v>-6.5</v>
      </c>
    </row>
    <row r="834" spans="1:2" ht="12" customHeight="1">
      <c r="A834" s="3" t="s">
        <v>91</v>
      </c>
      <c r="B834" s="2">
        <v>-6.5</v>
      </c>
    </row>
    <row r="835" spans="1:2" ht="12" customHeight="1">
      <c r="A835" s="3" t="s">
        <v>91</v>
      </c>
      <c r="B835" s="2">
        <v>-6.5</v>
      </c>
    </row>
    <row r="836" spans="1:2" ht="12" customHeight="1">
      <c r="A836" s="3" t="s">
        <v>91</v>
      </c>
      <c r="B836" s="2">
        <v>-6.5</v>
      </c>
    </row>
    <row r="837" spans="1:2" ht="12" customHeight="1">
      <c r="A837" s="3" t="s">
        <v>91</v>
      </c>
      <c r="B837" s="2">
        <v>-6.5</v>
      </c>
    </row>
    <row r="838" spans="1:2" ht="12" customHeight="1">
      <c r="A838" s="3" t="s">
        <v>91</v>
      </c>
      <c r="B838" s="2">
        <v>-6.5</v>
      </c>
    </row>
    <row r="839" spans="1:2" ht="12" customHeight="1">
      <c r="A839" s="3" t="s">
        <v>91</v>
      </c>
      <c r="B839" s="2">
        <v>-6.5</v>
      </c>
    </row>
    <row r="840" spans="1:2" ht="12" customHeight="1">
      <c r="A840" s="3" t="s">
        <v>91</v>
      </c>
      <c r="B840" s="2">
        <v>-6.5</v>
      </c>
    </row>
    <row r="841" spans="1:2" ht="12" customHeight="1">
      <c r="A841" s="3" t="s">
        <v>91</v>
      </c>
      <c r="B841" s="2">
        <v>-6.5</v>
      </c>
    </row>
    <row r="842" spans="1:2" ht="12" customHeight="1">
      <c r="A842" s="3" t="s">
        <v>91</v>
      </c>
      <c r="B842" s="2">
        <v>-6.5</v>
      </c>
    </row>
    <row r="843" spans="1:2" ht="12" customHeight="1">
      <c r="A843" s="3" t="s">
        <v>91</v>
      </c>
      <c r="B843" s="2">
        <v>-6.5</v>
      </c>
    </row>
    <row r="844" spans="1:2" ht="12" customHeight="1">
      <c r="A844" s="3" t="s">
        <v>91</v>
      </c>
      <c r="B844" s="2">
        <v>-6.5</v>
      </c>
    </row>
    <row r="845" spans="1:2" ht="12" customHeight="1">
      <c r="A845" s="3" t="s">
        <v>91</v>
      </c>
      <c r="B845" s="2">
        <v>-6.5</v>
      </c>
    </row>
    <row r="846" spans="1:2" ht="12" customHeight="1">
      <c r="A846" s="3" t="s">
        <v>91</v>
      </c>
      <c r="B846" s="2">
        <v>-6.5</v>
      </c>
    </row>
    <row r="847" spans="1:2" ht="12" customHeight="1">
      <c r="A847" s="3" t="s">
        <v>91</v>
      </c>
      <c r="B847" s="2">
        <v>-6.5</v>
      </c>
    </row>
    <row r="848" spans="1:2" ht="12" customHeight="1">
      <c r="A848" s="3" t="s">
        <v>91</v>
      </c>
      <c r="B848" s="2">
        <v>-6.5</v>
      </c>
    </row>
    <row r="849" spans="1:2" ht="12" customHeight="1">
      <c r="A849" s="3" t="s">
        <v>91</v>
      </c>
      <c r="B849" s="2">
        <v>-6.5</v>
      </c>
    </row>
    <row r="850" spans="1:2" ht="12" customHeight="1">
      <c r="A850" s="3" t="s">
        <v>91</v>
      </c>
      <c r="B850" s="2">
        <v>-6.5</v>
      </c>
    </row>
    <row r="851" spans="1:2" ht="12" customHeight="1">
      <c r="A851" s="3" t="s">
        <v>91</v>
      </c>
      <c r="B851" s="2">
        <v>-6.5</v>
      </c>
    </row>
    <row r="852" spans="1:2" ht="12" customHeight="1">
      <c r="A852" s="3" t="s">
        <v>91</v>
      </c>
      <c r="B852" s="2">
        <v>-6.5</v>
      </c>
    </row>
    <row r="853" spans="1:2" ht="12" customHeight="1">
      <c r="A853" s="3" t="s">
        <v>91</v>
      </c>
      <c r="B853" s="2">
        <v>-6.5</v>
      </c>
    </row>
    <row r="854" spans="1:2" ht="12" customHeight="1">
      <c r="A854" s="3" t="s">
        <v>91</v>
      </c>
      <c r="B854" s="2">
        <v>-6.5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51"/>
  <sheetViews>
    <sheetView workbookViewId="0">
      <selection activeCell="D1" sqref="D1:D5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3" t="s">
        <v>4879</v>
      </c>
      <c r="E1" s="3" t="s">
        <v>4878</v>
      </c>
    </row>
    <row r="2" spans="1:5" ht="12" customHeight="1">
      <c r="A2" s="3" t="s">
        <v>4458</v>
      </c>
      <c r="B2" s="8">
        <v>-21.25</v>
      </c>
      <c r="D2" s="2">
        <v>0</v>
      </c>
      <c r="E2" s="3">
        <v>-7.23</v>
      </c>
    </row>
    <row r="3" spans="1:5" ht="12" customHeight="1">
      <c r="A3" s="3" t="s">
        <v>4459</v>
      </c>
      <c r="B3" s="8">
        <v>-19.13</v>
      </c>
      <c r="D3" s="7">
        <v>0.25</v>
      </c>
      <c r="E3" s="3">
        <v>-8.27</v>
      </c>
    </row>
    <row r="4" spans="1:5" ht="12" customHeight="1">
      <c r="A4" s="3" t="s">
        <v>4460</v>
      </c>
      <c r="B4" s="8">
        <v>-18.79</v>
      </c>
      <c r="D4" s="1">
        <v>0.5</v>
      </c>
      <c r="E4" s="3">
        <v>-9.15</v>
      </c>
    </row>
    <row r="5" spans="1:5" ht="12" customHeight="1">
      <c r="A5" s="3" t="s">
        <v>4461</v>
      </c>
      <c r="B5" s="8">
        <v>-18.190000000000001</v>
      </c>
      <c r="D5" s="6">
        <v>0.75</v>
      </c>
      <c r="E5" s="3">
        <v>-10.57</v>
      </c>
    </row>
    <row r="6" spans="1:5" ht="12" customHeight="1">
      <c r="A6" s="3" t="s">
        <v>4462</v>
      </c>
      <c r="B6" s="8">
        <v>-17.3</v>
      </c>
    </row>
    <row r="7" spans="1:5" ht="12" customHeight="1">
      <c r="A7" s="3" t="s">
        <v>4463</v>
      </c>
      <c r="B7" s="8">
        <v>-16.95</v>
      </c>
    </row>
    <row r="8" spans="1:5" ht="12" customHeight="1">
      <c r="A8" s="3" t="s">
        <v>4464</v>
      </c>
      <c r="B8" s="8">
        <v>-16.73</v>
      </c>
    </row>
    <row r="9" spans="1:5" ht="12" customHeight="1">
      <c r="A9" s="3" t="s">
        <v>4465</v>
      </c>
      <c r="B9" s="8">
        <v>-16.510000000000002</v>
      </c>
    </row>
    <row r="10" spans="1:5" ht="12" customHeight="1">
      <c r="A10" s="3" t="s">
        <v>4466</v>
      </c>
      <c r="B10" s="8">
        <v>-16.34</v>
      </c>
    </row>
    <row r="11" spans="1:5" ht="12" customHeight="1">
      <c r="A11" s="3" t="s">
        <v>4467</v>
      </c>
      <c r="B11" s="8">
        <v>-16.13</v>
      </c>
    </row>
    <row r="12" spans="1:5" ht="12" customHeight="1">
      <c r="A12" s="3" t="s">
        <v>4468</v>
      </c>
      <c r="B12" s="8">
        <v>-16.11</v>
      </c>
    </row>
    <row r="13" spans="1:5" ht="12" customHeight="1">
      <c r="A13" s="3" t="s">
        <v>4469</v>
      </c>
      <c r="B13" s="8">
        <v>-15.97</v>
      </c>
    </row>
    <row r="14" spans="1:5" ht="12" customHeight="1">
      <c r="A14" s="3" t="s">
        <v>4470</v>
      </c>
      <c r="B14" s="8">
        <v>-15.84</v>
      </c>
    </row>
    <row r="15" spans="1:5" ht="12" customHeight="1">
      <c r="A15" s="3" t="s">
        <v>4471</v>
      </c>
      <c r="B15" s="8">
        <v>-15.81</v>
      </c>
    </row>
    <row r="16" spans="1:5" ht="12" customHeight="1">
      <c r="A16" s="3" t="s">
        <v>4472</v>
      </c>
      <c r="B16" s="8">
        <v>-15.7</v>
      </c>
    </row>
    <row r="17" spans="1:2" ht="12" customHeight="1">
      <c r="A17" s="3" t="s">
        <v>4473</v>
      </c>
      <c r="B17" s="8">
        <v>-15.63</v>
      </c>
    </row>
    <row r="18" spans="1:2" ht="12" customHeight="1">
      <c r="A18" s="3" t="s">
        <v>4474</v>
      </c>
      <c r="B18" s="8">
        <v>-14.99</v>
      </c>
    </row>
    <row r="19" spans="1:2" ht="12" customHeight="1">
      <c r="A19" s="3" t="s">
        <v>4475</v>
      </c>
      <c r="B19" s="8">
        <v>-14.97</v>
      </c>
    </row>
    <row r="20" spans="1:2" ht="12" customHeight="1">
      <c r="A20" s="3" t="s">
        <v>4475</v>
      </c>
      <c r="B20" s="8">
        <v>-14.97</v>
      </c>
    </row>
    <row r="21" spans="1:2" ht="12" customHeight="1">
      <c r="A21" s="3" t="s">
        <v>4476</v>
      </c>
      <c r="B21" s="8">
        <v>-14.76</v>
      </c>
    </row>
    <row r="22" spans="1:2" ht="12" customHeight="1">
      <c r="A22" s="3" t="s">
        <v>4477</v>
      </c>
      <c r="B22" s="8">
        <v>-14.7</v>
      </c>
    </row>
    <row r="23" spans="1:2" ht="12" customHeight="1">
      <c r="A23" s="3" t="s">
        <v>4478</v>
      </c>
      <c r="B23" s="8">
        <v>-14.58</v>
      </c>
    </row>
    <row r="24" spans="1:2" ht="12" customHeight="1">
      <c r="A24" s="3" t="s">
        <v>4479</v>
      </c>
      <c r="B24" s="8">
        <v>-14.56</v>
      </c>
    </row>
    <row r="25" spans="1:2" ht="12" customHeight="1">
      <c r="A25" s="3" t="s">
        <v>4480</v>
      </c>
      <c r="B25" s="8">
        <v>-14.54</v>
      </c>
    </row>
    <row r="26" spans="1:2" ht="12" customHeight="1">
      <c r="A26" s="3" t="s">
        <v>4481</v>
      </c>
      <c r="B26" s="8">
        <v>-14.38</v>
      </c>
    </row>
    <row r="27" spans="1:2" ht="12" customHeight="1">
      <c r="A27" s="3" t="s">
        <v>4482</v>
      </c>
      <c r="B27" s="8">
        <v>-14.37</v>
      </c>
    </row>
    <row r="28" spans="1:2" ht="12" customHeight="1">
      <c r="A28" s="3" t="s">
        <v>4483</v>
      </c>
      <c r="B28" s="8">
        <v>-14.27</v>
      </c>
    </row>
    <row r="29" spans="1:2" ht="12" customHeight="1">
      <c r="A29" s="3" t="s">
        <v>4484</v>
      </c>
      <c r="B29" s="8">
        <v>-14.24</v>
      </c>
    </row>
    <row r="30" spans="1:2" ht="12" customHeight="1">
      <c r="A30" s="3" t="s">
        <v>4485</v>
      </c>
      <c r="B30" s="8">
        <v>-14.2</v>
      </c>
    </row>
    <row r="31" spans="1:2" ht="12" customHeight="1">
      <c r="A31" s="3" t="s">
        <v>4486</v>
      </c>
      <c r="B31" s="8">
        <v>-14.12</v>
      </c>
    </row>
    <row r="32" spans="1:2" ht="12" customHeight="1">
      <c r="A32" s="3" t="s">
        <v>4487</v>
      </c>
      <c r="B32" s="8">
        <v>-13.73</v>
      </c>
    </row>
    <row r="33" spans="1:2" ht="12" customHeight="1">
      <c r="A33" s="3" t="s">
        <v>4488</v>
      </c>
      <c r="B33" s="8">
        <v>-13.68</v>
      </c>
    </row>
    <row r="34" spans="1:2" ht="12" customHeight="1">
      <c r="A34" s="3" t="s">
        <v>4489</v>
      </c>
      <c r="B34" s="8">
        <v>-13.65</v>
      </c>
    </row>
    <row r="35" spans="1:2" ht="12" customHeight="1">
      <c r="A35" s="3" t="s">
        <v>4490</v>
      </c>
      <c r="B35" s="8">
        <v>-13.63</v>
      </c>
    </row>
    <row r="36" spans="1:2" ht="12" customHeight="1">
      <c r="A36" s="3" t="s">
        <v>4490</v>
      </c>
      <c r="B36" s="8">
        <v>-13.63</v>
      </c>
    </row>
    <row r="37" spans="1:2" ht="12" customHeight="1">
      <c r="A37" s="3" t="s">
        <v>4491</v>
      </c>
      <c r="B37" s="8">
        <v>-13.61</v>
      </c>
    </row>
    <row r="38" spans="1:2" ht="12" customHeight="1">
      <c r="A38" s="3" t="s">
        <v>4492</v>
      </c>
      <c r="B38" s="8">
        <v>-13.48</v>
      </c>
    </row>
    <row r="39" spans="1:2" ht="12" customHeight="1">
      <c r="A39" s="3" t="s">
        <v>4493</v>
      </c>
      <c r="B39" s="8">
        <v>-13.39</v>
      </c>
    </row>
    <row r="40" spans="1:2" ht="12" customHeight="1">
      <c r="A40" s="3" t="s">
        <v>4494</v>
      </c>
      <c r="B40" s="8">
        <v>-13.32</v>
      </c>
    </row>
    <row r="41" spans="1:2" ht="12" customHeight="1">
      <c r="A41" s="3" t="s">
        <v>4494</v>
      </c>
      <c r="B41" s="8">
        <v>-13.32</v>
      </c>
    </row>
    <row r="42" spans="1:2" ht="12" customHeight="1">
      <c r="A42" s="3" t="s">
        <v>4495</v>
      </c>
      <c r="B42" s="8">
        <v>-13.27</v>
      </c>
    </row>
    <row r="43" spans="1:2" ht="12" customHeight="1">
      <c r="A43" s="3" t="s">
        <v>4496</v>
      </c>
      <c r="B43" s="8">
        <v>-13.03</v>
      </c>
    </row>
    <row r="44" spans="1:2" ht="12" customHeight="1">
      <c r="A44" s="3" t="s">
        <v>4496</v>
      </c>
      <c r="B44" s="8">
        <v>-13.03</v>
      </c>
    </row>
    <row r="45" spans="1:2" ht="12" customHeight="1">
      <c r="A45" s="3" t="s">
        <v>4497</v>
      </c>
      <c r="B45" s="8">
        <v>-12.92</v>
      </c>
    </row>
    <row r="46" spans="1:2" ht="12" customHeight="1">
      <c r="A46" s="3" t="s">
        <v>4498</v>
      </c>
      <c r="B46" s="8">
        <v>-12.92</v>
      </c>
    </row>
    <row r="47" spans="1:2" ht="12" customHeight="1">
      <c r="A47" s="3" t="s">
        <v>4499</v>
      </c>
      <c r="B47" s="8">
        <v>-12.91</v>
      </c>
    </row>
    <row r="48" spans="1:2" ht="12" customHeight="1">
      <c r="A48" s="3" t="s">
        <v>4500</v>
      </c>
      <c r="B48" s="8">
        <v>-12.9</v>
      </c>
    </row>
    <row r="49" spans="1:2" ht="12" customHeight="1">
      <c r="A49" s="3" t="s">
        <v>4501</v>
      </c>
      <c r="B49" s="8">
        <v>-12.85</v>
      </c>
    </row>
    <row r="50" spans="1:2" ht="12" customHeight="1">
      <c r="A50" s="3" t="s">
        <v>4502</v>
      </c>
      <c r="B50" s="8">
        <v>-12.79</v>
      </c>
    </row>
    <row r="51" spans="1:2" ht="12" customHeight="1">
      <c r="A51" s="3" t="s">
        <v>4503</v>
      </c>
      <c r="B51" s="8">
        <v>-12.66</v>
      </c>
    </row>
    <row r="52" spans="1:2" ht="12" customHeight="1">
      <c r="A52" s="3" t="s">
        <v>4504</v>
      </c>
      <c r="B52" s="8">
        <v>-12.65</v>
      </c>
    </row>
    <row r="53" spans="1:2" ht="12" customHeight="1">
      <c r="A53" s="3" t="s">
        <v>4504</v>
      </c>
      <c r="B53" s="8">
        <v>-12.65</v>
      </c>
    </row>
    <row r="54" spans="1:2" ht="12" customHeight="1">
      <c r="A54" s="3" t="s">
        <v>4406</v>
      </c>
      <c r="B54" s="8">
        <v>-12.63</v>
      </c>
    </row>
    <row r="55" spans="1:2" ht="12" customHeight="1">
      <c r="A55" s="3" t="s">
        <v>4407</v>
      </c>
      <c r="B55" s="8">
        <v>-12.56</v>
      </c>
    </row>
    <row r="56" spans="1:2" ht="12" customHeight="1">
      <c r="A56" s="3" t="s">
        <v>4408</v>
      </c>
      <c r="B56" s="8">
        <v>-12.56</v>
      </c>
    </row>
    <row r="57" spans="1:2" ht="12" customHeight="1">
      <c r="A57" s="3" t="s">
        <v>4409</v>
      </c>
      <c r="B57" s="8">
        <v>-12.39</v>
      </c>
    </row>
    <row r="58" spans="1:2" ht="12" customHeight="1">
      <c r="A58" s="3" t="s">
        <v>4410</v>
      </c>
      <c r="B58" s="8">
        <v>-12.26</v>
      </c>
    </row>
    <row r="59" spans="1:2" ht="12" customHeight="1">
      <c r="A59" s="3" t="s">
        <v>4411</v>
      </c>
      <c r="B59" s="8">
        <v>-12.26</v>
      </c>
    </row>
    <row r="60" spans="1:2" ht="12" customHeight="1">
      <c r="A60" s="3" t="s">
        <v>4412</v>
      </c>
      <c r="B60" s="8">
        <v>-12.26</v>
      </c>
    </row>
    <row r="61" spans="1:2" ht="12" customHeight="1">
      <c r="A61" s="3" t="s">
        <v>4413</v>
      </c>
      <c r="B61" s="8">
        <v>-12.23</v>
      </c>
    </row>
    <row r="62" spans="1:2" ht="12" customHeight="1">
      <c r="A62" s="3" t="s">
        <v>4414</v>
      </c>
      <c r="B62" s="8">
        <v>-12.23</v>
      </c>
    </row>
    <row r="63" spans="1:2" ht="12" customHeight="1">
      <c r="A63" s="3" t="s">
        <v>4415</v>
      </c>
      <c r="B63" s="8">
        <v>-12.22</v>
      </c>
    </row>
    <row r="64" spans="1:2" ht="12" customHeight="1">
      <c r="A64" s="3" t="s">
        <v>4416</v>
      </c>
      <c r="B64" s="8">
        <v>-12.1</v>
      </c>
    </row>
    <row r="65" spans="1:2" ht="12" customHeight="1">
      <c r="A65" s="3" t="s">
        <v>4417</v>
      </c>
      <c r="B65" s="8">
        <v>-12.08</v>
      </c>
    </row>
    <row r="66" spans="1:2" ht="12" customHeight="1">
      <c r="A66" s="3" t="s">
        <v>4418</v>
      </c>
      <c r="B66" s="8">
        <v>-11.99</v>
      </c>
    </row>
    <row r="67" spans="1:2" ht="12" customHeight="1">
      <c r="A67" s="3" t="s">
        <v>4418</v>
      </c>
      <c r="B67" s="8">
        <v>-11.99</v>
      </c>
    </row>
    <row r="68" spans="1:2" ht="12" customHeight="1">
      <c r="A68" s="3" t="s">
        <v>4419</v>
      </c>
      <c r="B68" s="8">
        <v>-11.97</v>
      </c>
    </row>
    <row r="69" spans="1:2" ht="12" customHeight="1">
      <c r="A69" s="3" t="s">
        <v>4419</v>
      </c>
      <c r="B69" s="8">
        <v>-11.97</v>
      </c>
    </row>
    <row r="70" spans="1:2" ht="12" customHeight="1">
      <c r="A70" s="3" t="s">
        <v>4420</v>
      </c>
      <c r="B70" s="8">
        <v>-11.9</v>
      </c>
    </row>
    <row r="71" spans="1:2" ht="12" customHeight="1">
      <c r="A71" s="3" t="s">
        <v>4420</v>
      </c>
      <c r="B71" s="8">
        <v>-11.9</v>
      </c>
    </row>
    <row r="72" spans="1:2" ht="12" customHeight="1">
      <c r="A72" s="3" t="s">
        <v>4421</v>
      </c>
      <c r="B72" s="8">
        <v>-11.77</v>
      </c>
    </row>
    <row r="73" spans="1:2" ht="12" customHeight="1">
      <c r="A73" s="3" t="s">
        <v>4422</v>
      </c>
      <c r="B73" s="8">
        <v>-11.75</v>
      </c>
    </row>
    <row r="74" spans="1:2" ht="12" customHeight="1">
      <c r="A74" s="3" t="s">
        <v>4423</v>
      </c>
      <c r="B74" s="8">
        <v>-11.73</v>
      </c>
    </row>
    <row r="75" spans="1:2" ht="12" customHeight="1">
      <c r="A75" s="3" t="s">
        <v>4424</v>
      </c>
      <c r="B75" s="8">
        <v>-11.71</v>
      </c>
    </row>
    <row r="76" spans="1:2" ht="12" customHeight="1">
      <c r="A76" s="3" t="s">
        <v>4425</v>
      </c>
      <c r="B76" s="8">
        <v>-11.68</v>
      </c>
    </row>
    <row r="77" spans="1:2" ht="12" customHeight="1">
      <c r="A77" s="3" t="s">
        <v>4426</v>
      </c>
      <c r="B77" s="8">
        <v>-11.68</v>
      </c>
    </row>
    <row r="78" spans="1:2" ht="12" customHeight="1">
      <c r="A78" s="3" t="s">
        <v>4427</v>
      </c>
      <c r="B78" s="8">
        <v>-11.65</v>
      </c>
    </row>
    <row r="79" spans="1:2" ht="12" customHeight="1">
      <c r="A79" s="3" t="s">
        <v>4428</v>
      </c>
      <c r="B79" s="8">
        <v>-11.6</v>
      </c>
    </row>
    <row r="80" spans="1:2" ht="12" customHeight="1">
      <c r="A80" s="3" t="s">
        <v>4428</v>
      </c>
      <c r="B80" s="8">
        <v>-11.6</v>
      </c>
    </row>
    <row r="81" spans="1:2" ht="12" customHeight="1">
      <c r="A81" s="3" t="s">
        <v>4429</v>
      </c>
      <c r="B81" s="8">
        <v>-11.59</v>
      </c>
    </row>
    <row r="82" spans="1:2" ht="12" customHeight="1">
      <c r="A82" s="3" t="s">
        <v>4430</v>
      </c>
      <c r="B82" s="8">
        <v>-11.58</v>
      </c>
    </row>
    <row r="83" spans="1:2" ht="12" customHeight="1">
      <c r="A83" s="3" t="s">
        <v>4430</v>
      </c>
      <c r="B83" s="8">
        <v>-11.58</v>
      </c>
    </row>
    <row r="84" spans="1:2" ht="12" customHeight="1">
      <c r="A84" s="3" t="s">
        <v>4431</v>
      </c>
      <c r="B84" s="8">
        <v>-11.54</v>
      </c>
    </row>
    <row r="85" spans="1:2" ht="12" customHeight="1">
      <c r="A85" s="3" t="s">
        <v>4432</v>
      </c>
      <c r="B85" s="8">
        <v>-11.51</v>
      </c>
    </row>
    <row r="86" spans="1:2" ht="12" customHeight="1">
      <c r="A86" s="3" t="s">
        <v>4433</v>
      </c>
      <c r="B86" s="8">
        <v>-11.51</v>
      </c>
    </row>
    <row r="87" spans="1:2" ht="12" customHeight="1">
      <c r="A87" s="3" t="s">
        <v>4434</v>
      </c>
      <c r="B87" s="8">
        <v>-11.46</v>
      </c>
    </row>
    <row r="88" spans="1:2" ht="12" customHeight="1">
      <c r="A88" s="3" t="s">
        <v>4435</v>
      </c>
      <c r="B88" s="8">
        <v>-11.45</v>
      </c>
    </row>
    <row r="89" spans="1:2" ht="12" customHeight="1">
      <c r="A89" s="3" t="s">
        <v>4436</v>
      </c>
      <c r="B89" s="8">
        <v>-11.4</v>
      </c>
    </row>
    <row r="90" spans="1:2" ht="12" customHeight="1">
      <c r="A90" s="3" t="s">
        <v>4437</v>
      </c>
      <c r="B90" s="8">
        <v>-11.39</v>
      </c>
    </row>
    <row r="91" spans="1:2" ht="12" customHeight="1">
      <c r="A91" s="3" t="s">
        <v>4438</v>
      </c>
      <c r="B91" s="8">
        <v>-11.38</v>
      </c>
    </row>
    <row r="92" spans="1:2" ht="12" customHeight="1">
      <c r="A92" s="3" t="s">
        <v>4439</v>
      </c>
      <c r="B92" s="8">
        <v>-11.34</v>
      </c>
    </row>
    <row r="93" spans="1:2" ht="12" customHeight="1">
      <c r="A93" s="3" t="s">
        <v>4440</v>
      </c>
      <c r="B93" s="8">
        <v>-11.34</v>
      </c>
    </row>
    <row r="94" spans="1:2" ht="12" customHeight="1">
      <c r="A94" s="3" t="s">
        <v>4439</v>
      </c>
      <c r="B94" s="8">
        <v>-11.34</v>
      </c>
    </row>
    <row r="95" spans="1:2" ht="12" customHeight="1">
      <c r="A95" s="3" t="s">
        <v>4441</v>
      </c>
      <c r="B95" s="8">
        <v>-11.34</v>
      </c>
    </row>
    <row r="96" spans="1:2" ht="12" customHeight="1">
      <c r="A96" s="3" t="s">
        <v>4442</v>
      </c>
      <c r="B96" s="8">
        <v>-11.34</v>
      </c>
    </row>
    <row r="97" spans="1:2" ht="12" customHeight="1">
      <c r="A97" s="3" t="s">
        <v>4440</v>
      </c>
      <c r="B97" s="8">
        <v>-11.34</v>
      </c>
    </row>
    <row r="98" spans="1:2" ht="12" customHeight="1">
      <c r="A98" s="3" t="s">
        <v>4443</v>
      </c>
      <c r="B98" s="8">
        <v>-11.3</v>
      </c>
    </row>
    <row r="99" spans="1:2" ht="12" customHeight="1">
      <c r="A99" s="3" t="s">
        <v>4444</v>
      </c>
      <c r="B99" s="8">
        <v>-11.25</v>
      </c>
    </row>
    <row r="100" spans="1:2" ht="12" customHeight="1">
      <c r="A100" s="3" t="s">
        <v>4445</v>
      </c>
      <c r="B100" s="8">
        <v>-11.21</v>
      </c>
    </row>
    <row r="101" spans="1:2" ht="12" customHeight="1">
      <c r="A101" s="3" t="s">
        <v>4446</v>
      </c>
      <c r="B101" s="8">
        <v>-11.2</v>
      </c>
    </row>
    <row r="102" spans="1:2" ht="12" customHeight="1">
      <c r="A102" s="3" t="s">
        <v>4447</v>
      </c>
      <c r="B102" s="8">
        <v>-11.15</v>
      </c>
    </row>
    <row r="103" spans="1:2" ht="12" customHeight="1">
      <c r="A103" s="3" t="s">
        <v>4448</v>
      </c>
      <c r="B103" s="8">
        <v>-11.14</v>
      </c>
    </row>
    <row r="104" spans="1:2" ht="12" customHeight="1">
      <c r="A104" s="3" t="s">
        <v>4449</v>
      </c>
      <c r="B104" s="8">
        <v>-11.13</v>
      </c>
    </row>
    <row r="105" spans="1:2" ht="12" customHeight="1">
      <c r="A105" s="3" t="s">
        <v>4450</v>
      </c>
      <c r="B105" s="8">
        <v>-10.85</v>
      </c>
    </row>
    <row r="106" spans="1:2" ht="12" customHeight="1">
      <c r="A106" s="3" t="s">
        <v>4451</v>
      </c>
      <c r="B106" s="8">
        <v>-10.81</v>
      </c>
    </row>
    <row r="107" spans="1:2" ht="12" customHeight="1">
      <c r="A107" s="3" t="s">
        <v>4452</v>
      </c>
      <c r="B107" s="8">
        <v>-10.76</v>
      </c>
    </row>
    <row r="108" spans="1:2" ht="12" customHeight="1">
      <c r="A108" s="3" t="s">
        <v>4452</v>
      </c>
      <c r="B108" s="8">
        <v>-10.76</v>
      </c>
    </row>
    <row r="109" spans="1:2" ht="12" customHeight="1">
      <c r="A109" s="3" t="s">
        <v>4453</v>
      </c>
      <c r="B109" s="8">
        <v>-10.74</v>
      </c>
    </row>
    <row r="110" spans="1:2" ht="12" customHeight="1">
      <c r="A110" s="3" t="s">
        <v>4454</v>
      </c>
      <c r="B110" s="8">
        <v>-10.73</v>
      </c>
    </row>
    <row r="111" spans="1:2" ht="12" customHeight="1">
      <c r="A111" s="3" t="s">
        <v>4455</v>
      </c>
      <c r="B111" s="8">
        <v>-10.7</v>
      </c>
    </row>
    <row r="112" spans="1:2" ht="12" customHeight="1">
      <c r="A112" s="3" t="s">
        <v>4356</v>
      </c>
      <c r="B112" s="8">
        <v>-10.6</v>
      </c>
    </row>
    <row r="113" spans="1:2" ht="12" customHeight="1">
      <c r="A113" s="3" t="s">
        <v>4357</v>
      </c>
      <c r="B113" s="8">
        <v>-10.57</v>
      </c>
    </row>
    <row r="114" spans="1:2" ht="12" customHeight="1">
      <c r="A114" s="3" t="s">
        <v>4358</v>
      </c>
      <c r="B114" s="9">
        <v>-10.55</v>
      </c>
    </row>
    <row r="115" spans="1:2" ht="12" customHeight="1">
      <c r="A115" s="3" t="s">
        <v>4359</v>
      </c>
      <c r="B115" s="9">
        <v>-10.53</v>
      </c>
    </row>
    <row r="116" spans="1:2" ht="12" customHeight="1">
      <c r="A116" s="3" t="s">
        <v>4360</v>
      </c>
      <c r="B116" s="9">
        <v>-10.53</v>
      </c>
    </row>
    <row r="117" spans="1:2" ht="12" customHeight="1">
      <c r="A117" s="3" t="s">
        <v>4361</v>
      </c>
      <c r="B117" s="9">
        <v>-10.53</v>
      </c>
    </row>
    <row r="118" spans="1:2" ht="12" customHeight="1">
      <c r="A118" s="3" t="s">
        <v>4361</v>
      </c>
      <c r="B118" s="9">
        <v>-10.53</v>
      </c>
    </row>
    <row r="119" spans="1:2" ht="12" customHeight="1">
      <c r="A119" s="3" t="s">
        <v>4362</v>
      </c>
      <c r="B119" s="9">
        <v>-10.49</v>
      </c>
    </row>
    <row r="120" spans="1:2" ht="12" customHeight="1">
      <c r="A120" s="3" t="s">
        <v>4363</v>
      </c>
      <c r="B120" s="9">
        <v>-10.44</v>
      </c>
    </row>
    <row r="121" spans="1:2" ht="12" customHeight="1">
      <c r="A121" s="3" t="s">
        <v>4364</v>
      </c>
      <c r="B121" s="9">
        <v>-10.43</v>
      </c>
    </row>
    <row r="122" spans="1:2" ht="12" customHeight="1">
      <c r="A122" s="3" t="s">
        <v>4365</v>
      </c>
      <c r="B122" s="9">
        <v>-10.41</v>
      </c>
    </row>
    <row r="123" spans="1:2" ht="12" customHeight="1">
      <c r="A123" s="3" t="s">
        <v>4366</v>
      </c>
      <c r="B123" s="9">
        <v>-10.38</v>
      </c>
    </row>
    <row r="124" spans="1:2" ht="12" customHeight="1">
      <c r="A124" s="3" t="s">
        <v>4367</v>
      </c>
      <c r="B124" s="9">
        <v>-10.36</v>
      </c>
    </row>
    <row r="125" spans="1:2" ht="12" customHeight="1">
      <c r="A125" s="3" t="s">
        <v>4368</v>
      </c>
      <c r="B125" s="9">
        <v>-10.36</v>
      </c>
    </row>
    <row r="126" spans="1:2" ht="12" customHeight="1">
      <c r="A126" s="3" t="s">
        <v>4369</v>
      </c>
      <c r="B126" s="9">
        <v>-10.35</v>
      </c>
    </row>
    <row r="127" spans="1:2" ht="12" customHeight="1">
      <c r="A127" s="3" t="s">
        <v>4370</v>
      </c>
      <c r="B127" s="9">
        <v>-10.35</v>
      </c>
    </row>
    <row r="128" spans="1:2" ht="12" customHeight="1">
      <c r="A128" s="3" t="s">
        <v>4371</v>
      </c>
      <c r="B128" s="9">
        <v>-10.34</v>
      </c>
    </row>
    <row r="129" spans="1:2" ht="12" customHeight="1">
      <c r="A129" s="3" t="s">
        <v>4372</v>
      </c>
      <c r="B129" s="9">
        <v>-10.24</v>
      </c>
    </row>
    <row r="130" spans="1:2" ht="12" customHeight="1">
      <c r="A130" s="3" t="s">
        <v>4372</v>
      </c>
      <c r="B130" s="9">
        <v>-10.24</v>
      </c>
    </row>
    <row r="131" spans="1:2" ht="12" customHeight="1">
      <c r="A131" s="3" t="s">
        <v>4373</v>
      </c>
      <c r="B131" s="9">
        <v>-10.24</v>
      </c>
    </row>
    <row r="132" spans="1:2" ht="12" customHeight="1">
      <c r="A132" s="3" t="s">
        <v>4374</v>
      </c>
      <c r="B132" s="9">
        <v>-10.199999999999999</v>
      </c>
    </row>
    <row r="133" spans="1:2" ht="12" customHeight="1">
      <c r="A133" s="3" t="s">
        <v>4375</v>
      </c>
      <c r="B133" s="9">
        <v>-10.18</v>
      </c>
    </row>
    <row r="134" spans="1:2" ht="12" customHeight="1">
      <c r="A134" s="3" t="s">
        <v>4376</v>
      </c>
      <c r="B134" s="9">
        <v>-10.16</v>
      </c>
    </row>
    <row r="135" spans="1:2" ht="12" customHeight="1">
      <c r="A135" s="3" t="s">
        <v>4377</v>
      </c>
      <c r="B135" s="9">
        <v>-10.130000000000001</v>
      </c>
    </row>
    <row r="136" spans="1:2" ht="12" customHeight="1">
      <c r="A136" s="3" t="s">
        <v>4378</v>
      </c>
      <c r="B136" s="9">
        <v>-10.130000000000001</v>
      </c>
    </row>
    <row r="137" spans="1:2" ht="12" customHeight="1">
      <c r="A137" s="3" t="s">
        <v>4379</v>
      </c>
      <c r="B137" s="9">
        <v>-10.11</v>
      </c>
    </row>
    <row r="138" spans="1:2" ht="12" customHeight="1">
      <c r="A138" s="3" t="s">
        <v>4380</v>
      </c>
      <c r="B138" s="9">
        <v>-10.1</v>
      </c>
    </row>
    <row r="139" spans="1:2" ht="12" customHeight="1">
      <c r="A139" s="3" t="s">
        <v>4380</v>
      </c>
      <c r="B139" s="9">
        <v>-10.1</v>
      </c>
    </row>
    <row r="140" spans="1:2" ht="12" customHeight="1">
      <c r="A140" s="3" t="s">
        <v>4381</v>
      </c>
      <c r="B140" s="9">
        <v>-10.1</v>
      </c>
    </row>
    <row r="141" spans="1:2" ht="12" customHeight="1">
      <c r="A141" s="3" t="s">
        <v>4382</v>
      </c>
      <c r="B141" s="9">
        <v>-10.08</v>
      </c>
    </row>
    <row r="142" spans="1:2" ht="12" customHeight="1">
      <c r="A142" s="3" t="s">
        <v>4383</v>
      </c>
      <c r="B142" s="9">
        <v>-10.07</v>
      </c>
    </row>
    <row r="143" spans="1:2" ht="12" customHeight="1">
      <c r="A143" s="3" t="s">
        <v>4383</v>
      </c>
      <c r="B143" s="9">
        <v>-10.07</v>
      </c>
    </row>
    <row r="144" spans="1:2" ht="12" customHeight="1">
      <c r="A144" s="3" t="s">
        <v>4384</v>
      </c>
      <c r="B144" s="9">
        <v>-10.050000000000001</v>
      </c>
    </row>
    <row r="145" spans="1:2" ht="12" customHeight="1">
      <c r="A145" s="3" t="s">
        <v>4385</v>
      </c>
      <c r="B145" s="9">
        <v>-10.039999999999999</v>
      </c>
    </row>
    <row r="146" spans="1:2" ht="12" customHeight="1">
      <c r="A146" s="3" t="s">
        <v>4386</v>
      </c>
      <c r="B146" s="9">
        <v>-10.029999999999999</v>
      </c>
    </row>
    <row r="147" spans="1:2" ht="12" customHeight="1">
      <c r="A147" s="3" t="s">
        <v>4387</v>
      </c>
      <c r="B147" s="9">
        <v>-10.02</v>
      </c>
    </row>
    <row r="148" spans="1:2" ht="12" customHeight="1">
      <c r="A148" s="3" t="s">
        <v>4388</v>
      </c>
      <c r="B148" s="9">
        <v>-10.01</v>
      </c>
    </row>
    <row r="149" spans="1:2" ht="12" customHeight="1">
      <c r="A149" s="3" t="s">
        <v>4389</v>
      </c>
      <c r="B149" s="9">
        <v>-10</v>
      </c>
    </row>
    <row r="150" spans="1:2" ht="12" customHeight="1">
      <c r="A150" s="3" t="s">
        <v>4389</v>
      </c>
      <c r="B150" s="9">
        <v>-10</v>
      </c>
    </row>
    <row r="151" spans="1:2" ht="12" customHeight="1">
      <c r="A151" s="3" t="s">
        <v>4390</v>
      </c>
      <c r="B151" s="9">
        <v>-9.99</v>
      </c>
    </row>
    <row r="152" spans="1:2" ht="12" customHeight="1">
      <c r="A152" s="3" t="s">
        <v>4391</v>
      </c>
      <c r="B152" s="9">
        <v>-9.99</v>
      </c>
    </row>
    <row r="153" spans="1:2" ht="12" customHeight="1">
      <c r="A153" s="3" t="s">
        <v>4392</v>
      </c>
      <c r="B153" s="9">
        <v>-9.98</v>
      </c>
    </row>
    <row r="154" spans="1:2" ht="12" customHeight="1">
      <c r="A154" s="3" t="s">
        <v>4393</v>
      </c>
      <c r="B154" s="9">
        <v>-9.98</v>
      </c>
    </row>
    <row r="155" spans="1:2" ht="12" customHeight="1">
      <c r="A155" s="3" t="s">
        <v>4394</v>
      </c>
      <c r="B155" s="9">
        <v>-9.9700000000000006</v>
      </c>
    </row>
    <row r="156" spans="1:2" ht="12" customHeight="1">
      <c r="A156" s="3" t="s">
        <v>4395</v>
      </c>
      <c r="B156" s="9">
        <v>-9.9700000000000006</v>
      </c>
    </row>
    <row r="157" spans="1:2" ht="12" customHeight="1">
      <c r="A157" s="3" t="s">
        <v>4396</v>
      </c>
      <c r="B157" s="9">
        <v>-9.9600000000000009</v>
      </c>
    </row>
    <row r="158" spans="1:2" ht="12" customHeight="1">
      <c r="A158" s="3" t="s">
        <v>4397</v>
      </c>
      <c r="B158" s="9">
        <v>-9.93</v>
      </c>
    </row>
    <row r="159" spans="1:2" ht="12" customHeight="1">
      <c r="A159" s="3" t="s">
        <v>4398</v>
      </c>
      <c r="B159" s="9">
        <v>-9.92</v>
      </c>
    </row>
    <row r="160" spans="1:2" ht="12" customHeight="1">
      <c r="A160" s="3" t="s">
        <v>4399</v>
      </c>
      <c r="B160" s="9">
        <v>-9.9</v>
      </c>
    </row>
    <row r="161" spans="1:2" ht="12" customHeight="1">
      <c r="A161" s="3" t="s">
        <v>4400</v>
      </c>
      <c r="B161" s="9">
        <v>-9.89</v>
      </c>
    </row>
    <row r="162" spans="1:2" ht="12" customHeight="1">
      <c r="A162" s="3" t="s">
        <v>4401</v>
      </c>
      <c r="B162" s="9">
        <v>-9.8800000000000008</v>
      </c>
    </row>
    <row r="163" spans="1:2" ht="12" customHeight="1">
      <c r="A163" s="3" t="s">
        <v>4402</v>
      </c>
      <c r="B163" s="9">
        <v>-9.85</v>
      </c>
    </row>
    <row r="164" spans="1:2" ht="12" customHeight="1">
      <c r="A164" s="3" t="s">
        <v>4403</v>
      </c>
      <c r="B164" s="9">
        <v>-9.84</v>
      </c>
    </row>
    <row r="165" spans="1:2" ht="12" customHeight="1">
      <c r="A165" s="3" t="s">
        <v>4404</v>
      </c>
      <c r="B165" s="9">
        <v>-9.82</v>
      </c>
    </row>
    <row r="166" spans="1:2" ht="12" customHeight="1">
      <c r="A166" s="3" t="s">
        <v>4404</v>
      </c>
      <c r="B166" s="9">
        <v>-9.82</v>
      </c>
    </row>
    <row r="167" spans="1:2" ht="12" customHeight="1">
      <c r="A167" s="3" t="s">
        <v>4405</v>
      </c>
      <c r="B167" s="9">
        <v>-9.82</v>
      </c>
    </row>
    <row r="168" spans="1:2" ht="12" customHeight="1">
      <c r="A168" s="3" t="s">
        <v>4306</v>
      </c>
      <c r="B168" s="9">
        <v>-9.8000000000000007</v>
      </c>
    </row>
    <row r="169" spans="1:2" ht="12" customHeight="1">
      <c r="A169" s="3" t="s">
        <v>4306</v>
      </c>
      <c r="B169" s="9">
        <v>-9.8000000000000007</v>
      </c>
    </row>
    <row r="170" spans="1:2" ht="12" customHeight="1">
      <c r="A170" s="3" t="s">
        <v>4307</v>
      </c>
      <c r="B170" s="9">
        <v>-9.8000000000000007</v>
      </c>
    </row>
    <row r="171" spans="1:2" ht="12" customHeight="1">
      <c r="A171" s="3" t="s">
        <v>4308</v>
      </c>
      <c r="B171" s="9">
        <v>-9.76</v>
      </c>
    </row>
    <row r="172" spans="1:2" ht="12" customHeight="1">
      <c r="A172" s="3" t="s">
        <v>4309</v>
      </c>
      <c r="B172" s="9">
        <v>-9.75</v>
      </c>
    </row>
    <row r="173" spans="1:2" ht="12" customHeight="1">
      <c r="A173" s="3" t="s">
        <v>4310</v>
      </c>
      <c r="B173" s="9">
        <v>-9.74</v>
      </c>
    </row>
    <row r="174" spans="1:2" ht="12" customHeight="1">
      <c r="A174" s="3" t="s">
        <v>4311</v>
      </c>
      <c r="B174" s="9">
        <v>-9.73</v>
      </c>
    </row>
    <row r="175" spans="1:2" ht="12" customHeight="1">
      <c r="A175" s="3" t="s">
        <v>4312</v>
      </c>
      <c r="B175" s="9">
        <v>-9.73</v>
      </c>
    </row>
    <row r="176" spans="1:2" ht="12" customHeight="1">
      <c r="A176" s="3" t="s">
        <v>4313</v>
      </c>
      <c r="B176" s="9">
        <v>-9.7100000000000009</v>
      </c>
    </row>
    <row r="177" spans="1:2" ht="12" customHeight="1">
      <c r="A177" s="3" t="s">
        <v>4314</v>
      </c>
      <c r="B177" s="9">
        <v>-9.69</v>
      </c>
    </row>
    <row r="178" spans="1:2" ht="12" customHeight="1">
      <c r="A178" s="3" t="s">
        <v>4315</v>
      </c>
      <c r="B178" s="9">
        <v>-9.68</v>
      </c>
    </row>
    <row r="179" spans="1:2" ht="12" customHeight="1">
      <c r="A179" s="3" t="s">
        <v>4316</v>
      </c>
      <c r="B179" s="9">
        <v>-9.67</v>
      </c>
    </row>
    <row r="180" spans="1:2" ht="12" customHeight="1">
      <c r="A180" s="3" t="s">
        <v>4317</v>
      </c>
      <c r="B180" s="9">
        <v>-9.67</v>
      </c>
    </row>
    <row r="181" spans="1:2" ht="12" customHeight="1">
      <c r="A181" s="3" t="s">
        <v>4318</v>
      </c>
      <c r="B181" s="9">
        <v>-9.64</v>
      </c>
    </row>
    <row r="182" spans="1:2" ht="12" customHeight="1">
      <c r="A182" s="3" t="s">
        <v>4319</v>
      </c>
      <c r="B182" s="9">
        <v>-9.64</v>
      </c>
    </row>
    <row r="183" spans="1:2" ht="12" customHeight="1">
      <c r="A183" s="3" t="s">
        <v>4320</v>
      </c>
      <c r="B183" s="9">
        <v>-9.64</v>
      </c>
    </row>
    <row r="184" spans="1:2" ht="12" customHeight="1">
      <c r="A184" s="3" t="s">
        <v>4321</v>
      </c>
      <c r="B184" s="9">
        <v>-9.6300000000000008</v>
      </c>
    </row>
    <row r="185" spans="1:2" ht="12" customHeight="1">
      <c r="A185" s="3" t="s">
        <v>4322</v>
      </c>
      <c r="B185" s="9">
        <v>-9.6300000000000008</v>
      </c>
    </row>
    <row r="186" spans="1:2" ht="12" customHeight="1">
      <c r="A186" s="3" t="s">
        <v>4323</v>
      </c>
      <c r="B186" s="9">
        <v>-9.6199999999999992</v>
      </c>
    </row>
    <row r="187" spans="1:2" ht="12" customHeight="1">
      <c r="A187" s="3" t="s">
        <v>4324</v>
      </c>
      <c r="B187" s="9">
        <v>-9.61</v>
      </c>
    </row>
    <row r="188" spans="1:2" ht="12" customHeight="1">
      <c r="A188" s="3" t="s">
        <v>4325</v>
      </c>
      <c r="B188" s="9">
        <v>-9.57</v>
      </c>
    </row>
    <row r="189" spans="1:2" ht="12" customHeight="1">
      <c r="A189" s="3" t="s">
        <v>4326</v>
      </c>
      <c r="B189" s="9">
        <v>-9.56</v>
      </c>
    </row>
    <row r="190" spans="1:2" ht="12" customHeight="1">
      <c r="A190" s="3" t="s">
        <v>4327</v>
      </c>
      <c r="B190" s="9">
        <v>-9.5399999999999991</v>
      </c>
    </row>
    <row r="191" spans="1:2" ht="12" customHeight="1">
      <c r="A191" s="3" t="s">
        <v>4328</v>
      </c>
      <c r="B191" s="9">
        <v>-9.51</v>
      </c>
    </row>
    <row r="192" spans="1:2" ht="12" customHeight="1">
      <c r="A192" s="3" t="s">
        <v>4329</v>
      </c>
      <c r="B192" s="9">
        <v>-9.5</v>
      </c>
    </row>
    <row r="193" spans="1:2" ht="12" customHeight="1">
      <c r="A193" s="3" t="s">
        <v>4329</v>
      </c>
      <c r="B193" s="9">
        <v>-9.5</v>
      </c>
    </row>
    <row r="194" spans="1:2" ht="12" customHeight="1">
      <c r="A194" s="3" t="s">
        <v>4330</v>
      </c>
      <c r="B194" s="9">
        <v>-9.49</v>
      </c>
    </row>
    <row r="195" spans="1:2" ht="12" customHeight="1">
      <c r="A195" s="3" t="s">
        <v>4331</v>
      </c>
      <c r="B195" s="9">
        <v>-9.49</v>
      </c>
    </row>
    <row r="196" spans="1:2" ht="12" customHeight="1">
      <c r="A196" s="3" t="s">
        <v>4332</v>
      </c>
      <c r="B196" s="9">
        <v>-9.44</v>
      </c>
    </row>
    <row r="197" spans="1:2" ht="12" customHeight="1">
      <c r="A197" s="3" t="s">
        <v>4333</v>
      </c>
      <c r="B197" s="9">
        <v>-9.44</v>
      </c>
    </row>
    <row r="198" spans="1:2" ht="12" customHeight="1">
      <c r="A198" s="3" t="s">
        <v>4334</v>
      </c>
      <c r="B198" s="9">
        <v>-9.44</v>
      </c>
    </row>
    <row r="199" spans="1:2" ht="12" customHeight="1">
      <c r="A199" s="3" t="s">
        <v>4335</v>
      </c>
      <c r="B199" s="9">
        <v>-9.43</v>
      </c>
    </row>
    <row r="200" spans="1:2" ht="12" customHeight="1">
      <c r="A200" s="3" t="s">
        <v>4336</v>
      </c>
      <c r="B200" s="9">
        <v>-9.42</v>
      </c>
    </row>
    <row r="201" spans="1:2" ht="12" customHeight="1">
      <c r="A201" s="3" t="s">
        <v>4337</v>
      </c>
      <c r="B201" s="9">
        <v>-9.42</v>
      </c>
    </row>
    <row r="202" spans="1:2" ht="12" customHeight="1">
      <c r="A202" s="3" t="s">
        <v>4338</v>
      </c>
      <c r="B202" s="9">
        <v>-9.41</v>
      </c>
    </row>
    <row r="203" spans="1:2" ht="12" customHeight="1">
      <c r="A203" s="3" t="s">
        <v>4339</v>
      </c>
      <c r="B203" s="9">
        <v>-9.39</v>
      </c>
    </row>
    <row r="204" spans="1:2" ht="12" customHeight="1">
      <c r="A204" s="3" t="s">
        <v>4340</v>
      </c>
      <c r="B204" s="9">
        <v>-9.39</v>
      </c>
    </row>
    <row r="205" spans="1:2" ht="12" customHeight="1">
      <c r="A205" s="3" t="s">
        <v>4341</v>
      </c>
      <c r="B205" s="9">
        <v>-9.3699999999999992</v>
      </c>
    </row>
    <row r="206" spans="1:2" ht="12" customHeight="1">
      <c r="A206" s="3" t="s">
        <v>4342</v>
      </c>
      <c r="B206" s="9">
        <v>-9.3699999999999992</v>
      </c>
    </row>
    <row r="207" spans="1:2" ht="12" customHeight="1">
      <c r="A207" s="3" t="s">
        <v>4343</v>
      </c>
      <c r="B207" s="9">
        <v>-9.36</v>
      </c>
    </row>
    <row r="208" spans="1:2" ht="12" customHeight="1">
      <c r="A208" s="3" t="s">
        <v>4344</v>
      </c>
      <c r="B208" s="9">
        <v>-9.35</v>
      </c>
    </row>
    <row r="209" spans="1:2" ht="12" customHeight="1">
      <c r="A209" s="3" t="s">
        <v>4345</v>
      </c>
      <c r="B209" s="9">
        <v>-9.35</v>
      </c>
    </row>
    <row r="210" spans="1:2" ht="12" customHeight="1">
      <c r="A210" s="3" t="s">
        <v>4346</v>
      </c>
      <c r="B210" s="9">
        <v>-9.34</v>
      </c>
    </row>
    <row r="211" spans="1:2" ht="12" customHeight="1">
      <c r="A211" s="3" t="s">
        <v>4347</v>
      </c>
      <c r="B211" s="9">
        <v>-9.34</v>
      </c>
    </row>
    <row r="212" spans="1:2" ht="12" customHeight="1">
      <c r="A212" s="3" t="s">
        <v>4348</v>
      </c>
      <c r="B212" s="9">
        <v>-9.34</v>
      </c>
    </row>
    <row r="213" spans="1:2" ht="12" customHeight="1">
      <c r="A213" s="3" t="s">
        <v>4349</v>
      </c>
      <c r="B213" s="9">
        <v>-9.32</v>
      </c>
    </row>
    <row r="214" spans="1:2" ht="12" customHeight="1">
      <c r="A214" s="3" t="s">
        <v>4350</v>
      </c>
      <c r="B214" s="9">
        <v>-9.2899999999999991</v>
      </c>
    </row>
    <row r="215" spans="1:2" ht="12" customHeight="1">
      <c r="A215" s="3" t="s">
        <v>4351</v>
      </c>
      <c r="B215" s="9">
        <v>-9.2799999999999994</v>
      </c>
    </row>
    <row r="216" spans="1:2" ht="12" customHeight="1">
      <c r="A216" s="3" t="s">
        <v>4352</v>
      </c>
      <c r="B216" s="9">
        <v>-9.27</v>
      </c>
    </row>
    <row r="217" spans="1:2" ht="12" customHeight="1">
      <c r="A217" s="3" t="s">
        <v>4353</v>
      </c>
      <c r="B217" s="9">
        <v>-9.26</v>
      </c>
    </row>
    <row r="218" spans="1:2" ht="12" customHeight="1">
      <c r="A218" s="3" t="s">
        <v>4354</v>
      </c>
      <c r="B218" s="9">
        <v>-9.25</v>
      </c>
    </row>
    <row r="219" spans="1:2" ht="12" customHeight="1">
      <c r="A219" s="3" t="s">
        <v>4355</v>
      </c>
      <c r="B219" s="9">
        <v>-9.2100000000000009</v>
      </c>
    </row>
    <row r="220" spans="1:2" ht="12" customHeight="1">
      <c r="A220" s="3" t="s">
        <v>4256</v>
      </c>
      <c r="B220" s="9">
        <v>-9.19</v>
      </c>
    </row>
    <row r="221" spans="1:2" ht="12" customHeight="1">
      <c r="A221" s="3" t="s">
        <v>4257</v>
      </c>
      <c r="B221" s="9">
        <v>-9.19</v>
      </c>
    </row>
    <row r="222" spans="1:2" ht="12" customHeight="1">
      <c r="A222" s="3" t="s">
        <v>4258</v>
      </c>
      <c r="B222" s="9">
        <v>-9.18</v>
      </c>
    </row>
    <row r="223" spans="1:2" ht="12" customHeight="1">
      <c r="A223" s="3" t="s">
        <v>4258</v>
      </c>
      <c r="B223" s="9">
        <v>-9.18</v>
      </c>
    </row>
    <row r="224" spans="1:2" ht="12" customHeight="1">
      <c r="A224" s="3" t="s">
        <v>4259</v>
      </c>
      <c r="B224" s="9">
        <v>-9.17</v>
      </c>
    </row>
    <row r="225" spans="1:2" ht="12" customHeight="1">
      <c r="A225" s="3" t="s">
        <v>4260</v>
      </c>
      <c r="B225" s="9">
        <v>-9.17</v>
      </c>
    </row>
    <row r="226" spans="1:2" ht="12" customHeight="1">
      <c r="A226" s="3" t="s">
        <v>4261</v>
      </c>
      <c r="B226" s="9">
        <v>-9.15</v>
      </c>
    </row>
    <row r="227" spans="1:2" ht="12" customHeight="1">
      <c r="A227" s="3" t="s">
        <v>4262</v>
      </c>
      <c r="B227" s="11">
        <v>-9.14</v>
      </c>
    </row>
    <row r="228" spans="1:2" ht="12" customHeight="1">
      <c r="A228" s="3" t="s">
        <v>4263</v>
      </c>
      <c r="B228" s="11">
        <v>-9.1300000000000008</v>
      </c>
    </row>
    <row r="229" spans="1:2" ht="12" customHeight="1">
      <c r="A229" s="3" t="s">
        <v>4263</v>
      </c>
      <c r="B229" s="11">
        <v>-9.1300000000000008</v>
      </c>
    </row>
    <row r="230" spans="1:2" ht="12" customHeight="1">
      <c r="A230" s="3" t="s">
        <v>4264</v>
      </c>
      <c r="B230" s="11">
        <v>-9.1199999999999992</v>
      </c>
    </row>
    <row r="231" spans="1:2" ht="12" customHeight="1">
      <c r="A231" s="3" t="s">
        <v>4265</v>
      </c>
      <c r="B231" s="11">
        <v>-9.11</v>
      </c>
    </row>
    <row r="232" spans="1:2" ht="12" customHeight="1">
      <c r="A232" s="3" t="s">
        <v>4266</v>
      </c>
      <c r="B232" s="11">
        <v>-9.09</v>
      </c>
    </row>
    <row r="233" spans="1:2" ht="12" customHeight="1">
      <c r="A233" s="3" t="s">
        <v>4267</v>
      </c>
      <c r="B233" s="11">
        <v>-9.09</v>
      </c>
    </row>
    <row r="234" spans="1:2" ht="12" customHeight="1">
      <c r="A234" s="3" t="s">
        <v>4266</v>
      </c>
      <c r="B234" s="11">
        <v>-9.09</v>
      </c>
    </row>
    <row r="235" spans="1:2" ht="12" customHeight="1">
      <c r="A235" s="3" t="s">
        <v>4268</v>
      </c>
      <c r="B235" s="11">
        <v>-9.08</v>
      </c>
    </row>
    <row r="236" spans="1:2" ht="12" customHeight="1">
      <c r="A236" s="3" t="s">
        <v>4269</v>
      </c>
      <c r="B236" s="11">
        <v>-9.07</v>
      </c>
    </row>
    <row r="237" spans="1:2" ht="12" customHeight="1">
      <c r="A237" s="3" t="s">
        <v>4270</v>
      </c>
      <c r="B237" s="11">
        <v>-9.06</v>
      </c>
    </row>
    <row r="238" spans="1:2" ht="12" customHeight="1">
      <c r="A238" s="3" t="s">
        <v>4270</v>
      </c>
      <c r="B238" s="11">
        <v>-9.06</v>
      </c>
    </row>
    <row r="239" spans="1:2" ht="12" customHeight="1">
      <c r="A239" s="3" t="s">
        <v>4271</v>
      </c>
      <c r="B239" s="11">
        <v>-9.0399999999999991</v>
      </c>
    </row>
    <row r="240" spans="1:2" ht="12" customHeight="1">
      <c r="A240" s="3" t="s">
        <v>4272</v>
      </c>
      <c r="B240" s="11">
        <v>-9.02</v>
      </c>
    </row>
    <row r="241" spans="1:2" ht="12" customHeight="1">
      <c r="A241" s="3" t="s">
        <v>4273</v>
      </c>
      <c r="B241" s="11">
        <v>-9.01</v>
      </c>
    </row>
    <row r="242" spans="1:2" ht="12" customHeight="1">
      <c r="A242" s="3" t="s">
        <v>4274</v>
      </c>
      <c r="B242" s="11">
        <v>-9</v>
      </c>
    </row>
    <row r="243" spans="1:2" ht="12" customHeight="1">
      <c r="A243" s="3" t="s">
        <v>4275</v>
      </c>
      <c r="B243" s="11">
        <v>-9</v>
      </c>
    </row>
    <row r="244" spans="1:2" ht="12" customHeight="1">
      <c r="A244" s="3" t="s">
        <v>4276</v>
      </c>
      <c r="B244" s="11">
        <v>-8.99</v>
      </c>
    </row>
    <row r="245" spans="1:2" ht="12" customHeight="1">
      <c r="A245" s="3" t="s">
        <v>4277</v>
      </c>
      <c r="B245" s="11">
        <v>-8.98</v>
      </c>
    </row>
    <row r="246" spans="1:2" ht="12" customHeight="1">
      <c r="A246" s="3" t="s">
        <v>4278</v>
      </c>
      <c r="B246" s="11">
        <v>-8.9700000000000006</v>
      </c>
    </row>
    <row r="247" spans="1:2" ht="12" customHeight="1">
      <c r="A247" s="3" t="s">
        <v>4279</v>
      </c>
      <c r="B247" s="11">
        <v>-8.9600000000000009</v>
      </c>
    </row>
    <row r="248" spans="1:2" ht="12" customHeight="1">
      <c r="A248" s="3" t="s">
        <v>4280</v>
      </c>
      <c r="B248" s="11">
        <v>-8.9499999999999993</v>
      </c>
    </row>
    <row r="249" spans="1:2" ht="12" customHeight="1">
      <c r="A249" s="3" t="s">
        <v>4281</v>
      </c>
      <c r="B249" s="11">
        <v>-8.9499999999999993</v>
      </c>
    </row>
    <row r="250" spans="1:2" ht="12" customHeight="1">
      <c r="A250" s="3" t="s">
        <v>4280</v>
      </c>
      <c r="B250" s="11">
        <v>-8.9499999999999993</v>
      </c>
    </row>
    <row r="251" spans="1:2" ht="12" customHeight="1">
      <c r="A251" s="3" t="s">
        <v>4282</v>
      </c>
      <c r="B251" s="11">
        <v>-8.92</v>
      </c>
    </row>
    <row r="252" spans="1:2" ht="12" customHeight="1">
      <c r="A252" s="3" t="s">
        <v>4283</v>
      </c>
      <c r="B252" s="11">
        <v>-8.91</v>
      </c>
    </row>
    <row r="253" spans="1:2" ht="12" customHeight="1">
      <c r="A253" s="3" t="s">
        <v>4284</v>
      </c>
      <c r="B253" s="11">
        <v>-8.9</v>
      </c>
    </row>
    <row r="254" spans="1:2" ht="12" customHeight="1">
      <c r="A254" s="3" t="s">
        <v>4285</v>
      </c>
      <c r="B254" s="11">
        <v>-8.8699999999999992</v>
      </c>
    </row>
    <row r="255" spans="1:2" ht="12" customHeight="1">
      <c r="A255" s="3" t="s">
        <v>4285</v>
      </c>
      <c r="B255" s="11">
        <v>-8.8699999999999992</v>
      </c>
    </row>
    <row r="256" spans="1:2" ht="12" customHeight="1">
      <c r="A256" s="3" t="s">
        <v>4286</v>
      </c>
      <c r="B256" s="11">
        <v>-8.86</v>
      </c>
    </row>
    <row r="257" spans="1:2" ht="12" customHeight="1">
      <c r="A257" s="3" t="s">
        <v>4287</v>
      </c>
      <c r="B257" s="11">
        <v>-8.86</v>
      </c>
    </row>
    <row r="258" spans="1:2" ht="12" customHeight="1">
      <c r="A258" s="3" t="s">
        <v>4288</v>
      </c>
      <c r="B258" s="11">
        <v>-8.86</v>
      </c>
    </row>
    <row r="259" spans="1:2" ht="12" customHeight="1">
      <c r="A259" s="3" t="s">
        <v>4289</v>
      </c>
      <c r="B259" s="11">
        <v>-8.86</v>
      </c>
    </row>
    <row r="260" spans="1:2" ht="12" customHeight="1">
      <c r="A260" s="3" t="s">
        <v>4286</v>
      </c>
      <c r="B260" s="11">
        <v>-8.86</v>
      </c>
    </row>
    <row r="261" spans="1:2" ht="12" customHeight="1">
      <c r="A261" s="3" t="s">
        <v>4290</v>
      </c>
      <c r="B261" s="11">
        <v>-8.83</v>
      </c>
    </row>
    <row r="262" spans="1:2" ht="12" customHeight="1">
      <c r="A262" s="3" t="s">
        <v>4290</v>
      </c>
      <c r="B262" s="11">
        <v>-8.83</v>
      </c>
    </row>
    <row r="263" spans="1:2" ht="12" customHeight="1">
      <c r="A263" s="3" t="s">
        <v>4291</v>
      </c>
      <c r="B263" s="11">
        <v>-8.82</v>
      </c>
    </row>
    <row r="264" spans="1:2" ht="12" customHeight="1">
      <c r="A264" s="3" t="s">
        <v>4292</v>
      </c>
      <c r="B264" s="11">
        <v>-8.82</v>
      </c>
    </row>
    <row r="265" spans="1:2" ht="12" customHeight="1">
      <c r="A265" s="3" t="s">
        <v>4293</v>
      </c>
      <c r="B265" s="11">
        <v>-8.81</v>
      </c>
    </row>
    <row r="266" spans="1:2" ht="12" customHeight="1">
      <c r="A266" s="3" t="s">
        <v>4294</v>
      </c>
      <c r="B266" s="11">
        <v>-8.7899999999999991</v>
      </c>
    </row>
    <row r="267" spans="1:2" ht="12" customHeight="1">
      <c r="A267" s="3" t="s">
        <v>4295</v>
      </c>
      <c r="B267" s="11">
        <v>-8.7799999999999994</v>
      </c>
    </row>
    <row r="268" spans="1:2" ht="12" customHeight="1">
      <c r="A268" s="3" t="s">
        <v>4296</v>
      </c>
      <c r="B268" s="11">
        <v>-8.7799999999999994</v>
      </c>
    </row>
    <row r="269" spans="1:2" ht="12" customHeight="1">
      <c r="A269" s="3" t="s">
        <v>4296</v>
      </c>
      <c r="B269" s="11">
        <v>-8.7799999999999994</v>
      </c>
    </row>
    <row r="270" spans="1:2" ht="12" customHeight="1">
      <c r="A270" s="3" t="s">
        <v>4297</v>
      </c>
      <c r="B270" s="11">
        <v>-8.7799999999999994</v>
      </c>
    </row>
    <row r="271" spans="1:2" ht="12" customHeight="1">
      <c r="A271" s="3" t="s">
        <v>4298</v>
      </c>
      <c r="B271" s="11">
        <v>-8.77</v>
      </c>
    </row>
    <row r="272" spans="1:2" ht="12" customHeight="1">
      <c r="A272" s="3" t="s">
        <v>4299</v>
      </c>
      <c r="B272" s="11">
        <v>-8.76</v>
      </c>
    </row>
    <row r="273" spans="1:2" ht="12" customHeight="1">
      <c r="A273" s="3" t="s">
        <v>4300</v>
      </c>
      <c r="B273" s="11">
        <v>-8.75</v>
      </c>
    </row>
    <row r="274" spans="1:2" ht="12" customHeight="1">
      <c r="A274" s="3" t="s">
        <v>4301</v>
      </c>
      <c r="B274" s="11">
        <v>-8.75</v>
      </c>
    </row>
    <row r="275" spans="1:2" ht="12" customHeight="1">
      <c r="A275" s="3" t="s">
        <v>4302</v>
      </c>
      <c r="B275" s="11">
        <v>-8.73</v>
      </c>
    </row>
    <row r="276" spans="1:2" ht="12" customHeight="1">
      <c r="A276" s="3" t="s">
        <v>4303</v>
      </c>
      <c r="B276" s="11">
        <v>-8.7200000000000006</v>
      </c>
    </row>
    <row r="277" spans="1:2" ht="12" customHeight="1">
      <c r="A277" s="3" t="s">
        <v>4304</v>
      </c>
      <c r="B277" s="11">
        <v>-8.7100000000000009</v>
      </c>
    </row>
    <row r="278" spans="1:2" ht="12" customHeight="1">
      <c r="A278" s="3" t="s">
        <v>4304</v>
      </c>
      <c r="B278" s="11">
        <v>-8.7100000000000009</v>
      </c>
    </row>
    <row r="279" spans="1:2" ht="12" customHeight="1">
      <c r="A279" s="3" t="s">
        <v>4305</v>
      </c>
      <c r="B279" s="11">
        <v>-8.6999999999999993</v>
      </c>
    </row>
    <row r="280" spans="1:2" ht="12" customHeight="1">
      <c r="A280" s="3" t="s">
        <v>4206</v>
      </c>
      <c r="B280" s="11">
        <v>-8.6999999999999993</v>
      </c>
    </row>
    <row r="281" spans="1:2" ht="12" customHeight="1">
      <c r="A281" s="3" t="s">
        <v>4207</v>
      </c>
      <c r="B281" s="11">
        <v>-8.6999999999999993</v>
      </c>
    </row>
    <row r="282" spans="1:2" ht="12" customHeight="1">
      <c r="A282" s="3" t="s">
        <v>4208</v>
      </c>
      <c r="B282" s="11">
        <v>-8.69</v>
      </c>
    </row>
    <row r="283" spans="1:2" ht="12" customHeight="1">
      <c r="A283" s="3" t="s">
        <v>4209</v>
      </c>
      <c r="B283" s="11">
        <v>-8.69</v>
      </c>
    </row>
    <row r="284" spans="1:2" ht="12" customHeight="1">
      <c r="A284" s="3" t="s">
        <v>4210</v>
      </c>
      <c r="B284" s="11">
        <v>-8.69</v>
      </c>
    </row>
    <row r="285" spans="1:2" ht="12" customHeight="1">
      <c r="A285" s="3" t="s">
        <v>4211</v>
      </c>
      <c r="B285" s="11">
        <v>-8.68</v>
      </c>
    </row>
    <row r="286" spans="1:2" ht="12" customHeight="1">
      <c r="A286" s="3" t="s">
        <v>4212</v>
      </c>
      <c r="B286" s="11">
        <v>-8.68</v>
      </c>
    </row>
    <row r="287" spans="1:2" ht="12" customHeight="1">
      <c r="A287" s="3" t="s">
        <v>4211</v>
      </c>
      <c r="B287" s="11">
        <v>-8.68</v>
      </c>
    </row>
    <row r="288" spans="1:2" ht="12" customHeight="1">
      <c r="A288" s="3" t="s">
        <v>4213</v>
      </c>
      <c r="B288" s="11">
        <v>-8.67</v>
      </c>
    </row>
    <row r="289" spans="1:2" ht="12" customHeight="1">
      <c r="A289" s="3" t="s">
        <v>4214</v>
      </c>
      <c r="B289" s="11">
        <v>-8.67</v>
      </c>
    </row>
    <row r="290" spans="1:2" ht="12" customHeight="1">
      <c r="A290" s="3" t="s">
        <v>4215</v>
      </c>
      <c r="B290" s="11">
        <v>-8.67</v>
      </c>
    </row>
    <row r="291" spans="1:2" ht="12" customHeight="1">
      <c r="A291" s="3" t="s">
        <v>4216</v>
      </c>
      <c r="B291" s="11">
        <v>-8.66</v>
      </c>
    </row>
    <row r="292" spans="1:2" ht="12" customHeight="1">
      <c r="A292" s="3" t="s">
        <v>4217</v>
      </c>
      <c r="B292" s="11">
        <v>-8.66</v>
      </c>
    </row>
    <row r="293" spans="1:2" ht="12" customHeight="1">
      <c r="A293" s="3" t="s">
        <v>4218</v>
      </c>
      <c r="B293" s="11">
        <v>-8.65</v>
      </c>
    </row>
    <row r="294" spans="1:2" ht="12" customHeight="1">
      <c r="A294" s="3" t="s">
        <v>4219</v>
      </c>
      <c r="B294" s="11">
        <v>-8.64</v>
      </c>
    </row>
    <row r="295" spans="1:2" ht="12" customHeight="1">
      <c r="A295" s="3" t="s">
        <v>4220</v>
      </c>
      <c r="B295" s="11">
        <v>-8.6300000000000008</v>
      </c>
    </row>
    <row r="296" spans="1:2" ht="12" customHeight="1">
      <c r="A296" s="3" t="s">
        <v>4221</v>
      </c>
      <c r="B296" s="11">
        <v>-8.6199999999999992</v>
      </c>
    </row>
    <row r="297" spans="1:2" ht="12" customHeight="1">
      <c r="A297" s="3" t="s">
        <v>4222</v>
      </c>
      <c r="B297" s="11">
        <v>-8.6199999999999992</v>
      </c>
    </row>
    <row r="298" spans="1:2" ht="12" customHeight="1">
      <c r="A298" s="3" t="s">
        <v>4223</v>
      </c>
      <c r="B298" s="11">
        <v>-8.59</v>
      </c>
    </row>
    <row r="299" spans="1:2" ht="12" customHeight="1">
      <c r="A299" s="3" t="s">
        <v>4224</v>
      </c>
      <c r="B299" s="11">
        <v>-8.58</v>
      </c>
    </row>
    <row r="300" spans="1:2" ht="12" customHeight="1">
      <c r="A300" s="3" t="s">
        <v>4225</v>
      </c>
      <c r="B300" s="11">
        <v>-8.58</v>
      </c>
    </row>
    <row r="301" spans="1:2" ht="12" customHeight="1">
      <c r="A301" s="3" t="s">
        <v>4226</v>
      </c>
      <c r="B301" s="11">
        <v>-8.58</v>
      </c>
    </row>
    <row r="302" spans="1:2" ht="12" customHeight="1">
      <c r="A302" s="3" t="s">
        <v>4227</v>
      </c>
      <c r="B302" s="11">
        <v>-8.56</v>
      </c>
    </row>
    <row r="303" spans="1:2" ht="12" customHeight="1">
      <c r="A303" s="3" t="s">
        <v>4228</v>
      </c>
      <c r="B303" s="11">
        <v>-8.5500000000000007</v>
      </c>
    </row>
    <row r="304" spans="1:2" ht="12" customHeight="1">
      <c r="A304" s="3" t="s">
        <v>4229</v>
      </c>
      <c r="B304" s="11">
        <v>-8.5500000000000007</v>
      </c>
    </row>
    <row r="305" spans="1:2" ht="12" customHeight="1">
      <c r="A305" s="3" t="s">
        <v>4230</v>
      </c>
      <c r="B305" s="11">
        <v>-8.5500000000000007</v>
      </c>
    </row>
    <row r="306" spans="1:2" ht="12" customHeight="1">
      <c r="A306" s="3" t="s">
        <v>4231</v>
      </c>
      <c r="B306" s="11">
        <v>-8.5399999999999991</v>
      </c>
    </row>
    <row r="307" spans="1:2" ht="12" customHeight="1">
      <c r="A307" s="3" t="s">
        <v>4232</v>
      </c>
      <c r="B307" s="11">
        <v>-8.5299999999999994</v>
      </c>
    </row>
    <row r="308" spans="1:2" ht="12" customHeight="1">
      <c r="A308" s="3" t="s">
        <v>4233</v>
      </c>
      <c r="B308" s="11">
        <v>-8.5299999999999994</v>
      </c>
    </row>
    <row r="309" spans="1:2" ht="12" customHeight="1">
      <c r="A309" s="3" t="s">
        <v>4234</v>
      </c>
      <c r="B309" s="11">
        <v>-8.52</v>
      </c>
    </row>
    <row r="310" spans="1:2" ht="12" customHeight="1">
      <c r="A310" s="3" t="s">
        <v>4235</v>
      </c>
      <c r="B310" s="11">
        <v>-8.52</v>
      </c>
    </row>
    <row r="311" spans="1:2" ht="12" customHeight="1">
      <c r="A311" s="3" t="s">
        <v>4236</v>
      </c>
      <c r="B311" s="11">
        <v>-8.52</v>
      </c>
    </row>
    <row r="312" spans="1:2" ht="12" customHeight="1">
      <c r="A312" s="3" t="s">
        <v>4237</v>
      </c>
      <c r="B312" s="11">
        <v>-8.51</v>
      </c>
    </row>
    <row r="313" spans="1:2" ht="12" customHeight="1">
      <c r="A313" s="3" t="s">
        <v>4238</v>
      </c>
      <c r="B313" s="11">
        <v>-8.5</v>
      </c>
    </row>
    <row r="314" spans="1:2" ht="12" customHeight="1">
      <c r="A314" s="3" t="s">
        <v>4239</v>
      </c>
      <c r="B314" s="11">
        <v>-8.5</v>
      </c>
    </row>
    <row r="315" spans="1:2" ht="12" customHeight="1">
      <c r="A315" s="3" t="s">
        <v>4238</v>
      </c>
      <c r="B315" s="11">
        <v>-8.5</v>
      </c>
    </row>
    <row r="316" spans="1:2" ht="12" customHeight="1">
      <c r="A316" s="3" t="s">
        <v>4240</v>
      </c>
      <c r="B316" s="11">
        <v>-8.49</v>
      </c>
    </row>
    <row r="317" spans="1:2" ht="12" customHeight="1">
      <c r="A317" s="3" t="s">
        <v>4240</v>
      </c>
      <c r="B317" s="11">
        <v>-8.49</v>
      </c>
    </row>
    <row r="318" spans="1:2" ht="12" customHeight="1">
      <c r="A318" s="3" t="s">
        <v>4241</v>
      </c>
      <c r="B318" s="11">
        <v>-8.48</v>
      </c>
    </row>
    <row r="319" spans="1:2" ht="12" customHeight="1">
      <c r="A319" s="3" t="s">
        <v>4242</v>
      </c>
      <c r="B319" s="11">
        <v>-8.48</v>
      </c>
    </row>
    <row r="320" spans="1:2" ht="12" customHeight="1">
      <c r="A320" s="3" t="s">
        <v>4243</v>
      </c>
      <c r="B320" s="11">
        <v>-8.48</v>
      </c>
    </row>
    <row r="321" spans="1:2" ht="12" customHeight="1">
      <c r="A321" s="3" t="s">
        <v>4244</v>
      </c>
      <c r="B321" s="11">
        <v>-8.4700000000000006</v>
      </c>
    </row>
    <row r="322" spans="1:2" ht="12" customHeight="1">
      <c r="A322" s="3" t="s">
        <v>4245</v>
      </c>
      <c r="B322" s="11">
        <v>-8.4600000000000009</v>
      </c>
    </row>
    <row r="323" spans="1:2" ht="12" customHeight="1">
      <c r="A323" s="3" t="s">
        <v>4246</v>
      </c>
      <c r="B323" s="11">
        <v>-8.43</v>
      </c>
    </row>
    <row r="324" spans="1:2" ht="12" customHeight="1">
      <c r="A324" s="3" t="s">
        <v>4246</v>
      </c>
      <c r="B324" s="11">
        <v>-8.43</v>
      </c>
    </row>
    <row r="325" spans="1:2" ht="12" customHeight="1">
      <c r="A325" s="3" t="s">
        <v>4247</v>
      </c>
      <c r="B325" s="11">
        <v>-8.4</v>
      </c>
    </row>
    <row r="326" spans="1:2" ht="12" customHeight="1">
      <c r="A326" s="3" t="s">
        <v>4248</v>
      </c>
      <c r="B326" s="11">
        <v>-8.3800000000000008</v>
      </c>
    </row>
    <row r="327" spans="1:2" ht="12" customHeight="1">
      <c r="A327" s="3" t="s">
        <v>4249</v>
      </c>
      <c r="B327" s="11">
        <v>-8.3800000000000008</v>
      </c>
    </row>
    <row r="328" spans="1:2" ht="12" customHeight="1">
      <c r="A328" s="3" t="s">
        <v>4250</v>
      </c>
      <c r="B328" s="11">
        <v>-8.3800000000000008</v>
      </c>
    </row>
    <row r="329" spans="1:2" ht="12" customHeight="1">
      <c r="A329" s="3" t="s">
        <v>4251</v>
      </c>
      <c r="B329" s="11">
        <v>-8.3800000000000008</v>
      </c>
    </row>
    <row r="330" spans="1:2" ht="12" customHeight="1">
      <c r="A330" s="3" t="s">
        <v>4252</v>
      </c>
      <c r="B330" s="11">
        <v>-8.36</v>
      </c>
    </row>
    <row r="331" spans="1:2" ht="12" customHeight="1">
      <c r="A331" s="3" t="s">
        <v>4253</v>
      </c>
      <c r="B331" s="11">
        <v>-8.35</v>
      </c>
    </row>
    <row r="332" spans="1:2" ht="12" customHeight="1">
      <c r="A332" s="3" t="s">
        <v>4254</v>
      </c>
      <c r="B332" s="11">
        <v>-8.32</v>
      </c>
    </row>
    <row r="333" spans="1:2" ht="12" customHeight="1">
      <c r="A333" s="3" t="s">
        <v>4255</v>
      </c>
      <c r="B333" s="11">
        <v>-8.31</v>
      </c>
    </row>
    <row r="334" spans="1:2" ht="12" customHeight="1">
      <c r="A334" s="3" t="s">
        <v>4156</v>
      </c>
      <c r="B334" s="11">
        <v>-8.3000000000000007</v>
      </c>
    </row>
    <row r="335" spans="1:2" ht="12" customHeight="1">
      <c r="A335" s="3" t="s">
        <v>4157</v>
      </c>
      <c r="B335" s="11">
        <v>-8.2899999999999991</v>
      </c>
    </row>
    <row r="336" spans="1:2" ht="12" customHeight="1">
      <c r="A336" s="3" t="s">
        <v>4158</v>
      </c>
      <c r="B336" s="11">
        <v>-8.2799999999999994</v>
      </c>
    </row>
    <row r="337" spans="1:2" ht="12" customHeight="1">
      <c r="A337" s="3" t="s">
        <v>4159</v>
      </c>
      <c r="B337" s="11">
        <v>-8.27</v>
      </c>
    </row>
    <row r="338" spans="1:2" ht="12" customHeight="1">
      <c r="A338" s="3" t="s">
        <v>4160</v>
      </c>
      <c r="B338" s="11">
        <v>-8.27</v>
      </c>
    </row>
    <row r="339" spans="1:2" ht="12" customHeight="1">
      <c r="A339" s="3" t="s">
        <v>4161</v>
      </c>
      <c r="B339" s="11">
        <v>-8.27</v>
      </c>
    </row>
    <row r="340" spans="1:2" ht="12" customHeight="1">
      <c r="A340" s="3" t="s">
        <v>4162</v>
      </c>
      <c r="B340" s="2">
        <v>-8.25</v>
      </c>
    </row>
    <row r="341" spans="1:2" ht="12" customHeight="1">
      <c r="A341" s="3" t="s">
        <v>4162</v>
      </c>
      <c r="B341" s="2">
        <v>-8.25</v>
      </c>
    </row>
    <row r="342" spans="1:2" ht="12" customHeight="1">
      <c r="A342" s="3" t="s">
        <v>4163</v>
      </c>
      <c r="B342" s="2">
        <v>-8.23</v>
      </c>
    </row>
    <row r="343" spans="1:2" ht="12" customHeight="1">
      <c r="A343" s="3" t="s">
        <v>4164</v>
      </c>
      <c r="B343" s="2">
        <v>-8.23</v>
      </c>
    </row>
    <row r="344" spans="1:2" ht="12" customHeight="1">
      <c r="A344" s="3" t="s">
        <v>4165</v>
      </c>
      <c r="B344" s="2">
        <v>-8.23</v>
      </c>
    </row>
    <row r="345" spans="1:2" ht="12" customHeight="1">
      <c r="A345" s="3" t="s">
        <v>4166</v>
      </c>
      <c r="B345" s="2">
        <v>-8.23</v>
      </c>
    </row>
    <row r="346" spans="1:2" ht="12" customHeight="1">
      <c r="A346" s="3" t="s">
        <v>4167</v>
      </c>
      <c r="B346" s="2">
        <v>-8.2200000000000006</v>
      </c>
    </row>
    <row r="347" spans="1:2" ht="12" customHeight="1">
      <c r="A347" s="3" t="s">
        <v>4168</v>
      </c>
      <c r="B347" s="2">
        <v>-8.1999999999999993</v>
      </c>
    </row>
    <row r="348" spans="1:2" ht="12" customHeight="1">
      <c r="A348" s="3" t="s">
        <v>4169</v>
      </c>
      <c r="B348" s="2">
        <v>-8.1999999999999993</v>
      </c>
    </row>
    <row r="349" spans="1:2" ht="12" customHeight="1">
      <c r="A349" s="3" t="s">
        <v>4170</v>
      </c>
      <c r="B349" s="2">
        <v>-8.1999999999999993</v>
      </c>
    </row>
    <row r="350" spans="1:2" ht="12" customHeight="1">
      <c r="A350" s="3" t="s">
        <v>4171</v>
      </c>
      <c r="B350" s="2">
        <v>-8.18</v>
      </c>
    </row>
    <row r="351" spans="1:2" ht="12" customHeight="1">
      <c r="A351" s="3" t="s">
        <v>4172</v>
      </c>
      <c r="B351" s="2">
        <v>-8.18</v>
      </c>
    </row>
    <row r="352" spans="1:2" ht="12" customHeight="1">
      <c r="A352" s="3" t="s">
        <v>4173</v>
      </c>
      <c r="B352" s="2">
        <v>-8.17</v>
      </c>
    </row>
    <row r="353" spans="1:2" ht="12" customHeight="1">
      <c r="A353" s="3" t="s">
        <v>4174</v>
      </c>
      <c r="B353" s="2">
        <v>-8.17</v>
      </c>
    </row>
    <row r="354" spans="1:2" ht="12" customHeight="1">
      <c r="A354" s="3" t="s">
        <v>4175</v>
      </c>
      <c r="B354" s="2">
        <v>-8.17</v>
      </c>
    </row>
    <row r="355" spans="1:2" ht="12" customHeight="1">
      <c r="A355" s="3" t="s">
        <v>4176</v>
      </c>
      <c r="B355" s="2">
        <v>-8.16</v>
      </c>
    </row>
    <row r="356" spans="1:2" ht="12" customHeight="1">
      <c r="A356" s="3" t="s">
        <v>4177</v>
      </c>
      <c r="B356" s="2">
        <v>-8.15</v>
      </c>
    </row>
    <row r="357" spans="1:2" ht="12" customHeight="1">
      <c r="A357" s="3" t="s">
        <v>4178</v>
      </c>
      <c r="B357" s="2">
        <v>-8.15</v>
      </c>
    </row>
    <row r="358" spans="1:2" ht="12" customHeight="1">
      <c r="A358" s="3" t="s">
        <v>4179</v>
      </c>
      <c r="B358" s="2">
        <v>-8.15</v>
      </c>
    </row>
    <row r="359" spans="1:2" ht="12" customHeight="1">
      <c r="A359" s="3" t="s">
        <v>4180</v>
      </c>
      <c r="B359" s="2">
        <v>-8.11</v>
      </c>
    </row>
    <row r="360" spans="1:2" ht="12" customHeight="1">
      <c r="A360" s="3" t="s">
        <v>4181</v>
      </c>
      <c r="B360" s="2">
        <v>-8.11</v>
      </c>
    </row>
    <row r="361" spans="1:2" ht="12" customHeight="1">
      <c r="A361" s="3" t="s">
        <v>4182</v>
      </c>
      <c r="B361" s="2">
        <v>-8.11</v>
      </c>
    </row>
    <row r="362" spans="1:2" ht="12" customHeight="1">
      <c r="A362" s="3" t="s">
        <v>4183</v>
      </c>
      <c r="B362" s="2">
        <v>-8.1</v>
      </c>
    </row>
    <row r="363" spans="1:2" ht="12" customHeight="1">
      <c r="A363" s="3" t="s">
        <v>4184</v>
      </c>
      <c r="B363" s="2">
        <v>-8.1</v>
      </c>
    </row>
    <row r="364" spans="1:2" ht="12" customHeight="1">
      <c r="A364" s="3" t="s">
        <v>4185</v>
      </c>
      <c r="B364" s="2">
        <v>-8.1</v>
      </c>
    </row>
    <row r="365" spans="1:2" ht="12" customHeight="1">
      <c r="A365" s="3" t="s">
        <v>4186</v>
      </c>
      <c r="B365" s="2">
        <v>-8.07</v>
      </c>
    </row>
    <row r="366" spans="1:2" ht="12" customHeight="1">
      <c r="A366" s="3" t="s">
        <v>4187</v>
      </c>
      <c r="B366" s="2">
        <v>-8.07</v>
      </c>
    </row>
    <row r="367" spans="1:2" ht="12" customHeight="1">
      <c r="A367" s="3" t="s">
        <v>4188</v>
      </c>
      <c r="B367" s="2">
        <v>-8.0500000000000007</v>
      </c>
    </row>
    <row r="368" spans="1:2" ht="12" customHeight="1">
      <c r="A368" s="3" t="s">
        <v>4189</v>
      </c>
      <c r="B368" s="2">
        <v>-8.0500000000000007</v>
      </c>
    </row>
    <row r="369" spans="1:2" ht="12" customHeight="1">
      <c r="A369" s="3" t="s">
        <v>4190</v>
      </c>
      <c r="B369" s="2">
        <v>-8.0399999999999991</v>
      </c>
    </row>
    <row r="370" spans="1:2" ht="12" customHeight="1">
      <c r="A370" s="3" t="s">
        <v>4190</v>
      </c>
      <c r="B370" s="2">
        <v>-8.0399999999999991</v>
      </c>
    </row>
    <row r="371" spans="1:2" ht="12" customHeight="1">
      <c r="A371" s="3" t="s">
        <v>4191</v>
      </c>
      <c r="B371" s="2">
        <v>-7.99</v>
      </c>
    </row>
    <row r="372" spans="1:2" ht="12" customHeight="1">
      <c r="A372" s="3" t="s">
        <v>4192</v>
      </c>
      <c r="B372" s="2">
        <v>-7.94</v>
      </c>
    </row>
    <row r="373" spans="1:2" ht="12" customHeight="1">
      <c r="A373" s="3" t="s">
        <v>4192</v>
      </c>
      <c r="B373" s="2">
        <v>-7.94</v>
      </c>
    </row>
    <row r="374" spans="1:2" ht="12" customHeight="1">
      <c r="A374" s="3" t="s">
        <v>4193</v>
      </c>
      <c r="B374" s="2">
        <v>-7.92</v>
      </c>
    </row>
    <row r="375" spans="1:2" ht="12" customHeight="1">
      <c r="A375" s="3" t="s">
        <v>4194</v>
      </c>
      <c r="B375" s="2">
        <v>-7.9</v>
      </c>
    </row>
    <row r="376" spans="1:2" ht="12" customHeight="1">
      <c r="A376" s="3" t="s">
        <v>4194</v>
      </c>
      <c r="B376" s="2">
        <v>-7.9</v>
      </c>
    </row>
    <row r="377" spans="1:2" ht="12" customHeight="1">
      <c r="A377" s="3" t="s">
        <v>4195</v>
      </c>
      <c r="B377" s="2">
        <v>-7.89</v>
      </c>
    </row>
    <row r="378" spans="1:2" ht="12" customHeight="1">
      <c r="A378" s="3" t="s">
        <v>4196</v>
      </c>
      <c r="B378" s="2">
        <v>-7.89</v>
      </c>
    </row>
    <row r="379" spans="1:2" ht="12" customHeight="1">
      <c r="A379" s="3" t="s">
        <v>4197</v>
      </c>
      <c r="B379" s="2">
        <v>-7.88</v>
      </c>
    </row>
    <row r="380" spans="1:2" ht="12" customHeight="1">
      <c r="A380" s="3" t="s">
        <v>4198</v>
      </c>
      <c r="B380" s="2">
        <v>-7.88</v>
      </c>
    </row>
    <row r="381" spans="1:2" ht="12" customHeight="1">
      <c r="A381" s="3" t="s">
        <v>4197</v>
      </c>
      <c r="B381" s="2">
        <v>-7.88</v>
      </c>
    </row>
    <row r="382" spans="1:2" ht="12" customHeight="1">
      <c r="A382" s="3" t="s">
        <v>4199</v>
      </c>
      <c r="B382" s="2">
        <v>-7.88</v>
      </c>
    </row>
    <row r="383" spans="1:2" ht="12" customHeight="1">
      <c r="A383" s="3" t="s">
        <v>4200</v>
      </c>
      <c r="B383" s="2">
        <v>-7.86</v>
      </c>
    </row>
    <row r="384" spans="1:2" ht="12" customHeight="1">
      <c r="A384" s="3" t="s">
        <v>4201</v>
      </c>
      <c r="B384" s="2">
        <v>-7.86</v>
      </c>
    </row>
    <row r="385" spans="1:2" ht="12" customHeight="1">
      <c r="A385" s="3" t="s">
        <v>4202</v>
      </c>
      <c r="B385" s="2">
        <v>-7.85</v>
      </c>
    </row>
    <row r="386" spans="1:2" ht="12" customHeight="1">
      <c r="A386" s="3" t="s">
        <v>4203</v>
      </c>
      <c r="B386" s="2">
        <v>-7.84</v>
      </c>
    </row>
    <row r="387" spans="1:2" ht="12" customHeight="1">
      <c r="A387" s="3" t="s">
        <v>4204</v>
      </c>
      <c r="B387" s="2">
        <v>-7.83</v>
      </c>
    </row>
    <row r="388" spans="1:2" ht="12" customHeight="1">
      <c r="A388" s="3" t="s">
        <v>4205</v>
      </c>
      <c r="B388" s="2">
        <v>-7.82</v>
      </c>
    </row>
    <row r="389" spans="1:2" ht="12" customHeight="1">
      <c r="A389" s="3" t="s">
        <v>4106</v>
      </c>
      <c r="B389" s="2">
        <v>-7.82</v>
      </c>
    </row>
    <row r="390" spans="1:2" ht="12" customHeight="1">
      <c r="A390" s="3" t="s">
        <v>4107</v>
      </c>
      <c r="B390" s="2">
        <v>-7.82</v>
      </c>
    </row>
    <row r="391" spans="1:2" ht="12" customHeight="1">
      <c r="A391" s="3" t="s">
        <v>4108</v>
      </c>
      <c r="B391" s="2">
        <v>-7.8</v>
      </c>
    </row>
    <row r="392" spans="1:2" ht="12" customHeight="1">
      <c r="A392" s="3" t="s">
        <v>4109</v>
      </c>
      <c r="B392" s="2">
        <v>-7.78</v>
      </c>
    </row>
    <row r="393" spans="1:2" ht="12" customHeight="1">
      <c r="A393" s="3" t="s">
        <v>4110</v>
      </c>
      <c r="B393" s="2">
        <v>-7.77</v>
      </c>
    </row>
    <row r="394" spans="1:2" ht="12" customHeight="1">
      <c r="A394" s="3" t="s">
        <v>4111</v>
      </c>
      <c r="B394" s="2">
        <v>-7.77</v>
      </c>
    </row>
    <row r="395" spans="1:2" ht="12" customHeight="1">
      <c r="A395" s="3" t="s">
        <v>4112</v>
      </c>
      <c r="B395" s="2">
        <v>-7.76</v>
      </c>
    </row>
    <row r="396" spans="1:2" ht="12" customHeight="1">
      <c r="A396" s="3" t="s">
        <v>4113</v>
      </c>
      <c r="B396" s="2">
        <v>-7.76</v>
      </c>
    </row>
    <row r="397" spans="1:2" ht="12" customHeight="1">
      <c r="A397" s="3" t="s">
        <v>4114</v>
      </c>
      <c r="B397" s="2">
        <v>-7.75</v>
      </c>
    </row>
    <row r="398" spans="1:2" ht="12" customHeight="1">
      <c r="A398" s="3" t="s">
        <v>4115</v>
      </c>
      <c r="B398" s="2">
        <v>-7.75</v>
      </c>
    </row>
    <row r="399" spans="1:2" ht="12" customHeight="1">
      <c r="A399" s="3" t="s">
        <v>4116</v>
      </c>
      <c r="B399" s="2">
        <v>-7.75</v>
      </c>
    </row>
    <row r="400" spans="1:2" ht="12" customHeight="1">
      <c r="A400" s="3" t="s">
        <v>4117</v>
      </c>
      <c r="B400" s="2">
        <v>-7.75</v>
      </c>
    </row>
    <row r="401" spans="1:2" ht="12" customHeight="1">
      <c r="A401" s="3" t="s">
        <v>4117</v>
      </c>
      <c r="B401" s="2">
        <v>-7.75</v>
      </c>
    </row>
    <row r="402" spans="1:2" ht="12" customHeight="1">
      <c r="A402" s="3" t="s">
        <v>4118</v>
      </c>
      <c r="B402" s="2">
        <v>-7.74</v>
      </c>
    </row>
    <row r="403" spans="1:2" ht="12" customHeight="1">
      <c r="A403" s="3" t="s">
        <v>4119</v>
      </c>
      <c r="B403" s="2">
        <v>-7.74</v>
      </c>
    </row>
    <row r="404" spans="1:2" ht="12" customHeight="1">
      <c r="A404" s="3" t="s">
        <v>4120</v>
      </c>
      <c r="B404" s="2">
        <v>-7.73</v>
      </c>
    </row>
    <row r="405" spans="1:2" ht="12" customHeight="1">
      <c r="A405" s="3" t="s">
        <v>4121</v>
      </c>
      <c r="B405" s="2">
        <v>-7.7</v>
      </c>
    </row>
    <row r="406" spans="1:2" ht="12" customHeight="1">
      <c r="A406" s="3" t="s">
        <v>4122</v>
      </c>
      <c r="B406" s="2">
        <v>-7.7</v>
      </c>
    </row>
    <row r="407" spans="1:2" ht="12" customHeight="1">
      <c r="A407" s="3" t="s">
        <v>4123</v>
      </c>
      <c r="B407" s="2">
        <v>-7.68</v>
      </c>
    </row>
    <row r="408" spans="1:2" ht="12" customHeight="1">
      <c r="A408" s="3" t="s">
        <v>4124</v>
      </c>
      <c r="B408" s="2">
        <v>-7.67</v>
      </c>
    </row>
    <row r="409" spans="1:2" ht="12" customHeight="1">
      <c r="A409" s="3" t="s">
        <v>4124</v>
      </c>
      <c r="B409" s="2">
        <v>-7.67</v>
      </c>
    </row>
    <row r="410" spans="1:2" ht="12" customHeight="1">
      <c r="A410" s="3" t="s">
        <v>4125</v>
      </c>
      <c r="B410" s="2">
        <v>-7.66</v>
      </c>
    </row>
    <row r="411" spans="1:2" ht="12" customHeight="1">
      <c r="A411" s="3" t="s">
        <v>4126</v>
      </c>
      <c r="B411" s="2">
        <v>-7.65</v>
      </c>
    </row>
    <row r="412" spans="1:2" ht="12" customHeight="1">
      <c r="A412" s="3" t="s">
        <v>4127</v>
      </c>
      <c r="B412" s="2">
        <v>-7.65</v>
      </c>
    </row>
    <row r="413" spans="1:2" ht="12" customHeight="1">
      <c r="A413" s="3" t="s">
        <v>4128</v>
      </c>
      <c r="B413" s="2">
        <v>-7.65</v>
      </c>
    </row>
    <row r="414" spans="1:2" ht="12" customHeight="1">
      <c r="A414" s="3" t="s">
        <v>4129</v>
      </c>
      <c r="B414" s="2">
        <v>-7.64</v>
      </c>
    </row>
    <row r="415" spans="1:2" ht="12" customHeight="1">
      <c r="A415" s="3" t="s">
        <v>4130</v>
      </c>
      <c r="B415" s="2">
        <v>-7.64</v>
      </c>
    </row>
    <row r="416" spans="1:2" ht="12" customHeight="1">
      <c r="A416" s="3" t="s">
        <v>4131</v>
      </c>
      <c r="B416" s="2">
        <v>-7.63</v>
      </c>
    </row>
    <row r="417" spans="1:2" ht="12" customHeight="1">
      <c r="A417" s="3" t="s">
        <v>4132</v>
      </c>
      <c r="B417" s="2">
        <v>-7.62</v>
      </c>
    </row>
    <row r="418" spans="1:2" ht="12" customHeight="1">
      <c r="A418" s="3" t="s">
        <v>4133</v>
      </c>
      <c r="B418" s="2">
        <v>-7.62</v>
      </c>
    </row>
    <row r="419" spans="1:2" ht="12" customHeight="1">
      <c r="A419" s="3" t="s">
        <v>4134</v>
      </c>
      <c r="B419" s="2">
        <v>-7.6</v>
      </c>
    </row>
    <row r="420" spans="1:2" ht="12" customHeight="1">
      <c r="A420" s="3" t="s">
        <v>4135</v>
      </c>
      <c r="B420" s="2">
        <v>-7.6</v>
      </c>
    </row>
    <row r="421" spans="1:2" ht="12" customHeight="1">
      <c r="A421" s="3" t="s">
        <v>4136</v>
      </c>
      <c r="B421" s="2">
        <v>-7.6</v>
      </c>
    </row>
    <row r="422" spans="1:2" ht="12" customHeight="1">
      <c r="A422" s="3" t="s">
        <v>4137</v>
      </c>
      <c r="B422" s="2">
        <v>-7.6</v>
      </c>
    </row>
    <row r="423" spans="1:2" ht="12" customHeight="1">
      <c r="A423" s="3" t="s">
        <v>4137</v>
      </c>
      <c r="B423" s="2">
        <v>-7.6</v>
      </c>
    </row>
    <row r="424" spans="1:2" ht="12" customHeight="1">
      <c r="A424" s="3" t="s">
        <v>4138</v>
      </c>
      <c r="B424" s="2">
        <v>-7.6</v>
      </c>
    </row>
    <row r="425" spans="1:2" ht="12" customHeight="1">
      <c r="A425" s="3" t="s">
        <v>4135</v>
      </c>
      <c r="B425" s="2">
        <v>-7.6</v>
      </c>
    </row>
    <row r="426" spans="1:2" ht="12" customHeight="1">
      <c r="A426" s="3" t="s">
        <v>4139</v>
      </c>
      <c r="B426" s="2">
        <v>-7.58</v>
      </c>
    </row>
    <row r="427" spans="1:2" ht="12" customHeight="1">
      <c r="A427" s="3" t="s">
        <v>4139</v>
      </c>
      <c r="B427" s="2">
        <v>-7.58</v>
      </c>
    </row>
    <row r="428" spans="1:2" ht="12" customHeight="1">
      <c r="A428" s="3" t="s">
        <v>4140</v>
      </c>
      <c r="B428" s="2">
        <v>-7.56</v>
      </c>
    </row>
    <row r="429" spans="1:2" ht="12" customHeight="1">
      <c r="A429" s="3" t="s">
        <v>4141</v>
      </c>
      <c r="B429" s="2">
        <v>-7.55</v>
      </c>
    </row>
    <row r="430" spans="1:2" ht="12" customHeight="1">
      <c r="A430" s="3" t="s">
        <v>4142</v>
      </c>
      <c r="B430" s="2">
        <v>-7.54</v>
      </c>
    </row>
    <row r="431" spans="1:2" ht="12" customHeight="1">
      <c r="A431" s="3" t="s">
        <v>4143</v>
      </c>
      <c r="B431" s="2">
        <v>-7.49</v>
      </c>
    </row>
    <row r="432" spans="1:2" ht="12" customHeight="1">
      <c r="A432" s="3" t="s">
        <v>4144</v>
      </c>
      <c r="B432" s="2">
        <v>-7.48</v>
      </c>
    </row>
    <row r="433" spans="1:2" ht="12" customHeight="1">
      <c r="A433" s="3" t="s">
        <v>4145</v>
      </c>
      <c r="B433" s="2">
        <v>-7.48</v>
      </c>
    </row>
    <row r="434" spans="1:2" ht="12" customHeight="1">
      <c r="A434" s="3" t="s">
        <v>4146</v>
      </c>
      <c r="B434" s="2">
        <v>-7.46</v>
      </c>
    </row>
    <row r="435" spans="1:2" ht="12" customHeight="1">
      <c r="A435" s="3" t="s">
        <v>4147</v>
      </c>
      <c r="B435" s="2">
        <v>-7.46</v>
      </c>
    </row>
    <row r="436" spans="1:2" ht="12" customHeight="1">
      <c r="A436" s="3" t="s">
        <v>4148</v>
      </c>
      <c r="B436" s="2">
        <v>-7.43</v>
      </c>
    </row>
    <row r="437" spans="1:2" ht="12" customHeight="1">
      <c r="A437" s="3" t="s">
        <v>4149</v>
      </c>
      <c r="B437" s="2">
        <v>-7.43</v>
      </c>
    </row>
    <row r="438" spans="1:2" ht="12" customHeight="1">
      <c r="A438" s="3" t="s">
        <v>4150</v>
      </c>
      <c r="B438" s="2">
        <v>-7.4</v>
      </c>
    </row>
    <row r="439" spans="1:2" ht="12" customHeight="1">
      <c r="A439" s="3" t="s">
        <v>4151</v>
      </c>
      <c r="B439" s="2">
        <v>-7.39</v>
      </c>
    </row>
    <row r="440" spans="1:2" ht="12" customHeight="1">
      <c r="A440" s="3" t="s">
        <v>4152</v>
      </c>
      <c r="B440" s="2">
        <v>-7.39</v>
      </c>
    </row>
    <row r="441" spans="1:2" ht="12" customHeight="1">
      <c r="A441" s="3" t="s">
        <v>4153</v>
      </c>
      <c r="B441" s="2">
        <v>-7.37</v>
      </c>
    </row>
    <row r="442" spans="1:2" ht="12" customHeight="1">
      <c r="A442" s="3" t="s">
        <v>4154</v>
      </c>
      <c r="B442" s="2">
        <v>-7.32</v>
      </c>
    </row>
    <row r="443" spans="1:2" ht="12" customHeight="1">
      <c r="A443" s="3" t="s">
        <v>4155</v>
      </c>
      <c r="B443" s="2">
        <v>-7.32</v>
      </c>
    </row>
    <row r="444" spans="1:2" ht="12" customHeight="1">
      <c r="A444" s="3" t="s">
        <v>4050</v>
      </c>
      <c r="B444" s="2">
        <v>-7.31</v>
      </c>
    </row>
    <row r="445" spans="1:2" ht="12" customHeight="1">
      <c r="A445" s="3" t="s">
        <v>4051</v>
      </c>
      <c r="B445" s="2">
        <v>-7.29</v>
      </c>
    </row>
    <row r="446" spans="1:2" ht="12" customHeight="1">
      <c r="A446" s="3" t="s">
        <v>4052</v>
      </c>
      <c r="B446" s="2">
        <v>-7.29</v>
      </c>
    </row>
    <row r="447" spans="1:2" ht="12" customHeight="1">
      <c r="A447" s="3" t="s">
        <v>4053</v>
      </c>
      <c r="B447" s="2">
        <v>-7.28</v>
      </c>
    </row>
    <row r="448" spans="1:2" ht="12" customHeight="1">
      <c r="A448" s="3" t="s">
        <v>4054</v>
      </c>
      <c r="B448" s="2">
        <v>-7.27</v>
      </c>
    </row>
    <row r="449" spans="1:2" ht="12" customHeight="1">
      <c r="A449" s="3" t="s">
        <v>4055</v>
      </c>
      <c r="B449" s="2">
        <v>-7.27</v>
      </c>
    </row>
    <row r="450" spans="1:2" ht="12" customHeight="1">
      <c r="A450" s="3" t="s">
        <v>4056</v>
      </c>
      <c r="B450" s="2">
        <v>-7.26</v>
      </c>
    </row>
    <row r="451" spans="1:2" ht="12" customHeight="1">
      <c r="A451" s="3" t="s">
        <v>4057</v>
      </c>
      <c r="B451" s="2">
        <v>-7.23</v>
      </c>
    </row>
  </sheetData>
  <phoneticPr fontId="6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51"/>
  <sheetViews>
    <sheetView topLeftCell="A326" workbookViewId="0">
      <selection activeCell="D233" sqref="D233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3" t="s">
        <v>4879</v>
      </c>
      <c r="E1" s="3" t="s">
        <v>4878</v>
      </c>
    </row>
    <row r="2" spans="1:5" ht="12" customHeight="1">
      <c r="A2" s="3" t="s">
        <v>4058</v>
      </c>
      <c r="B2" s="8">
        <v>-23.56</v>
      </c>
      <c r="D2" s="2">
        <v>0</v>
      </c>
      <c r="E2" s="3">
        <v>-7.21</v>
      </c>
    </row>
    <row r="3" spans="1:5" ht="12" customHeight="1">
      <c r="A3" s="3" t="s">
        <v>4059</v>
      </c>
      <c r="B3" s="8">
        <v>-20.86</v>
      </c>
      <c r="D3" s="7">
        <v>0.25</v>
      </c>
      <c r="E3" s="3">
        <v>-8.17</v>
      </c>
    </row>
    <row r="4" spans="1:5" ht="12" customHeight="1">
      <c r="A4" s="3" t="s">
        <v>4060</v>
      </c>
      <c r="B4" s="8">
        <v>-20.54</v>
      </c>
      <c r="D4" s="1">
        <v>0.5</v>
      </c>
      <c r="E4" s="3">
        <v>-9.02</v>
      </c>
    </row>
    <row r="5" spans="1:5" ht="12" customHeight="1">
      <c r="A5" s="3" t="s">
        <v>4061</v>
      </c>
      <c r="B5" s="8">
        <v>-20.34</v>
      </c>
      <c r="D5" s="6">
        <v>0.75</v>
      </c>
      <c r="E5" s="3">
        <v>-10.6</v>
      </c>
    </row>
    <row r="6" spans="1:5" ht="12" customHeight="1">
      <c r="A6" s="3" t="s">
        <v>4062</v>
      </c>
      <c r="B6" s="8">
        <v>-17.41</v>
      </c>
    </row>
    <row r="7" spans="1:5" ht="12" customHeight="1">
      <c r="A7" s="3" t="s">
        <v>4063</v>
      </c>
      <c r="B7" s="8">
        <v>-17.059999999999999</v>
      </c>
    </row>
    <row r="8" spans="1:5" ht="12" customHeight="1">
      <c r="A8" s="3" t="s">
        <v>4064</v>
      </c>
      <c r="B8" s="8">
        <v>-16.850000000000001</v>
      </c>
    </row>
    <row r="9" spans="1:5" ht="12" customHeight="1">
      <c r="A9" s="3" t="s">
        <v>4065</v>
      </c>
      <c r="B9" s="8">
        <v>-16.670000000000002</v>
      </c>
    </row>
    <row r="10" spans="1:5" ht="12" customHeight="1">
      <c r="A10" s="3" t="s">
        <v>4066</v>
      </c>
      <c r="B10" s="8">
        <v>-16.57</v>
      </c>
    </row>
    <row r="11" spans="1:5" ht="12" customHeight="1">
      <c r="A11" s="3" t="s">
        <v>4067</v>
      </c>
      <c r="B11" s="8">
        <v>-16.54</v>
      </c>
    </row>
    <row r="12" spans="1:5" ht="12" customHeight="1">
      <c r="A12" s="3" t="s">
        <v>4068</v>
      </c>
      <c r="B12" s="8">
        <v>-16.07</v>
      </c>
    </row>
    <row r="13" spans="1:5" ht="12" customHeight="1">
      <c r="A13" s="3" t="s">
        <v>4069</v>
      </c>
      <c r="B13" s="8">
        <v>-15.93</v>
      </c>
    </row>
    <row r="14" spans="1:5" ht="12" customHeight="1">
      <c r="A14" s="3" t="s">
        <v>4070</v>
      </c>
      <c r="B14" s="8">
        <v>-15.55</v>
      </c>
    </row>
    <row r="15" spans="1:5" ht="12" customHeight="1">
      <c r="A15" s="3" t="s">
        <v>4071</v>
      </c>
      <c r="B15" s="8">
        <v>-15.42</v>
      </c>
    </row>
    <row r="16" spans="1:5" ht="12" customHeight="1">
      <c r="A16" s="3" t="s">
        <v>4072</v>
      </c>
      <c r="B16" s="8">
        <v>-14.89</v>
      </c>
    </row>
    <row r="17" spans="1:2" ht="12" customHeight="1">
      <c r="A17" s="3" t="s">
        <v>4073</v>
      </c>
      <c r="B17" s="8">
        <v>-14.78</v>
      </c>
    </row>
    <row r="18" spans="1:2" ht="12" customHeight="1">
      <c r="A18" s="3" t="s">
        <v>4074</v>
      </c>
      <c r="B18" s="8">
        <v>-14.68</v>
      </c>
    </row>
    <row r="19" spans="1:2" ht="12" customHeight="1">
      <c r="A19" s="3" t="s">
        <v>4075</v>
      </c>
      <c r="B19" s="8">
        <v>-14.63</v>
      </c>
    </row>
    <row r="20" spans="1:2" ht="12" customHeight="1">
      <c r="A20" s="3" t="s">
        <v>4076</v>
      </c>
      <c r="B20" s="8">
        <v>-14.62</v>
      </c>
    </row>
    <row r="21" spans="1:2" ht="12" customHeight="1">
      <c r="A21" s="3" t="s">
        <v>4077</v>
      </c>
      <c r="B21" s="8">
        <v>-14.58</v>
      </c>
    </row>
    <row r="22" spans="1:2" ht="12" customHeight="1">
      <c r="A22" s="3" t="s">
        <v>4078</v>
      </c>
      <c r="B22" s="8">
        <v>-14.46</v>
      </c>
    </row>
    <row r="23" spans="1:2" ht="12" customHeight="1">
      <c r="A23" s="3" t="s">
        <v>4078</v>
      </c>
      <c r="B23" s="8">
        <v>-14.46</v>
      </c>
    </row>
    <row r="24" spans="1:2" ht="12" customHeight="1">
      <c r="A24" s="3" t="s">
        <v>4079</v>
      </c>
      <c r="B24" s="8">
        <v>-14.44</v>
      </c>
    </row>
    <row r="25" spans="1:2" ht="12" customHeight="1">
      <c r="A25" s="3" t="s">
        <v>4079</v>
      </c>
      <c r="B25" s="8">
        <v>-14.44</v>
      </c>
    </row>
    <row r="26" spans="1:2" ht="12" customHeight="1">
      <c r="A26" s="3" t="s">
        <v>4080</v>
      </c>
      <c r="B26" s="8">
        <v>-14.42</v>
      </c>
    </row>
    <row r="27" spans="1:2" ht="12" customHeight="1">
      <c r="A27" s="3" t="s">
        <v>4081</v>
      </c>
      <c r="B27" s="8">
        <v>-14.2</v>
      </c>
    </row>
    <row r="28" spans="1:2" ht="12" customHeight="1">
      <c r="A28" s="3" t="s">
        <v>4082</v>
      </c>
      <c r="B28" s="8">
        <v>-14.18</v>
      </c>
    </row>
    <row r="29" spans="1:2" ht="12" customHeight="1">
      <c r="A29" s="3" t="s">
        <v>4083</v>
      </c>
      <c r="B29" s="8">
        <v>-14.17</v>
      </c>
    </row>
    <row r="30" spans="1:2" ht="12" customHeight="1">
      <c r="A30" s="3" t="s">
        <v>4084</v>
      </c>
      <c r="B30" s="8">
        <v>-14.03</v>
      </c>
    </row>
    <row r="31" spans="1:2" ht="12" customHeight="1">
      <c r="A31" s="3" t="s">
        <v>4085</v>
      </c>
      <c r="B31" s="8">
        <v>-14.02</v>
      </c>
    </row>
    <row r="32" spans="1:2" ht="12" customHeight="1">
      <c r="A32" s="3" t="s">
        <v>4086</v>
      </c>
      <c r="B32" s="8">
        <v>-13.96</v>
      </c>
    </row>
    <row r="33" spans="1:2" ht="12" customHeight="1">
      <c r="A33" s="3" t="s">
        <v>4087</v>
      </c>
      <c r="B33" s="8">
        <v>-13.9</v>
      </c>
    </row>
    <row r="34" spans="1:2" ht="12" customHeight="1">
      <c r="A34" s="3" t="s">
        <v>4088</v>
      </c>
      <c r="B34" s="8">
        <v>-13.78</v>
      </c>
    </row>
    <row r="35" spans="1:2" ht="12" customHeight="1">
      <c r="A35" s="3" t="s">
        <v>4089</v>
      </c>
      <c r="B35" s="8">
        <v>-13.76</v>
      </c>
    </row>
    <row r="36" spans="1:2" ht="12" customHeight="1">
      <c r="A36" s="3" t="s">
        <v>4089</v>
      </c>
      <c r="B36" s="8">
        <v>-13.76</v>
      </c>
    </row>
    <row r="37" spans="1:2" ht="12" customHeight="1">
      <c r="A37" s="3" t="s">
        <v>4090</v>
      </c>
      <c r="B37" s="8">
        <v>-13.65</v>
      </c>
    </row>
    <row r="38" spans="1:2" ht="12" customHeight="1">
      <c r="A38" s="3" t="s">
        <v>4091</v>
      </c>
      <c r="B38" s="8">
        <v>-13.58</v>
      </c>
    </row>
    <row r="39" spans="1:2" ht="12" customHeight="1">
      <c r="A39" s="3" t="s">
        <v>4092</v>
      </c>
      <c r="B39" s="8">
        <v>-13.49</v>
      </c>
    </row>
    <row r="40" spans="1:2" ht="12" customHeight="1">
      <c r="A40" s="3" t="s">
        <v>4093</v>
      </c>
      <c r="B40" s="8">
        <v>-13.45</v>
      </c>
    </row>
    <row r="41" spans="1:2" ht="12" customHeight="1">
      <c r="A41" s="3" t="s">
        <v>4094</v>
      </c>
      <c r="B41" s="8">
        <v>-13.44</v>
      </c>
    </row>
    <row r="42" spans="1:2" ht="12" customHeight="1">
      <c r="A42" s="3" t="s">
        <v>4095</v>
      </c>
      <c r="B42" s="8">
        <v>-13.38</v>
      </c>
    </row>
    <row r="43" spans="1:2" ht="12" customHeight="1">
      <c r="A43" s="3" t="s">
        <v>4096</v>
      </c>
      <c r="B43" s="8">
        <v>-13.22</v>
      </c>
    </row>
    <row r="44" spans="1:2" ht="12" customHeight="1">
      <c r="A44" s="3" t="s">
        <v>4097</v>
      </c>
      <c r="B44" s="8">
        <v>-13.14</v>
      </c>
    </row>
    <row r="45" spans="1:2" ht="12" customHeight="1">
      <c r="A45" s="3" t="s">
        <v>4098</v>
      </c>
      <c r="B45" s="8">
        <v>-13.11</v>
      </c>
    </row>
    <row r="46" spans="1:2" ht="12" customHeight="1">
      <c r="A46" s="3" t="s">
        <v>4099</v>
      </c>
      <c r="B46" s="8">
        <v>-13.04</v>
      </c>
    </row>
    <row r="47" spans="1:2" ht="12" customHeight="1">
      <c r="A47" s="3" t="s">
        <v>4100</v>
      </c>
      <c r="B47" s="8">
        <v>-13.02</v>
      </c>
    </row>
    <row r="48" spans="1:2" ht="12" customHeight="1">
      <c r="A48" s="3" t="s">
        <v>4101</v>
      </c>
      <c r="B48" s="8">
        <v>-12.95</v>
      </c>
    </row>
    <row r="49" spans="1:2" ht="12" customHeight="1">
      <c r="A49" s="3" t="s">
        <v>4102</v>
      </c>
      <c r="B49" s="8">
        <v>-12.87</v>
      </c>
    </row>
    <row r="50" spans="1:2" ht="12" customHeight="1">
      <c r="A50" s="3" t="s">
        <v>4103</v>
      </c>
      <c r="B50" s="8">
        <v>-12.83</v>
      </c>
    </row>
    <row r="51" spans="1:2" ht="12" customHeight="1">
      <c r="A51" s="3" t="s">
        <v>4104</v>
      </c>
      <c r="B51" s="8">
        <v>-12.76</v>
      </c>
    </row>
    <row r="52" spans="1:2" ht="12" customHeight="1">
      <c r="A52" s="3" t="s">
        <v>4105</v>
      </c>
      <c r="B52" s="8">
        <v>-12.72</v>
      </c>
    </row>
    <row r="53" spans="1:2" ht="12" customHeight="1">
      <c r="A53" s="3" t="s">
        <v>3992</v>
      </c>
      <c r="B53" s="8">
        <v>-12.7</v>
      </c>
    </row>
    <row r="54" spans="1:2" ht="12" customHeight="1">
      <c r="A54" s="3" t="s">
        <v>3993</v>
      </c>
      <c r="B54" s="8">
        <v>-12.7</v>
      </c>
    </row>
    <row r="55" spans="1:2" ht="12" customHeight="1">
      <c r="A55" s="3" t="s">
        <v>3994</v>
      </c>
      <c r="B55" s="8">
        <v>-12.61</v>
      </c>
    </row>
    <row r="56" spans="1:2" ht="12" customHeight="1">
      <c r="A56" s="3" t="s">
        <v>3994</v>
      </c>
      <c r="B56" s="8">
        <v>-12.61</v>
      </c>
    </row>
    <row r="57" spans="1:2" ht="12" customHeight="1">
      <c r="A57" s="3" t="s">
        <v>3995</v>
      </c>
      <c r="B57" s="8">
        <v>-12.49</v>
      </c>
    </row>
    <row r="58" spans="1:2" ht="12" customHeight="1">
      <c r="A58" s="3" t="s">
        <v>3996</v>
      </c>
      <c r="B58" s="8">
        <v>-12.47</v>
      </c>
    </row>
    <row r="59" spans="1:2" ht="12" customHeight="1">
      <c r="A59" s="3" t="s">
        <v>3997</v>
      </c>
      <c r="B59" s="8">
        <v>-12.45</v>
      </c>
    </row>
    <row r="60" spans="1:2" ht="12" customHeight="1">
      <c r="A60" s="3" t="s">
        <v>3998</v>
      </c>
      <c r="B60" s="8">
        <v>-12.37</v>
      </c>
    </row>
    <row r="61" spans="1:2" ht="12" customHeight="1">
      <c r="A61" s="3" t="s">
        <v>3999</v>
      </c>
      <c r="B61" s="8">
        <v>-12.32</v>
      </c>
    </row>
    <row r="62" spans="1:2" ht="12" customHeight="1">
      <c r="A62" s="3" t="s">
        <v>4000</v>
      </c>
      <c r="B62" s="8">
        <v>-12.26</v>
      </c>
    </row>
    <row r="63" spans="1:2" ht="12" customHeight="1">
      <c r="A63" s="3" t="s">
        <v>4000</v>
      </c>
      <c r="B63" s="8">
        <v>-12.26</v>
      </c>
    </row>
    <row r="64" spans="1:2" ht="12" customHeight="1">
      <c r="A64" s="3" t="s">
        <v>4001</v>
      </c>
      <c r="B64" s="8">
        <v>-12.24</v>
      </c>
    </row>
    <row r="65" spans="1:2" ht="12" customHeight="1">
      <c r="A65" s="3" t="s">
        <v>4001</v>
      </c>
      <c r="B65" s="8">
        <v>-12.24</v>
      </c>
    </row>
    <row r="66" spans="1:2" ht="12" customHeight="1">
      <c r="A66" s="3" t="s">
        <v>4002</v>
      </c>
      <c r="B66" s="8">
        <v>-12.2</v>
      </c>
    </row>
    <row r="67" spans="1:2" ht="12" customHeight="1">
      <c r="A67" s="3" t="s">
        <v>4003</v>
      </c>
      <c r="B67" s="8">
        <v>-12.15</v>
      </c>
    </row>
    <row r="68" spans="1:2" ht="12" customHeight="1">
      <c r="A68" s="3" t="s">
        <v>4003</v>
      </c>
      <c r="B68" s="8">
        <v>-12.15</v>
      </c>
    </row>
    <row r="69" spans="1:2" ht="12" customHeight="1">
      <c r="A69" s="3" t="s">
        <v>4004</v>
      </c>
      <c r="B69" s="8">
        <v>-12.11</v>
      </c>
    </row>
    <row r="70" spans="1:2" ht="12" customHeight="1">
      <c r="A70" s="3" t="s">
        <v>4004</v>
      </c>
      <c r="B70" s="8">
        <v>-12.11</v>
      </c>
    </row>
    <row r="71" spans="1:2" ht="12" customHeight="1">
      <c r="A71" s="3" t="s">
        <v>4005</v>
      </c>
      <c r="B71" s="8">
        <v>-12.02</v>
      </c>
    </row>
    <row r="72" spans="1:2" ht="12" customHeight="1">
      <c r="A72" s="3" t="s">
        <v>4006</v>
      </c>
      <c r="B72" s="8">
        <v>-11.92</v>
      </c>
    </row>
    <row r="73" spans="1:2" ht="12" customHeight="1">
      <c r="A73" s="3" t="s">
        <v>4007</v>
      </c>
      <c r="B73" s="8">
        <v>-11.91</v>
      </c>
    </row>
    <row r="74" spans="1:2" ht="12" customHeight="1">
      <c r="A74" s="3" t="s">
        <v>4008</v>
      </c>
      <c r="B74" s="8">
        <v>-11.75</v>
      </c>
    </row>
    <row r="75" spans="1:2" ht="12" customHeight="1">
      <c r="A75" s="3" t="s">
        <v>4009</v>
      </c>
      <c r="B75" s="8">
        <v>-11.66</v>
      </c>
    </row>
    <row r="76" spans="1:2" ht="12" customHeight="1">
      <c r="A76" s="3" t="s">
        <v>4009</v>
      </c>
      <c r="B76" s="8">
        <v>-11.66</v>
      </c>
    </row>
    <row r="77" spans="1:2" ht="12" customHeight="1">
      <c r="A77" s="3" t="s">
        <v>4010</v>
      </c>
      <c r="B77" s="8">
        <v>-11.59</v>
      </c>
    </row>
    <row r="78" spans="1:2" ht="12" customHeight="1">
      <c r="A78" s="3" t="s">
        <v>4011</v>
      </c>
      <c r="B78" s="8">
        <v>-11.48</v>
      </c>
    </row>
    <row r="79" spans="1:2" ht="12" customHeight="1">
      <c r="A79" s="3" t="s">
        <v>4011</v>
      </c>
      <c r="B79" s="8">
        <v>-11.48</v>
      </c>
    </row>
    <row r="80" spans="1:2" ht="12" customHeight="1">
      <c r="A80" s="3" t="s">
        <v>4012</v>
      </c>
      <c r="B80" s="8">
        <v>-11.44</v>
      </c>
    </row>
    <row r="81" spans="1:2" ht="12" customHeight="1">
      <c r="A81" s="3" t="s">
        <v>4013</v>
      </c>
      <c r="B81" s="8">
        <v>-11.43</v>
      </c>
    </row>
    <row r="82" spans="1:2" ht="12" customHeight="1">
      <c r="A82" s="3" t="s">
        <v>4014</v>
      </c>
      <c r="B82" s="8">
        <v>-11.43</v>
      </c>
    </row>
    <row r="83" spans="1:2" ht="12" customHeight="1">
      <c r="A83" s="3" t="s">
        <v>4015</v>
      </c>
      <c r="B83" s="8">
        <v>-11.43</v>
      </c>
    </row>
    <row r="84" spans="1:2" ht="12" customHeight="1">
      <c r="A84" s="3" t="s">
        <v>4016</v>
      </c>
      <c r="B84" s="8">
        <v>-11.4</v>
      </c>
    </row>
    <row r="85" spans="1:2" ht="12" customHeight="1">
      <c r="A85" s="3" t="s">
        <v>4017</v>
      </c>
      <c r="B85" s="8">
        <v>-11.4</v>
      </c>
    </row>
    <row r="86" spans="1:2" ht="12" customHeight="1">
      <c r="A86" s="3" t="s">
        <v>4018</v>
      </c>
      <c r="B86" s="8">
        <v>-11.27</v>
      </c>
    </row>
    <row r="87" spans="1:2" ht="12" customHeight="1">
      <c r="A87" s="3" t="s">
        <v>4019</v>
      </c>
      <c r="B87" s="8">
        <v>-11.22</v>
      </c>
    </row>
    <row r="88" spans="1:2" ht="12" customHeight="1">
      <c r="A88" s="3" t="s">
        <v>4020</v>
      </c>
      <c r="B88" s="8">
        <v>-11.16</v>
      </c>
    </row>
    <row r="89" spans="1:2" ht="12" customHeight="1">
      <c r="A89" s="3" t="s">
        <v>4021</v>
      </c>
      <c r="B89" s="8">
        <v>-11.11</v>
      </c>
    </row>
    <row r="90" spans="1:2" ht="12" customHeight="1">
      <c r="A90" s="3" t="s">
        <v>4022</v>
      </c>
      <c r="B90" s="8">
        <v>-11.07</v>
      </c>
    </row>
    <row r="91" spans="1:2" ht="12" customHeight="1">
      <c r="A91" s="3" t="s">
        <v>4023</v>
      </c>
      <c r="B91" s="8">
        <v>-11.04</v>
      </c>
    </row>
    <row r="92" spans="1:2" ht="12" customHeight="1">
      <c r="A92" s="3" t="s">
        <v>4024</v>
      </c>
      <c r="B92" s="8">
        <v>-11.02</v>
      </c>
    </row>
    <row r="93" spans="1:2" ht="12" customHeight="1">
      <c r="A93" s="3" t="s">
        <v>4025</v>
      </c>
      <c r="B93" s="8">
        <v>-10.98</v>
      </c>
    </row>
    <row r="94" spans="1:2" ht="12" customHeight="1">
      <c r="A94" s="3" t="s">
        <v>4026</v>
      </c>
      <c r="B94" s="8">
        <v>-10.96</v>
      </c>
    </row>
    <row r="95" spans="1:2" ht="12" customHeight="1">
      <c r="A95" s="3" t="s">
        <v>4027</v>
      </c>
      <c r="B95" s="8">
        <v>-10.95</v>
      </c>
    </row>
    <row r="96" spans="1:2" ht="12" customHeight="1">
      <c r="A96" s="3" t="s">
        <v>4027</v>
      </c>
      <c r="B96" s="8">
        <v>-10.95</v>
      </c>
    </row>
    <row r="97" spans="1:2" ht="12" customHeight="1">
      <c r="A97" s="3" t="s">
        <v>4028</v>
      </c>
      <c r="B97" s="8">
        <v>-10.92</v>
      </c>
    </row>
    <row r="98" spans="1:2" ht="12" customHeight="1">
      <c r="A98" s="3" t="s">
        <v>4029</v>
      </c>
      <c r="B98" s="8">
        <v>-10.9</v>
      </c>
    </row>
    <row r="99" spans="1:2" ht="12" customHeight="1">
      <c r="A99" s="3" t="s">
        <v>4030</v>
      </c>
      <c r="B99" s="8">
        <v>-10.81</v>
      </c>
    </row>
    <row r="100" spans="1:2" ht="12" customHeight="1">
      <c r="A100" s="3" t="s">
        <v>4031</v>
      </c>
      <c r="B100" s="8">
        <v>-10.81</v>
      </c>
    </row>
    <row r="101" spans="1:2" ht="12" customHeight="1">
      <c r="A101" s="3" t="s">
        <v>4032</v>
      </c>
      <c r="B101" s="8">
        <v>-10.78</v>
      </c>
    </row>
    <row r="102" spans="1:2" ht="12" customHeight="1">
      <c r="A102" s="3" t="s">
        <v>4033</v>
      </c>
      <c r="B102" s="8">
        <v>-10.75</v>
      </c>
    </row>
    <row r="103" spans="1:2" ht="12" customHeight="1">
      <c r="A103" s="3" t="s">
        <v>4034</v>
      </c>
      <c r="B103" s="8">
        <v>-10.74</v>
      </c>
    </row>
    <row r="104" spans="1:2" ht="12" customHeight="1">
      <c r="A104" s="3" t="s">
        <v>4035</v>
      </c>
      <c r="B104" s="8">
        <v>-10.73</v>
      </c>
    </row>
    <row r="105" spans="1:2" ht="12" customHeight="1">
      <c r="A105" s="3" t="s">
        <v>4036</v>
      </c>
      <c r="B105" s="8">
        <v>-10.71</v>
      </c>
    </row>
    <row r="106" spans="1:2" ht="12" customHeight="1">
      <c r="A106" s="3" t="s">
        <v>4036</v>
      </c>
      <c r="B106" s="8">
        <v>-10.71</v>
      </c>
    </row>
    <row r="107" spans="1:2" ht="12" customHeight="1">
      <c r="A107" s="3" t="s">
        <v>4037</v>
      </c>
      <c r="B107" s="8">
        <v>-10.71</v>
      </c>
    </row>
    <row r="108" spans="1:2" ht="12" customHeight="1">
      <c r="A108" s="3" t="s">
        <v>4038</v>
      </c>
      <c r="B108" s="8">
        <v>-10.69</v>
      </c>
    </row>
    <row r="109" spans="1:2" ht="12" customHeight="1">
      <c r="A109" s="3" t="s">
        <v>4039</v>
      </c>
      <c r="B109" s="8">
        <v>-10.64</v>
      </c>
    </row>
    <row r="110" spans="1:2" ht="12" customHeight="1">
      <c r="A110" s="3" t="s">
        <v>4040</v>
      </c>
      <c r="B110" s="8">
        <v>-10.63</v>
      </c>
    </row>
    <row r="111" spans="1:2" ht="12" customHeight="1">
      <c r="A111" s="3" t="s">
        <v>4041</v>
      </c>
      <c r="B111" s="8">
        <v>-10.63</v>
      </c>
    </row>
    <row r="112" spans="1:2" ht="12" customHeight="1">
      <c r="A112" s="3" t="s">
        <v>4042</v>
      </c>
      <c r="B112" s="8">
        <v>-10.61</v>
      </c>
    </row>
    <row r="113" spans="1:2" ht="12" customHeight="1">
      <c r="A113" s="3" t="s">
        <v>4043</v>
      </c>
      <c r="B113" s="8">
        <v>-10.6</v>
      </c>
    </row>
    <row r="114" spans="1:2" ht="12" customHeight="1">
      <c r="A114" s="3" t="s">
        <v>4044</v>
      </c>
      <c r="B114" s="9">
        <v>-10.59</v>
      </c>
    </row>
    <row r="115" spans="1:2" ht="12" customHeight="1">
      <c r="A115" s="3" t="s">
        <v>4045</v>
      </c>
      <c r="B115" s="9">
        <v>-10.58</v>
      </c>
    </row>
    <row r="116" spans="1:2" ht="12" customHeight="1">
      <c r="A116" s="3" t="s">
        <v>4045</v>
      </c>
      <c r="B116" s="9">
        <v>-10.58</v>
      </c>
    </row>
    <row r="117" spans="1:2" ht="12" customHeight="1">
      <c r="A117" s="3" t="s">
        <v>4046</v>
      </c>
      <c r="B117" s="9">
        <v>-10.58</v>
      </c>
    </row>
    <row r="118" spans="1:2" ht="12" customHeight="1">
      <c r="A118" s="3" t="s">
        <v>4047</v>
      </c>
      <c r="B118" s="9">
        <v>-10.53</v>
      </c>
    </row>
    <row r="119" spans="1:2" ht="12" customHeight="1">
      <c r="A119" s="3" t="s">
        <v>4048</v>
      </c>
      <c r="B119" s="9">
        <v>-10.53</v>
      </c>
    </row>
    <row r="120" spans="1:2" ht="12" customHeight="1">
      <c r="A120" s="3" t="s">
        <v>4049</v>
      </c>
      <c r="B120" s="9">
        <v>-10.52</v>
      </c>
    </row>
    <row r="121" spans="1:2" ht="12" customHeight="1">
      <c r="A121" s="3" t="s">
        <v>3934</v>
      </c>
      <c r="B121" s="9">
        <v>-10.51</v>
      </c>
    </row>
    <row r="122" spans="1:2" ht="12" customHeight="1">
      <c r="A122" s="3" t="s">
        <v>3935</v>
      </c>
      <c r="B122" s="9">
        <v>-10.48</v>
      </c>
    </row>
    <row r="123" spans="1:2" ht="12" customHeight="1">
      <c r="A123" s="3" t="s">
        <v>3936</v>
      </c>
      <c r="B123" s="9">
        <v>-10.46</v>
      </c>
    </row>
    <row r="124" spans="1:2" ht="12" customHeight="1">
      <c r="A124" s="3" t="s">
        <v>3937</v>
      </c>
      <c r="B124" s="9">
        <v>-10.37</v>
      </c>
    </row>
    <row r="125" spans="1:2" ht="12" customHeight="1">
      <c r="A125" s="3" t="s">
        <v>3938</v>
      </c>
      <c r="B125" s="9">
        <v>-10.36</v>
      </c>
    </row>
    <row r="126" spans="1:2" ht="12" customHeight="1">
      <c r="A126" s="3" t="s">
        <v>3939</v>
      </c>
      <c r="B126" s="9">
        <v>-10.33</v>
      </c>
    </row>
    <row r="127" spans="1:2" ht="12" customHeight="1">
      <c r="A127" s="3" t="s">
        <v>3940</v>
      </c>
      <c r="B127" s="9">
        <v>-10.28</v>
      </c>
    </row>
    <row r="128" spans="1:2" ht="12" customHeight="1">
      <c r="A128" s="3" t="s">
        <v>3941</v>
      </c>
      <c r="B128" s="9">
        <v>-10.24</v>
      </c>
    </row>
    <row r="129" spans="1:2" ht="12" customHeight="1">
      <c r="A129" s="3" t="s">
        <v>3942</v>
      </c>
      <c r="B129" s="9">
        <v>-10.23</v>
      </c>
    </row>
    <row r="130" spans="1:2" ht="12" customHeight="1">
      <c r="A130" s="3" t="s">
        <v>3943</v>
      </c>
      <c r="B130" s="9">
        <v>-10.220000000000001</v>
      </c>
    </row>
    <row r="131" spans="1:2" ht="12" customHeight="1">
      <c r="A131" s="3" t="s">
        <v>3944</v>
      </c>
      <c r="B131" s="9">
        <v>-10.220000000000001</v>
      </c>
    </row>
    <row r="132" spans="1:2" ht="12" customHeight="1">
      <c r="A132" s="3" t="s">
        <v>3945</v>
      </c>
      <c r="B132" s="9">
        <v>-10.210000000000001</v>
      </c>
    </row>
    <row r="133" spans="1:2" ht="12" customHeight="1">
      <c r="A133" s="3" t="s">
        <v>3946</v>
      </c>
      <c r="B133" s="9">
        <v>-10.210000000000001</v>
      </c>
    </row>
    <row r="134" spans="1:2" ht="12" customHeight="1">
      <c r="A134" s="3" t="s">
        <v>3946</v>
      </c>
      <c r="B134" s="9">
        <v>-10.210000000000001</v>
      </c>
    </row>
    <row r="135" spans="1:2" ht="12" customHeight="1">
      <c r="A135" s="3" t="s">
        <v>3947</v>
      </c>
      <c r="B135" s="9">
        <v>-10.210000000000001</v>
      </c>
    </row>
    <row r="136" spans="1:2" ht="12" customHeight="1">
      <c r="A136" s="3" t="s">
        <v>3948</v>
      </c>
      <c r="B136" s="9">
        <v>-10.199999999999999</v>
      </c>
    </row>
    <row r="137" spans="1:2" ht="12" customHeight="1">
      <c r="A137" s="3" t="s">
        <v>3949</v>
      </c>
      <c r="B137" s="9">
        <v>-10.199999999999999</v>
      </c>
    </row>
    <row r="138" spans="1:2" ht="12" customHeight="1">
      <c r="A138" s="3" t="s">
        <v>3950</v>
      </c>
      <c r="B138" s="9">
        <v>-10.199999999999999</v>
      </c>
    </row>
    <row r="139" spans="1:2" ht="12" customHeight="1">
      <c r="A139" s="3" t="s">
        <v>3951</v>
      </c>
      <c r="B139" s="9">
        <v>-10.19</v>
      </c>
    </row>
    <row r="140" spans="1:2" ht="12" customHeight="1">
      <c r="A140" s="3" t="s">
        <v>3952</v>
      </c>
      <c r="B140" s="9">
        <v>-10.16</v>
      </c>
    </row>
    <row r="141" spans="1:2" ht="12" customHeight="1">
      <c r="A141" s="3" t="s">
        <v>3953</v>
      </c>
      <c r="B141" s="9">
        <v>-10.09</v>
      </c>
    </row>
    <row r="142" spans="1:2" ht="12" customHeight="1">
      <c r="A142" s="3" t="s">
        <v>3954</v>
      </c>
      <c r="B142" s="9">
        <v>-10.08</v>
      </c>
    </row>
    <row r="143" spans="1:2" ht="12" customHeight="1">
      <c r="A143" s="3" t="s">
        <v>3955</v>
      </c>
      <c r="B143" s="9">
        <v>-10.07</v>
      </c>
    </row>
    <row r="144" spans="1:2" ht="12" customHeight="1">
      <c r="A144" s="3" t="s">
        <v>3956</v>
      </c>
      <c r="B144" s="9">
        <v>-10.01</v>
      </c>
    </row>
    <row r="145" spans="1:2" ht="12" customHeight="1">
      <c r="A145" s="3" t="s">
        <v>3957</v>
      </c>
      <c r="B145" s="9">
        <v>-9.99</v>
      </c>
    </row>
    <row r="146" spans="1:2" ht="12" customHeight="1">
      <c r="A146" s="3" t="s">
        <v>3958</v>
      </c>
      <c r="B146" s="9">
        <v>-9.99</v>
      </c>
    </row>
    <row r="147" spans="1:2" ht="12" customHeight="1">
      <c r="A147" s="3" t="s">
        <v>3959</v>
      </c>
      <c r="B147" s="9">
        <v>-9.99</v>
      </c>
    </row>
    <row r="148" spans="1:2" ht="12" customHeight="1">
      <c r="A148" s="3" t="s">
        <v>3960</v>
      </c>
      <c r="B148" s="9">
        <v>-9.94</v>
      </c>
    </row>
    <row r="149" spans="1:2" ht="12" customHeight="1">
      <c r="A149" s="3" t="s">
        <v>3961</v>
      </c>
      <c r="B149" s="9">
        <v>-9.94</v>
      </c>
    </row>
    <row r="150" spans="1:2" ht="12" customHeight="1">
      <c r="A150" s="3" t="s">
        <v>3961</v>
      </c>
      <c r="B150" s="9">
        <v>-9.94</v>
      </c>
    </row>
    <row r="151" spans="1:2" ht="12" customHeight="1">
      <c r="A151" s="3" t="s">
        <v>3962</v>
      </c>
      <c r="B151" s="9">
        <v>-9.93</v>
      </c>
    </row>
    <row r="152" spans="1:2" ht="12" customHeight="1">
      <c r="A152" s="3" t="s">
        <v>3963</v>
      </c>
      <c r="B152" s="9">
        <v>-9.93</v>
      </c>
    </row>
    <row r="153" spans="1:2" ht="12" customHeight="1">
      <c r="A153" s="3" t="s">
        <v>3964</v>
      </c>
      <c r="B153" s="9">
        <v>-9.92</v>
      </c>
    </row>
    <row r="154" spans="1:2" ht="12" customHeight="1">
      <c r="A154" s="3" t="s">
        <v>3965</v>
      </c>
      <c r="B154" s="9">
        <v>-9.89</v>
      </c>
    </row>
    <row r="155" spans="1:2" ht="12" customHeight="1">
      <c r="A155" s="3" t="s">
        <v>3965</v>
      </c>
      <c r="B155" s="9">
        <v>-9.89</v>
      </c>
    </row>
    <row r="156" spans="1:2" ht="12" customHeight="1">
      <c r="A156" s="3" t="s">
        <v>3966</v>
      </c>
      <c r="B156" s="9">
        <v>-9.85</v>
      </c>
    </row>
    <row r="157" spans="1:2" ht="12" customHeight="1">
      <c r="A157" s="3" t="s">
        <v>3967</v>
      </c>
      <c r="B157" s="9">
        <v>-9.84</v>
      </c>
    </row>
    <row r="158" spans="1:2" ht="12" customHeight="1">
      <c r="A158" s="3" t="s">
        <v>3968</v>
      </c>
      <c r="B158" s="9">
        <v>-9.83</v>
      </c>
    </row>
    <row r="159" spans="1:2" ht="12" customHeight="1">
      <c r="A159" s="3" t="s">
        <v>3969</v>
      </c>
      <c r="B159" s="9">
        <v>-9.83</v>
      </c>
    </row>
    <row r="160" spans="1:2" ht="12" customHeight="1">
      <c r="A160" s="3" t="s">
        <v>3969</v>
      </c>
      <c r="B160" s="9">
        <v>-9.83</v>
      </c>
    </row>
    <row r="161" spans="1:2" ht="12" customHeight="1">
      <c r="A161" s="3" t="s">
        <v>3970</v>
      </c>
      <c r="B161" s="9">
        <v>-9.82</v>
      </c>
    </row>
    <row r="162" spans="1:2" ht="12" customHeight="1">
      <c r="A162" s="3" t="s">
        <v>3971</v>
      </c>
      <c r="B162" s="9">
        <v>-9.7200000000000006</v>
      </c>
    </row>
    <row r="163" spans="1:2" ht="12" customHeight="1">
      <c r="A163" s="3" t="s">
        <v>3972</v>
      </c>
      <c r="B163" s="9">
        <v>-9.6999999999999993</v>
      </c>
    </row>
    <row r="164" spans="1:2" ht="12" customHeight="1">
      <c r="A164" s="3" t="s">
        <v>3973</v>
      </c>
      <c r="B164" s="9">
        <v>-9.69</v>
      </c>
    </row>
    <row r="165" spans="1:2" ht="12" customHeight="1">
      <c r="A165" s="3" t="s">
        <v>3974</v>
      </c>
      <c r="B165" s="9">
        <v>-9.68</v>
      </c>
    </row>
    <row r="166" spans="1:2" ht="12" customHeight="1">
      <c r="A166" s="3" t="s">
        <v>3975</v>
      </c>
      <c r="B166" s="9">
        <v>-9.67</v>
      </c>
    </row>
    <row r="167" spans="1:2" ht="12" customHeight="1">
      <c r="A167" s="3" t="s">
        <v>3975</v>
      </c>
      <c r="B167" s="9">
        <v>-9.67</v>
      </c>
    </row>
    <row r="168" spans="1:2" ht="12" customHeight="1">
      <c r="A168" s="3" t="s">
        <v>3976</v>
      </c>
      <c r="B168" s="9">
        <v>-9.66</v>
      </c>
    </row>
    <row r="169" spans="1:2" ht="12" customHeight="1">
      <c r="A169" s="3" t="s">
        <v>3977</v>
      </c>
      <c r="B169" s="9">
        <v>-9.65</v>
      </c>
    </row>
    <row r="170" spans="1:2" ht="12" customHeight="1">
      <c r="A170" s="3" t="s">
        <v>3978</v>
      </c>
      <c r="B170" s="9">
        <v>-9.64</v>
      </c>
    </row>
    <row r="171" spans="1:2" ht="12" customHeight="1">
      <c r="A171" s="3" t="s">
        <v>3979</v>
      </c>
      <c r="B171" s="9">
        <v>-9.5500000000000007</v>
      </c>
    </row>
    <row r="172" spans="1:2" ht="12" customHeight="1">
      <c r="A172" s="3" t="s">
        <v>3980</v>
      </c>
      <c r="B172" s="9">
        <v>-9.5500000000000007</v>
      </c>
    </row>
    <row r="173" spans="1:2" ht="12" customHeight="1">
      <c r="A173" s="3" t="s">
        <v>3981</v>
      </c>
      <c r="B173" s="9">
        <v>-9.5500000000000007</v>
      </c>
    </row>
    <row r="174" spans="1:2" ht="12" customHeight="1">
      <c r="A174" s="3" t="s">
        <v>3982</v>
      </c>
      <c r="B174" s="9">
        <v>-9.5500000000000007</v>
      </c>
    </row>
    <row r="175" spans="1:2" ht="12" customHeight="1">
      <c r="A175" s="3" t="s">
        <v>3979</v>
      </c>
      <c r="B175" s="9">
        <v>-9.5500000000000007</v>
      </c>
    </row>
    <row r="176" spans="1:2" ht="12" customHeight="1">
      <c r="A176" s="3" t="s">
        <v>3983</v>
      </c>
      <c r="B176" s="9">
        <v>-9.5500000000000007</v>
      </c>
    </row>
    <row r="177" spans="1:2" ht="12" customHeight="1">
      <c r="A177" s="3" t="s">
        <v>3984</v>
      </c>
      <c r="B177" s="9">
        <v>-9.5399999999999991</v>
      </c>
    </row>
    <row r="178" spans="1:2" ht="12" customHeight="1">
      <c r="A178" s="3" t="s">
        <v>3985</v>
      </c>
      <c r="B178" s="9">
        <v>-9.51</v>
      </c>
    </row>
    <row r="179" spans="1:2" ht="12" customHeight="1">
      <c r="A179" s="3" t="s">
        <v>3986</v>
      </c>
      <c r="B179" s="9">
        <v>-9.5</v>
      </c>
    </row>
    <row r="180" spans="1:2" ht="12" customHeight="1">
      <c r="A180" s="3" t="s">
        <v>3987</v>
      </c>
      <c r="B180" s="9">
        <v>-9.49</v>
      </c>
    </row>
    <row r="181" spans="1:2" ht="12" customHeight="1">
      <c r="A181" s="3" t="s">
        <v>3987</v>
      </c>
      <c r="B181" s="9">
        <v>-9.49</v>
      </c>
    </row>
    <row r="182" spans="1:2" ht="12" customHeight="1">
      <c r="A182" s="3" t="s">
        <v>3988</v>
      </c>
      <c r="B182" s="9">
        <v>-9.4700000000000006</v>
      </c>
    </row>
    <row r="183" spans="1:2" ht="12" customHeight="1">
      <c r="A183" s="3" t="s">
        <v>3989</v>
      </c>
      <c r="B183" s="9">
        <v>-9.42</v>
      </c>
    </row>
    <row r="184" spans="1:2" ht="12" customHeight="1">
      <c r="A184" s="3" t="s">
        <v>3990</v>
      </c>
      <c r="B184" s="9">
        <v>-9.41</v>
      </c>
    </row>
    <row r="185" spans="1:2" ht="12" customHeight="1">
      <c r="A185" s="3" t="s">
        <v>3991</v>
      </c>
      <c r="B185" s="9">
        <v>-9.4</v>
      </c>
    </row>
    <row r="186" spans="1:2" ht="12" customHeight="1">
      <c r="A186" s="3" t="s">
        <v>3876</v>
      </c>
      <c r="B186" s="9">
        <v>-9.4</v>
      </c>
    </row>
    <row r="187" spans="1:2" ht="12" customHeight="1">
      <c r="A187" s="3" t="s">
        <v>3991</v>
      </c>
      <c r="B187" s="9">
        <v>-9.4</v>
      </c>
    </row>
    <row r="188" spans="1:2" ht="12" customHeight="1">
      <c r="A188" s="3" t="s">
        <v>3877</v>
      </c>
      <c r="B188" s="9">
        <v>-9.39</v>
      </c>
    </row>
    <row r="189" spans="1:2" ht="12" customHeight="1">
      <c r="A189" s="3" t="s">
        <v>3878</v>
      </c>
      <c r="B189" s="9">
        <v>-9.39</v>
      </c>
    </row>
    <row r="190" spans="1:2" ht="12" customHeight="1">
      <c r="A190" s="3" t="s">
        <v>3879</v>
      </c>
      <c r="B190" s="9">
        <v>-9.39</v>
      </c>
    </row>
    <row r="191" spans="1:2" ht="12" customHeight="1">
      <c r="A191" s="3" t="s">
        <v>3880</v>
      </c>
      <c r="B191" s="9">
        <v>-9.3800000000000008</v>
      </c>
    </row>
    <row r="192" spans="1:2" ht="12" customHeight="1">
      <c r="A192" s="3" t="s">
        <v>3881</v>
      </c>
      <c r="B192" s="9">
        <v>-9.3800000000000008</v>
      </c>
    </row>
    <row r="193" spans="1:2" ht="12" customHeight="1">
      <c r="A193" s="3" t="s">
        <v>3882</v>
      </c>
      <c r="B193" s="9">
        <v>-9.33</v>
      </c>
    </row>
    <row r="194" spans="1:2" ht="12" customHeight="1">
      <c r="A194" s="3" t="s">
        <v>3882</v>
      </c>
      <c r="B194" s="9">
        <v>-9.33</v>
      </c>
    </row>
    <row r="195" spans="1:2" ht="12" customHeight="1">
      <c r="A195" s="3" t="s">
        <v>3883</v>
      </c>
      <c r="B195" s="9">
        <v>-9.33</v>
      </c>
    </row>
    <row r="196" spans="1:2" ht="12" customHeight="1">
      <c r="A196" s="3" t="s">
        <v>3884</v>
      </c>
      <c r="B196" s="9">
        <v>-9.32</v>
      </c>
    </row>
    <row r="197" spans="1:2" ht="12" customHeight="1">
      <c r="A197" s="3" t="s">
        <v>3885</v>
      </c>
      <c r="B197" s="9">
        <v>-9.2899999999999991</v>
      </c>
    </row>
    <row r="198" spans="1:2" ht="12" customHeight="1">
      <c r="A198" s="3" t="s">
        <v>3885</v>
      </c>
      <c r="B198" s="9">
        <v>-9.2899999999999991</v>
      </c>
    </row>
    <row r="199" spans="1:2" ht="12" customHeight="1">
      <c r="A199" s="3" t="s">
        <v>3886</v>
      </c>
      <c r="B199" s="9">
        <v>-9.27</v>
      </c>
    </row>
    <row r="200" spans="1:2" ht="12" customHeight="1">
      <c r="A200" s="3" t="s">
        <v>3887</v>
      </c>
      <c r="B200" s="9">
        <v>-9.27</v>
      </c>
    </row>
    <row r="201" spans="1:2" ht="12" customHeight="1">
      <c r="A201" s="3" t="s">
        <v>3888</v>
      </c>
      <c r="B201" s="9">
        <v>-9.27</v>
      </c>
    </row>
    <row r="202" spans="1:2" ht="12" customHeight="1">
      <c r="A202" s="3" t="s">
        <v>3889</v>
      </c>
      <c r="B202" s="9">
        <v>-9.26</v>
      </c>
    </row>
    <row r="203" spans="1:2" ht="12" customHeight="1">
      <c r="A203" s="3" t="s">
        <v>3890</v>
      </c>
      <c r="B203" s="9">
        <v>-9.26</v>
      </c>
    </row>
    <row r="204" spans="1:2" ht="12" customHeight="1">
      <c r="A204" s="3" t="s">
        <v>3891</v>
      </c>
      <c r="B204" s="9">
        <v>-9.25</v>
      </c>
    </row>
    <row r="205" spans="1:2" ht="12" customHeight="1">
      <c r="A205" s="3" t="s">
        <v>3892</v>
      </c>
      <c r="B205" s="9">
        <v>-9.24</v>
      </c>
    </row>
    <row r="206" spans="1:2" ht="12" customHeight="1">
      <c r="A206" s="3" t="s">
        <v>3893</v>
      </c>
      <c r="B206" s="9">
        <v>-9.1999999999999993</v>
      </c>
    </row>
    <row r="207" spans="1:2" ht="12" customHeight="1">
      <c r="A207" s="3" t="s">
        <v>3893</v>
      </c>
      <c r="B207" s="9">
        <v>-9.1999999999999993</v>
      </c>
    </row>
    <row r="208" spans="1:2" ht="12" customHeight="1">
      <c r="A208" s="3" t="s">
        <v>3894</v>
      </c>
      <c r="B208" s="9">
        <v>-9.19</v>
      </c>
    </row>
    <row r="209" spans="1:2" ht="12" customHeight="1">
      <c r="A209" s="3" t="s">
        <v>3895</v>
      </c>
      <c r="B209" s="9">
        <v>-9.18</v>
      </c>
    </row>
    <row r="210" spans="1:2" ht="12" customHeight="1">
      <c r="A210" s="3" t="s">
        <v>3896</v>
      </c>
      <c r="B210" s="9">
        <v>-9.17</v>
      </c>
    </row>
    <row r="211" spans="1:2" ht="12" customHeight="1">
      <c r="A211" s="3" t="s">
        <v>3897</v>
      </c>
      <c r="B211" s="9">
        <v>-9.17</v>
      </c>
    </row>
    <row r="212" spans="1:2" ht="12" customHeight="1">
      <c r="A212" s="3" t="s">
        <v>3898</v>
      </c>
      <c r="B212" s="9">
        <v>-9.1300000000000008</v>
      </c>
    </row>
    <row r="213" spans="1:2" ht="12" customHeight="1">
      <c r="A213" s="3" t="s">
        <v>3899</v>
      </c>
      <c r="B213" s="9">
        <v>-9.1300000000000008</v>
      </c>
    </row>
    <row r="214" spans="1:2" ht="12" customHeight="1">
      <c r="A214" s="3" t="s">
        <v>3900</v>
      </c>
      <c r="B214" s="9">
        <v>-9.1199999999999992</v>
      </c>
    </row>
    <row r="215" spans="1:2" ht="12" customHeight="1">
      <c r="A215" s="3" t="s">
        <v>3901</v>
      </c>
      <c r="B215" s="9">
        <v>-9.1199999999999992</v>
      </c>
    </row>
    <row r="216" spans="1:2" ht="12" customHeight="1">
      <c r="A216" s="3" t="s">
        <v>3902</v>
      </c>
      <c r="B216" s="9">
        <v>-9.1199999999999992</v>
      </c>
    </row>
    <row r="217" spans="1:2" ht="12" customHeight="1">
      <c r="A217" s="3" t="s">
        <v>3903</v>
      </c>
      <c r="B217" s="9">
        <v>-9.11</v>
      </c>
    </row>
    <row r="218" spans="1:2" ht="12" customHeight="1">
      <c r="A218" s="3" t="s">
        <v>3904</v>
      </c>
      <c r="B218" s="9">
        <v>-9.11</v>
      </c>
    </row>
    <row r="219" spans="1:2" ht="12" customHeight="1">
      <c r="A219" s="3" t="s">
        <v>3905</v>
      </c>
      <c r="B219" s="9">
        <v>-9.11</v>
      </c>
    </row>
    <row r="220" spans="1:2" ht="12" customHeight="1">
      <c r="A220" s="3" t="s">
        <v>3906</v>
      </c>
      <c r="B220" s="9">
        <v>-9.1</v>
      </c>
    </row>
    <row r="221" spans="1:2" ht="12" customHeight="1">
      <c r="A221" s="3" t="s">
        <v>3907</v>
      </c>
      <c r="B221" s="9">
        <v>-9.07</v>
      </c>
    </row>
    <row r="222" spans="1:2" ht="12" customHeight="1">
      <c r="A222" s="3" t="s">
        <v>3908</v>
      </c>
      <c r="B222" s="9">
        <v>-9.06</v>
      </c>
    </row>
    <row r="223" spans="1:2" ht="12" customHeight="1">
      <c r="A223" s="3" t="s">
        <v>3909</v>
      </c>
      <c r="B223" s="9">
        <v>-9.0299999999999994</v>
      </c>
    </row>
    <row r="224" spans="1:2" ht="12" customHeight="1">
      <c r="A224" s="3" t="s">
        <v>3910</v>
      </c>
      <c r="B224" s="9">
        <v>-9.02</v>
      </c>
    </row>
    <row r="225" spans="1:2" ht="12" customHeight="1">
      <c r="A225" s="3" t="s">
        <v>3911</v>
      </c>
      <c r="B225" s="9">
        <v>-9.02</v>
      </c>
    </row>
    <row r="226" spans="1:2" ht="12" customHeight="1">
      <c r="A226" s="3" t="s">
        <v>3912</v>
      </c>
      <c r="B226" s="9">
        <v>-9.02</v>
      </c>
    </row>
    <row r="227" spans="1:2" ht="12" customHeight="1">
      <c r="A227" s="3" t="s">
        <v>3913</v>
      </c>
      <c r="B227" s="11">
        <v>-8.99</v>
      </c>
    </row>
    <row r="228" spans="1:2" ht="12" customHeight="1">
      <c r="A228" s="3" t="s">
        <v>3913</v>
      </c>
      <c r="B228" s="11">
        <v>-8.99</v>
      </c>
    </row>
    <row r="229" spans="1:2" ht="12" customHeight="1">
      <c r="A229" s="3" t="s">
        <v>3914</v>
      </c>
      <c r="B229" s="11">
        <v>-8.99</v>
      </c>
    </row>
    <row r="230" spans="1:2" ht="12" customHeight="1">
      <c r="A230" s="3" t="s">
        <v>3915</v>
      </c>
      <c r="B230" s="11">
        <v>-8.98</v>
      </c>
    </row>
    <row r="231" spans="1:2" ht="12" customHeight="1">
      <c r="A231" s="3" t="s">
        <v>3916</v>
      </c>
      <c r="B231" s="11">
        <v>-8.9700000000000006</v>
      </c>
    </row>
    <row r="232" spans="1:2" ht="12" customHeight="1">
      <c r="A232" s="3" t="s">
        <v>3917</v>
      </c>
      <c r="B232" s="11">
        <v>-8.9700000000000006</v>
      </c>
    </row>
    <row r="233" spans="1:2" ht="12" customHeight="1">
      <c r="A233" s="3" t="s">
        <v>3918</v>
      </c>
      <c r="B233" s="11">
        <v>-8.9600000000000009</v>
      </c>
    </row>
    <row r="234" spans="1:2" ht="12" customHeight="1">
      <c r="A234" s="3" t="s">
        <v>3919</v>
      </c>
      <c r="B234" s="11">
        <v>-8.9600000000000009</v>
      </c>
    </row>
    <row r="235" spans="1:2" ht="12" customHeight="1">
      <c r="A235" s="3" t="s">
        <v>3920</v>
      </c>
      <c r="B235" s="11">
        <v>-8.9499999999999993</v>
      </c>
    </row>
    <row r="236" spans="1:2" ht="12" customHeight="1">
      <c r="A236" s="3" t="s">
        <v>3921</v>
      </c>
      <c r="B236" s="11">
        <v>-8.92</v>
      </c>
    </row>
    <row r="237" spans="1:2" ht="12" customHeight="1">
      <c r="A237" s="3" t="s">
        <v>3922</v>
      </c>
      <c r="B237" s="11">
        <v>-8.91</v>
      </c>
    </row>
    <row r="238" spans="1:2" ht="12" customHeight="1">
      <c r="A238" s="3" t="s">
        <v>3923</v>
      </c>
      <c r="B238" s="11">
        <v>-8.91</v>
      </c>
    </row>
    <row r="239" spans="1:2" ht="12" customHeight="1">
      <c r="A239" s="3" t="s">
        <v>3924</v>
      </c>
      <c r="B239" s="11">
        <v>-8.9</v>
      </c>
    </row>
    <row r="240" spans="1:2" ht="12" customHeight="1">
      <c r="A240" s="3" t="s">
        <v>3925</v>
      </c>
      <c r="B240" s="11">
        <v>-8.89</v>
      </c>
    </row>
    <row r="241" spans="1:2" ht="12" customHeight="1">
      <c r="A241" s="3" t="s">
        <v>3926</v>
      </c>
      <c r="B241" s="11">
        <v>-8.8800000000000008</v>
      </c>
    </row>
    <row r="242" spans="1:2" ht="12" customHeight="1">
      <c r="A242" s="3" t="s">
        <v>3927</v>
      </c>
      <c r="B242" s="11">
        <v>-8.8800000000000008</v>
      </c>
    </row>
    <row r="243" spans="1:2" ht="12" customHeight="1">
      <c r="A243" s="3" t="s">
        <v>3928</v>
      </c>
      <c r="B243" s="11">
        <v>-8.8800000000000008</v>
      </c>
    </row>
    <row r="244" spans="1:2" ht="12" customHeight="1">
      <c r="A244" s="3" t="s">
        <v>3926</v>
      </c>
      <c r="B244" s="11">
        <v>-8.8800000000000008</v>
      </c>
    </row>
    <row r="245" spans="1:2" ht="12" customHeight="1">
      <c r="A245" s="3" t="s">
        <v>3929</v>
      </c>
      <c r="B245" s="11">
        <v>-8.85</v>
      </c>
    </row>
    <row r="246" spans="1:2" ht="12" customHeight="1">
      <c r="A246" s="3" t="s">
        <v>3930</v>
      </c>
      <c r="B246" s="11">
        <v>-8.85</v>
      </c>
    </row>
    <row r="247" spans="1:2" ht="12" customHeight="1">
      <c r="A247" s="3" t="s">
        <v>3929</v>
      </c>
      <c r="B247" s="11">
        <v>-8.85</v>
      </c>
    </row>
    <row r="248" spans="1:2" ht="12" customHeight="1">
      <c r="A248" s="3" t="s">
        <v>3931</v>
      </c>
      <c r="B248" s="11">
        <v>-8.85</v>
      </c>
    </row>
    <row r="249" spans="1:2" ht="12" customHeight="1">
      <c r="A249" s="3" t="s">
        <v>3932</v>
      </c>
      <c r="B249" s="11">
        <v>-8.85</v>
      </c>
    </row>
    <row r="250" spans="1:2" ht="12" customHeight="1">
      <c r="A250" s="3" t="s">
        <v>3933</v>
      </c>
      <c r="B250" s="11">
        <v>-8.83</v>
      </c>
    </row>
    <row r="251" spans="1:2" ht="12" customHeight="1">
      <c r="A251" s="3" t="s">
        <v>3818</v>
      </c>
      <c r="B251" s="11">
        <v>-8.83</v>
      </c>
    </row>
    <row r="252" spans="1:2" ht="12" customHeight="1">
      <c r="A252" s="3" t="s">
        <v>3819</v>
      </c>
      <c r="B252" s="11">
        <v>-8.83</v>
      </c>
    </row>
    <row r="253" spans="1:2" ht="12" customHeight="1">
      <c r="A253" s="3" t="s">
        <v>3820</v>
      </c>
      <c r="B253" s="11">
        <v>-8.8000000000000007</v>
      </c>
    </row>
    <row r="254" spans="1:2" ht="12" customHeight="1">
      <c r="A254" s="3" t="s">
        <v>3821</v>
      </c>
      <c r="B254" s="11">
        <v>-8.7899999999999991</v>
      </c>
    </row>
    <row r="255" spans="1:2" ht="12" customHeight="1">
      <c r="A255" s="3" t="s">
        <v>3822</v>
      </c>
      <c r="B255" s="11">
        <v>-8.7899999999999991</v>
      </c>
    </row>
    <row r="256" spans="1:2" ht="12" customHeight="1">
      <c r="A256" s="3" t="s">
        <v>3823</v>
      </c>
      <c r="B256" s="11">
        <v>-8.7899999999999991</v>
      </c>
    </row>
    <row r="257" spans="1:2" ht="12" customHeight="1">
      <c r="A257" s="3" t="s">
        <v>3824</v>
      </c>
      <c r="B257" s="11">
        <v>-8.77</v>
      </c>
    </row>
    <row r="258" spans="1:2" ht="12" customHeight="1">
      <c r="A258" s="3" t="s">
        <v>3825</v>
      </c>
      <c r="B258" s="11">
        <v>-8.74</v>
      </c>
    </row>
    <row r="259" spans="1:2" ht="12" customHeight="1">
      <c r="A259" s="3" t="s">
        <v>3826</v>
      </c>
      <c r="B259" s="11">
        <v>-8.73</v>
      </c>
    </row>
    <row r="260" spans="1:2" ht="12" customHeight="1">
      <c r="A260" s="3" t="s">
        <v>3827</v>
      </c>
      <c r="B260" s="11">
        <v>-8.73</v>
      </c>
    </row>
    <row r="261" spans="1:2" ht="12" customHeight="1">
      <c r="A261" s="3" t="s">
        <v>3828</v>
      </c>
      <c r="B261" s="11">
        <v>-8.73</v>
      </c>
    </row>
    <row r="262" spans="1:2" ht="12" customHeight="1">
      <c r="A262" s="3" t="s">
        <v>3829</v>
      </c>
      <c r="B262" s="11">
        <v>-8.73</v>
      </c>
    </row>
    <row r="263" spans="1:2" ht="12" customHeight="1">
      <c r="A263" s="3" t="s">
        <v>3830</v>
      </c>
      <c r="B263" s="11">
        <v>-8.7200000000000006</v>
      </c>
    </row>
    <row r="264" spans="1:2" ht="12" customHeight="1">
      <c r="A264" s="3" t="s">
        <v>3831</v>
      </c>
      <c r="B264" s="11">
        <v>-8.7200000000000006</v>
      </c>
    </row>
    <row r="265" spans="1:2" ht="12" customHeight="1">
      <c r="A265" s="3" t="s">
        <v>3832</v>
      </c>
      <c r="B265" s="11">
        <v>-8.7200000000000006</v>
      </c>
    </row>
    <row r="266" spans="1:2" ht="12" customHeight="1">
      <c r="A266" s="3" t="s">
        <v>3833</v>
      </c>
      <c r="B266" s="11">
        <v>-8.7100000000000009</v>
      </c>
    </row>
    <row r="267" spans="1:2" ht="12" customHeight="1">
      <c r="A267" s="3" t="s">
        <v>3834</v>
      </c>
      <c r="B267" s="11">
        <v>-8.7100000000000009</v>
      </c>
    </row>
    <row r="268" spans="1:2" ht="12" customHeight="1">
      <c r="A268" s="3" t="s">
        <v>3834</v>
      </c>
      <c r="B268" s="11">
        <v>-8.7100000000000009</v>
      </c>
    </row>
    <row r="269" spans="1:2" ht="12" customHeight="1">
      <c r="A269" s="3" t="s">
        <v>3835</v>
      </c>
      <c r="B269" s="11">
        <v>-8.7100000000000009</v>
      </c>
    </row>
    <row r="270" spans="1:2" ht="12" customHeight="1">
      <c r="A270" s="3" t="s">
        <v>3836</v>
      </c>
      <c r="B270" s="11">
        <v>-8.7100000000000009</v>
      </c>
    </row>
    <row r="271" spans="1:2" ht="12" customHeight="1">
      <c r="A271" s="3" t="s">
        <v>3837</v>
      </c>
      <c r="B271" s="11">
        <v>-8.6999999999999993</v>
      </c>
    </row>
    <row r="272" spans="1:2" ht="12" customHeight="1">
      <c r="A272" s="3" t="s">
        <v>3838</v>
      </c>
      <c r="B272" s="11">
        <v>-8.69</v>
      </c>
    </row>
    <row r="273" spans="1:2" ht="12" customHeight="1">
      <c r="A273" s="3" t="s">
        <v>3839</v>
      </c>
      <c r="B273" s="11">
        <v>-8.68</v>
      </c>
    </row>
    <row r="274" spans="1:2" ht="12" customHeight="1">
      <c r="A274" s="3" t="s">
        <v>3840</v>
      </c>
      <c r="B274" s="11">
        <v>-8.67</v>
      </c>
    </row>
    <row r="275" spans="1:2" ht="12" customHeight="1">
      <c r="A275" s="3" t="s">
        <v>3841</v>
      </c>
      <c r="B275" s="11">
        <v>-8.67</v>
      </c>
    </row>
    <row r="276" spans="1:2" ht="12" customHeight="1">
      <c r="A276" s="3" t="s">
        <v>3842</v>
      </c>
      <c r="B276" s="11">
        <v>-8.67</v>
      </c>
    </row>
    <row r="277" spans="1:2" ht="12" customHeight="1">
      <c r="A277" s="3" t="s">
        <v>3843</v>
      </c>
      <c r="B277" s="11">
        <v>-8.66</v>
      </c>
    </row>
    <row r="278" spans="1:2" ht="12" customHeight="1">
      <c r="A278" s="3" t="s">
        <v>3844</v>
      </c>
      <c r="B278" s="11">
        <v>-8.6199999999999992</v>
      </c>
    </row>
    <row r="279" spans="1:2" ht="12" customHeight="1">
      <c r="A279" s="3" t="s">
        <v>3845</v>
      </c>
      <c r="B279" s="11">
        <v>-8.6199999999999992</v>
      </c>
    </row>
    <row r="280" spans="1:2" ht="12" customHeight="1">
      <c r="A280" s="3" t="s">
        <v>3846</v>
      </c>
      <c r="B280" s="11">
        <v>-8.6</v>
      </c>
    </row>
    <row r="281" spans="1:2" ht="12" customHeight="1">
      <c r="A281" s="3" t="s">
        <v>3847</v>
      </c>
      <c r="B281" s="11">
        <v>-8.6</v>
      </c>
    </row>
    <row r="282" spans="1:2" ht="12" customHeight="1">
      <c r="A282" s="3" t="s">
        <v>3848</v>
      </c>
      <c r="B282" s="11">
        <v>-8.59</v>
      </c>
    </row>
    <row r="283" spans="1:2" ht="12" customHeight="1">
      <c r="A283" s="3" t="s">
        <v>3848</v>
      </c>
      <c r="B283" s="11">
        <v>-8.59</v>
      </c>
    </row>
    <row r="284" spans="1:2" ht="12" customHeight="1">
      <c r="A284" s="3" t="s">
        <v>3849</v>
      </c>
      <c r="B284" s="11">
        <v>-8.59</v>
      </c>
    </row>
    <row r="285" spans="1:2" ht="12" customHeight="1">
      <c r="A285" s="3" t="s">
        <v>3850</v>
      </c>
      <c r="B285" s="11">
        <v>-8.58</v>
      </c>
    </row>
    <row r="286" spans="1:2" ht="12" customHeight="1">
      <c r="A286" s="3" t="s">
        <v>3850</v>
      </c>
      <c r="B286" s="11">
        <v>-8.58</v>
      </c>
    </row>
    <row r="287" spans="1:2" ht="12" customHeight="1">
      <c r="A287" s="3" t="s">
        <v>3851</v>
      </c>
      <c r="B287" s="11">
        <v>-8.56</v>
      </c>
    </row>
    <row r="288" spans="1:2" ht="12" customHeight="1">
      <c r="A288" s="3" t="s">
        <v>3852</v>
      </c>
      <c r="B288" s="11">
        <v>-8.5500000000000007</v>
      </c>
    </row>
    <row r="289" spans="1:2" ht="12" customHeight="1">
      <c r="A289" s="3" t="s">
        <v>3853</v>
      </c>
      <c r="B289" s="11">
        <v>-8.5500000000000007</v>
      </c>
    </row>
    <row r="290" spans="1:2" ht="12" customHeight="1">
      <c r="A290" s="3" t="s">
        <v>3854</v>
      </c>
      <c r="B290" s="11">
        <v>-8.5399999999999991</v>
      </c>
    </row>
    <row r="291" spans="1:2" ht="12" customHeight="1">
      <c r="A291" s="3" t="s">
        <v>3855</v>
      </c>
      <c r="B291" s="11">
        <v>-8.5399999999999991</v>
      </c>
    </row>
    <row r="292" spans="1:2" ht="12" customHeight="1">
      <c r="A292" s="3" t="s">
        <v>3856</v>
      </c>
      <c r="B292" s="11">
        <v>-8.5299999999999994</v>
      </c>
    </row>
    <row r="293" spans="1:2" ht="12" customHeight="1">
      <c r="A293" s="3" t="s">
        <v>3857</v>
      </c>
      <c r="B293" s="11">
        <v>-8.52</v>
      </c>
    </row>
    <row r="294" spans="1:2" ht="12" customHeight="1">
      <c r="A294" s="3" t="s">
        <v>3858</v>
      </c>
      <c r="B294" s="11">
        <v>-8.5</v>
      </c>
    </row>
    <row r="295" spans="1:2" ht="12" customHeight="1">
      <c r="A295" s="3" t="s">
        <v>3859</v>
      </c>
      <c r="B295" s="11">
        <v>-8.5</v>
      </c>
    </row>
    <row r="296" spans="1:2" ht="12" customHeight="1">
      <c r="A296" s="3" t="s">
        <v>3859</v>
      </c>
      <c r="B296" s="11">
        <v>-8.5</v>
      </c>
    </row>
    <row r="297" spans="1:2" ht="12" customHeight="1">
      <c r="A297" s="3" t="s">
        <v>3860</v>
      </c>
      <c r="B297" s="11">
        <v>-8.48</v>
      </c>
    </row>
    <row r="298" spans="1:2" ht="12" customHeight="1">
      <c r="A298" s="3" t="s">
        <v>3861</v>
      </c>
      <c r="B298" s="11">
        <v>-8.48</v>
      </c>
    </row>
    <row r="299" spans="1:2" ht="12" customHeight="1">
      <c r="A299" s="3" t="s">
        <v>3862</v>
      </c>
      <c r="B299" s="11">
        <v>-8.4600000000000009</v>
      </c>
    </row>
    <row r="300" spans="1:2" ht="12" customHeight="1">
      <c r="A300" s="3" t="s">
        <v>3863</v>
      </c>
      <c r="B300" s="11">
        <v>-8.4499999999999993</v>
      </c>
    </row>
    <row r="301" spans="1:2" ht="12" customHeight="1">
      <c r="A301" s="3" t="s">
        <v>3864</v>
      </c>
      <c r="B301" s="11">
        <v>-8.44</v>
      </c>
    </row>
    <row r="302" spans="1:2" ht="12" customHeight="1">
      <c r="A302" s="3" t="s">
        <v>3865</v>
      </c>
      <c r="B302" s="11">
        <v>-8.44</v>
      </c>
    </row>
    <row r="303" spans="1:2" ht="12" customHeight="1">
      <c r="A303" s="3" t="s">
        <v>3866</v>
      </c>
      <c r="B303" s="11">
        <v>-8.4</v>
      </c>
    </row>
    <row r="304" spans="1:2" ht="12" customHeight="1">
      <c r="A304" s="3" t="s">
        <v>3867</v>
      </c>
      <c r="B304" s="11">
        <v>-8.39</v>
      </c>
    </row>
    <row r="305" spans="1:2" ht="12" customHeight="1">
      <c r="A305" s="3" t="s">
        <v>3868</v>
      </c>
      <c r="B305" s="11">
        <v>-8.39</v>
      </c>
    </row>
    <row r="306" spans="1:2" ht="12" customHeight="1">
      <c r="A306" s="3" t="s">
        <v>3869</v>
      </c>
      <c r="B306" s="11">
        <v>-8.3800000000000008</v>
      </c>
    </row>
    <row r="307" spans="1:2" ht="12" customHeight="1">
      <c r="A307" s="3" t="s">
        <v>3870</v>
      </c>
      <c r="B307" s="11">
        <v>-8.3800000000000008</v>
      </c>
    </row>
    <row r="308" spans="1:2" ht="12" customHeight="1">
      <c r="A308" s="3" t="s">
        <v>3871</v>
      </c>
      <c r="B308" s="11">
        <v>-8.3699999999999992</v>
      </c>
    </row>
    <row r="309" spans="1:2" ht="12" customHeight="1">
      <c r="A309" s="3" t="s">
        <v>3872</v>
      </c>
      <c r="B309" s="11">
        <v>-8.3699999999999992</v>
      </c>
    </row>
    <row r="310" spans="1:2" ht="12" customHeight="1">
      <c r="A310" s="3" t="s">
        <v>3873</v>
      </c>
      <c r="B310" s="11">
        <v>-8.36</v>
      </c>
    </row>
    <row r="311" spans="1:2" ht="12" customHeight="1">
      <c r="A311" s="3" t="s">
        <v>3874</v>
      </c>
      <c r="B311" s="11">
        <v>-8.36</v>
      </c>
    </row>
    <row r="312" spans="1:2" ht="12" customHeight="1">
      <c r="A312" s="3" t="s">
        <v>3875</v>
      </c>
      <c r="B312" s="11">
        <v>-8.35</v>
      </c>
    </row>
    <row r="313" spans="1:2" ht="12" customHeight="1">
      <c r="A313" s="3" t="s">
        <v>3760</v>
      </c>
      <c r="B313" s="11">
        <v>-8.35</v>
      </c>
    </row>
    <row r="314" spans="1:2" ht="12" customHeight="1">
      <c r="A314" s="3" t="s">
        <v>3760</v>
      </c>
      <c r="B314" s="11">
        <v>-8.35</v>
      </c>
    </row>
    <row r="315" spans="1:2" ht="12" customHeight="1">
      <c r="A315" s="3" t="s">
        <v>3761</v>
      </c>
      <c r="B315" s="11">
        <v>-8.34</v>
      </c>
    </row>
    <row r="316" spans="1:2" ht="12" customHeight="1">
      <c r="A316" s="3" t="s">
        <v>3762</v>
      </c>
      <c r="B316" s="11">
        <v>-8.33</v>
      </c>
    </row>
    <row r="317" spans="1:2" ht="12" customHeight="1">
      <c r="A317" s="3" t="s">
        <v>3763</v>
      </c>
      <c r="B317" s="11">
        <v>-8.33</v>
      </c>
    </row>
    <row r="318" spans="1:2" ht="12" customHeight="1">
      <c r="A318" s="3" t="s">
        <v>3764</v>
      </c>
      <c r="B318" s="11">
        <v>-8.32</v>
      </c>
    </row>
    <row r="319" spans="1:2" ht="12" customHeight="1">
      <c r="A319" s="3" t="s">
        <v>3765</v>
      </c>
      <c r="B319" s="11">
        <v>-8.32</v>
      </c>
    </row>
    <row r="320" spans="1:2" ht="12" customHeight="1">
      <c r="A320" s="3" t="s">
        <v>3766</v>
      </c>
      <c r="B320" s="11">
        <v>-8.3000000000000007</v>
      </c>
    </row>
    <row r="321" spans="1:2" ht="12" customHeight="1">
      <c r="A321" s="3" t="s">
        <v>3767</v>
      </c>
      <c r="B321" s="11">
        <v>-8.3000000000000007</v>
      </c>
    </row>
    <row r="322" spans="1:2" ht="12" customHeight="1">
      <c r="A322" s="3" t="s">
        <v>3768</v>
      </c>
      <c r="B322" s="11">
        <v>-8.3000000000000007</v>
      </c>
    </row>
    <row r="323" spans="1:2" ht="12" customHeight="1">
      <c r="A323" s="3" t="s">
        <v>3769</v>
      </c>
      <c r="B323" s="11">
        <v>-8.2799999999999994</v>
      </c>
    </row>
    <row r="324" spans="1:2" ht="12" customHeight="1">
      <c r="A324" s="3" t="s">
        <v>3770</v>
      </c>
      <c r="B324" s="11">
        <v>-8.27</v>
      </c>
    </row>
    <row r="325" spans="1:2" ht="12" customHeight="1">
      <c r="A325" s="3" t="s">
        <v>3771</v>
      </c>
      <c r="B325" s="11">
        <v>-8.25</v>
      </c>
    </row>
    <row r="326" spans="1:2" ht="12" customHeight="1">
      <c r="A326" s="3" t="s">
        <v>3772</v>
      </c>
      <c r="B326" s="11">
        <v>-8.24</v>
      </c>
    </row>
    <row r="327" spans="1:2" ht="12" customHeight="1">
      <c r="A327" s="3" t="s">
        <v>3773</v>
      </c>
      <c r="B327" s="11">
        <v>-8.2200000000000006</v>
      </c>
    </row>
    <row r="328" spans="1:2" ht="12" customHeight="1">
      <c r="A328" s="3" t="s">
        <v>3774</v>
      </c>
      <c r="B328" s="11">
        <v>-8.2100000000000009</v>
      </c>
    </row>
    <row r="329" spans="1:2" ht="12" customHeight="1">
      <c r="A329" s="3" t="s">
        <v>3775</v>
      </c>
      <c r="B329" s="11">
        <v>-8.2100000000000009</v>
      </c>
    </row>
    <row r="330" spans="1:2" ht="12" customHeight="1">
      <c r="A330" s="3" t="s">
        <v>3776</v>
      </c>
      <c r="B330" s="11">
        <v>-8.1999999999999993</v>
      </c>
    </row>
    <row r="331" spans="1:2" ht="12" customHeight="1">
      <c r="A331" s="3" t="s">
        <v>3777</v>
      </c>
      <c r="B331" s="11">
        <v>-8.1999999999999993</v>
      </c>
    </row>
    <row r="332" spans="1:2" ht="12" customHeight="1">
      <c r="A332" s="3" t="s">
        <v>3778</v>
      </c>
      <c r="B332" s="11">
        <v>-8.1999999999999993</v>
      </c>
    </row>
    <row r="333" spans="1:2" ht="12" customHeight="1">
      <c r="A333" s="3" t="s">
        <v>3779</v>
      </c>
      <c r="B333" s="11">
        <v>-8.1999999999999993</v>
      </c>
    </row>
    <row r="334" spans="1:2" ht="12" customHeight="1">
      <c r="A334" s="3" t="s">
        <v>3778</v>
      </c>
      <c r="B334" s="11">
        <v>-8.1999999999999993</v>
      </c>
    </row>
    <row r="335" spans="1:2" ht="12" customHeight="1">
      <c r="A335" s="3" t="s">
        <v>3780</v>
      </c>
      <c r="B335" s="11">
        <v>-8.1999999999999993</v>
      </c>
    </row>
    <row r="336" spans="1:2" ht="12" customHeight="1">
      <c r="A336" s="3" t="s">
        <v>3781</v>
      </c>
      <c r="B336" s="11">
        <v>-8.19</v>
      </c>
    </row>
    <row r="337" spans="1:2" ht="12" customHeight="1">
      <c r="A337" s="3" t="s">
        <v>3782</v>
      </c>
      <c r="B337" s="11">
        <v>-8.19</v>
      </c>
    </row>
    <row r="338" spans="1:2" ht="12" customHeight="1">
      <c r="A338" s="3" t="s">
        <v>3783</v>
      </c>
      <c r="B338" s="11">
        <v>-8.19</v>
      </c>
    </row>
    <row r="339" spans="1:2" ht="12" customHeight="1">
      <c r="A339" s="3" t="s">
        <v>3784</v>
      </c>
      <c r="B339" s="11">
        <v>-8.17</v>
      </c>
    </row>
    <row r="340" spans="1:2" ht="12" customHeight="1">
      <c r="A340" s="3" t="s">
        <v>3785</v>
      </c>
      <c r="B340" s="11">
        <v>-8.17</v>
      </c>
    </row>
    <row r="341" spans="1:2" ht="12" customHeight="1">
      <c r="A341" s="3" t="s">
        <v>3784</v>
      </c>
      <c r="B341" s="11">
        <v>-8.17</v>
      </c>
    </row>
    <row r="342" spans="1:2" ht="12" customHeight="1">
      <c r="A342" s="3" t="s">
        <v>3786</v>
      </c>
      <c r="B342" s="2">
        <v>-8.16</v>
      </c>
    </row>
    <row r="343" spans="1:2" ht="12" customHeight="1">
      <c r="A343" s="3" t="s">
        <v>3786</v>
      </c>
      <c r="B343" s="2">
        <v>-8.16</v>
      </c>
    </row>
    <row r="344" spans="1:2" ht="12" customHeight="1">
      <c r="A344" s="3" t="s">
        <v>3787</v>
      </c>
      <c r="B344" s="2">
        <v>-8.16</v>
      </c>
    </row>
    <row r="345" spans="1:2" ht="12" customHeight="1">
      <c r="A345" s="3" t="s">
        <v>3787</v>
      </c>
      <c r="B345" s="2">
        <v>-8.16</v>
      </c>
    </row>
    <row r="346" spans="1:2" ht="12" customHeight="1">
      <c r="A346" s="3" t="s">
        <v>3788</v>
      </c>
      <c r="B346" s="2">
        <v>-8.15</v>
      </c>
    </row>
    <row r="347" spans="1:2" ht="12" customHeight="1">
      <c r="A347" s="3" t="s">
        <v>3789</v>
      </c>
      <c r="B347" s="2">
        <v>-8.1199999999999992</v>
      </c>
    </row>
    <row r="348" spans="1:2" ht="12" customHeight="1">
      <c r="A348" s="3" t="s">
        <v>3789</v>
      </c>
      <c r="B348" s="2">
        <v>-8.1199999999999992</v>
      </c>
    </row>
    <row r="349" spans="1:2" ht="12" customHeight="1">
      <c r="A349" s="3" t="s">
        <v>3790</v>
      </c>
      <c r="B349" s="2">
        <v>-8.1199999999999992</v>
      </c>
    </row>
    <row r="350" spans="1:2" ht="12" customHeight="1">
      <c r="A350" s="3" t="s">
        <v>3791</v>
      </c>
      <c r="B350" s="2">
        <v>-8.1199999999999992</v>
      </c>
    </row>
    <row r="351" spans="1:2" ht="12" customHeight="1">
      <c r="A351" s="3" t="s">
        <v>3792</v>
      </c>
      <c r="B351" s="2">
        <v>-8.1199999999999992</v>
      </c>
    </row>
    <row r="352" spans="1:2" ht="12" customHeight="1">
      <c r="A352" s="3" t="s">
        <v>3793</v>
      </c>
      <c r="B352" s="2">
        <v>-8.11</v>
      </c>
    </row>
    <row r="353" spans="1:2" ht="12" customHeight="1">
      <c r="A353" s="3" t="s">
        <v>3794</v>
      </c>
      <c r="B353" s="2">
        <v>-8.1</v>
      </c>
    </row>
    <row r="354" spans="1:2" ht="12" customHeight="1">
      <c r="A354" s="3" t="s">
        <v>3795</v>
      </c>
      <c r="B354" s="2">
        <v>-8.1</v>
      </c>
    </row>
    <row r="355" spans="1:2" ht="12" customHeight="1">
      <c r="A355" s="3" t="s">
        <v>3796</v>
      </c>
      <c r="B355" s="2">
        <v>-8.1</v>
      </c>
    </row>
    <row r="356" spans="1:2" ht="12" customHeight="1">
      <c r="A356" s="3" t="s">
        <v>3797</v>
      </c>
      <c r="B356" s="2">
        <v>-8.09</v>
      </c>
    </row>
    <row r="357" spans="1:2" ht="12" customHeight="1">
      <c r="A357" s="3" t="s">
        <v>3798</v>
      </c>
      <c r="B357" s="2">
        <v>-8.09</v>
      </c>
    </row>
    <row r="358" spans="1:2" ht="12" customHeight="1">
      <c r="A358" s="3" t="s">
        <v>3797</v>
      </c>
      <c r="B358" s="2">
        <v>-8.09</v>
      </c>
    </row>
    <row r="359" spans="1:2" ht="12" customHeight="1">
      <c r="A359" s="3" t="s">
        <v>3799</v>
      </c>
      <c r="B359" s="2">
        <v>-8.08</v>
      </c>
    </row>
    <row r="360" spans="1:2" ht="12" customHeight="1">
      <c r="A360" s="3" t="s">
        <v>3800</v>
      </c>
      <c r="B360" s="2">
        <v>-8.07</v>
      </c>
    </row>
    <row r="361" spans="1:2" ht="12" customHeight="1">
      <c r="A361" s="3" t="s">
        <v>3801</v>
      </c>
      <c r="B361" s="2">
        <v>-8.07</v>
      </c>
    </row>
    <row r="362" spans="1:2" ht="12" customHeight="1">
      <c r="A362" s="3" t="s">
        <v>3802</v>
      </c>
      <c r="B362" s="2">
        <v>-8.07</v>
      </c>
    </row>
    <row r="363" spans="1:2" ht="12" customHeight="1">
      <c r="A363" s="3" t="s">
        <v>3803</v>
      </c>
      <c r="B363" s="2">
        <v>-8.0500000000000007</v>
      </c>
    </row>
    <row r="364" spans="1:2" ht="12" customHeight="1">
      <c r="A364" s="3" t="s">
        <v>3804</v>
      </c>
      <c r="B364" s="2">
        <v>-8.0500000000000007</v>
      </c>
    </row>
    <row r="365" spans="1:2" ht="12" customHeight="1">
      <c r="A365" s="3" t="s">
        <v>3805</v>
      </c>
      <c r="B365" s="2">
        <v>-8.0399999999999991</v>
      </c>
    </row>
    <row r="366" spans="1:2" ht="12" customHeight="1">
      <c r="A366" s="3" t="s">
        <v>3806</v>
      </c>
      <c r="B366" s="2">
        <v>-8.0399999999999991</v>
      </c>
    </row>
    <row r="367" spans="1:2" ht="12" customHeight="1">
      <c r="A367" s="3" t="s">
        <v>3807</v>
      </c>
      <c r="B367" s="2">
        <v>-8.0399999999999991</v>
      </c>
    </row>
    <row r="368" spans="1:2" ht="12" customHeight="1">
      <c r="A368" s="3" t="s">
        <v>3805</v>
      </c>
      <c r="B368" s="2">
        <v>-8.0399999999999991</v>
      </c>
    </row>
    <row r="369" spans="1:2" ht="12" customHeight="1">
      <c r="A369" s="3" t="s">
        <v>3808</v>
      </c>
      <c r="B369" s="2">
        <v>-8.0299999999999994</v>
      </c>
    </row>
    <row r="370" spans="1:2" ht="12" customHeight="1">
      <c r="A370" s="3" t="s">
        <v>3809</v>
      </c>
      <c r="B370" s="2">
        <v>-8.02</v>
      </c>
    </row>
    <row r="371" spans="1:2" ht="12" customHeight="1">
      <c r="A371" s="3" t="s">
        <v>3810</v>
      </c>
      <c r="B371" s="2">
        <v>-8.02</v>
      </c>
    </row>
    <row r="372" spans="1:2" ht="12" customHeight="1">
      <c r="A372" s="3" t="s">
        <v>3811</v>
      </c>
      <c r="B372" s="2">
        <v>-8.02</v>
      </c>
    </row>
    <row r="373" spans="1:2" ht="12" customHeight="1">
      <c r="A373" s="3" t="s">
        <v>3812</v>
      </c>
      <c r="B373" s="2">
        <v>-8.01</v>
      </c>
    </row>
    <row r="374" spans="1:2" ht="12" customHeight="1">
      <c r="A374" s="3" t="s">
        <v>3813</v>
      </c>
      <c r="B374" s="2">
        <v>-7.99</v>
      </c>
    </row>
    <row r="375" spans="1:2" ht="12" customHeight="1">
      <c r="A375" s="3" t="s">
        <v>3814</v>
      </c>
      <c r="B375" s="2">
        <v>-7.99</v>
      </c>
    </row>
    <row r="376" spans="1:2" ht="12" customHeight="1">
      <c r="A376" s="3" t="s">
        <v>3815</v>
      </c>
      <c r="B376" s="2">
        <v>-7.98</v>
      </c>
    </row>
    <row r="377" spans="1:2" ht="12" customHeight="1">
      <c r="A377" s="3" t="s">
        <v>3816</v>
      </c>
      <c r="B377" s="2">
        <v>-7.98</v>
      </c>
    </row>
    <row r="378" spans="1:2" ht="12" customHeight="1">
      <c r="A378" s="3" t="s">
        <v>3815</v>
      </c>
      <c r="B378" s="2">
        <v>-7.98</v>
      </c>
    </row>
    <row r="379" spans="1:2" ht="12" customHeight="1">
      <c r="A379" s="3" t="s">
        <v>3817</v>
      </c>
      <c r="B379" s="2">
        <v>-7.97</v>
      </c>
    </row>
    <row r="380" spans="1:2" ht="12" customHeight="1">
      <c r="A380" s="3" t="s">
        <v>3702</v>
      </c>
      <c r="B380" s="2">
        <v>-7.96</v>
      </c>
    </row>
    <row r="381" spans="1:2" ht="12" customHeight="1">
      <c r="A381" s="3" t="s">
        <v>3703</v>
      </c>
      <c r="B381" s="2">
        <v>-7.95</v>
      </c>
    </row>
    <row r="382" spans="1:2" ht="12" customHeight="1">
      <c r="A382" s="3" t="s">
        <v>3704</v>
      </c>
      <c r="B382" s="2">
        <v>-7.93</v>
      </c>
    </row>
    <row r="383" spans="1:2" ht="12" customHeight="1">
      <c r="A383" s="3" t="s">
        <v>3705</v>
      </c>
      <c r="B383" s="2">
        <v>-7.9</v>
      </c>
    </row>
    <row r="384" spans="1:2" ht="12" customHeight="1">
      <c r="A384" s="3" t="s">
        <v>3706</v>
      </c>
      <c r="B384" s="2">
        <v>-7.89</v>
      </c>
    </row>
    <row r="385" spans="1:2" ht="12" customHeight="1">
      <c r="A385" s="3" t="s">
        <v>3707</v>
      </c>
      <c r="B385" s="2">
        <v>-7.89</v>
      </c>
    </row>
    <row r="386" spans="1:2" ht="12" customHeight="1">
      <c r="A386" s="3" t="s">
        <v>3708</v>
      </c>
      <c r="B386" s="2">
        <v>-7.89</v>
      </c>
    </row>
    <row r="387" spans="1:2" ht="12" customHeight="1">
      <c r="A387" s="3" t="s">
        <v>3709</v>
      </c>
      <c r="B387" s="2">
        <v>-7.88</v>
      </c>
    </row>
    <row r="388" spans="1:2" ht="12" customHeight="1">
      <c r="A388" s="3" t="s">
        <v>3710</v>
      </c>
      <c r="B388" s="2">
        <v>-7.88</v>
      </c>
    </row>
    <row r="389" spans="1:2" ht="12" customHeight="1">
      <c r="A389" s="3" t="s">
        <v>3711</v>
      </c>
      <c r="B389" s="2">
        <v>-7.88</v>
      </c>
    </row>
    <row r="390" spans="1:2" ht="12" customHeight="1">
      <c r="A390" s="3" t="s">
        <v>3712</v>
      </c>
      <c r="B390" s="2">
        <v>-7.87</v>
      </c>
    </row>
    <row r="391" spans="1:2" ht="12" customHeight="1">
      <c r="A391" s="3" t="s">
        <v>3713</v>
      </c>
      <c r="B391" s="2">
        <v>-7.85</v>
      </c>
    </row>
    <row r="392" spans="1:2" ht="12" customHeight="1">
      <c r="A392" s="3" t="s">
        <v>3714</v>
      </c>
      <c r="B392" s="2">
        <v>-7.85</v>
      </c>
    </row>
    <row r="393" spans="1:2" ht="12" customHeight="1">
      <c r="A393" s="3" t="s">
        <v>3715</v>
      </c>
      <c r="B393" s="2">
        <v>-7.8</v>
      </c>
    </row>
    <row r="394" spans="1:2" ht="12" customHeight="1">
      <c r="A394" s="3" t="s">
        <v>3716</v>
      </c>
      <c r="B394" s="2">
        <v>-7.78</v>
      </c>
    </row>
    <row r="395" spans="1:2" ht="12" customHeight="1">
      <c r="A395" s="3" t="s">
        <v>3717</v>
      </c>
      <c r="B395" s="2">
        <v>-7.78</v>
      </c>
    </row>
    <row r="396" spans="1:2" ht="12" customHeight="1">
      <c r="A396" s="3" t="s">
        <v>3717</v>
      </c>
      <c r="B396" s="2">
        <v>-7.78</v>
      </c>
    </row>
    <row r="397" spans="1:2" ht="12" customHeight="1">
      <c r="A397" s="3" t="s">
        <v>3718</v>
      </c>
      <c r="B397" s="2">
        <v>-7.78</v>
      </c>
    </row>
    <row r="398" spans="1:2" ht="12" customHeight="1">
      <c r="A398" s="3" t="s">
        <v>3719</v>
      </c>
      <c r="B398" s="2">
        <v>-7.77</v>
      </c>
    </row>
    <row r="399" spans="1:2" ht="12" customHeight="1">
      <c r="A399" s="3" t="s">
        <v>3720</v>
      </c>
      <c r="B399" s="2">
        <v>-7.74</v>
      </c>
    </row>
    <row r="400" spans="1:2" ht="12" customHeight="1">
      <c r="A400" s="3" t="s">
        <v>3721</v>
      </c>
      <c r="B400" s="2">
        <v>-7.73</v>
      </c>
    </row>
    <row r="401" spans="1:2" ht="12" customHeight="1">
      <c r="A401" s="3" t="s">
        <v>3722</v>
      </c>
      <c r="B401" s="2">
        <v>-7.73</v>
      </c>
    </row>
    <row r="402" spans="1:2" ht="12" customHeight="1">
      <c r="A402" s="3" t="s">
        <v>3723</v>
      </c>
      <c r="B402" s="2">
        <v>-7.73</v>
      </c>
    </row>
    <row r="403" spans="1:2" ht="12" customHeight="1">
      <c r="A403" s="3" t="s">
        <v>3724</v>
      </c>
      <c r="B403" s="2">
        <v>-7.71</v>
      </c>
    </row>
    <row r="404" spans="1:2" ht="12" customHeight="1">
      <c r="A404" s="3" t="s">
        <v>3725</v>
      </c>
      <c r="B404" s="2">
        <v>-7.7</v>
      </c>
    </row>
    <row r="405" spans="1:2" ht="12" customHeight="1">
      <c r="A405" s="3" t="s">
        <v>3726</v>
      </c>
      <c r="B405" s="2">
        <v>-7.69</v>
      </c>
    </row>
    <row r="406" spans="1:2" ht="12" customHeight="1">
      <c r="A406" s="3" t="s">
        <v>3727</v>
      </c>
      <c r="B406" s="2">
        <v>-7.69</v>
      </c>
    </row>
    <row r="407" spans="1:2" ht="12" customHeight="1">
      <c r="A407" s="3" t="s">
        <v>3728</v>
      </c>
      <c r="B407" s="2">
        <v>-7.68</v>
      </c>
    </row>
    <row r="408" spans="1:2" ht="12" customHeight="1">
      <c r="A408" s="3" t="s">
        <v>3729</v>
      </c>
      <c r="B408" s="2">
        <v>-7.67</v>
      </c>
    </row>
    <row r="409" spans="1:2" ht="12" customHeight="1">
      <c r="A409" s="3" t="s">
        <v>3730</v>
      </c>
      <c r="B409" s="2">
        <v>-7.66</v>
      </c>
    </row>
    <row r="410" spans="1:2" ht="12" customHeight="1">
      <c r="A410" s="3" t="s">
        <v>3730</v>
      </c>
      <c r="B410" s="2">
        <v>-7.66</v>
      </c>
    </row>
    <row r="411" spans="1:2" ht="12" customHeight="1">
      <c r="A411" s="3" t="s">
        <v>3731</v>
      </c>
      <c r="B411" s="2">
        <v>-7.64</v>
      </c>
    </row>
    <row r="412" spans="1:2" ht="12" customHeight="1">
      <c r="A412" s="3" t="s">
        <v>3732</v>
      </c>
      <c r="B412" s="2">
        <v>-7.63</v>
      </c>
    </row>
    <row r="413" spans="1:2" ht="12" customHeight="1">
      <c r="A413" s="3" t="s">
        <v>3733</v>
      </c>
      <c r="B413" s="2">
        <v>-7.63</v>
      </c>
    </row>
    <row r="414" spans="1:2" ht="12" customHeight="1">
      <c r="A414" s="3" t="s">
        <v>3734</v>
      </c>
      <c r="B414" s="2">
        <v>-7.62</v>
      </c>
    </row>
    <row r="415" spans="1:2" ht="12" customHeight="1">
      <c r="A415" s="3" t="s">
        <v>3735</v>
      </c>
      <c r="B415" s="2">
        <v>-7.59</v>
      </c>
    </row>
    <row r="416" spans="1:2" ht="12" customHeight="1">
      <c r="A416" s="3" t="s">
        <v>3736</v>
      </c>
      <c r="B416" s="2">
        <v>-7.58</v>
      </c>
    </row>
    <row r="417" spans="1:2" ht="12" customHeight="1">
      <c r="A417" s="3" t="s">
        <v>3737</v>
      </c>
      <c r="B417" s="2">
        <v>-7.58</v>
      </c>
    </row>
    <row r="418" spans="1:2" ht="12" customHeight="1">
      <c r="A418" s="3" t="s">
        <v>3738</v>
      </c>
      <c r="B418" s="2">
        <v>-7.58</v>
      </c>
    </row>
    <row r="419" spans="1:2" ht="12" customHeight="1">
      <c r="A419" s="3" t="s">
        <v>3739</v>
      </c>
      <c r="B419" s="2">
        <v>-7.57</v>
      </c>
    </row>
    <row r="420" spans="1:2" ht="12" customHeight="1">
      <c r="A420" s="3" t="s">
        <v>3740</v>
      </c>
      <c r="B420" s="2">
        <v>-7.56</v>
      </c>
    </row>
    <row r="421" spans="1:2" ht="12" customHeight="1">
      <c r="A421" s="3" t="s">
        <v>3741</v>
      </c>
      <c r="B421" s="2">
        <v>-7.56</v>
      </c>
    </row>
    <row r="422" spans="1:2" ht="12" customHeight="1">
      <c r="A422" s="3" t="s">
        <v>3742</v>
      </c>
      <c r="B422" s="2">
        <v>-7.56</v>
      </c>
    </row>
    <row r="423" spans="1:2" ht="12" customHeight="1">
      <c r="A423" s="3" t="s">
        <v>3743</v>
      </c>
      <c r="B423" s="2">
        <v>-7.55</v>
      </c>
    </row>
    <row r="424" spans="1:2" ht="12" customHeight="1">
      <c r="A424" s="3" t="s">
        <v>3743</v>
      </c>
      <c r="B424" s="2">
        <v>-7.55</v>
      </c>
    </row>
    <row r="425" spans="1:2" ht="12" customHeight="1">
      <c r="A425" s="3" t="s">
        <v>3744</v>
      </c>
      <c r="B425" s="2">
        <v>-7.54</v>
      </c>
    </row>
    <row r="426" spans="1:2" ht="12" customHeight="1">
      <c r="A426" s="3" t="s">
        <v>3745</v>
      </c>
      <c r="B426" s="2">
        <v>-7.53</v>
      </c>
    </row>
    <row r="427" spans="1:2" ht="12" customHeight="1">
      <c r="A427" s="3" t="s">
        <v>3746</v>
      </c>
      <c r="B427" s="2">
        <v>-7.53</v>
      </c>
    </row>
    <row r="428" spans="1:2" ht="12" customHeight="1">
      <c r="A428" s="3" t="s">
        <v>3747</v>
      </c>
      <c r="B428" s="2">
        <v>-7.52</v>
      </c>
    </row>
    <row r="429" spans="1:2" ht="12" customHeight="1">
      <c r="A429" s="3" t="s">
        <v>3748</v>
      </c>
      <c r="B429" s="2">
        <v>-7.51</v>
      </c>
    </row>
    <row r="430" spans="1:2" ht="12" customHeight="1">
      <c r="A430" s="3" t="s">
        <v>3749</v>
      </c>
      <c r="B430" s="2">
        <v>-7.5</v>
      </c>
    </row>
    <row r="431" spans="1:2" ht="12" customHeight="1">
      <c r="A431" s="3" t="s">
        <v>3749</v>
      </c>
      <c r="B431" s="2">
        <v>-7.5</v>
      </c>
    </row>
    <row r="432" spans="1:2" ht="12" customHeight="1">
      <c r="A432" s="3" t="s">
        <v>3750</v>
      </c>
      <c r="B432" s="2">
        <v>-7.5</v>
      </c>
    </row>
    <row r="433" spans="1:2" ht="12" customHeight="1">
      <c r="A433" s="3" t="s">
        <v>3751</v>
      </c>
      <c r="B433" s="2">
        <v>-7.49</v>
      </c>
    </row>
    <row r="434" spans="1:2" ht="12" customHeight="1">
      <c r="A434" s="3" t="s">
        <v>3752</v>
      </c>
      <c r="B434" s="2">
        <v>-7.47</v>
      </c>
    </row>
    <row r="435" spans="1:2" ht="12" customHeight="1">
      <c r="A435" s="3" t="s">
        <v>3752</v>
      </c>
      <c r="B435" s="2">
        <v>-7.47</v>
      </c>
    </row>
    <row r="436" spans="1:2" ht="12" customHeight="1">
      <c r="A436" s="3" t="s">
        <v>3753</v>
      </c>
      <c r="B436" s="2">
        <v>-7.47</v>
      </c>
    </row>
    <row r="437" spans="1:2" ht="12" customHeight="1">
      <c r="A437" s="3" t="s">
        <v>3754</v>
      </c>
      <c r="B437" s="2">
        <v>-7.46</v>
      </c>
    </row>
    <row r="438" spans="1:2" ht="12" customHeight="1">
      <c r="A438" s="3" t="s">
        <v>3755</v>
      </c>
      <c r="B438" s="2">
        <v>-7.46</v>
      </c>
    </row>
    <row r="439" spans="1:2" ht="12" customHeight="1">
      <c r="A439" s="3" t="s">
        <v>3756</v>
      </c>
      <c r="B439" s="2">
        <v>-7.43</v>
      </c>
    </row>
    <row r="440" spans="1:2" ht="12" customHeight="1">
      <c r="A440" s="3" t="s">
        <v>3757</v>
      </c>
      <c r="B440" s="2">
        <v>-7.43</v>
      </c>
    </row>
    <row r="441" spans="1:2" ht="12" customHeight="1">
      <c r="A441" s="3" t="s">
        <v>3758</v>
      </c>
      <c r="B441" s="2">
        <v>-7.41</v>
      </c>
    </row>
    <row r="442" spans="1:2" ht="12" customHeight="1">
      <c r="A442" s="3" t="s">
        <v>3759</v>
      </c>
      <c r="B442" s="2">
        <v>-7.39</v>
      </c>
    </row>
    <row r="443" spans="1:2" ht="12" customHeight="1">
      <c r="A443" s="3" t="s">
        <v>3636</v>
      </c>
      <c r="B443" s="2">
        <v>-7.38</v>
      </c>
    </row>
    <row r="444" spans="1:2" ht="12" customHeight="1">
      <c r="A444" s="3" t="s">
        <v>3637</v>
      </c>
      <c r="B444" s="2">
        <v>-7.35</v>
      </c>
    </row>
    <row r="445" spans="1:2" ht="12" customHeight="1">
      <c r="A445" s="3" t="s">
        <v>3638</v>
      </c>
      <c r="B445" s="2">
        <v>-7.3</v>
      </c>
    </row>
    <row r="446" spans="1:2" ht="12" customHeight="1">
      <c r="A446" s="3" t="s">
        <v>3639</v>
      </c>
      <c r="B446" s="2">
        <v>-7.28</v>
      </c>
    </row>
    <row r="447" spans="1:2" ht="12" customHeight="1">
      <c r="A447" s="3" t="s">
        <v>3640</v>
      </c>
      <c r="B447" s="2">
        <v>-7.27</v>
      </c>
    </row>
    <row r="448" spans="1:2" ht="12" customHeight="1">
      <c r="A448" s="3" t="s">
        <v>3641</v>
      </c>
      <c r="B448" s="2">
        <v>-7.27</v>
      </c>
    </row>
    <row r="449" spans="1:2" ht="12" customHeight="1">
      <c r="A449" s="3" t="s">
        <v>3642</v>
      </c>
      <c r="B449" s="2">
        <v>-7.25</v>
      </c>
    </row>
    <row r="450" spans="1:2" ht="12" customHeight="1">
      <c r="A450" s="3" t="s">
        <v>3643</v>
      </c>
      <c r="B450" s="2">
        <v>-7.23</v>
      </c>
    </row>
    <row r="451" spans="1:2" ht="12" customHeight="1">
      <c r="A451" s="3" t="s">
        <v>3644</v>
      </c>
      <c r="B451" s="2">
        <v>-7.21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535"/>
  <sheetViews>
    <sheetView topLeftCell="A317" workbookViewId="0">
      <selection activeCell="C231" sqref="C231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3645</v>
      </c>
      <c r="B2" s="8">
        <v>-19.8</v>
      </c>
      <c r="D2" s="13">
        <v>0</v>
      </c>
      <c r="E2" s="3">
        <v>-7.24</v>
      </c>
    </row>
    <row r="3" spans="1:5" ht="12" customHeight="1">
      <c r="A3" s="3" t="s">
        <v>3646</v>
      </c>
      <c r="B3" s="8">
        <v>-18.29</v>
      </c>
      <c r="D3" s="14">
        <v>0.25</v>
      </c>
      <c r="E3" s="3">
        <v>-8.25</v>
      </c>
    </row>
    <row r="4" spans="1:5" ht="12" customHeight="1">
      <c r="A4" s="3" t="s">
        <v>3647</v>
      </c>
      <c r="B4" s="8">
        <v>-17.8</v>
      </c>
      <c r="D4" s="15">
        <v>0.5</v>
      </c>
      <c r="E4" s="3">
        <f>PERCENTILE(B$2:B$451,D4)</f>
        <v>-8.98</v>
      </c>
    </row>
    <row r="5" spans="1:5" ht="12" customHeight="1">
      <c r="A5" s="3" t="s">
        <v>3648</v>
      </c>
      <c r="B5" s="8">
        <v>-17.79</v>
      </c>
      <c r="D5" s="16">
        <v>0.75</v>
      </c>
      <c r="E5" s="3">
        <v>-10.32</v>
      </c>
    </row>
    <row r="6" spans="1:5" ht="12" customHeight="1">
      <c r="A6" s="3" t="s">
        <v>3649</v>
      </c>
      <c r="B6" s="8">
        <v>-16.27</v>
      </c>
    </row>
    <row r="7" spans="1:5" ht="12" customHeight="1">
      <c r="A7" s="3" t="s">
        <v>3650</v>
      </c>
      <c r="B7" s="8">
        <v>-15.48</v>
      </c>
    </row>
    <row r="8" spans="1:5" ht="12" customHeight="1">
      <c r="A8" s="3" t="s">
        <v>3651</v>
      </c>
      <c r="B8" s="8">
        <v>-15.07</v>
      </c>
    </row>
    <row r="9" spans="1:5" ht="12" customHeight="1">
      <c r="A9" s="3" t="s">
        <v>3652</v>
      </c>
      <c r="B9" s="8">
        <v>-14.82</v>
      </c>
    </row>
    <row r="10" spans="1:5" ht="12" customHeight="1">
      <c r="A10" s="3" t="s">
        <v>3653</v>
      </c>
      <c r="B10" s="8">
        <v>-14.75</v>
      </c>
    </row>
    <row r="11" spans="1:5" ht="12" customHeight="1">
      <c r="A11" s="3" t="s">
        <v>3654</v>
      </c>
      <c r="B11" s="8">
        <v>-14.6</v>
      </c>
    </row>
    <row r="12" spans="1:5" ht="12" customHeight="1">
      <c r="A12" s="3" t="s">
        <v>3654</v>
      </c>
      <c r="B12" s="8">
        <v>-14.6</v>
      </c>
    </row>
    <row r="13" spans="1:5" ht="12" customHeight="1">
      <c r="A13" s="3" t="s">
        <v>3655</v>
      </c>
      <c r="B13" s="8">
        <v>-14.56</v>
      </c>
    </row>
    <row r="14" spans="1:5" ht="12" customHeight="1">
      <c r="A14" s="3" t="s">
        <v>3655</v>
      </c>
      <c r="B14" s="8">
        <v>-14.56</v>
      </c>
    </row>
    <row r="15" spans="1:5" ht="12" customHeight="1">
      <c r="A15" s="3" t="s">
        <v>3656</v>
      </c>
      <c r="B15" s="8">
        <v>-14.29</v>
      </c>
    </row>
    <row r="16" spans="1:5" ht="12" customHeight="1">
      <c r="A16" s="3" t="s">
        <v>3657</v>
      </c>
      <c r="B16" s="8">
        <v>-14.25</v>
      </c>
    </row>
    <row r="17" spans="1:2" ht="12" customHeight="1">
      <c r="A17" s="3" t="s">
        <v>3658</v>
      </c>
      <c r="B17" s="8">
        <v>-14.07</v>
      </c>
    </row>
    <row r="18" spans="1:2" ht="12" customHeight="1">
      <c r="A18" s="3" t="s">
        <v>3659</v>
      </c>
      <c r="B18" s="8">
        <v>-14.01</v>
      </c>
    </row>
    <row r="19" spans="1:2" ht="12" customHeight="1">
      <c r="A19" s="3" t="s">
        <v>3660</v>
      </c>
      <c r="B19" s="8">
        <v>-13.87</v>
      </c>
    </row>
    <row r="20" spans="1:2" ht="12" customHeight="1">
      <c r="A20" s="3" t="s">
        <v>3661</v>
      </c>
      <c r="B20" s="8">
        <v>-13.84</v>
      </c>
    </row>
    <row r="21" spans="1:2" ht="12" customHeight="1">
      <c r="A21" s="3" t="s">
        <v>3662</v>
      </c>
      <c r="B21" s="8">
        <v>-13.58</v>
      </c>
    </row>
    <row r="22" spans="1:2" ht="12" customHeight="1">
      <c r="A22" s="3" t="s">
        <v>3663</v>
      </c>
      <c r="B22" s="8">
        <v>-13.45</v>
      </c>
    </row>
    <row r="23" spans="1:2" ht="12" customHeight="1">
      <c r="A23" s="3" t="s">
        <v>3664</v>
      </c>
      <c r="B23" s="8">
        <v>-13.41</v>
      </c>
    </row>
    <row r="24" spans="1:2" ht="12" customHeight="1">
      <c r="A24" s="3" t="s">
        <v>3665</v>
      </c>
      <c r="B24" s="8">
        <v>-13.32</v>
      </c>
    </row>
    <row r="25" spans="1:2" ht="12" customHeight="1">
      <c r="A25" s="3" t="s">
        <v>3666</v>
      </c>
      <c r="B25" s="8">
        <v>-13.25</v>
      </c>
    </row>
    <row r="26" spans="1:2" ht="12" customHeight="1">
      <c r="A26" s="3" t="s">
        <v>3667</v>
      </c>
      <c r="B26" s="8">
        <v>-13.21</v>
      </c>
    </row>
    <row r="27" spans="1:2" ht="12" customHeight="1">
      <c r="A27" s="3" t="s">
        <v>3668</v>
      </c>
      <c r="B27" s="8">
        <v>-13.17</v>
      </c>
    </row>
    <row r="28" spans="1:2" ht="12" customHeight="1">
      <c r="A28" s="3" t="s">
        <v>3669</v>
      </c>
      <c r="B28" s="8">
        <v>-13.16</v>
      </c>
    </row>
    <row r="29" spans="1:2" ht="12" customHeight="1">
      <c r="A29" s="3" t="s">
        <v>3669</v>
      </c>
      <c r="B29" s="8">
        <v>-13.16</v>
      </c>
    </row>
    <row r="30" spans="1:2" ht="12" customHeight="1">
      <c r="A30" s="3" t="s">
        <v>3670</v>
      </c>
      <c r="B30" s="8">
        <v>-13.06</v>
      </c>
    </row>
    <row r="31" spans="1:2" ht="12" customHeight="1">
      <c r="A31" s="3" t="s">
        <v>3671</v>
      </c>
      <c r="B31" s="8">
        <v>-12.96</v>
      </c>
    </row>
    <row r="32" spans="1:2" ht="12" customHeight="1">
      <c r="A32" s="3" t="s">
        <v>3672</v>
      </c>
      <c r="B32" s="8">
        <v>-12.95</v>
      </c>
    </row>
    <row r="33" spans="1:2" ht="12" customHeight="1">
      <c r="A33" s="3" t="s">
        <v>3673</v>
      </c>
      <c r="B33" s="8">
        <v>-12.93</v>
      </c>
    </row>
    <row r="34" spans="1:2" ht="12" customHeight="1">
      <c r="A34" s="3" t="s">
        <v>3673</v>
      </c>
      <c r="B34" s="8">
        <v>-12.93</v>
      </c>
    </row>
    <row r="35" spans="1:2" ht="12" customHeight="1">
      <c r="A35" s="3" t="s">
        <v>3674</v>
      </c>
      <c r="B35" s="8">
        <v>-12.88</v>
      </c>
    </row>
    <row r="36" spans="1:2" ht="12" customHeight="1">
      <c r="A36" s="3" t="s">
        <v>3675</v>
      </c>
      <c r="B36" s="8">
        <v>-12.8</v>
      </c>
    </row>
    <row r="37" spans="1:2" ht="12" customHeight="1">
      <c r="A37" s="3" t="s">
        <v>3676</v>
      </c>
      <c r="B37" s="8">
        <v>-12.72</v>
      </c>
    </row>
    <row r="38" spans="1:2" ht="12" customHeight="1">
      <c r="A38" s="3" t="s">
        <v>3677</v>
      </c>
      <c r="B38" s="8">
        <v>-12.68</v>
      </c>
    </row>
    <row r="39" spans="1:2" ht="12" customHeight="1">
      <c r="A39" s="3" t="s">
        <v>3678</v>
      </c>
      <c r="B39" s="8">
        <v>-12.67</v>
      </c>
    </row>
    <row r="40" spans="1:2" ht="12" customHeight="1">
      <c r="A40" s="3" t="s">
        <v>3679</v>
      </c>
      <c r="B40" s="8">
        <v>-12.67</v>
      </c>
    </row>
    <row r="41" spans="1:2" ht="12" customHeight="1">
      <c r="A41" s="3" t="s">
        <v>3680</v>
      </c>
      <c r="B41" s="8">
        <v>-12.64</v>
      </c>
    </row>
    <row r="42" spans="1:2" ht="12" customHeight="1">
      <c r="A42" s="3" t="s">
        <v>3681</v>
      </c>
      <c r="B42" s="8">
        <v>-12.62</v>
      </c>
    </row>
    <row r="43" spans="1:2" ht="12" customHeight="1">
      <c r="A43" s="3" t="s">
        <v>3682</v>
      </c>
      <c r="B43" s="8">
        <v>-12.51</v>
      </c>
    </row>
    <row r="44" spans="1:2" ht="12" customHeight="1">
      <c r="A44" s="3" t="s">
        <v>3683</v>
      </c>
      <c r="B44" s="8">
        <v>-12.48</v>
      </c>
    </row>
    <row r="45" spans="1:2" ht="12" customHeight="1">
      <c r="A45" s="3" t="s">
        <v>3683</v>
      </c>
      <c r="B45" s="8">
        <v>-12.48</v>
      </c>
    </row>
    <row r="46" spans="1:2" ht="12" customHeight="1">
      <c r="A46" s="3" t="s">
        <v>3684</v>
      </c>
      <c r="B46" s="8">
        <v>-12.41</v>
      </c>
    </row>
    <row r="47" spans="1:2" ht="12" customHeight="1">
      <c r="A47" s="3" t="s">
        <v>3685</v>
      </c>
      <c r="B47" s="8">
        <v>-12.39</v>
      </c>
    </row>
    <row r="48" spans="1:2" ht="12" customHeight="1">
      <c r="A48" s="3" t="s">
        <v>3686</v>
      </c>
      <c r="B48" s="8">
        <v>-12.34</v>
      </c>
    </row>
    <row r="49" spans="1:2" ht="12" customHeight="1">
      <c r="A49" s="3" t="s">
        <v>3687</v>
      </c>
      <c r="B49" s="8">
        <v>-12.27</v>
      </c>
    </row>
    <row r="50" spans="1:2" ht="12" customHeight="1">
      <c r="A50" s="3" t="s">
        <v>3688</v>
      </c>
      <c r="B50" s="8">
        <v>-12.2</v>
      </c>
    </row>
    <row r="51" spans="1:2" ht="12" customHeight="1">
      <c r="A51" s="3" t="s">
        <v>3689</v>
      </c>
      <c r="B51" s="8">
        <v>-12.18</v>
      </c>
    </row>
    <row r="52" spans="1:2" ht="12" customHeight="1">
      <c r="A52" s="3" t="s">
        <v>3690</v>
      </c>
      <c r="B52" s="8">
        <v>-12.13</v>
      </c>
    </row>
    <row r="53" spans="1:2" ht="12" customHeight="1">
      <c r="A53" s="3" t="s">
        <v>3691</v>
      </c>
      <c r="B53" s="8">
        <v>-12.04</v>
      </c>
    </row>
    <row r="54" spans="1:2" ht="12" customHeight="1">
      <c r="A54" s="3" t="s">
        <v>3692</v>
      </c>
      <c r="B54" s="8">
        <v>-12.02</v>
      </c>
    </row>
    <row r="55" spans="1:2" ht="12" customHeight="1">
      <c r="A55" s="3" t="s">
        <v>3693</v>
      </c>
      <c r="B55" s="8">
        <v>-11.98</v>
      </c>
    </row>
    <row r="56" spans="1:2" ht="12" customHeight="1">
      <c r="A56" s="3" t="s">
        <v>3694</v>
      </c>
      <c r="B56" s="8">
        <v>-11.83</v>
      </c>
    </row>
    <row r="57" spans="1:2" ht="12" customHeight="1">
      <c r="A57" s="3" t="s">
        <v>3695</v>
      </c>
      <c r="B57" s="8">
        <v>-11.76</v>
      </c>
    </row>
    <row r="58" spans="1:2" ht="12" customHeight="1">
      <c r="A58" s="3" t="s">
        <v>3696</v>
      </c>
      <c r="B58" s="8">
        <v>-11.74</v>
      </c>
    </row>
    <row r="59" spans="1:2" ht="12" customHeight="1">
      <c r="A59" s="3" t="s">
        <v>3697</v>
      </c>
      <c r="B59" s="8">
        <v>-11.61</v>
      </c>
    </row>
    <row r="60" spans="1:2" ht="12" customHeight="1">
      <c r="A60" s="3" t="s">
        <v>3698</v>
      </c>
      <c r="B60" s="8">
        <v>-11.57</v>
      </c>
    </row>
    <row r="61" spans="1:2" ht="12" customHeight="1">
      <c r="A61" s="3" t="s">
        <v>3699</v>
      </c>
      <c r="B61" s="8">
        <v>-11.53</v>
      </c>
    </row>
    <row r="62" spans="1:2" ht="12" customHeight="1">
      <c r="A62" s="3" t="s">
        <v>3700</v>
      </c>
      <c r="B62" s="8">
        <v>-11.51</v>
      </c>
    </row>
    <row r="63" spans="1:2" ht="12" customHeight="1">
      <c r="A63" s="3" t="s">
        <v>3701</v>
      </c>
      <c r="B63" s="8">
        <v>-11.43</v>
      </c>
    </row>
    <row r="64" spans="1:2" ht="12" customHeight="1">
      <c r="A64" s="3" t="s">
        <v>3569</v>
      </c>
      <c r="B64" s="8">
        <v>-11.33</v>
      </c>
    </row>
    <row r="65" spans="1:2" ht="12" customHeight="1">
      <c r="A65" s="3" t="s">
        <v>3570</v>
      </c>
      <c r="B65" s="8">
        <v>-11.32</v>
      </c>
    </row>
    <row r="66" spans="1:2" ht="12" customHeight="1">
      <c r="A66" s="3" t="s">
        <v>3571</v>
      </c>
      <c r="B66" s="8">
        <v>-11.31</v>
      </c>
    </row>
    <row r="67" spans="1:2" ht="12" customHeight="1">
      <c r="A67" s="3" t="s">
        <v>3572</v>
      </c>
      <c r="B67" s="8">
        <v>-11.3</v>
      </c>
    </row>
    <row r="68" spans="1:2" ht="12" customHeight="1">
      <c r="A68" s="3" t="s">
        <v>3573</v>
      </c>
      <c r="B68" s="8">
        <v>-11.24</v>
      </c>
    </row>
    <row r="69" spans="1:2" ht="12" customHeight="1">
      <c r="A69" s="3" t="s">
        <v>3574</v>
      </c>
      <c r="B69" s="8">
        <v>-11.23</v>
      </c>
    </row>
    <row r="70" spans="1:2" ht="12" customHeight="1">
      <c r="A70" s="3" t="s">
        <v>3575</v>
      </c>
      <c r="B70" s="8">
        <v>-11.23</v>
      </c>
    </row>
    <row r="71" spans="1:2" ht="12" customHeight="1">
      <c r="A71" s="3" t="s">
        <v>3576</v>
      </c>
      <c r="B71" s="8">
        <v>-11.22</v>
      </c>
    </row>
    <row r="72" spans="1:2" ht="12" customHeight="1">
      <c r="A72" s="3" t="s">
        <v>3577</v>
      </c>
      <c r="B72" s="8">
        <v>-11.21</v>
      </c>
    </row>
    <row r="73" spans="1:2" ht="12" customHeight="1">
      <c r="A73" s="3" t="s">
        <v>3578</v>
      </c>
      <c r="B73" s="8">
        <v>-11.13</v>
      </c>
    </row>
    <row r="74" spans="1:2" ht="12" customHeight="1">
      <c r="A74" s="3" t="s">
        <v>3579</v>
      </c>
      <c r="B74" s="8">
        <v>-11.11</v>
      </c>
    </row>
    <row r="75" spans="1:2" ht="12" customHeight="1">
      <c r="A75" s="3" t="s">
        <v>3579</v>
      </c>
      <c r="B75" s="8">
        <v>-11.11</v>
      </c>
    </row>
    <row r="76" spans="1:2" ht="12" customHeight="1">
      <c r="A76" s="3" t="s">
        <v>3580</v>
      </c>
      <c r="B76" s="8">
        <v>-11.04</v>
      </c>
    </row>
    <row r="77" spans="1:2" ht="12" customHeight="1">
      <c r="A77" s="3" t="s">
        <v>3581</v>
      </c>
      <c r="B77" s="8">
        <v>-11.03</v>
      </c>
    </row>
    <row r="78" spans="1:2" ht="12" customHeight="1">
      <c r="A78" s="3" t="s">
        <v>3582</v>
      </c>
      <c r="B78" s="8">
        <v>-11</v>
      </c>
    </row>
    <row r="79" spans="1:2" ht="12" customHeight="1">
      <c r="A79" s="3" t="s">
        <v>3583</v>
      </c>
      <c r="B79" s="8">
        <v>-10.99</v>
      </c>
    </row>
    <row r="80" spans="1:2" ht="12" customHeight="1">
      <c r="A80" s="3" t="s">
        <v>3584</v>
      </c>
      <c r="B80" s="8">
        <v>-10.96</v>
      </c>
    </row>
    <row r="81" spans="1:2" ht="12" customHeight="1">
      <c r="A81" s="3" t="s">
        <v>3585</v>
      </c>
      <c r="B81" s="8">
        <v>-10.94</v>
      </c>
    </row>
    <row r="82" spans="1:2" ht="12" customHeight="1">
      <c r="A82" s="3" t="s">
        <v>3586</v>
      </c>
      <c r="B82" s="8">
        <v>-10.92</v>
      </c>
    </row>
    <row r="83" spans="1:2" ht="12" customHeight="1">
      <c r="A83" s="3" t="s">
        <v>3587</v>
      </c>
      <c r="B83" s="8">
        <v>-10.91</v>
      </c>
    </row>
    <row r="84" spans="1:2" ht="12" customHeight="1">
      <c r="A84" s="3" t="s">
        <v>3588</v>
      </c>
      <c r="B84" s="8">
        <v>-10.87</v>
      </c>
    </row>
    <row r="85" spans="1:2" ht="12" customHeight="1">
      <c r="A85" s="3" t="s">
        <v>3589</v>
      </c>
      <c r="B85" s="8">
        <v>-10.84</v>
      </c>
    </row>
    <row r="86" spans="1:2" ht="12" customHeight="1">
      <c r="A86" s="3" t="s">
        <v>3590</v>
      </c>
      <c r="B86" s="8">
        <v>-10.8</v>
      </c>
    </row>
    <row r="87" spans="1:2" ht="12" customHeight="1">
      <c r="A87" s="3" t="s">
        <v>3591</v>
      </c>
      <c r="B87" s="8">
        <v>-10.77</v>
      </c>
    </row>
    <row r="88" spans="1:2" ht="12" customHeight="1">
      <c r="A88" s="3" t="s">
        <v>3592</v>
      </c>
      <c r="B88" s="8">
        <v>-10.71</v>
      </c>
    </row>
    <row r="89" spans="1:2" ht="12" customHeight="1">
      <c r="A89" s="3" t="s">
        <v>3593</v>
      </c>
      <c r="B89" s="8">
        <v>-10.71</v>
      </c>
    </row>
    <row r="90" spans="1:2" ht="12" customHeight="1">
      <c r="A90" s="3" t="s">
        <v>3594</v>
      </c>
      <c r="B90" s="8">
        <v>-10.67</v>
      </c>
    </row>
    <row r="91" spans="1:2" ht="12" customHeight="1">
      <c r="A91" s="3" t="s">
        <v>3595</v>
      </c>
      <c r="B91" s="8">
        <v>-10.64</v>
      </c>
    </row>
    <row r="92" spans="1:2" ht="12" customHeight="1">
      <c r="A92" s="3" t="s">
        <v>3596</v>
      </c>
      <c r="B92" s="8">
        <v>-10.63</v>
      </c>
    </row>
    <row r="93" spans="1:2" ht="12" customHeight="1">
      <c r="A93" s="3" t="s">
        <v>3597</v>
      </c>
      <c r="B93" s="8">
        <v>-10.62</v>
      </c>
    </row>
    <row r="94" spans="1:2" ht="12" customHeight="1">
      <c r="A94" s="3" t="s">
        <v>3598</v>
      </c>
      <c r="B94" s="8">
        <v>-10.55</v>
      </c>
    </row>
    <row r="95" spans="1:2" ht="12" customHeight="1">
      <c r="A95" s="3" t="s">
        <v>3599</v>
      </c>
      <c r="B95" s="8">
        <v>-10.52</v>
      </c>
    </row>
    <row r="96" spans="1:2" ht="12" customHeight="1">
      <c r="A96" s="3" t="s">
        <v>3599</v>
      </c>
      <c r="B96" s="8">
        <v>-10.52</v>
      </c>
    </row>
    <row r="97" spans="1:2" ht="12" customHeight="1">
      <c r="A97" s="3" t="s">
        <v>3600</v>
      </c>
      <c r="B97" s="8">
        <v>-10.5</v>
      </c>
    </row>
    <row r="98" spans="1:2" ht="12" customHeight="1">
      <c r="A98" s="3" t="s">
        <v>3601</v>
      </c>
      <c r="B98" s="8">
        <v>-10.49</v>
      </c>
    </row>
    <row r="99" spans="1:2" ht="12" customHeight="1">
      <c r="A99" s="3" t="s">
        <v>3602</v>
      </c>
      <c r="B99" s="8">
        <v>-10.48</v>
      </c>
    </row>
    <row r="100" spans="1:2" ht="12" customHeight="1">
      <c r="A100" s="3" t="s">
        <v>3602</v>
      </c>
      <c r="B100" s="8">
        <v>-10.48</v>
      </c>
    </row>
    <row r="101" spans="1:2" ht="12" customHeight="1">
      <c r="A101" s="3" t="s">
        <v>3603</v>
      </c>
      <c r="B101" s="8">
        <v>-10.41</v>
      </c>
    </row>
    <row r="102" spans="1:2" ht="12" customHeight="1">
      <c r="A102" s="3" t="s">
        <v>3603</v>
      </c>
      <c r="B102" s="8">
        <v>-10.41</v>
      </c>
    </row>
    <row r="103" spans="1:2" ht="12" customHeight="1">
      <c r="A103" s="3" t="s">
        <v>3604</v>
      </c>
      <c r="B103" s="8">
        <v>-10.41</v>
      </c>
    </row>
    <row r="104" spans="1:2" ht="12" customHeight="1">
      <c r="A104" s="3" t="s">
        <v>3605</v>
      </c>
      <c r="B104" s="8">
        <v>-10.39</v>
      </c>
    </row>
    <row r="105" spans="1:2" ht="12" customHeight="1">
      <c r="A105" s="3" t="s">
        <v>3606</v>
      </c>
      <c r="B105" s="8">
        <v>-10.37</v>
      </c>
    </row>
    <row r="106" spans="1:2" ht="12" customHeight="1">
      <c r="A106" s="3" t="s">
        <v>3607</v>
      </c>
      <c r="B106" s="8">
        <v>-10.36</v>
      </c>
    </row>
    <row r="107" spans="1:2" ht="12" customHeight="1">
      <c r="A107" s="3" t="s">
        <v>3608</v>
      </c>
      <c r="B107" s="8">
        <v>-10.34</v>
      </c>
    </row>
    <row r="108" spans="1:2" ht="12" customHeight="1">
      <c r="A108" s="3" t="s">
        <v>3609</v>
      </c>
      <c r="B108" s="8">
        <v>-10.34</v>
      </c>
    </row>
    <row r="109" spans="1:2" ht="12" customHeight="1">
      <c r="A109" s="3" t="s">
        <v>3610</v>
      </c>
      <c r="B109" s="8">
        <v>-10.34</v>
      </c>
    </row>
    <row r="110" spans="1:2" ht="12" customHeight="1">
      <c r="A110" s="3" t="s">
        <v>3611</v>
      </c>
      <c r="B110" s="8">
        <v>-10.33</v>
      </c>
    </row>
    <row r="111" spans="1:2" ht="12" customHeight="1">
      <c r="A111" s="3" t="s">
        <v>3611</v>
      </c>
      <c r="B111" s="8">
        <v>-10.33</v>
      </c>
    </row>
    <row r="112" spans="1:2" ht="12" customHeight="1">
      <c r="A112" s="3" t="s">
        <v>3612</v>
      </c>
      <c r="B112" s="8">
        <v>-10.32</v>
      </c>
    </row>
    <row r="113" spans="1:2" ht="12" customHeight="1">
      <c r="A113" s="3" t="s">
        <v>3613</v>
      </c>
      <c r="B113" s="8">
        <v>-10.32</v>
      </c>
    </row>
    <row r="114" spans="1:2" ht="12" customHeight="1">
      <c r="A114" s="3" t="s">
        <v>3614</v>
      </c>
      <c r="B114" s="8">
        <v>-10.32</v>
      </c>
    </row>
    <row r="115" spans="1:2" ht="12" customHeight="1">
      <c r="A115" s="3" t="s">
        <v>3615</v>
      </c>
      <c r="B115" s="9">
        <v>-10.31</v>
      </c>
    </row>
    <row r="116" spans="1:2" ht="12" customHeight="1">
      <c r="A116" s="3" t="s">
        <v>3616</v>
      </c>
      <c r="B116" s="9">
        <v>-10.31</v>
      </c>
    </row>
    <row r="117" spans="1:2" ht="12" customHeight="1">
      <c r="A117" s="3" t="s">
        <v>3616</v>
      </c>
      <c r="B117" s="9">
        <v>-10.31</v>
      </c>
    </row>
    <row r="118" spans="1:2" ht="12" customHeight="1">
      <c r="A118" s="3" t="s">
        <v>3617</v>
      </c>
      <c r="B118" s="9">
        <v>-10.3</v>
      </c>
    </row>
    <row r="119" spans="1:2" ht="12" customHeight="1">
      <c r="A119" s="3" t="s">
        <v>3617</v>
      </c>
      <c r="B119" s="9">
        <v>-10.3</v>
      </c>
    </row>
    <row r="120" spans="1:2" ht="12" customHeight="1">
      <c r="A120" s="3" t="s">
        <v>3618</v>
      </c>
      <c r="B120" s="9">
        <v>-10.29</v>
      </c>
    </row>
    <row r="121" spans="1:2" ht="12" customHeight="1">
      <c r="A121" s="3" t="s">
        <v>3619</v>
      </c>
      <c r="B121" s="9">
        <v>-10.29</v>
      </c>
    </row>
    <row r="122" spans="1:2" ht="12" customHeight="1">
      <c r="A122" s="3" t="s">
        <v>3619</v>
      </c>
      <c r="B122" s="9">
        <v>-10.29</v>
      </c>
    </row>
    <row r="123" spans="1:2" ht="12" customHeight="1">
      <c r="A123" s="3" t="s">
        <v>3620</v>
      </c>
      <c r="B123" s="9">
        <v>-10.25</v>
      </c>
    </row>
    <row r="124" spans="1:2" ht="12" customHeight="1">
      <c r="A124" s="3" t="s">
        <v>3621</v>
      </c>
      <c r="B124" s="9">
        <v>-10.25</v>
      </c>
    </row>
    <row r="125" spans="1:2" ht="12" customHeight="1">
      <c r="A125" s="3" t="s">
        <v>3622</v>
      </c>
      <c r="B125" s="9">
        <v>-10.24</v>
      </c>
    </row>
    <row r="126" spans="1:2" ht="12" customHeight="1">
      <c r="A126" s="3" t="s">
        <v>3623</v>
      </c>
      <c r="B126" s="9">
        <v>-10.23</v>
      </c>
    </row>
    <row r="127" spans="1:2" ht="12" customHeight="1">
      <c r="A127" s="3" t="s">
        <v>3623</v>
      </c>
      <c r="B127" s="9">
        <v>-10.23</v>
      </c>
    </row>
    <row r="128" spans="1:2" ht="12" customHeight="1">
      <c r="A128" s="3" t="s">
        <v>3624</v>
      </c>
      <c r="B128" s="9">
        <v>-10.210000000000001</v>
      </c>
    </row>
    <row r="129" spans="1:2" ht="12" customHeight="1">
      <c r="A129" s="3" t="s">
        <v>3625</v>
      </c>
      <c r="B129" s="9">
        <v>-10.19</v>
      </c>
    </row>
    <row r="130" spans="1:2" ht="12" customHeight="1">
      <c r="A130" s="3" t="s">
        <v>3626</v>
      </c>
      <c r="B130" s="9">
        <v>-10.18</v>
      </c>
    </row>
    <row r="131" spans="1:2" ht="12" customHeight="1">
      <c r="A131" s="3" t="s">
        <v>3627</v>
      </c>
      <c r="B131" s="9">
        <v>-10.11</v>
      </c>
    </row>
    <row r="132" spans="1:2" ht="12" customHeight="1">
      <c r="A132" s="3" t="s">
        <v>3627</v>
      </c>
      <c r="B132" s="9">
        <v>-10.11</v>
      </c>
    </row>
    <row r="133" spans="1:2" ht="12" customHeight="1">
      <c r="A133" s="3" t="s">
        <v>3628</v>
      </c>
      <c r="B133" s="9">
        <v>-10.1</v>
      </c>
    </row>
    <row r="134" spans="1:2" ht="12" customHeight="1">
      <c r="A134" s="3" t="s">
        <v>3629</v>
      </c>
      <c r="B134" s="9">
        <v>-10.09</v>
      </c>
    </row>
    <row r="135" spans="1:2" ht="12" customHeight="1">
      <c r="A135" s="3" t="s">
        <v>3630</v>
      </c>
      <c r="B135" s="9">
        <v>-10.08</v>
      </c>
    </row>
    <row r="136" spans="1:2" ht="12" customHeight="1">
      <c r="A136" s="3" t="s">
        <v>3631</v>
      </c>
      <c r="B136" s="9">
        <v>-10.07</v>
      </c>
    </row>
    <row r="137" spans="1:2" ht="12" customHeight="1">
      <c r="A137" s="3" t="s">
        <v>3632</v>
      </c>
      <c r="B137" s="9">
        <v>-10.039999999999999</v>
      </c>
    </row>
    <row r="138" spans="1:2" ht="12" customHeight="1">
      <c r="A138" s="3" t="s">
        <v>3633</v>
      </c>
      <c r="B138" s="9">
        <v>-10.029999999999999</v>
      </c>
    </row>
    <row r="139" spans="1:2" ht="12" customHeight="1">
      <c r="A139" s="3" t="s">
        <v>3634</v>
      </c>
      <c r="B139" s="9">
        <v>-10.01</v>
      </c>
    </row>
    <row r="140" spans="1:2" ht="12" customHeight="1">
      <c r="A140" s="3" t="s">
        <v>3635</v>
      </c>
      <c r="B140" s="9">
        <v>-10</v>
      </c>
    </row>
    <row r="141" spans="1:2" ht="12" customHeight="1">
      <c r="A141" s="3" t="s">
        <v>3502</v>
      </c>
      <c r="B141" s="9">
        <v>-10</v>
      </c>
    </row>
    <row r="142" spans="1:2" ht="12" customHeight="1">
      <c r="A142" s="3" t="s">
        <v>3503</v>
      </c>
      <c r="B142" s="9">
        <v>-9.9700000000000006</v>
      </c>
    </row>
    <row r="143" spans="1:2" ht="12" customHeight="1">
      <c r="A143" s="3" t="s">
        <v>3504</v>
      </c>
      <c r="B143" s="9">
        <v>-9.9499999999999993</v>
      </c>
    </row>
    <row r="144" spans="1:2" ht="12" customHeight="1">
      <c r="A144" s="3" t="s">
        <v>3505</v>
      </c>
      <c r="B144" s="9">
        <v>-9.92</v>
      </c>
    </row>
    <row r="145" spans="1:2" ht="12" customHeight="1">
      <c r="A145" s="3" t="s">
        <v>3506</v>
      </c>
      <c r="B145" s="9">
        <v>-9.91</v>
      </c>
    </row>
    <row r="146" spans="1:2" ht="12" customHeight="1">
      <c r="A146" s="3" t="s">
        <v>3507</v>
      </c>
      <c r="B146" s="9">
        <v>-9.91</v>
      </c>
    </row>
    <row r="147" spans="1:2" ht="12" customHeight="1">
      <c r="A147" s="3" t="s">
        <v>3508</v>
      </c>
      <c r="B147" s="9">
        <v>-9.89</v>
      </c>
    </row>
    <row r="148" spans="1:2" ht="12" customHeight="1">
      <c r="A148" s="3" t="s">
        <v>3509</v>
      </c>
      <c r="B148" s="9">
        <v>-9.89</v>
      </c>
    </row>
    <row r="149" spans="1:2" ht="12" customHeight="1">
      <c r="A149" s="3" t="s">
        <v>3510</v>
      </c>
      <c r="B149" s="9">
        <v>-9.8800000000000008</v>
      </c>
    </row>
    <row r="150" spans="1:2" ht="12" customHeight="1">
      <c r="A150" s="3" t="s">
        <v>3511</v>
      </c>
      <c r="B150" s="9">
        <v>-9.8699999999999992</v>
      </c>
    </row>
    <row r="151" spans="1:2" ht="12" customHeight="1">
      <c r="A151" s="3" t="s">
        <v>3512</v>
      </c>
      <c r="B151" s="9">
        <v>-9.8699999999999992</v>
      </c>
    </row>
    <row r="152" spans="1:2" ht="12" customHeight="1">
      <c r="A152" s="3" t="s">
        <v>3513</v>
      </c>
      <c r="B152" s="9">
        <v>-9.84</v>
      </c>
    </row>
    <row r="153" spans="1:2" ht="12" customHeight="1">
      <c r="A153" s="3" t="s">
        <v>3514</v>
      </c>
      <c r="B153" s="9">
        <v>-9.82</v>
      </c>
    </row>
    <row r="154" spans="1:2" ht="12" customHeight="1">
      <c r="A154" s="3" t="s">
        <v>3515</v>
      </c>
      <c r="B154" s="9">
        <v>-9.82</v>
      </c>
    </row>
    <row r="155" spans="1:2" ht="12" customHeight="1">
      <c r="A155" s="3" t="s">
        <v>3516</v>
      </c>
      <c r="B155" s="9">
        <v>-9.82</v>
      </c>
    </row>
    <row r="156" spans="1:2" ht="12" customHeight="1">
      <c r="A156" s="3" t="s">
        <v>3516</v>
      </c>
      <c r="B156" s="9">
        <v>-9.82</v>
      </c>
    </row>
    <row r="157" spans="1:2" ht="12" customHeight="1">
      <c r="A157" s="3" t="s">
        <v>3517</v>
      </c>
      <c r="B157" s="9">
        <v>-9.8000000000000007</v>
      </c>
    </row>
    <row r="158" spans="1:2" ht="12" customHeight="1">
      <c r="A158" s="3" t="s">
        <v>3518</v>
      </c>
      <c r="B158" s="9">
        <v>-9.7899999999999991</v>
      </c>
    </row>
    <row r="159" spans="1:2" ht="12" customHeight="1">
      <c r="A159" s="3" t="s">
        <v>3519</v>
      </c>
      <c r="B159" s="9">
        <v>-9.7799999999999994</v>
      </c>
    </row>
    <row r="160" spans="1:2" ht="12" customHeight="1">
      <c r="A160" s="3" t="s">
        <v>3520</v>
      </c>
      <c r="B160" s="9">
        <v>-9.7799999999999994</v>
      </c>
    </row>
    <row r="161" spans="1:2" ht="12" customHeight="1">
      <c r="A161" s="3" t="s">
        <v>3521</v>
      </c>
      <c r="B161" s="9">
        <v>-9.7799999999999994</v>
      </c>
    </row>
    <row r="162" spans="1:2" ht="12" customHeight="1">
      <c r="A162" s="3" t="s">
        <v>3522</v>
      </c>
      <c r="B162" s="9">
        <v>-9.77</v>
      </c>
    </row>
    <row r="163" spans="1:2" ht="12" customHeight="1">
      <c r="A163" s="3" t="s">
        <v>3523</v>
      </c>
      <c r="B163" s="9">
        <v>-9.76</v>
      </c>
    </row>
    <row r="164" spans="1:2" ht="12" customHeight="1">
      <c r="A164" s="3" t="s">
        <v>3524</v>
      </c>
      <c r="B164" s="9">
        <v>-9.76</v>
      </c>
    </row>
    <row r="165" spans="1:2" ht="12" customHeight="1">
      <c r="A165" s="3" t="s">
        <v>3525</v>
      </c>
      <c r="B165" s="9">
        <v>-9.74</v>
      </c>
    </row>
    <row r="166" spans="1:2" ht="12" customHeight="1">
      <c r="A166" s="3" t="s">
        <v>3525</v>
      </c>
      <c r="B166" s="9">
        <v>-9.74</v>
      </c>
    </row>
    <row r="167" spans="1:2" ht="12" customHeight="1">
      <c r="A167" s="3" t="s">
        <v>3526</v>
      </c>
      <c r="B167" s="9">
        <v>-9.74</v>
      </c>
    </row>
    <row r="168" spans="1:2" ht="12" customHeight="1">
      <c r="A168" s="3" t="s">
        <v>3527</v>
      </c>
      <c r="B168" s="9">
        <v>-9.7200000000000006</v>
      </c>
    </row>
    <row r="169" spans="1:2" ht="12" customHeight="1">
      <c r="A169" s="3" t="s">
        <v>3528</v>
      </c>
      <c r="B169" s="9">
        <v>-9.7100000000000009</v>
      </c>
    </row>
    <row r="170" spans="1:2" ht="12" customHeight="1">
      <c r="A170" s="3" t="s">
        <v>3528</v>
      </c>
      <c r="B170" s="9">
        <v>-9.7100000000000009</v>
      </c>
    </row>
    <row r="171" spans="1:2" ht="12" customHeight="1">
      <c r="A171" s="3" t="s">
        <v>3529</v>
      </c>
      <c r="B171" s="9">
        <v>-9.67</v>
      </c>
    </row>
    <row r="172" spans="1:2" ht="12" customHeight="1">
      <c r="A172" s="3" t="s">
        <v>3529</v>
      </c>
      <c r="B172" s="9">
        <v>-9.67</v>
      </c>
    </row>
    <row r="173" spans="1:2" ht="12" customHeight="1">
      <c r="A173" s="3" t="s">
        <v>3530</v>
      </c>
      <c r="B173" s="9">
        <v>-9.64</v>
      </c>
    </row>
    <row r="174" spans="1:2" ht="12" customHeight="1">
      <c r="A174" s="3" t="s">
        <v>3531</v>
      </c>
      <c r="B174" s="9">
        <v>-9.6199999999999992</v>
      </c>
    </row>
    <row r="175" spans="1:2" ht="12" customHeight="1">
      <c r="A175" s="3" t="s">
        <v>3531</v>
      </c>
      <c r="B175" s="9">
        <v>-9.6199999999999992</v>
      </c>
    </row>
    <row r="176" spans="1:2" ht="12" customHeight="1">
      <c r="A176" s="3" t="s">
        <v>3532</v>
      </c>
      <c r="B176" s="9">
        <v>-9.59</v>
      </c>
    </row>
    <row r="177" spans="1:2" ht="12" customHeight="1">
      <c r="A177" s="3" t="s">
        <v>3532</v>
      </c>
      <c r="B177" s="9">
        <v>-9.59</v>
      </c>
    </row>
    <row r="178" spans="1:2" ht="12" customHeight="1">
      <c r="A178" s="3" t="s">
        <v>3533</v>
      </c>
      <c r="B178" s="9">
        <v>-9.58</v>
      </c>
    </row>
    <row r="179" spans="1:2" ht="12" customHeight="1">
      <c r="A179" s="3" t="s">
        <v>3534</v>
      </c>
      <c r="B179" s="9">
        <v>-9.57</v>
      </c>
    </row>
    <row r="180" spans="1:2" ht="12" customHeight="1">
      <c r="A180" s="3" t="s">
        <v>3535</v>
      </c>
      <c r="B180" s="9">
        <v>-9.57</v>
      </c>
    </row>
    <row r="181" spans="1:2" ht="12" customHeight="1">
      <c r="A181" s="3" t="s">
        <v>3536</v>
      </c>
      <c r="B181" s="9">
        <v>-9.5399999999999991</v>
      </c>
    </row>
    <row r="182" spans="1:2" ht="12" customHeight="1">
      <c r="A182" s="3" t="s">
        <v>3537</v>
      </c>
      <c r="B182" s="9">
        <v>-9.52</v>
      </c>
    </row>
    <row r="183" spans="1:2" ht="12" customHeight="1">
      <c r="A183" s="3" t="s">
        <v>3538</v>
      </c>
      <c r="B183" s="9">
        <v>-9.52</v>
      </c>
    </row>
    <row r="184" spans="1:2" ht="12" customHeight="1">
      <c r="A184" s="3" t="s">
        <v>3539</v>
      </c>
      <c r="B184" s="9">
        <v>-9.52</v>
      </c>
    </row>
    <row r="185" spans="1:2" ht="12" customHeight="1">
      <c r="A185" s="3" t="s">
        <v>3540</v>
      </c>
      <c r="B185" s="9">
        <v>-9.51</v>
      </c>
    </row>
    <row r="186" spans="1:2" ht="12" customHeight="1">
      <c r="A186" s="3" t="s">
        <v>3541</v>
      </c>
      <c r="B186" s="9">
        <v>-9.5</v>
      </c>
    </row>
    <row r="187" spans="1:2" ht="12" customHeight="1">
      <c r="A187" s="3" t="s">
        <v>3542</v>
      </c>
      <c r="B187" s="9">
        <v>-9.5</v>
      </c>
    </row>
    <row r="188" spans="1:2" ht="12" customHeight="1">
      <c r="A188" s="3" t="s">
        <v>3543</v>
      </c>
      <c r="B188" s="9">
        <v>-9.49</v>
      </c>
    </row>
    <row r="189" spans="1:2" ht="12" customHeight="1">
      <c r="A189" s="3" t="s">
        <v>3543</v>
      </c>
      <c r="B189" s="9">
        <v>-9.49</v>
      </c>
    </row>
    <row r="190" spans="1:2" ht="12" customHeight="1">
      <c r="A190" s="3" t="s">
        <v>3544</v>
      </c>
      <c r="B190" s="9">
        <v>-9.49</v>
      </c>
    </row>
    <row r="191" spans="1:2" ht="12" customHeight="1">
      <c r="A191" s="3" t="s">
        <v>3545</v>
      </c>
      <c r="B191" s="9">
        <v>-9.4499999999999993</v>
      </c>
    </row>
    <row r="192" spans="1:2" ht="12" customHeight="1">
      <c r="A192" s="3" t="s">
        <v>3546</v>
      </c>
      <c r="B192" s="9">
        <v>-9.43</v>
      </c>
    </row>
    <row r="193" spans="1:2" ht="12" customHeight="1">
      <c r="A193" s="3" t="s">
        <v>3547</v>
      </c>
      <c r="B193" s="9">
        <v>-9.43</v>
      </c>
    </row>
    <row r="194" spans="1:2" ht="12" customHeight="1">
      <c r="A194" s="3" t="s">
        <v>3548</v>
      </c>
      <c r="B194" s="9">
        <v>-9.3699999999999992</v>
      </c>
    </row>
    <row r="195" spans="1:2" ht="12" customHeight="1">
      <c r="A195" s="3" t="s">
        <v>3549</v>
      </c>
      <c r="B195" s="9">
        <v>-9.3699999999999992</v>
      </c>
    </row>
    <row r="196" spans="1:2" ht="12" customHeight="1">
      <c r="A196" s="3" t="s">
        <v>3550</v>
      </c>
      <c r="B196" s="9">
        <v>-9.36</v>
      </c>
    </row>
    <row r="197" spans="1:2" ht="12" customHeight="1">
      <c r="A197" s="3" t="s">
        <v>3551</v>
      </c>
      <c r="B197" s="9">
        <v>-9.33</v>
      </c>
    </row>
    <row r="198" spans="1:2" ht="12" customHeight="1">
      <c r="A198" s="3" t="s">
        <v>3552</v>
      </c>
      <c r="B198" s="9">
        <v>-9.32</v>
      </c>
    </row>
    <row r="199" spans="1:2" ht="12" customHeight="1">
      <c r="A199" s="3" t="s">
        <v>3553</v>
      </c>
      <c r="B199" s="9">
        <v>-9.32</v>
      </c>
    </row>
    <row r="200" spans="1:2" ht="12" customHeight="1">
      <c r="A200" s="3" t="s">
        <v>3554</v>
      </c>
      <c r="B200" s="9">
        <v>-9.32</v>
      </c>
    </row>
    <row r="201" spans="1:2" ht="12" customHeight="1">
      <c r="A201" s="3" t="s">
        <v>3555</v>
      </c>
      <c r="B201" s="9">
        <v>-9.31</v>
      </c>
    </row>
    <row r="202" spans="1:2" ht="12" customHeight="1">
      <c r="A202" s="3" t="s">
        <v>3556</v>
      </c>
      <c r="B202" s="9">
        <v>-9.2799999999999994</v>
      </c>
    </row>
    <row r="203" spans="1:2" ht="12" customHeight="1">
      <c r="A203" s="3" t="s">
        <v>3557</v>
      </c>
      <c r="B203" s="9">
        <v>-9.2799999999999994</v>
      </c>
    </row>
    <row r="204" spans="1:2" ht="12" customHeight="1">
      <c r="A204" s="3" t="s">
        <v>3558</v>
      </c>
      <c r="B204" s="9">
        <v>-9.26</v>
      </c>
    </row>
    <row r="205" spans="1:2" ht="12" customHeight="1">
      <c r="A205" s="3" t="s">
        <v>3559</v>
      </c>
      <c r="B205" s="9">
        <v>-9.2200000000000006</v>
      </c>
    </row>
    <row r="206" spans="1:2" ht="12" customHeight="1">
      <c r="A206" s="3" t="s">
        <v>3560</v>
      </c>
      <c r="B206" s="9">
        <v>-9.2100000000000009</v>
      </c>
    </row>
    <row r="207" spans="1:2" ht="12" customHeight="1">
      <c r="A207" s="3" t="s">
        <v>3561</v>
      </c>
      <c r="B207" s="9">
        <v>-9.19</v>
      </c>
    </row>
    <row r="208" spans="1:2" ht="12" customHeight="1">
      <c r="A208" s="3" t="s">
        <v>3562</v>
      </c>
      <c r="B208" s="9">
        <v>-9.18</v>
      </c>
    </row>
    <row r="209" spans="1:2" ht="12" customHeight="1">
      <c r="A209" s="3" t="s">
        <v>3563</v>
      </c>
      <c r="B209" s="9">
        <v>-9.18</v>
      </c>
    </row>
    <row r="210" spans="1:2" ht="12" customHeight="1">
      <c r="A210" s="3" t="s">
        <v>3563</v>
      </c>
      <c r="B210" s="9">
        <v>-9.18</v>
      </c>
    </row>
    <row r="211" spans="1:2" ht="12" customHeight="1">
      <c r="A211" s="3" t="s">
        <v>3564</v>
      </c>
      <c r="B211" s="9">
        <v>-9.17</v>
      </c>
    </row>
    <row r="212" spans="1:2" ht="12" customHeight="1">
      <c r="A212" s="3" t="s">
        <v>3565</v>
      </c>
      <c r="B212" s="9">
        <v>-9.15</v>
      </c>
    </row>
    <row r="213" spans="1:2" ht="12" customHeight="1">
      <c r="A213" s="3" t="s">
        <v>3566</v>
      </c>
      <c r="B213" s="9">
        <v>-9.14</v>
      </c>
    </row>
    <row r="214" spans="1:2" ht="12" customHeight="1">
      <c r="A214" s="3" t="s">
        <v>3567</v>
      </c>
      <c r="B214" s="9">
        <v>-9.1300000000000008</v>
      </c>
    </row>
    <row r="215" spans="1:2" ht="12" customHeight="1">
      <c r="A215" s="3" t="s">
        <v>3568</v>
      </c>
      <c r="B215" s="9">
        <v>-9.1199999999999992</v>
      </c>
    </row>
    <row r="216" spans="1:2" ht="12" customHeight="1">
      <c r="A216" s="3" t="s">
        <v>3435</v>
      </c>
      <c r="B216" s="9">
        <v>-9.1</v>
      </c>
    </row>
    <row r="217" spans="1:2" ht="12" customHeight="1">
      <c r="A217" s="3" t="s">
        <v>3436</v>
      </c>
      <c r="B217" s="9">
        <v>-9.1</v>
      </c>
    </row>
    <row r="218" spans="1:2" ht="12" customHeight="1">
      <c r="A218" s="3" t="s">
        <v>3436</v>
      </c>
      <c r="B218" s="9">
        <v>-9.1</v>
      </c>
    </row>
    <row r="219" spans="1:2" ht="12" customHeight="1">
      <c r="A219" s="3" t="s">
        <v>3437</v>
      </c>
      <c r="B219" s="9">
        <v>-9.07</v>
      </c>
    </row>
    <row r="220" spans="1:2" ht="12" customHeight="1">
      <c r="A220" s="3" t="s">
        <v>3438</v>
      </c>
      <c r="B220" s="9">
        <v>-9.06</v>
      </c>
    </row>
    <row r="221" spans="1:2" ht="12" customHeight="1">
      <c r="A221" s="3" t="s">
        <v>3439</v>
      </c>
      <c r="B221" s="9">
        <v>-9.06</v>
      </c>
    </row>
    <row r="222" spans="1:2" ht="12" customHeight="1">
      <c r="A222" s="3" t="s">
        <v>3440</v>
      </c>
      <c r="B222" s="9">
        <v>-9.0500000000000007</v>
      </c>
    </row>
    <row r="223" spans="1:2" ht="12" customHeight="1">
      <c r="A223" s="3" t="s">
        <v>3441</v>
      </c>
      <c r="B223" s="9">
        <v>-9.0399999999999991</v>
      </c>
    </row>
    <row r="224" spans="1:2" ht="12" customHeight="1">
      <c r="A224" s="3" t="s">
        <v>3442</v>
      </c>
      <c r="B224" s="9">
        <v>-9.01</v>
      </c>
    </row>
    <row r="225" spans="1:2" ht="12" customHeight="1">
      <c r="A225" s="3" t="s">
        <v>3443</v>
      </c>
      <c r="B225" s="9">
        <v>-9</v>
      </c>
    </row>
    <row r="226" spans="1:2" ht="12" customHeight="1">
      <c r="A226" s="3" t="s">
        <v>3444</v>
      </c>
      <c r="B226" s="9">
        <v>-8.98</v>
      </c>
    </row>
    <row r="227" spans="1:2" ht="12" customHeight="1">
      <c r="A227" s="3" t="s">
        <v>3445</v>
      </c>
      <c r="B227" s="11">
        <v>-8.9700000000000006</v>
      </c>
    </row>
    <row r="228" spans="1:2" ht="12" customHeight="1">
      <c r="A228" s="3" t="s">
        <v>3446</v>
      </c>
      <c r="B228" s="11">
        <v>-8.9700000000000006</v>
      </c>
    </row>
    <row r="229" spans="1:2" ht="12" customHeight="1">
      <c r="A229" s="3" t="s">
        <v>3447</v>
      </c>
      <c r="B229" s="11">
        <v>-8.9600000000000009</v>
      </c>
    </row>
    <row r="230" spans="1:2" ht="12" customHeight="1">
      <c r="A230" s="3" t="s">
        <v>3448</v>
      </c>
      <c r="B230" s="11">
        <v>-8.9499999999999993</v>
      </c>
    </row>
    <row r="231" spans="1:2" ht="12" customHeight="1">
      <c r="A231" s="3" t="s">
        <v>3449</v>
      </c>
      <c r="B231" s="11">
        <v>-8.94</v>
      </c>
    </row>
    <row r="232" spans="1:2" ht="12" customHeight="1">
      <c r="A232" s="3" t="s">
        <v>3450</v>
      </c>
      <c r="B232" s="11">
        <v>-8.94</v>
      </c>
    </row>
    <row r="233" spans="1:2" ht="12" customHeight="1">
      <c r="A233" s="3" t="s">
        <v>3451</v>
      </c>
      <c r="B233" s="11">
        <v>-8.94</v>
      </c>
    </row>
    <row r="234" spans="1:2" ht="12" customHeight="1">
      <c r="A234" s="3" t="s">
        <v>3450</v>
      </c>
      <c r="B234" s="11">
        <v>-8.94</v>
      </c>
    </row>
    <row r="235" spans="1:2" ht="12" customHeight="1">
      <c r="A235" s="3" t="s">
        <v>3452</v>
      </c>
      <c r="B235" s="11">
        <v>-8.93</v>
      </c>
    </row>
    <row r="236" spans="1:2" ht="12" customHeight="1">
      <c r="A236" s="3" t="s">
        <v>3453</v>
      </c>
      <c r="B236" s="11">
        <v>-8.92</v>
      </c>
    </row>
    <row r="237" spans="1:2" ht="12" customHeight="1">
      <c r="A237" s="3" t="s">
        <v>3454</v>
      </c>
      <c r="B237" s="11">
        <v>-8.89</v>
      </c>
    </row>
    <row r="238" spans="1:2" ht="12" customHeight="1">
      <c r="A238" s="3" t="s">
        <v>3455</v>
      </c>
      <c r="B238" s="11">
        <v>-8.8800000000000008</v>
      </c>
    </row>
    <row r="239" spans="1:2" ht="12" customHeight="1">
      <c r="A239" s="3" t="s">
        <v>3456</v>
      </c>
      <c r="B239" s="11">
        <v>-8.8699999999999992</v>
      </c>
    </row>
    <row r="240" spans="1:2" ht="12" customHeight="1">
      <c r="A240" s="3" t="s">
        <v>3457</v>
      </c>
      <c r="B240" s="11">
        <v>-8.86</v>
      </c>
    </row>
    <row r="241" spans="1:2" ht="12" customHeight="1">
      <c r="A241" s="3" t="s">
        <v>3458</v>
      </c>
      <c r="B241" s="11">
        <v>-8.86</v>
      </c>
    </row>
    <row r="242" spans="1:2" ht="12" customHeight="1">
      <c r="A242" s="3" t="s">
        <v>3459</v>
      </c>
      <c r="B242" s="11">
        <v>-8.85</v>
      </c>
    </row>
    <row r="243" spans="1:2" ht="12" customHeight="1">
      <c r="A243" s="3" t="s">
        <v>3459</v>
      </c>
      <c r="B243" s="11">
        <v>-8.85</v>
      </c>
    </row>
    <row r="244" spans="1:2" ht="12" customHeight="1">
      <c r="A244" s="3" t="s">
        <v>3460</v>
      </c>
      <c r="B244" s="11">
        <v>-8.85</v>
      </c>
    </row>
    <row r="245" spans="1:2" ht="12" customHeight="1">
      <c r="A245" s="3" t="s">
        <v>3461</v>
      </c>
      <c r="B245" s="11">
        <v>-8.85</v>
      </c>
    </row>
    <row r="246" spans="1:2" ht="12" customHeight="1">
      <c r="A246" s="3" t="s">
        <v>3462</v>
      </c>
      <c r="B246" s="11">
        <v>-8.84</v>
      </c>
    </row>
    <row r="247" spans="1:2" ht="12" customHeight="1">
      <c r="A247" s="3" t="s">
        <v>3463</v>
      </c>
      <c r="B247" s="11">
        <v>-8.84</v>
      </c>
    </row>
    <row r="248" spans="1:2" ht="12" customHeight="1">
      <c r="A248" s="3" t="s">
        <v>3464</v>
      </c>
      <c r="B248" s="11">
        <v>-8.83</v>
      </c>
    </row>
    <row r="249" spans="1:2" ht="12" customHeight="1">
      <c r="A249" s="3" t="s">
        <v>3465</v>
      </c>
      <c r="B249" s="11">
        <v>-8.83</v>
      </c>
    </row>
    <row r="250" spans="1:2" ht="12" customHeight="1">
      <c r="A250" s="3" t="s">
        <v>3466</v>
      </c>
      <c r="B250" s="11">
        <v>-8.83</v>
      </c>
    </row>
    <row r="251" spans="1:2" ht="12" customHeight="1">
      <c r="A251" s="3" t="s">
        <v>3467</v>
      </c>
      <c r="B251" s="11">
        <v>-8.82</v>
      </c>
    </row>
    <row r="252" spans="1:2" ht="12" customHeight="1">
      <c r="A252" s="3" t="s">
        <v>3468</v>
      </c>
      <c r="B252" s="11">
        <v>-8.82</v>
      </c>
    </row>
    <row r="253" spans="1:2" ht="12" customHeight="1">
      <c r="A253" s="3" t="s">
        <v>3469</v>
      </c>
      <c r="B253" s="11">
        <v>-8.81</v>
      </c>
    </row>
    <row r="254" spans="1:2" ht="12" customHeight="1">
      <c r="A254" s="3" t="s">
        <v>3470</v>
      </c>
      <c r="B254" s="11">
        <v>-8.7899999999999991</v>
      </c>
    </row>
    <row r="255" spans="1:2" ht="12" customHeight="1">
      <c r="A255" s="3" t="s">
        <v>3471</v>
      </c>
      <c r="B255" s="11">
        <v>-8.7899999999999991</v>
      </c>
    </row>
    <row r="256" spans="1:2" ht="12" customHeight="1">
      <c r="A256" s="3" t="s">
        <v>3471</v>
      </c>
      <c r="B256" s="11">
        <v>-8.7899999999999991</v>
      </c>
    </row>
    <row r="257" spans="1:2" ht="12" customHeight="1">
      <c r="A257" s="3" t="s">
        <v>3472</v>
      </c>
      <c r="B257" s="11">
        <v>-8.7799999999999994</v>
      </c>
    </row>
    <row r="258" spans="1:2" ht="12" customHeight="1">
      <c r="A258" s="3" t="s">
        <v>3473</v>
      </c>
      <c r="B258" s="11">
        <v>-8.7799999999999994</v>
      </c>
    </row>
    <row r="259" spans="1:2" ht="12" customHeight="1">
      <c r="A259" s="3" t="s">
        <v>3473</v>
      </c>
      <c r="B259" s="11">
        <v>-8.7799999999999994</v>
      </c>
    </row>
    <row r="260" spans="1:2" ht="12" customHeight="1">
      <c r="A260" s="3" t="s">
        <v>3472</v>
      </c>
      <c r="B260" s="11">
        <v>-8.7799999999999994</v>
      </c>
    </row>
    <row r="261" spans="1:2" ht="12" customHeight="1">
      <c r="A261" s="3" t="s">
        <v>3474</v>
      </c>
      <c r="B261" s="11">
        <v>-8.77</v>
      </c>
    </row>
    <row r="262" spans="1:2" ht="12" customHeight="1">
      <c r="A262" s="3" t="s">
        <v>3474</v>
      </c>
      <c r="B262" s="11">
        <v>-8.77</v>
      </c>
    </row>
    <row r="263" spans="1:2" ht="12" customHeight="1">
      <c r="A263" s="3" t="s">
        <v>3475</v>
      </c>
      <c r="B263" s="11">
        <v>-8.75</v>
      </c>
    </row>
    <row r="264" spans="1:2" ht="12" customHeight="1">
      <c r="A264" s="3" t="s">
        <v>3476</v>
      </c>
      <c r="B264" s="11">
        <v>-8.74</v>
      </c>
    </row>
    <row r="265" spans="1:2" ht="12" customHeight="1">
      <c r="A265" s="3" t="s">
        <v>3477</v>
      </c>
      <c r="B265" s="11">
        <v>-8.7200000000000006</v>
      </c>
    </row>
    <row r="266" spans="1:2" ht="12" customHeight="1">
      <c r="A266" s="3" t="s">
        <v>3478</v>
      </c>
      <c r="B266" s="11">
        <v>-8.7100000000000009</v>
      </c>
    </row>
    <row r="267" spans="1:2" ht="12" customHeight="1">
      <c r="A267" s="3" t="s">
        <v>3479</v>
      </c>
      <c r="B267" s="11">
        <v>-8.7100000000000009</v>
      </c>
    </row>
    <row r="268" spans="1:2" ht="12" customHeight="1">
      <c r="A268" s="3" t="s">
        <v>3479</v>
      </c>
      <c r="B268" s="11">
        <v>-8.7100000000000009</v>
      </c>
    </row>
    <row r="269" spans="1:2" ht="12" customHeight="1">
      <c r="A269" s="3" t="s">
        <v>3480</v>
      </c>
      <c r="B269" s="11">
        <v>-8.6999999999999993</v>
      </c>
    </row>
    <row r="270" spans="1:2" ht="12" customHeight="1">
      <c r="A270" s="3" t="s">
        <v>3481</v>
      </c>
      <c r="B270" s="11">
        <v>-8.6999999999999993</v>
      </c>
    </row>
    <row r="271" spans="1:2" ht="12" customHeight="1">
      <c r="A271" s="3" t="s">
        <v>3482</v>
      </c>
      <c r="B271" s="11">
        <v>-8.69</v>
      </c>
    </row>
    <row r="272" spans="1:2" ht="12" customHeight="1">
      <c r="A272" s="3" t="s">
        <v>3483</v>
      </c>
      <c r="B272" s="11">
        <v>-8.69</v>
      </c>
    </row>
    <row r="273" spans="1:2" ht="12" customHeight="1">
      <c r="A273" s="3" t="s">
        <v>3484</v>
      </c>
      <c r="B273" s="11">
        <v>-8.68</v>
      </c>
    </row>
    <row r="274" spans="1:2" ht="12" customHeight="1">
      <c r="A274" s="3" t="s">
        <v>3485</v>
      </c>
      <c r="B274" s="11">
        <v>-8.67</v>
      </c>
    </row>
    <row r="275" spans="1:2" ht="12" customHeight="1">
      <c r="A275" s="3" t="s">
        <v>3486</v>
      </c>
      <c r="B275" s="11">
        <v>-8.67</v>
      </c>
    </row>
    <row r="276" spans="1:2" ht="12" customHeight="1">
      <c r="A276" s="3" t="s">
        <v>3486</v>
      </c>
      <c r="B276" s="11">
        <v>-8.67</v>
      </c>
    </row>
    <row r="277" spans="1:2" ht="12" customHeight="1">
      <c r="A277" s="3" t="s">
        <v>3487</v>
      </c>
      <c r="B277" s="11">
        <v>-8.66</v>
      </c>
    </row>
    <row r="278" spans="1:2" ht="12" customHeight="1">
      <c r="A278" s="3" t="s">
        <v>3488</v>
      </c>
      <c r="B278" s="11">
        <v>-8.66</v>
      </c>
    </row>
    <row r="279" spans="1:2" ht="12" customHeight="1">
      <c r="A279" s="3" t="s">
        <v>3489</v>
      </c>
      <c r="B279" s="11">
        <v>-8.66</v>
      </c>
    </row>
    <row r="280" spans="1:2" ht="12" customHeight="1">
      <c r="A280" s="3" t="s">
        <v>3487</v>
      </c>
      <c r="B280" s="11">
        <v>-8.66</v>
      </c>
    </row>
    <row r="281" spans="1:2" ht="12" customHeight="1">
      <c r="A281" s="3" t="s">
        <v>3490</v>
      </c>
      <c r="B281" s="11">
        <v>-8.65</v>
      </c>
    </row>
    <row r="282" spans="1:2" ht="12" customHeight="1">
      <c r="A282" s="3" t="s">
        <v>3491</v>
      </c>
      <c r="B282" s="11">
        <v>-8.64</v>
      </c>
    </row>
    <row r="283" spans="1:2" ht="12" customHeight="1">
      <c r="A283" s="3" t="s">
        <v>3491</v>
      </c>
      <c r="B283" s="11">
        <v>-8.64</v>
      </c>
    </row>
    <row r="284" spans="1:2" ht="12" customHeight="1">
      <c r="A284" s="3" t="s">
        <v>3492</v>
      </c>
      <c r="B284" s="11">
        <v>-8.6300000000000008</v>
      </c>
    </row>
    <row r="285" spans="1:2" ht="12" customHeight="1">
      <c r="A285" s="3" t="s">
        <v>3493</v>
      </c>
      <c r="B285" s="11">
        <v>-8.6300000000000008</v>
      </c>
    </row>
    <row r="286" spans="1:2" ht="12" customHeight="1">
      <c r="A286" s="3" t="s">
        <v>3494</v>
      </c>
      <c r="B286" s="11">
        <v>-8.6199999999999992</v>
      </c>
    </row>
    <row r="287" spans="1:2" ht="12" customHeight="1">
      <c r="A287" s="3" t="s">
        <v>3495</v>
      </c>
      <c r="B287" s="11">
        <v>-8.6</v>
      </c>
    </row>
    <row r="288" spans="1:2" ht="12" customHeight="1">
      <c r="A288" s="3" t="s">
        <v>3496</v>
      </c>
      <c r="B288" s="11">
        <v>-8.6</v>
      </c>
    </row>
    <row r="289" spans="1:2" ht="12" customHeight="1">
      <c r="A289" s="3" t="s">
        <v>3497</v>
      </c>
      <c r="B289" s="11">
        <v>-8.59</v>
      </c>
    </row>
    <row r="290" spans="1:2" ht="12" customHeight="1">
      <c r="A290" s="3" t="s">
        <v>3498</v>
      </c>
      <c r="B290" s="11">
        <v>-8.58</v>
      </c>
    </row>
    <row r="291" spans="1:2" ht="12" customHeight="1">
      <c r="A291" s="3" t="s">
        <v>3499</v>
      </c>
      <c r="B291" s="11">
        <v>-8.56</v>
      </c>
    </row>
    <row r="292" spans="1:2" ht="12" customHeight="1">
      <c r="A292" s="3" t="s">
        <v>3500</v>
      </c>
      <c r="B292" s="11">
        <v>-8.56</v>
      </c>
    </row>
    <row r="293" spans="1:2" ht="12" customHeight="1">
      <c r="A293" s="3" t="s">
        <v>3501</v>
      </c>
      <c r="B293" s="11">
        <v>-8.5500000000000007</v>
      </c>
    </row>
    <row r="294" spans="1:2" ht="12" customHeight="1">
      <c r="A294" s="3" t="s">
        <v>3368</v>
      </c>
      <c r="B294" s="11">
        <v>-8.5399999999999991</v>
      </c>
    </row>
    <row r="295" spans="1:2" ht="12" customHeight="1">
      <c r="A295" s="3" t="s">
        <v>3369</v>
      </c>
      <c r="B295" s="11">
        <v>-8.5299999999999994</v>
      </c>
    </row>
    <row r="296" spans="1:2" ht="12" customHeight="1">
      <c r="A296" s="3" t="s">
        <v>3370</v>
      </c>
      <c r="B296" s="11">
        <v>-8.5299999999999994</v>
      </c>
    </row>
    <row r="297" spans="1:2" ht="12" customHeight="1">
      <c r="A297" s="3" t="s">
        <v>3371</v>
      </c>
      <c r="B297" s="11">
        <v>-8.5299999999999994</v>
      </c>
    </row>
    <row r="298" spans="1:2" ht="12" customHeight="1">
      <c r="A298" s="3" t="s">
        <v>3372</v>
      </c>
      <c r="B298" s="11">
        <v>-8.5299999999999994</v>
      </c>
    </row>
    <row r="299" spans="1:2" ht="12" customHeight="1">
      <c r="A299" s="3" t="s">
        <v>3373</v>
      </c>
      <c r="B299" s="11">
        <v>-8.5299999999999994</v>
      </c>
    </row>
    <row r="300" spans="1:2" ht="12" customHeight="1">
      <c r="A300" s="3" t="s">
        <v>3374</v>
      </c>
      <c r="B300" s="11">
        <v>-8.52</v>
      </c>
    </row>
    <row r="301" spans="1:2" ht="12" customHeight="1">
      <c r="A301" s="3" t="s">
        <v>3375</v>
      </c>
      <c r="B301" s="11">
        <v>-8.51</v>
      </c>
    </row>
    <row r="302" spans="1:2" ht="12" customHeight="1">
      <c r="A302" s="3" t="s">
        <v>3376</v>
      </c>
      <c r="B302" s="11">
        <v>-8.5</v>
      </c>
    </row>
    <row r="303" spans="1:2" ht="12" customHeight="1">
      <c r="A303" s="3" t="s">
        <v>3377</v>
      </c>
      <c r="B303" s="11">
        <v>-8.5</v>
      </c>
    </row>
    <row r="304" spans="1:2" ht="12" customHeight="1">
      <c r="A304" s="3" t="s">
        <v>3378</v>
      </c>
      <c r="B304" s="11">
        <v>-8.48</v>
      </c>
    </row>
    <row r="305" spans="1:2" ht="12" customHeight="1">
      <c r="A305" s="3" t="s">
        <v>3379</v>
      </c>
      <c r="B305" s="11">
        <v>-8.48</v>
      </c>
    </row>
    <row r="306" spans="1:2" ht="12" customHeight="1">
      <c r="A306" s="3" t="s">
        <v>3380</v>
      </c>
      <c r="B306" s="11">
        <v>-8.48</v>
      </c>
    </row>
    <row r="307" spans="1:2" ht="12" customHeight="1">
      <c r="A307" s="3" t="s">
        <v>3381</v>
      </c>
      <c r="B307" s="11">
        <v>-8.4700000000000006</v>
      </c>
    </row>
    <row r="308" spans="1:2" ht="12" customHeight="1">
      <c r="A308" s="3" t="s">
        <v>3381</v>
      </c>
      <c r="B308" s="11">
        <v>-8.4700000000000006</v>
      </c>
    </row>
    <row r="309" spans="1:2" ht="12" customHeight="1">
      <c r="A309" s="3" t="s">
        <v>3382</v>
      </c>
      <c r="B309" s="11">
        <v>-8.4700000000000006</v>
      </c>
    </row>
    <row r="310" spans="1:2" ht="12" customHeight="1">
      <c r="A310" s="3" t="s">
        <v>3383</v>
      </c>
      <c r="B310" s="11">
        <v>-8.4499999999999993</v>
      </c>
    </row>
    <row r="311" spans="1:2" ht="12" customHeight="1">
      <c r="A311" s="3" t="s">
        <v>3384</v>
      </c>
      <c r="B311" s="11">
        <v>-8.4499999999999993</v>
      </c>
    </row>
    <row r="312" spans="1:2" ht="12" customHeight="1">
      <c r="A312" s="3" t="s">
        <v>3385</v>
      </c>
      <c r="B312" s="11">
        <v>-8.44</v>
      </c>
    </row>
    <row r="313" spans="1:2" ht="12" customHeight="1">
      <c r="A313" s="3" t="s">
        <v>3386</v>
      </c>
      <c r="B313" s="11">
        <v>-8.44</v>
      </c>
    </row>
    <row r="314" spans="1:2" ht="12" customHeight="1">
      <c r="A314" s="3" t="s">
        <v>3387</v>
      </c>
      <c r="B314" s="11">
        <v>-8.43</v>
      </c>
    </row>
    <row r="315" spans="1:2" ht="12" customHeight="1">
      <c r="A315" s="3" t="s">
        <v>3388</v>
      </c>
      <c r="B315" s="11">
        <v>-8.43</v>
      </c>
    </row>
    <row r="316" spans="1:2" ht="12" customHeight="1">
      <c r="A316" s="3" t="s">
        <v>3389</v>
      </c>
      <c r="B316" s="11">
        <v>-8.42</v>
      </c>
    </row>
    <row r="317" spans="1:2" ht="12" customHeight="1">
      <c r="A317" s="3" t="s">
        <v>3390</v>
      </c>
      <c r="B317" s="11">
        <v>-8.41</v>
      </c>
    </row>
    <row r="318" spans="1:2" ht="12" customHeight="1">
      <c r="A318" s="3" t="s">
        <v>3391</v>
      </c>
      <c r="B318" s="11">
        <v>-8.4</v>
      </c>
    </row>
    <row r="319" spans="1:2" ht="12" customHeight="1">
      <c r="A319" s="3" t="s">
        <v>3392</v>
      </c>
      <c r="B319" s="11">
        <v>-8.35</v>
      </c>
    </row>
    <row r="320" spans="1:2" ht="12" customHeight="1">
      <c r="A320" s="3" t="s">
        <v>3392</v>
      </c>
      <c r="B320" s="11">
        <v>-8.35</v>
      </c>
    </row>
    <row r="321" spans="1:2" ht="12" customHeight="1">
      <c r="A321" s="3" t="s">
        <v>3393</v>
      </c>
      <c r="B321" s="11">
        <v>-8.34</v>
      </c>
    </row>
    <row r="322" spans="1:2" ht="12" customHeight="1">
      <c r="A322" s="3" t="s">
        <v>3394</v>
      </c>
      <c r="B322" s="11">
        <v>-8.34</v>
      </c>
    </row>
    <row r="323" spans="1:2" ht="12" customHeight="1">
      <c r="A323" s="3" t="s">
        <v>3395</v>
      </c>
      <c r="B323" s="11">
        <v>-8.33</v>
      </c>
    </row>
    <row r="324" spans="1:2" ht="12" customHeight="1">
      <c r="A324" s="3" t="s">
        <v>3396</v>
      </c>
      <c r="B324" s="11">
        <v>-8.32</v>
      </c>
    </row>
    <row r="325" spans="1:2" ht="12" customHeight="1">
      <c r="A325" s="3" t="s">
        <v>3397</v>
      </c>
      <c r="B325" s="11">
        <v>-8.32</v>
      </c>
    </row>
    <row r="326" spans="1:2" ht="12" customHeight="1">
      <c r="A326" s="3" t="s">
        <v>3398</v>
      </c>
      <c r="B326" s="11">
        <v>-8.31</v>
      </c>
    </row>
    <row r="327" spans="1:2" ht="12" customHeight="1">
      <c r="A327" s="3" t="s">
        <v>3399</v>
      </c>
      <c r="B327" s="11">
        <v>-8.3000000000000007</v>
      </c>
    </row>
    <row r="328" spans="1:2" ht="12" customHeight="1">
      <c r="A328" s="3" t="s">
        <v>3400</v>
      </c>
      <c r="B328" s="11">
        <v>-8.3000000000000007</v>
      </c>
    </row>
    <row r="329" spans="1:2" ht="12" customHeight="1">
      <c r="A329" s="3" t="s">
        <v>3401</v>
      </c>
      <c r="B329" s="11">
        <v>-8.3000000000000007</v>
      </c>
    </row>
    <row r="330" spans="1:2" ht="12" customHeight="1">
      <c r="A330" s="3" t="s">
        <v>3402</v>
      </c>
      <c r="B330" s="11">
        <v>-8.2899999999999991</v>
      </c>
    </row>
    <row r="331" spans="1:2" ht="12" customHeight="1">
      <c r="A331" s="3" t="s">
        <v>3402</v>
      </c>
      <c r="B331" s="11">
        <v>-8.2899999999999991</v>
      </c>
    </row>
    <row r="332" spans="1:2" ht="12" customHeight="1">
      <c r="A332" s="3" t="s">
        <v>3403</v>
      </c>
      <c r="B332" s="11">
        <v>-8.27</v>
      </c>
    </row>
    <row r="333" spans="1:2" ht="12" customHeight="1">
      <c r="A333" s="3" t="s">
        <v>3404</v>
      </c>
      <c r="B333" s="11">
        <v>-8.27</v>
      </c>
    </row>
    <row r="334" spans="1:2" ht="12" customHeight="1">
      <c r="A334" s="3" t="s">
        <v>3405</v>
      </c>
      <c r="B334" s="11">
        <v>-8.26</v>
      </c>
    </row>
    <row r="335" spans="1:2" ht="12" customHeight="1">
      <c r="A335" s="3" t="s">
        <v>3406</v>
      </c>
      <c r="B335" s="11">
        <v>-8.26</v>
      </c>
    </row>
    <row r="336" spans="1:2" ht="12" customHeight="1">
      <c r="A336" s="3" t="s">
        <v>3407</v>
      </c>
      <c r="B336" s="11">
        <v>-8.25</v>
      </c>
    </row>
    <row r="337" spans="1:2" ht="12" customHeight="1">
      <c r="A337" s="3" t="s">
        <v>3408</v>
      </c>
      <c r="B337" s="11">
        <v>-8.25</v>
      </c>
    </row>
    <row r="338" spans="1:2" ht="12" customHeight="1">
      <c r="A338" s="3" t="s">
        <v>3409</v>
      </c>
      <c r="B338" s="11">
        <v>-8.25</v>
      </c>
    </row>
    <row r="339" spans="1:2" ht="12" customHeight="1">
      <c r="A339" s="3" t="s">
        <v>3410</v>
      </c>
      <c r="B339" s="2">
        <v>-8.24</v>
      </c>
    </row>
    <row r="340" spans="1:2" ht="12" customHeight="1">
      <c r="A340" s="3" t="s">
        <v>3411</v>
      </c>
      <c r="B340" s="2">
        <v>-8.2200000000000006</v>
      </c>
    </row>
    <row r="341" spans="1:2" ht="12" customHeight="1">
      <c r="A341" s="3" t="s">
        <v>3412</v>
      </c>
      <c r="B341" s="2">
        <v>-8.2200000000000006</v>
      </c>
    </row>
    <row r="342" spans="1:2" ht="12" customHeight="1">
      <c r="A342" s="3" t="s">
        <v>3413</v>
      </c>
      <c r="B342" s="2">
        <v>-8.2100000000000009</v>
      </c>
    </row>
    <row r="343" spans="1:2" ht="12" customHeight="1">
      <c r="A343" s="3" t="s">
        <v>3414</v>
      </c>
      <c r="B343" s="2">
        <v>-8.2100000000000009</v>
      </c>
    </row>
    <row r="344" spans="1:2" ht="12" customHeight="1">
      <c r="A344" s="3" t="s">
        <v>3415</v>
      </c>
      <c r="B344" s="2">
        <v>-8.2100000000000009</v>
      </c>
    </row>
    <row r="345" spans="1:2" ht="12" customHeight="1">
      <c r="A345" s="3" t="s">
        <v>3416</v>
      </c>
      <c r="B345" s="2">
        <v>-8.2100000000000009</v>
      </c>
    </row>
    <row r="346" spans="1:2" ht="12" customHeight="1">
      <c r="A346" s="3" t="s">
        <v>3417</v>
      </c>
      <c r="B346" s="2">
        <v>-8.2100000000000009</v>
      </c>
    </row>
    <row r="347" spans="1:2" ht="12" customHeight="1">
      <c r="A347" s="3" t="s">
        <v>3418</v>
      </c>
      <c r="B347" s="2">
        <v>-8.18</v>
      </c>
    </row>
    <row r="348" spans="1:2" ht="12" customHeight="1">
      <c r="A348" s="3" t="s">
        <v>3419</v>
      </c>
      <c r="B348" s="2">
        <v>-8.18</v>
      </c>
    </row>
    <row r="349" spans="1:2" ht="12" customHeight="1">
      <c r="A349" s="3" t="s">
        <v>3420</v>
      </c>
      <c r="B349" s="2">
        <v>-8.17</v>
      </c>
    </row>
    <row r="350" spans="1:2" ht="12" customHeight="1">
      <c r="A350" s="3" t="s">
        <v>3420</v>
      </c>
      <c r="B350" s="2">
        <v>-8.17</v>
      </c>
    </row>
    <row r="351" spans="1:2" ht="12" customHeight="1">
      <c r="A351" s="3" t="s">
        <v>3421</v>
      </c>
      <c r="B351" s="2">
        <v>-8.16</v>
      </c>
    </row>
    <row r="352" spans="1:2" ht="12" customHeight="1">
      <c r="A352" s="3" t="s">
        <v>3422</v>
      </c>
      <c r="B352" s="2">
        <v>-8.16</v>
      </c>
    </row>
    <row r="353" spans="1:2" ht="12" customHeight="1">
      <c r="A353" s="3" t="s">
        <v>3423</v>
      </c>
      <c r="B353" s="2">
        <v>-8.16</v>
      </c>
    </row>
    <row r="354" spans="1:2" ht="12" customHeight="1">
      <c r="A354" s="3" t="s">
        <v>3424</v>
      </c>
      <c r="B354" s="2">
        <v>-8.1300000000000008</v>
      </c>
    </row>
    <row r="355" spans="1:2" ht="12" customHeight="1">
      <c r="A355" s="3" t="s">
        <v>3425</v>
      </c>
      <c r="B355" s="2">
        <v>-8.1199999999999992</v>
      </c>
    </row>
    <row r="356" spans="1:2" ht="12" customHeight="1">
      <c r="A356" s="3" t="s">
        <v>3426</v>
      </c>
      <c r="B356" s="2">
        <v>-8.1</v>
      </c>
    </row>
    <row r="357" spans="1:2" ht="12" customHeight="1">
      <c r="A357" s="3" t="s">
        <v>3427</v>
      </c>
      <c r="B357" s="2">
        <v>-8.09</v>
      </c>
    </row>
    <row r="358" spans="1:2" ht="12" customHeight="1">
      <c r="A358" s="3" t="s">
        <v>3427</v>
      </c>
      <c r="B358" s="2">
        <v>-8.09</v>
      </c>
    </row>
    <row r="359" spans="1:2" ht="12" customHeight="1">
      <c r="A359" s="3" t="s">
        <v>3428</v>
      </c>
      <c r="B359" s="2">
        <v>-8.08</v>
      </c>
    </row>
    <row r="360" spans="1:2" ht="12" customHeight="1">
      <c r="A360" s="3" t="s">
        <v>3429</v>
      </c>
      <c r="B360" s="2">
        <v>-8.07</v>
      </c>
    </row>
    <row r="361" spans="1:2" ht="12" customHeight="1">
      <c r="A361" s="3" t="s">
        <v>3430</v>
      </c>
      <c r="B361" s="2">
        <v>-8.07</v>
      </c>
    </row>
    <row r="362" spans="1:2" ht="12" customHeight="1">
      <c r="A362" s="3" t="s">
        <v>3431</v>
      </c>
      <c r="B362" s="2">
        <v>-8.07</v>
      </c>
    </row>
    <row r="363" spans="1:2" ht="12" customHeight="1">
      <c r="A363" s="3" t="s">
        <v>3432</v>
      </c>
      <c r="B363" s="2">
        <v>-8.0500000000000007</v>
      </c>
    </row>
    <row r="364" spans="1:2" ht="12" customHeight="1">
      <c r="A364" s="3" t="s">
        <v>3433</v>
      </c>
      <c r="B364" s="2">
        <v>-8.0399999999999991</v>
      </c>
    </row>
    <row r="365" spans="1:2" ht="12" customHeight="1">
      <c r="A365" s="3" t="s">
        <v>3434</v>
      </c>
      <c r="B365" s="2">
        <v>-8.0399999999999991</v>
      </c>
    </row>
    <row r="366" spans="1:2" ht="12" customHeight="1">
      <c r="A366" s="3" t="s">
        <v>3301</v>
      </c>
      <c r="B366" s="2">
        <v>-8.0299999999999994</v>
      </c>
    </row>
    <row r="367" spans="1:2" ht="12" customHeight="1">
      <c r="A367" s="3" t="s">
        <v>3302</v>
      </c>
      <c r="B367" s="2">
        <v>-8.02</v>
      </c>
    </row>
    <row r="368" spans="1:2" ht="12" customHeight="1">
      <c r="A368" s="3" t="s">
        <v>3303</v>
      </c>
      <c r="B368" s="2">
        <v>-8.01</v>
      </c>
    </row>
    <row r="369" spans="1:2" ht="12" customHeight="1">
      <c r="A369" s="3" t="s">
        <v>3304</v>
      </c>
      <c r="B369" s="2">
        <v>-8</v>
      </c>
    </row>
    <row r="370" spans="1:2" ht="12" customHeight="1">
      <c r="A370" s="3" t="s">
        <v>3305</v>
      </c>
      <c r="B370" s="2">
        <v>-8</v>
      </c>
    </row>
    <row r="371" spans="1:2" ht="12" customHeight="1">
      <c r="A371" s="3" t="s">
        <v>3306</v>
      </c>
      <c r="B371" s="2">
        <v>-7.97</v>
      </c>
    </row>
    <row r="372" spans="1:2" ht="12" customHeight="1">
      <c r="A372" s="3" t="s">
        <v>3307</v>
      </c>
      <c r="B372" s="2">
        <v>-7.97</v>
      </c>
    </row>
    <row r="373" spans="1:2" ht="12" customHeight="1">
      <c r="A373" s="3" t="s">
        <v>3308</v>
      </c>
      <c r="B373" s="2">
        <v>-7.96</v>
      </c>
    </row>
    <row r="374" spans="1:2" ht="12" customHeight="1">
      <c r="A374" s="3" t="s">
        <v>3309</v>
      </c>
      <c r="B374" s="2">
        <v>-7.96</v>
      </c>
    </row>
    <row r="375" spans="1:2" ht="12" customHeight="1">
      <c r="A375" s="3" t="s">
        <v>3310</v>
      </c>
      <c r="B375" s="2">
        <v>-7.95</v>
      </c>
    </row>
    <row r="376" spans="1:2" ht="12" customHeight="1">
      <c r="A376" s="3" t="s">
        <v>3311</v>
      </c>
      <c r="B376" s="2">
        <v>-7.94</v>
      </c>
    </row>
    <row r="377" spans="1:2" ht="12" customHeight="1">
      <c r="A377" s="3" t="s">
        <v>3312</v>
      </c>
      <c r="B377" s="2">
        <v>-7.94</v>
      </c>
    </row>
    <row r="378" spans="1:2" ht="12" customHeight="1">
      <c r="A378" s="3" t="s">
        <v>3313</v>
      </c>
      <c r="B378" s="2">
        <v>-7.94</v>
      </c>
    </row>
    <row r="379" spans="1:2" ht="12" customHeight="1">
      <c r="A379" s="3" t="s">
        <v>3314</v>
      </c>
      <c r="B379" s="2">
        <v>-7.94</v>
      </c>
    </row>
    <row r="380" spans="1:2" ht="12" customHeight="1">
      <c r="A380" s="3" t="s">
        <v>3315</v>
      </c>
      <c r="B380" s="2">
        <v>-7.94</v>
      </c>
    </row>
    <row r="381" spans="1:2" ht="12" customHeight="1">
      <c r="A381" s="3" t="s">
        <v>3316</v>
      </c>
      <c r="B381" s="2">
        <v>-7.92</v>
      </c>
    </row>
    <row r="382" spans="1:2" ht="12" customHeight="1">
      <c r="A382" s="3" t="s">
        <v>3317</v>
      </c>
      <c r="B382" s="2">
        <v>-7.92</v>
      </c>
    </row>
    <row r="383" spans="1:2" ht="12" customHeight="1">
      <c r="A383" s="3" t="s">
        <v>3318</v>
      </c>
      <c r="B383" s="2">
        <v>-7.91</v>
      </c>
    </row>
    <row r="384" spans="1:2" ht="12" customHeight="1">
      <c r="A384" s="3" t="s">
        <v>3319</v>
      </c>
      <c r="B384" s="2">
        <v>-7.9</v>
      </c>
    </row>
    <row r="385" spans="1:2" ht="12" customHeight="1">
      <c r="A385" s="3" t="s">
        <v>3320</v>
      </c>
      <c r="B385" s="2">
        <v>-7.89</v>
      </c>
    </row>
    <row r="386" spans="1:2" ht="12" customHeight="1">
      <c r="A386" s="3" t="s">
        <v>3321</v>
      </c>
      <c r="B386" s="2">
        <v>-7.87</v>
      </c>
    </row>
    <row r="387" spans="1:2" ht="12" customHeight="1">
      <c r="A387" s="3" t="s">
        <v>3322</v>
      </c>
      <c r="B387" s="2">
        <v>-7.86</v>
      </c>
    </row>
    <row r="388" spans="1:2" ht="12" customHeight="1">
      <c r="A388" s="3" t="s">
        <v>3323</v>
      </c>
      <c r="B388" s="2">
        <v>-7.85</v>
      </c>
    </row>
    <row r="389" spans="1:2" ht="12" customHeight="1">
      <c r="A389" s="3" t="s">
        <v>3324</v>
      </c>
      <c r="B389" s="2">
        <v>-7.83</v>
      </c>
    </row>
    <row r="390" spans="1:2" ht="12" customHeight="1">
      <c r="A390" s="3" t="s">
        <v>3325</v>
      </c>
      <c r="B390" s="2">
        <v>-7.8</v>
      </c>
    </row>
    <row r="391" spans="1:2" ht="12" customHeight="1">
      <c r="A391" s="3" t="s">
        <v>3326</v>
      </c>
      <c r="B391" s="2">
        <v>-7.8</v>
      </c>
    </row>
    <row r="392" spans="1:2" ht="12" customHeight="1">
      <c r="A392" s="3" t="s">
        <v>3327</v>
      </c>
      <c r="B392" s="2">
        <v>-7.79</v>
      </c>
    </row>
    <row r="393" spans="1:2" ht="12" customHeight="1">
      <c r="A393" s="3" t="s">
        <v>3328</v>
      </c>
      <c r="B393" s="2">
        <v>-7.79</v>
      </c>
    </row>
    <row r="394" spans="1:2" ht="12" customHeight="1">
      <c r="A394" s="3" t="s">
        <v>3329</v>
      </c>
      <c r="B394" s="2">
        <v>-7.79</v>
      </c>
    </row>
    <row r="395" spans="1:2" ht="12" customHeight="1">
      <c r="A395" s="3" t="s">
        <v>3329</v>
      </c>
      <c r="B395" s="2">
        <v>-7.79</v>
      </c>
    </row>
    <row r="396" spans="1:2" ht="12" customHeight="1">
      <c r="A396" s="3" t="s">
        <v>3330</v>
      </c>
      <c r="B396" s="2">
        <v>-7.79</v>
      </c>
    </row>
    <row r="397" spans="1:2" ht="12" customHeight="1">
      <c r="A397" s="3" t="s">
        <v>3331</v>
      </c>
      <c r="B397" s="2">
        <v>-7.79</v>
      </c>
    </row>
    <row r="398" spans="1:2" ht="12" customHeight="1">
      <c r="A398" s="3" t="s">
        <v>3332</v>
      </c>
      <c r="B398" s="2">
        <v>-7.78</v>
      </c>
    </row>
    <row r="399" spans="1:2" ht="12" customHeight="1">
      <c r="A399" s="3" t="s">
        <v>3333</v>
      </c>
      <c r="B399" s="2">
        <v>-7.76</v>
      </c>
    </row>
    <row r="400" spans="1:2" ht="12" customHeight="1">
      <c r="A400" s="3" t="s">
        <v>3334</v>
      </c>
      <c r="B400" s="2">
        <v>-7.76</v>
      </c>
    </row>
    <row r="401" spans="1:2" ht="12" customHeight="1">
      <c r="A401" s="3" t="s">
        <v>3335</v>
      </c>
      <c r="B401" s="2">
        <v>-7.74</v>
      </c>
    </row>
    <row r="402" spans="1:2" ht="12" customHeight="1">
      <c r="A402" s="3" t="s">
        <v>3336</v>
      </c>
      <c r="B402" s="2">
        <v>-7.72</v>
      </c>
    </row>
    <row r="403" spans="1:2" ht="12" customHeight="1">
      <c r="A403" s="3" t="s">
        <v>3337</v>
      </c>
      <c r="B403" s="2">
        <v>-7.71</v>
      </c>
    </row>
    <row r="404" spans="1:2" ht="12" customHeight="1">
      <c r="A404" s="3" t="s">
        <v>3337</v>
      </c>
      <c r="B404" s="2">
        <v>-7.71</v>
      </c>
    </row>
    <row r="405" spans="1:2" ht="12" customHeight="1">
      <c r="A405" s="3" t="s">
        <v>3338</v>
      </c>
      <c r="B405" s="2">
        <v>-7.7</v>
      </c>
    </row>
    <row r="406" spans="1:2" ht="12" customHeight="1">
      <c r="A406" s="3" t="s">
        <v>3339</v>
      </c>
      <c r="B406" s="2">
        <v>-7.7</v>
      </c>
    </row>
    <row r="407" spans="1:2" ht="12" customHeight="1">
      <c r="A407" s="3" t="s">
        <v>3340</v>
      </c>
      <c r="B407" s="2">
        <v>-7.69</v>
      </c>
    </row>
    <row r="408" spans="1:2" ht="12" customHeight="1">
      <c r="A408" s="3" t="s">
        <v>3341</v>
      </c>
      <c r="B408" s="2">
        <v>-7.68</v>
      </c>
    </row>
    <row r="409" spans="1:2" ht="12" customHeight="1">
      <c r="A409" s="3" t="s">
        <v>3342</v>
      </c>
      <c r="B409" s="2">
        <v>-7.67</v>
      </c>
    </row>
    <row r="410" spans="1:2" ht="12" customHeight="1">
      <c r="A410" s="3" t="s">
        <v>3343</v>
      </c>
      <c r="B410" s="2">
        <v>-7.66</v>
      </c>
    </row>
    <row r="411" spans="1:2" ht="12" customHeight="1">
      <c r="A411" s="3" t="s">
        <v>3344</v>
      </c>
      <c r="B411" s="2">
        <v>-7.65</v>
      </c>
    </row>
    <row r="412" spans="1:2" ht="12" customHeight="1">
      <c r="A412" s="3" t="s">
        <v>3345</v>
      </c>
      <c r="B412" s="2">
        <v>-7.64</v>
      </c>
    </row>
    <row r="413" spans="1:2" ht="12" customHeight="1">
      <c r="A413" s="3" t="s">
        <v>3346</v>
      </c>
      <c r="B413" s="2">
        <v>-7.63</v>
      </c>
    </row>
    <row r="414" spans="1:2" ht="12" customHeight="1">
      <c r="A414" s="3" t="s">
        <v>3347</v>
      </c>
      <c r="B414" s="2">
        <v>-7.6</v>
      </c>
    </row>
    <row r="415" spans="1:2" ht="12" customHeight="1">
      <c r="A415" s="3" t="s">
        <v>3348</v>
      </c>
      <c r="B415" s="2">
        <v>-7.6</v>
      </c>
    </row>
    <row r="416" spans="1:2" ht="12" customHeight="1">
      <c r="A416" s="3" t="s">
        <v>3349</v>
      </c>
      <c r="B416" s="2">
        <v>-7.59</v>
      </c>
    </row>
    <row r="417" spans="1:2" ht="12" customHeight="1">
      <c r="A417" s="3" t="s">
        <v>3350</v>
      </c>
      <c r="B417" s="2">
        <v>-7.59</v>
      </c>
    </row>
    <row r="418" spans="1:2" ht="12" customHeight="1">
      <c r="A418" s="3" t="s">
        <v>3351</v>
      </c>
      <c r="B418" s="2">
        <v>-7.59</v>
      </c>
    </row>
    <row r="419" spans="1:2" ht="12" customHeight="1">
      <c r="A419" s="3" t="s">
        <v>3349</v>
      </c>
      <c r="B419" s="2">
        <v>-7.59</v>
      </c>
    </row>
    <row r="420" spans="1:2" ht="12" customHeight="1">
      <c r="A420" s="3" t="s">
        <v>3352</v>
      </c>
      <c r="B420" s="2">
        <v>-7.58</v>
      </c>
    </row>
    <row r="421" spans="1:2" ht="12" customHeight="1">
      <c r="A421" s="3" t="s">
        <v>3353</v>
      </c>
      <c r="B421" s="2">
        <v>-7.58</v>
      </c>
    </row>
    <row r="422" spans="1:2" ht="12" customHeight="1">
      <c r="A422" s="3" t="s">
        <v>3354</v>
      </c>
      <c r="B422" s="2">
        <v>-7.58</v>
      </c>
    </row>
    <row r="423" spans="1:2" ht="12" customHeight="1">
      <c r="A423" s="3" t="s">
        <v>3355</v>
      </c>
      <c r="B423" s="2">
        <v>-7.57</v>
      </c>
    </row>
    <row r="424" spans="1:2" ht="12" customHeight="1">
      <c r="A424" s="3" t="s">
        <v>3356</v>
      </c>
      <c r="B424" s="2">
        <v>-7.55</v>
      </c>
    </row>
    <row r="425" spans="1:2" ht="12" customHeight="1">
      <c r="A425" s="3" t="s">
        <v>3356</v>
      </c>
      <c r="B425" s="2">
        <v>-7.55</v>
      </c>
    </row>
    <row r="426" spans="1:2" ht="12" customHeight="1">
      <c r="A426" s="3" t="s">
        <v>3357</v>
      </c>
      <c r="B426" s="2">
        <v>-7.52</v>
      </c>
    </row>
    <row r="427" spans="1:2" ht="12" customHeight="1">
      <c r="A427" s="3" t="s">
        <v>3358</v>
      </c>
      <c r="B427" s="2">
        <v>-7.52</v>
      </c>
    </row>
    <row r="428" spans="1:2" ht="12" customHeight="1">
      <c r="A428" s="3" t="s">
        <v>3358</v>
      </c>
      <c r="B428" s="2">
        <v>-7.52</v>
      </c>
    </row>
    <row r="429" spans="1:2" ht="12" customHeight="1">
      <c r="A429" s="3" t="s">
        <v>3359</v>
      </c>
      <c r="B429" s="2">
        <v>-7.49</v>
      </c>
    </row>
    <row r="430" spans="1:2" ht="12" customHeight="1">
      <c r="A430" s="3" t="s">
        <v>3360</v>
      </c>
      <c r="B430" s="2">
        <v>-7.48</v>
      </c>
    </row>
    <row r="431" spans="1:2" ht="12" customHeight="1">
      <c r="A431" s="3" t="s">
        <v>3361</v>
      </c>
      <c r="B431" s="2">
        <v>-7.48</v>
      </c>
    </row>
    <row r="432" spans="1:2" ht="12" customHeight="1">
      <c r="A432" s="3" t="s">
        <v>3362</v>
      </c>
      <c r="B432" s="2">
        <v>-7.47</v>
      </c>
    </row>
    <row r="433" spans="1:2" ht="12" customHeight="1">
      <c r="A433" s="3" t="s">
        <v>3363</v>
      </c>
      <c r="B433" s="2">
        <v>-7.46</v>
      </c>
    </row>
    <row r="434" spans="1:2" ht="12" customHeight="1">
      <c r="A434" s="3" t="s">
        <v>3364</v>
      </c>
      <c r="B434" s="2">
        <v>-7.45</v>
      </c>
    </row>
    <row r="435" spans="1:2" ht="12" customHeight="1">
      <c r="A435" s="3" t="s">
        <v>3365</v>
      </c>
      <c r="B435" s="2">
        <v>-7.45</v>
      </c>
    </row>
    <row r="436" spans="1:2" ht="12" customHeight="1">
      <c r="A436" s="3" t="s">
        <v>3366</v>
      </c>
      <c r="B436" s="2">
        <v>-7.43</v>
      </c>
    </row>
    <row r="437" spans="1:2" ht="12" customHeight="1">
      <c r="A437" s="3" t="s">
        <v>3367</v>
      </c>
      <c r="B437" s="2">
        <v>-7.43</v>
      </c>
    </row>
    <row r="438" spans="1:2" ht="12" customHeight="1">
      <c r="A438" s="3" t="s">
        <v>3367</v>
      </c>
      <c r="B438" s="2">
        <v>-7.43</v>
      </c>
    </row>
    <row r="439" spans="1:2" ht="12" customHeight="1">
      <c r="A439" s="3" t="s">
        <v>3223</v>
      </c>
      <c r="B439" s="2">
        <v>-7.42</v>
      </c>
    </row>
    <row r="440" spans="1:2" ht="12" customHeight="1">
      <c r="A440" s="3" t="s">
        <v>3224</v>
      </c>
      <c r="B440" s="2">
        <v>-7.41</v>
      </c>
    </row>
    <row r="441" spans="1:2" ht="12" customHeight="1">
      <c r="A441" s="3" t="s">
        <v>3225</v>
      </c>
      <c r="B441" s="2">
        <v>-7.39</v>
      </c>
    </row>
    <row r="442" spans="1:2" ht="12" customHeight="1">
      <c r="A442" s="3" t="s">
        <v>3226</v>
      </c>
      <c r="B442" s="2">
        <v>-7.38</v>
      </c>
    </row>
    <row r="443" spans="1:2" ht="12" customHeight="1">
      <c r="A443" s="3" t="s">
        <v>3227</v>
      </c>
      <c r="B443" s="2">
        <v>-7.36</v>
      </c>
    </row>
    <row r="444" spans="1:2" ht="12" customHeight="1">
      <c r="A444" s="3" t="s">
        <v>3228</v>
      </c>
      <c r="B444" s="2">
        <v>-7.36</v>
      </c>
    </row>
    <row r="445" spans="1:2" ht="12" customHeight="1">
      <c r="A445" s="3" t="s">
        <v>3229</v>
      </c>
      <c r="B445" s="2">
        <v>-7.36</v>
      </c>
    </row>
    <row r="446" spans="1:2" ht="12" customHeight="1">
      <c r="A446" s="3" t="s">
        <v>3230</v>
      </c>
      <c r="B446" s="2">
        <v>-7.36</v>
      </c>
    </row>
    <row r="447" spans="1:2" ht="12" customHeight="1">
      <c r="A447" s="3" t="s">
        <v>3231</v>
      </c>
      <c r="B447" s="2">
        <v>-7.32</v>
      </c>
    </row>
    <row r="448" spans="1:2" ht="12" customHeight="1">
      <c r="A448" s="3" t="s">
        <v>3232</v>
      </c>
      <c r="B448" s="2">
        <v>-7.32</v>
      </c>
    </row>
    <row r="449" spans="1:2" ht="12" customHeight="1">
      <c r="A449" s="3" t="s">
        <v>3233</v>
      </c>
      <c r="B449" s="2">
        <v>-7.27</v>
      </c>
    </row>
    <row r="450" spans="1:2" ht="12" customHeight="1">
      <c r="A450" s="3" t="s">
        <v>3234</v>
      </c>
      <c r="B450" s="2">
        <v>-7.24</v>
      </c>
    </row>
    <row r="451" spans="1:2" ht="12" customHeight="1">
      <c r="A451" s="3" t="s">
        <v>3235</v>
      </c>
    </row>
    <row r="535" spans="2:2" ht="12" customHeight="1">
      <c r="B535" s="2"/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511"/>
  <sheetViews>
    <sheetView topLeftCell="A339" workbookViewId="0">
      <selection activeCell="B228" sqref="B228:B339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3236</v>
      </c>
      <c r="B2" s="8">
        <v>-22.89</v>
      </c>
      <c r="D2" s="13">
        <v>0</v>
      </c>
      <c r="E2" s="3">
        <v>-7.24</v>
      </c>
    </row>
    <row r="3" spans="1:5" ht="12" customHeight="1">
      <c r="A3" s="3" t="s">
        <v>3237</v>
      </c>
      <c r="B3" s="8">
        <v>-18.43</v>
      </c>
      <c r="D3" s="14">
        <v>0.25</v>
      </c>
      <c r="E3" s="3">
        <v>-8.17</v>
      </c>
    </row>
    <row r="4" spans="1:5" ht="12" customHeight="1">
      <c r="A4" s="3" t="s">
        <v>3238</v>
      </c>
      <c r="B4" s="8">
        <v>-18.350000000000001</v>
      </c>
      <c r="D4" s="15">
        <v>0.5</v>
      </c>
      <c r="E4" s="3">
        <v>-9</v>
      </c>
    </row>
    <row r="5" spans="1:5" ht="12" customHeight="1">
      <c r="A5" s="3" t="s">
        <v>3239</v>
      </c>
      <c r="B5" s="8">
        <v>-17.48</v>
      </c>
      <c r="D5" s="16">
        <v>0.75</v>
      </c>
      <c r="E5" s="3">
        <v>-10.27</v>
      </c>
    </row>
    <row r="6" spans="1:5" ht="12" customHeight="1">
      <c r="A6" s="3" t="s">
        <v>3240</v>
      </c>
      <c r="B6" s="8">
        <v>-16.579999999999998</v>
      </c>
    </row>
    <row r="7" spans="1:5" ht="12" customHeight="1">
      <c r="A7" s="3" t="s">
        <v>3241</v>
      </c>
      <c r="B7" s="8">
        <v>-15.85</v>
      </c>
    </row>
    <row r="8" spans="1:5" ht="12" customHeight="1">
      <c r="A8" s="3" t="s">
        <v>3242</v>
      </c>
      <c r="B8" s="8">
        <v>-15.03</v>
      </c>
    </row>
    <row r="9" spans="1:5" ht="12" customHeight="1">
      <c r="A9" s="3" t="s">
        <v>3243</v>
      </c>
      <c r="B9" s="8">
        <v>-14.81</v>
      </c>
    </row>
    <row r="10" spans="1:5" ht="12" customHeight="1">
      <c r="A10" s="3" t="s">
        <v>3244</v>
      </c>
      <c r="B10" s="8">
        <v>-14.58</v>
      </c>
    </row>
    <row r="11" spans="1:5" ht="12" customHeight="1">
      <c r="A11" s="3" t="s">
        <v>3245</v>
      </c>
      <c r="B11" s="8">
        <v>-14.49</v>
      </c>
    </row>
    <row r="12" spans="1:5" ht="12" customHeight="1">
      <c r="A12" s="3" t="s">
        <v>3246</v>
      </c>
      <c r="B12" s="8">
        <v>-14.24</v>
      </c>
    </row>
    <row r="13" spans="1:5" ht="12" customHeight="1">
      <c r="A13" s="3" t="s">
        <v>3247</v>
      </c>
      <c r="B13" s="8">
        <v>-14.21</v>
      </c>
    </row>
    <row r="14" spans="1:5" ht="12" customHeight="1">
      <c r="A14" s="3" t="s">
        <v>3248</v>
      </c>
      <c r="B14" s="8">
        <v>-14.11</v>
      </c>
    </row>
    <row r="15" spans="1:5" ht="12" customHeight="1">
      <c r="A15" s="3" t="s">
        <v>3248</v>
      </c>
      <c r="B15" s="8">
        <v>-14.11</v>
      </c>
    </row>
    <row r="16" spans="1:5" ht="12" customHeight="1">
      <c r="A16" s="3" t="s">
        <v>3249</v>
      </c>
      <c r="B16" s="8">
        <v>-13.96</v>
      </c>
    </row>
    <row r="17" spans="1:2" ht="12" customHeight="1">
      <c r="A17" s="3" t="s">
        <v>3250</v>
      </c>
      <c r="B17" s="8">
        <v>-13.71</v>
      </c>
    </row>
    <row r="18" spans="1:2" ht="12" customHeight="1">
      <c r="A18" s="3" t="s">
        <v>3251</v>
      </c>
      <c r="B18" s="8">
        <v>-13.69</v>
      </c>
    </row>
    <row r="19" spans="1:2" ht="12" customHeight="1">
      <c r="A19" s="3" t="s">
        <v>3252</v>
      </c>
      <c r="B19" s="8">
        <v>-13.5</v>
      </c>
    </row>
    <row r="20" spans="1:2" ht="12" customHeight="1">
      <c r="A20" s="3" t="s">
        <v>3253</v>
      </c>
      <c r="B20" s="8">
        <v>-13.48</v>
      </c>
    </row>
    <row r="21" spans="1:2" ht="12" customHeight="1">
      <c r="A21" s="3" t="s">
        <v>3254</v>
      </c>
      <c r="B21" s="8">
        <v>-13.47</v>
      </c>
    </row>
    <row r="22" spans="1:2" ht="12" customHeight="1">
      <c r="A22" s="3" t="s">
        <v>3255</v>
      </c>
      <c r="B22" s="8">
        <v>-13.38</v>
      </c>
    </row>
    <row r="23" spans="1:2" ht="12" customHeight="1">
      <c r="A23" s="3" t="s">
        <v>3256</v>
      </c>
      <c r="B23" s="8">
        <v>-13.35</v>
      </c>
    </row>
    <row r="24" spans="1:2" ht="12" customHeight="1">
      <c r="A24" s="3" t="s">
        <v>3257</v>
      </c>
      <c r="B24" s="8">
        <v>-13.31</v>
      </c>
    </row>
    <row r="25" spans="1:2" ht="12" customHeight="1">
      <c r="A25" s="3" t="s">
        <v>3258</v>
      </c>
      <c r="B25" s="8">
        <v>-13.24</v>
      </c>
    </row>
    <row r="26" spans="1:2" ht="12" customHeight="1">
      <c r="A26" s="3" t="s">
        <v>3259</v>
      </c>
      <c r="B26" s="8">
        <v>-13.21</v>
      </c>
    </row>
    <row r="27" spans="1:2" ht="12" customHeight="1">
      <c r="A27" s="3" t="s">
        <v>3260</v>
      </c>
      <c r="B27" s="8">
        <v>-13.13</v>
      </c>
    </row>
    <row r="28" spans="1:2" ht="12" customHeight="1">
      <c r="A28" s="3" t="s">
        <v>3261</v>
      </c>
      <c r="B28" s="8">
        <v>-12.99</v>
      </c>
    </row>
    <row r="29" spans="1:2" ht="12" customHeight="1">
      <c r="A29" s="3" t="s">
        <v>3262</v>
      </c>
      <c r="B29" s="8">
        <v>-12.85</v>
      </c>
    </row>
    <row r="30" spans="1:2" ht="12" customHeight="1">
      <c r="A30" s="3" t="s">
        <v>3263</v>
      </c>
      <c r="B30" s="8">
        <v>-12.82</v>
      </c>
    </row>
    <row r="31" spans="1:2" ht="12" customHeight="1">
      <c r="A31" s="3" t="s">
        <v>3263</v>
      </c>
      <c r="B31" s="8">
        <v>-12.82</v>
      </c>
    </row>
    <row r="32" spans="1:2" ht="12" customHeight="1">
      <c r="A32" s="3" t="s">
        <v>3264</v>
      </c>
      <c r="B32" s="8">
        <v>-12.79</v>
      </c>
    </row>
    <row r="33" spans="1:2" ht="12" customHeight="1">
      <c r="A33" s="3" t="s">
        <v>3265</v>
      </c>
      <c r="B33" s="8">
        <v>-12.78</v>
      </c>
    </row>
    <row r="34" spans="1:2" ht="12" customHeight="1">
      <c r="A34" s="3" t="s">
        <v>3266</v>
      </c>
      <c r="B34" s="8">
        <v>-12.66</v>
      </c>
    </row>
    <row r="35" spans="1:2" ht="12" customHeight="1">
      <c r="A35" s="3" t="s">
        <v>3267</v>
      </c>
      <c r="B35" s="8">
        <v>-12.43</v>
      </c>
    </row>
    <row r="36" spans="1:2" ht="12" customHeight="1">
      <c r="A36" s="3" t="s">
        <v>3268</v>
      </c>
      <c r="B36" s="8">
        <v>-12.4</v>
      </c>
    </row>
    <row r="37" spans="1:2" ht="12" customHeight="1">
      <c r="A37" s="3" t="s">
        <v>3269</v>
      </c>
      <c r="B37" s="8">
        <v>-12.38</v>
      </c>
    </row>
    <row r="38" spans="1:2" ht="12" customHeight="1">
      <c r="A38" s="3" t="s">
        <v>3270</v>
      </c>
      <c r="B38" s="8">
        <v>-12.36</v>
      </c>
    </row>
    <row r="39" spans="1:2" ht="12" customHeight="1">
      <c r="A39" s="3" t="s">
        <v>3271</v>
      </c>
      <c r="B39" s="8">
        <v>-12.35</v>
      </c>
    </row>
    <row r="40" spans="1:2" ht="12" customHeight="1">
      <c r="A40" s="3" t="s">
        <v>3272</v>
      </c>
      <c r="B40" s="8">
        <v>-12.3</v>
      </c>
    </row>
    <row r="41" spans="1:2" ht="12" customHeight="1">
      <c r="A41" s="3" t="s">
        <v>3273</v>
      </c>
      <c r="B41" s="8">
        <v>-12.26</v>
      </c>
    </row>
    <row r="42" spans="1:2" ht="12" customHeight="1">
      <c r="A42" s="3" t="s">
        <v>3274</v>
      </c>
      <c r="B42" s="8">
        <v>-12.26</v>
      </c>
    </row>
    <row r="43" spans="1:2" ht="12" customHeight="1">
      <c r="A43" s="3" t="s">
        <v>3275</v>
      </c>
      <c r="B43" s="8">
        <v>-12.21</v>
      </c>
    </row>
    <row r="44" spans="1:2" ht="12" customHeight="1">
      <c r="A44" s="3" t="s">
        <v>3276</v>
      </c>
      <c r="B44" s="8">
        <v>-12.07</v>
      </c>
    </row>
    <row r="45" spans="1:2" ht="12" customHeight="1">
      <c r="A45" s="3" t="s">
        <v>3277</v>
      </c>
      <c r="B45" s="8">
        <v>-12.05</v>
      </c>
    </row>
    <row r="46" spans="1:2" ht="12" customHeight="1">
      <c r="A46" s="3" t="s">
        <v>3277</v>
      </c>
      <c r="B46" s="8">
        <v>-12.05</v>
      </c>
    </row>
    <row r="47" spans="1:2" ht="12" customHeight="1">
      <c r="A47" s="3" t="s">
        <v>3278</v>
      </c>
      <c r="B47" s="8">
        <v>-12.01</v>
      </c>
    </row>
    <row r="48" spans="1:2" ht="12" customHeight="1">
      <c r="A48" s="3" t="s">
        <v>3279</v>
      </c>
      <c r="B48" s="8">
        <v>-11.95</v>
      </c>
    </row>
    <row r="49" spans="1:2" ht="12" customHeight="1">
      <c r="A49" s="3" t="s">
        <v>3280</v>
      </c>
      <c r="B49" s="8">
        <v>-11.85</v>
      </c>
    </row>
    <row r="50" spans="1:2" ht="12" customHeight="1">
      <c r="A50" s="3" t="s">
        <v>3281</v>
      </c>
      <c r="B50" s="8">
        <v>-11.85</v>
      </c>
    </row>
    <row r="51" spans="1:2" ht="12" customHeight="1">
      <c r="A51" s="3" t="s">
        <v>3282</v>
      </c>
      <c r="B51" s="8">
        <v>-11.83</v>
      </c>
    </row>
    <row r="52" spans="1:2" ht="12" customHeight="1">
      <c r="A52" s="3" t="s">
        <v>3283</v>
      </c>
      <c r="B52" s="8">
        <v>-11.8</v>
      </c>
    </row>
    <row r="53" spans="1:2" ht="12" customHeight="1">
      <c r="A53" s="3" t="s">
        <v>3284</v>
      </c>
      <c r="B53" s="8">
        <v>-11.76</v>
      </c>
    </row>
    <row r="54" spans="1:2" ht="12" customHeight="1">
      <c r="A54" s="3" t="s">
        <v>3285</v>
      </c>
      <c r="B54" s="8">
        <v>-11.72</v>
      </c>
    </row>
    <row r="55" spans="1:2" ht="12" customHeight="1">
      <c r="A55" s="3" t="s">
        <v>3285</v>
      </c>
      <c r="B55" s="8">
        <v>-11.72</v>
      </c>
    </row>
    <row r="56" spans="1:2" ht="12" customHeight="1">
      <c r="A56" s="3" t="s">
        <v>3286</v>
      </c>
      <c r="B56" s="8">
        <v>-11.72</v>
      </c>
    </row>
    <row r="57" spans="1:2" ht="12" customHeight="1">
      <c r="A57" s="3" t="s">
        <v>3287</v>
      </c>
      <c r="B57" s="8">
        <v>-11.71</v>
      </c>
    </row>
    <row r="58" spans="1:2" ht="12" customHeight="1">
      <c r="A58" s="3" t="s">
        <v>3288</v>
      </c>
      <c r="B58" s="8">
        <v>-11.69</v>
      </c>
    </row>
    <row r="59" spans="1:2" ht="12" customHeight="1">
      <c r="A59" s="3" t="s">
        <v>3289</v>
      </c>
      <c r="B59" s="8">
        <v>-11.68</v>
      </c>
    </row>
    <row r="60" spans="1:2" ht="12" customHeight="1">
      <c r="A60" s="3" t="s">
        <v>3290</v>
      </c>
      <c r="B60" s="8">
        <v>-11.64</v>
      </c>
    </row>
    <row r="61" spans="1:2" ht="12" customHeight="1">
      <c r="A61" s="3" t="s">
        <v>3290</v>
      </c>
      <c r="B61" s="8">
        <v>-11.64</v>
      </c>
    </row>
    <row r="62" spans="1:2" ht="12" customHeight="1">
      <c r="A62" s="3" t="s">
        <v>3291</v>
      </c>
      <c r="B62" s="8">
        <v>-11.6</v>
      </c>
    </row>
    <row r="63" spans="1:2" ht="12" customHeight="1">
      <c r="A63" s="3" t="s">
        <v>3292</v>
      </c>
      <c r="B63" s="8">
        <v>-11.55</v>
      </c>
    </row>
    <row r="64" spans="1:2" ht="12" customHeight="1">
      <c r="A64" s="3" t="s">
        <v>3293</v>
      </c>
      <c r="B64" s="8">
        <v>-11.53</v>
      </c>
    </row>
    <row r="65" spans="1:2" ht="12" customHeight="1">
      <c r="A65" s="3" t="s">
        <v>3294</v>
      </c>
      <c r="B65" s="8">
        <v>-11.53</v>
      </c>
    </row>
    <row r="66" spans="1:2" ht="12" customHeight="1">
      <c r="A66" s="3" t="s">
        <v>3295</v>
      </c>
      <c r="B66" s="8">
        <v>-11.44</v>
      </c>
    </row>
    <row r="67" spans="1:2" ht="12" customHeight="1">
      <c r="A67" s="3" t="s">
        <v>3296</v>
      </c>
      <c r="B67" s="8">
        <v>-11.39</v>
      </c>
    </row>
    <row r="68" spans="1:2" ht="12" customHeight="1">
      <c r="A68" s="3" t="s">
        <v>3297</v>
      </c>
      <c r="B68" s="8">
        <v>-11.37</v>
      </c>
    </row>
    <row r="69" spans="1:2" ht="12" customHeight="1">
      <c r="A69" s="3" t="s">
        <v>3298</v>
      </c>
      <c r="B69" s="8">
        <v>-11.34</v>
      </c>
    </row>
    <row r="70" spans="1:2" ht="12" customHeight="1">
      <c r="A70" s="3" t="s">
        <v>3299</v>
      </c>
      <c r="B70" s="8">
        <v>-11.24</v>
      </c>
    </row>
    <row r="71" spans="1:2" ht="12" customHeight="1">
      <c r="A71" s="3" t="s">
        <v>3300</v>
      </c>
      <c r="B71" s="8">
        <v>-11.21</v>
      </c>
    </row>
    <row r="72" spans="1:2" ht="12" customHeight="1">
      <c r="A72" s="3" t="s">
        <v>3300</v>
      </c>
      <c r="B72" s="8">
        <v>-11.21</v>
      </c>
    </row>
    <row r="73" spans="1:2" ht="12" customHeight="1">
      <c r="A73" s="3" t="s">
        <v>3142</v>
      </c>
      <c r="B73" s="8">
        <v>-11.17</v>
      </c>
    </row>
    <row r="74" spans="1:2" ht="12" customHeight="1">
      <c r="A74" s="3" t="s">
        <v>3143</v>
      </c>
      <c r="B74" s="8">
        <v>-11.16</v>
      </c>
    </row>
    <row r="75" spans="1:2" ht="12" customHeight="1">
      <c r="A75" s="3" t="s">
        <v>3144</v>
      </c>
      <c r="B75" s="8">
        <v>-11.09</v>
      </c>
    </row>
    <row r="76" spans="1:2" ht="12" customHeight="1">
      <c r="A76" s="3" t="s">
        <v>3144</v>
      </c>
      <c r="B76" s="8">
        <v>-11.09</v>
      </c>
    </row>
    <row r="77" spans="1:2" ht="12" customHeight="1">
      <c r="A77" s="3" t="s">
        <v>3145</v>
      </c>
      <c r="B77" s="8">
        <v>-11.08</v>
      </c>
    </row>
    <row r="78" spans="1:2" ht="12" customHeight="1">
      <c r="A78" s="3" t="s">
        <v>3146</v>
      </c>
      <c r="B78" s="8">
        <v>-11.08</v>
      </c>
    </row>
    <row r="79" spans="1:2" ht="12" customHeight="1">
      <c r="A79" s="3" t="s">
        <v>3146</v>
      </c>
      <c r="B79" s="8">
        <v>-11.08</v>
      </c>
    </row>
    <row r="80" spans="1:2" ht="12" customHeight="1">
      <c r="A80" s="3" t="s">
        <v>3147</v>
      </c>
      <c r="B80" s="8">
        <v>-11.06</v>
      </c>
    </row>
    <row r="81" spans="1:2" ht="12" customHeight="1">
      <c r="A81" s="3" t="s">
        <v>3148</v>
      </c>
      <c r="B81" s="8">
        <v>-10.97</v>
      </c>
    </row>
    <row r="82" spans="1:2" ht="12" customHeight="1">
      <c r="A82" s="3" t="s">
        <v>3149</v>
      </c>
      <c r="B82" s="8">
        <v>-10.97</v>
      </c>
    </row>
    <row r="83" spans="1:2" ht="12" customHeight="1">
      <c r="A83" s="3" t="s">
        <v>3150</v>
      </c>
      <c r="B83" s="8">
        <v>-10.97</v>
      </c>
    </row>
    <row r="84" spans="1:2" ht="12" customHeight="1">
      <c r="A84" s="3" t="s">
        <v>3151</v>
      </c>
      <c r="B84" s="8">
        <v>-10.96</v>
      </c>
    </row>
    <row r="85" spans="1:2" ht="12" customHeight="1">
      <c r="A85" s="3" t="s">
        <v>3151</v>
      </c>
      <c r="B85" s="8">
        <v>-10.96</v>
      </c>
    </row>
    <row r="86" spans="1:2" ht="12" customHeight="1">
      <c r="A86" s="3" t="s">
        <v>3152</v>
      </c>
      <c r="B86" s="8">
        <v>-10.96</v>
      </c>
    </row>
    <row r="87" spans="1:2" ht="12" customHeight="1">
      <c r="A87" s="3" t="s">
        <v>3153</v>
      </c>
      <c r="B87" s="8">
        <v>-10.87</v>
      </c>
    </row>
    <row r="88" spans="1:2" ht="12" customHeight="1">
      <c r="A88" s="3" t="s">
        <v>3154</v>
      </c>
      <c r="B88" s="8">
        <v>-10.82</v>
      </c>
    </row>
    <row r="89" spans="1:2" ht="12" customHeight="1">
      <c r="A89" s="3" t="s">
        <v>3155</v>
      </c>
      <c r="B89" s="8">
        <v>-10.79</v>
      </c>
    </row>
    <row r="90" spans="1:2" ht="12" customHeight="1">
      <c r="A90" s="3" t="s">
        <v>3156</v>
      </c>
      <c r="B90" s="8">
        <v>-10.77</v>
      </c>
    </row>
    <row r="91" spans="1:2" ht="12" customHeight="1">
      <c r="A91" s="3" t="s">
        <v>3157</v>
      </c>
      <c r="B91" s="8">
        <v>-10.76</v>
      </c>
    </row>
    <row r="92" spans="1:2" ht="12" customHeight="1">
      <c r="A92" s="3" t="s">
        <v>3158</v>
      </c>
      <c r="B92" s="8">
        <v>-10.73</v>
      </c>
    </row>
    <row r="93" spans="1:2" ht="12" customHeight="1">
      <c r="A93" s="3" t="s">
        <v>3159</v>
      </c>
      <c r="B93" s="8">
        <v>-10.7</v>
      </c>
    </row>
    <row r="94" spans="1:2" ht="12" customHeight="1">
      <c r="A94" s="3" t="s">
        <v>3160</v>
      </c>
      <c r="B94" s="8">
        <v>-10.7</v>
      </c>
    </row>
    <row r="95" spans="1:2" ht="12" customHeight="1">
      <c r="A95" s="3" t="s">
        <v>3160</v>
      </c>
      <c r="B95" s="8">
        <v>-10.7</v>
      </c>
    </row>
    <row r="96" spans="1:2" ht="12" customHeight="1">
      <c r="A96" s="3" t="s">
        <v>3161</v>
      </c>
      <c r="B96" s="8">
        <v>-10.69</v>
      </c>
    </row>
    <row r="97" spans="1:2" ht="12" customHeight="1">
      <c r="A97" s="3" t="s">
        <v>3162</v>
      </c>
      <c r="B97" s="8">
        <v>-10.61</v>
      </c>
    </row>
    <row r="98" spans="1:2" ht="12" customHeight="1">
      <c r="A98" s="3" t="s">
        <v>3163</v>
      </c>
      <c r="B98" s="8">
        <v>-10.58</v>
      </c>
    </row>
    <row r="99" spans="1:2" ht="12" customHeight="1">
      <c r="A99" s="3" t="s">
        <v>3164</v>
      </c>
      <c r="B99" s="8">
        <v>-10.57</v>
      </c>
    </row>
    <row r="100" spans="1:2" ht="12" customHeight="1">
      <c r="A100" s="3" t="s">
        <v>3164</v>
      </c>
      <c r="B100" s="8">
        <v>-10.57</v>
      </c>
    </row>
    <row r="101" spans="1:2" ht="12" customHeight="1">
      <c r="A101" s="3" t="s">
        <v>3165</v>
      </c>
      <c r="B101" s="8">
        <v>-10.56</v>
      </c>
    </row>
    <row r="102" spans="1:2" ht="12" customHeight="1">
      <c r="A102" s="3" t="s">
        <v>3166</v>
      </c>
      <c r="B102" s="8">
        <v>-10.51</v>
      </c>
    </row>
    <row r="103" spans="1:2" ht="12" customHeight="1">
      <c r="A103" s="3" t="s">
        <v>3167</v>
      </c>
      <c r="B103" s="8">
        <v>-10.48</v>
      </c>
    </row>
    <row r="104" spans="1:2" ht="12" customHeight="1">
      <c r="A104" s="3" t="s">
        <v>3168</v>
      </c>
      <c r="B104" s="8">
        <v>-10.47</v>
      </c>
    </row>
    <row r="105" spans="1:2" ht="12" customHeight="1">
      <c r="A105" s="3" t="s">
        <v>3169</v>
      </c>
      <c r="B105" s="8">
        <v>-10.46</v>
      </c>
    </row>
    <row r="106" spans="1:2" ht="12" customHeight="1">
      <c r="A106" s="3" t="s">
        <v>3170</v>
      </c>
      <c r="B106" s="8">
        <v>-10.44</v>
      </c>
    </row>
    <row r="107" spans="1:2" ht="12" customHeight="1">
      <c r="A107" s="3" t="s">
        <v>3170</v>
      </c>
      <c r="B107" s="8">
        <v>-10.44</v>
      </c>
    </row>
    <row r="108" spans="1:2" ht="12" customHeight="1">
      <c r="A108" s="3" t="s">
        <v>3171</v>
      </c>
      <c r="B108" s="8">
        <v>-10.42</v>
      </c>
    </row>
    <row r="109" spans="1:2" ht="12" customHeight="1">
      <c r="A109" s="3" t="s">
        <v>3172</v>
      </c>
      <c r="B109" s="8">
        <v>-10.42</v>
      </c>
    </row>
    <row r="110" spans="1:2" ht="12" customHeight="1">
      <c r="A110" s="3" t="s">
        <v>3173</v>
      </c>
      <c r="B110" s="8">
        <v>-10.4</v>
      </c>
    </row>
    <row r="111" spans="1:2" ht="12" customHeight="1">
      <c r="A111" s="3" t="s">
        <v>3174</v>
      </c>
      <c r="B111" s="8">
        <v>-10.39</v>
      </c>
    </row>
    <row r="112" spans="1:2" ht="12" customHeight="1">
      <c r="A112" s="3" t="s">
        <v>3175</v>
      </c>
      <c r="B112" s="8">
        <v>-10.33</v>
      </c>
    </row>
    <row r="113" spans="1:2" ht="12" customHeight="1">
      <c r="A113" s="3" t="s">
        <v>3176</v>
      </c>
      <c r="B113" s="8">
        <v>-10.27</v>
      </c>
    </row>
    <row r="114" spans="1:2" ht="12" customHeight="1">
      <c r="A114" s="3" t="s">
        <v>3177</v>
      </c>
      <c r="B114" s="9">
        <v>-10.26</v>
      </c>
    </row>
    <row r="115" spans="1:2" ht="12" customHeight="1">
      <c r="A115" s="3" t="s">
        <v>3178</v>
      </c>
      <c r="B115" s="9">
        <v>-10.25</v>
      </c>
    </row>
    <row r="116" spans="1:2" ht="12" customHeight="1">
      <c r="A116" s="3" t="s">
        <v>3179</v>
      </c>
      <c r="B116" s="9">
        <v>-10.24</v>
      </c>
    </row>
    <row r="117" spans="1:2" ht="12" customHeight="1">
      <c r="A117" s="3" t="s">
        <v>3180</v>
      </c>
      <c r="B117" s="9">
        <v>-10.17</v>
      </c>
    </row>
    <row r="118" spans="1:2" ht="12" customHeight="1">
      <c r="A118" s="3" t="s">
        <v>3181</v>
      </c>
      <c r="B118" s="9">
        <v>-10.16</v>
      </c>
    </row>
    <row r="119" spans="1:2" ht="12" customHeight="1">
      <c r="A119" s="3" t="s">
        <v>3181</v>
      </c>
      <c r="B119" s="9">
        <v>-10.16</v>
      </c>
    </row>
    <row r="120" spans="1:2" ht="12" customHeight="1">
      <c r="A120" s="3" t="s">
        <v>3182</v>
      </c>
      <c r="B120" s="9">
        <v>-10.16</v>
      </c>
    </row>
    <row r="121" spans="1:2" ht="12" customHeight="1">
      <c r="A121" s="3" t="s">
        <v>3183</v>
      </c>
      <c r="B121" s="9">
        <v>-10.15</v>
      </c>
    </row>
    <row r="122" spans="1:2" ht="12" customHeight="1">
      <c r="A122" s="3" t="s">
        <v>3184</v>
      </c>
      <c r="B122" s="9">
        <v>-10.130000000000001</v>
      </c>
    </row>
    <row r="123" spans="1:2" ht="12" customHeight="1">
      <c r="A123" s="3" t="s">
        <v>3185</v>
      </c>
      <c r="B123" s="9">
        <v>-10.119999999999999</v>
      </c>
    </row>
    <row r="124" spans="1:2" ht="12" customHeight="1">
      <c r="A124" s="3" t="s">
        <v>3186</v>
      </c>
      <c r="B124" s="9">
        <v>-10.1</v>
      </c>
    </row>
    <row r="125" spans="1:2" ht="12" customHeight="1">
      <c r="A125" s="3" t="s">
        <v>3187</v>
      </c>
      <c r="B125" s="9">
        <v>-10.08</v>
      </c>
    </row>
    <row r="126" spans="1:2" ht="12" customHeight="1">
      <c r="A126" s="3" t="s">
        <v>3188</v>
      </c>
      <c r="B126" s="9">
        <v>-10.039999999999999</v>
      </c>
    </row>
    <row r="127" spans="1:2" ht="12" customHeight="1">
      <c r="A127" s="3" t="s">
        <v>3189</v>
      </c>
      <c r="B127" s="9">
        <v>-10.039999999999999</v>
      </c>
    </row>
    <row r="128" spans="1:2" ht="12" customHeight="1">
      <c r="A128" s="3" t="s">
        <v>3190</v>
      </c>
      <c r="B128" s="9">
        <v>-9.9700000000000006</v>
      </c>
    </row>
    <row r="129" spans="1:2" ht="12" customHeight="1">
      <c r="A129" s="3" t="s">
        <v>3191</v>
      </c>
      <c r="B129" s="9">
        <v>-9.93</v>
      </c>
    </row>
    <row r="130" spans="1:2" ht="12" customHeight="1">
      <c r="A130" s="3" t="s">
        <v>3192</v>
      </c>
      <c r="B130" s="9">
        <v>-9.92</v>
      </c>
    </row>
    <row r="131" spans="1:2" ht="12" customHeight="1">
      <c r="A131" s="3" t="s">
        <v>3193</v>
      </c>
      <c r="B131" s="9">
        <v>-9.91</v>
      </c>
    </row>
    <row r="132" spans="1:2" ht="12" customHeight="1">
      <c r="A132" s="3" t="s">
        <v>3194</v>
      </c>
      <c r="B132" s="9">
        <v>-9.9</v>
      </c>
    </row>
    <row r="133" spans="1:2" ht="12" customHeight="1">
      <c r="A133" s="3" t="s">
        <v>3195</v>
      </c>
      <c r="B133" s="9">
        <v>-9.8800000000000008</v>
      </c>
    </row>
    <row r="134" spans="1:2" ht="12" customHeight="1">
      <c r="A134" s="3" t="s">
        <v>3196</v>
      </c>
      <c r="B134" s="9">
        <v>-9.85</v>
      </c>
    </row>
    <row r="135" spans="1:2" ht="12" customHeight="1">
      <c r="A135" s="3" t="s">
        <v>3197</v>
      </c>
      <c r="B135" s="9">
        <v>-9.85</v>
      </c>
    </row>
    <row r="136" spans="1:2" ht="12" customHeight="1">
      <c r="A136" s="3" t="s">
        <v>3198</v>
      </c>
      <c r="B136" s="9">
        <v>-9.84</v>
      </c>
    </row>
    <row r="137" spans="1:2" ht="12" customHeight="1">
      <c r="A137" s="3" t="s">
        <v>3199</v>
      </c>
      <c r="B137" s="9">
        <v>-9.83</v>
      </c>
    </row>
    <row r="138" spans="1:2" ht="12" customHeight="1">
      <c r="A138" s="3" t="s">
        <v>3200</v>
      </c>
      <c r="B138" s="9">
        <v>-9.8000000000000007</v>
      </c>
    </row>
    <row r="139" spans="1:2" ht="12" customHeight="1">
      <c r="A139" s="3" t="s">
        <v>3201</v>
      </c>
      <c r="B139" s="9">
        <v>-9.7899999999999991</v>
      </c>
    </row>
    <row r="140" spans="1:2" ht="12" customHeight="1">
      <c r="A140" s="3" t="s">
        <v>3202</v>
      </c>
      <c r="B140" s="9">
        <v>-9.7899999999999991</v>
      </c>
    </row>
    <row r="141" spans="1:2" ht="12" customHeight="1">
      <c r="A141" s="3" t="s">
        <v>3203</v>
      </c>
      <c r="B141" s="9">
        <v>-9.76</v>
      </c>
    </row>
    <row r="142" spans="1:2" ht="12" customHeight="1">
      <c r="A142" s="3" t="s">
        <v>3204</v>
      </c>
      <c r="B142" s="9">
        <v>-9.73</v>
      </c>
    </row>
    <row r="143" spans="1:2" ht="12" customHeight="1">
      <c r="A143" s="3" t="s">
        <v>3205</v>
      </c>
      <c r="B143" s="9">
        <v>-9.7200000000000006</v>
      </c>
    </row>
    <row r="144" spans="1:2" ht="12" customHeight="1">
      <c r="A144" s="3" t="s">
        <v>3206</v>
      </c>
      <c r="B144" s="9">
        <v>-9.7200000000000006</v>
      </c>
    </row>
    <row r="145" spans="1:2" ht="12" customHeight="1">
      <c r="A145" s="3" t="s">
        <v>3205</v>
      </c>
      <c r="B145" s="9">
        <v>-9.7200000000000006</v>
      </c>
    </row>
    <row r="146" spans="1:2" ht="12" customHeight="1">
      <c r="A146" s="3" t="s">
        <v>3207</v>
      </c>
      <c r="B146" s="9">
        <v>-9.68</v>
      </c>
    </row>
    <row r="147" spans="1:2" ht="12" customHeight="1">
      <c r="A147" s="3" t="s">
        <v>3208</v>
      </c>
      <c r="B147" s="9">
        <v>-9.68</v>
      </c>
    </row>
    <row r="148" spans="1:2" ht="12" customHeight="1">
      <c r="A148" s="3" t="s">
        <v>3209</v>
      </c>
      <c r="B148" s="9">
        <v>-9.68</v>
      </c>
    </row>
    <row r="149" spans="1:2" ht="12" customHeight="1">
      <c r="A149" s="3" t="s">
        <v>3210</v>
      </c>
      <c r="B149" s="9">
        <v>-9.68</v>
      </c>
    </row>
    <row r="150" spans="1:2" ht="12" customHeight="1">
      <c r="A150" s="3" t="s">
        <v>3211</v>
      </c>
      <c r="B150" s="9">
        <v>-9.67</v>
      </c>
    </row>
    <row r="151" spans="1:2" ht="12" customHeight="1">
      <c r="A151" s="3" t="s">
        <v>3212</v>
      </c>
      <c r="B151" s="9">
        <v>-9.67</v>
      </c>
    </row>
    <row r="152" spans="1:2" ht="12" customHeight="1">
      <c r="A152" s="3" t="s">
        <v>3211</v>
      </c>
      <c r="B152" s="9">
        <v>-9.67</v>
      </c>
    </row>
    <row r="153" spans="1:2" ht="12" customHeight="1">
      <c r="A153" s="3" t="s">
        <v>3213</v>
      </c>
      <c r="B153" s="9">
        <v>-9.66</v>
      </c>
    </row>
    <row r="154" spans="1:2" ht="12" customHeight="1">
      <c r="A154" s="3" t="s">
        <v>3214</v>
      </c>
      <c r="B154" s="9">
        <v>-9.65</v>
      </c>
    </row>
    <row r="155" spans="1:2" ht="12" customHeight="1">
      <c r="A155" s="3" t="s">
        <v>3215</v>
      </c>
      <c r="B155" s="9">
        <v>-9.64</v>
      </c>
    </row>
    <row r="156" spans="1:2" ht="12" customHeight="1">
      <c r="A156" s="3" t="s">
        <v>3215</v>
      </c>
      <c r="B156" s="9">
        <v>-9.64</v>
      </c>
    </row>
    <row r="157" spans="1:2" ht="12" customHeight="1">
      <c r="A157" s="3" t="s">
        <v>3216</v>
      </c>
      <c r="B157" s="9">
        <v>-9.6199999999999992</v>
      </c>
    </row>
    <row r="158" spans="1:2" ht="12" customHeight="1">
      <c r="A158" s="3" t="s">
        <v>3216</v>
      </c>
      <c r="B158" s="9">
        <v>-9.6199999999999992</v>
      </c>
    </row>
    <row r="159" spans="1:2" ht="12" customHeight="1">
      <c r="A159" s="3" t="s">
        <v>3217</v>
      </c>
      <c r="B159" s="9">
        <v>-9.61</v>
      </c>
    </row>
    <row r="160" spans="1:2" ht="12" customHeight="1">
      <c r="A160" s="3" t="s">
        <v>3218</v>
      </c>
      <c r="B160" s="9">
        <v>-9.6</v>
      </c>
    </row>
    <row r="161" spans="1:2" ht="12" customHeight="1">
      <c r="A161" s="3" t="s">
        <v>3219</v>
      </c>
      <c r="B161" s="9">
        <v>-9.6</v>
      </c>
    </row>
    <row r="162" spans="1:2" ht="12" customHeight="1">
      <c r="A162" s="3" t="s">
        <v>3220</v>
      </c>
      <c r="B162" s="9">
        <v>-9.59</v>
      </c>
    </row>
    <row r="163" spans="1:2" ht="12" customHeight="1">
      <c r="A163" s="3" t="s">
        <v>3221</v>
      </c>
      <c r="B163" s="9">
        <v>-9.58</v>
      </c>
    </row>
    <row r="164" spans="1:2" ht="12" customHeight="1">
      <c r="A164" s="3" t="s">
        <v>3222</v>
      </c>
      <c r="B164" s="9">
        <v>-9.5500000000000007</v>
      </c>
    </row>
    <row r="165" spans="1:2" ht="12" customHeight="1">
      <c r="A165" s="3" t="s">
        <v>3061</v>
      </c>
      <c r="B165" s="9">
        <v>-9.5500000000000007</v>
      </c>
    </row>
    <row r="166" spans="1:2" ht="12" customHeight="1">
      <c r="A166" s="3" t="s">
        <v>3062</v>
      </c>
      <c r="B166" s="9">
        <v>-9.5299999999999994</v>
      </c>
    </row>
    <row r="167" spans="1:2" ht="12" customHeight="1">
      <c r="A167" s="3" t="s">
        <v>3062</v>
      </c>
      <c r="B167" s="9">
        <v>-9.5299999999999994</v>
      </c>
    </row>
    <row r="168" spans="1:2" ht="12" customHeight="1">
      <c r="A168" s="3" t="s">
        <v>3063</v>
      </c>
      <c r="B168" s="9">
        <v>-9.52</v>
      </c>
    </row>
    <row r="169" spans="1:2" ht="12" customHeight="1">
      <c r="A169" s="3" t="s">
        <v>3064</v>
      </c>
      <c r="B169" s="9">
        <v>-9.5</v>
      </c>
    </row>
    <row r="170" spans="1:2" ht="12" customHeight="1">
      <c r="A170" s="3" t="s">
        <v>3065</v>
      </c>
      <c r="B170" s="9">
        <v>-9.48</v>
      </c>
    </row>
    <row r="171" spans="1:2" ht="12" customHeight="1">
      <c r="A171" s="3" t="s">
        <v>3066</v>
      </c>
      <c r="B171" s="9">
        <v>-9.4700000000000006</v>
      </c>
    </row>
    <row r="172" spans="1:2" ht="12" customHeight="1">
      <c r="A172" s="3" t="s">
        <v>3067</v>
      </c>
      <c r="B172" s="9">
        <v>-9.4700000000000006</v>
      </c>
    </row>
    <row r="173" spans="1:2" ht="12" customHeight="1">
      <c r="A173" s="3" t="s">
        <v>3067</v>
      </c>
      <c r="B173" s="9">
        <v>-9.4700000000000006</v>
      </c>
    </row>
    <row r="174" spans="1:2" ht="12" customHeight="1">
      <c r="A174" s="3" t="s">
        <v>3068</v>
      </c>
      <c r="B174" s="9">
        <v>-9.4600000000000009</v>
      </c>
    </row>
    <row r="175" spans="1:2" ht="12" customHeight="1">
      <c r="A175" s="3" t="s">
        <v>3069</v>
      </c>
      <c r="B175" s="9">
        <v>-9.4600000000000009</v>
      </c>
    </row>
    <row r="176" spans="1:2" ht="12" customHeight="1">
      <c r="A176" s="3" t="s">
        <v>3070</v>
      </c>
      <c r="B176" s="9">
        <v>-9.44</v>
      </c>
    </row>
    <row r="177" spans="1:2" ht="12" customHeight="1">
      <c r="A177" s="3" t="s">
        <v>3071</v>
      </c>
      <c r="B177" s="9">
        <v>-9.43</v>
      </c>
    </row>
    <row r="178" spans="1:2" ht="12" customHeight="1">
      <c r="A178" s="3" t="s">
        <v>3072</v>
      </c>
      <c r="B178" s="9">
        <v>-9.42</v>
      </c>
    </row>
    <row r="179" spans="1:2" ht="12" customHeight="1">
      <c r="A179" s="3" t="s">
        <v>3073</v>
      </c>
      <c r="B179" s="9">
        <v>-9.42</v>
      </c>
    </row>
    <row r="180" spans="1:2" ht="12" customHeight="1">
      <c r="A180" s="3" t="s">
        <v>3074</v>
      </c>
      <c r="B180" s="9">
        <v>-9.41</v>
      </c>
    </row>
    <row r="181" spans="1:2" ht="12" customHeight="1">
      <c r="A181" s="3" t="s">
        <v>3075</v>
      </c>
      <c r="B181" s="9">
        <v>-9.41</v>
      </c>
    </row>
    <row r="182" spans="1:2" ht="12" customHeight="1">
      <c r="A182" s="3" t="s">
        <v>3076</v>
      </c>
      <c r="B182" s="9">
        <v>-9.3699999999999992</v>
      </c>
    </row>
    <row r="183" spans="1:2" ht="12" customHeight="1">
      <c r="A183" s="3" t="s">
        <v>3077</v>
      </c>
      <c r="B183" s="9">
        <v>-9.3699999999999992</v>
      </c>
    </row>
    <row r="184" spans="1:2" ht="12" customHeight="1">
      <c r="A184" s="3" t="s">
        <v>3077</v>
      </c>
      <c r="B184" s="9">
        <v>-9.3699999999999992</v>
      </c>
    </row>
    <row r="185" spans="1:2" ht="12" customHeight="1">
      <c r="A185" s="3" t="s">
        <v>3078</v>
      </c>
      <c r="B185" s="9">
        <v>-9.33</v>
      </c>
    </row>
    <row r="186" spans="1:2" ht="12" customHeight="1">
      <c r="A186" s="3" t="s">
        <v>3079</v>
      </c>
      <c r="B186" s="9">
        <v>-9.33</v>
      </c>
    </row>
    <row r="187" spans="1:2" ht="12" customHeight="1">
      <c r="A187" s="3" t="s">
        <v>3080</v>
      </c>
      <c r="B187" s="9">
        <v>-9.33</v>
      </c>
    </row>
    <row r="188" spans="1:2" ht="12" customHeight="1">
      <c r="A188" s="3" t="s">
        <v>3078</v>
      </c>
      <c r="B188" s="9">
        <v>-9.33</v>
      </c>
    </row>
    <row r="189" spans="1:2" ht="12" customHeight="1">
      <c r="A189" s="3" t="s">
        <v>3081</v>
      </c>
      <c r="B189" s="9">
        <v>-9.3000000000000007</v>
      </c>
    </row>
    <row r="190" spans="1:2" ht="12" customHeight="1">
      <c r="A190" s="3" t="s">
        <v>3082</v>
      </c>
      <c r="B190" s="9">
        <v>-9.3000000000000007</v>
      </c>
    </row>
    <row r="191" spans="1:2" ht="12" customHeight="1">
      <c r="A191" s="3" t="s">
        <v>3083</v>
      </c>
      <c r="B191" s="9">
        <v>-9.2899999999999991</v>
      </c>
    </row>
    <row r="192" spans="1:2" ht="12" customHeight="1">
      <c r="A192" s="3" t="s">
        <v>3084</v>
      </c>
      <c r="B192" s="9">
        <v>-9.2899999999999991</v>
      </c>
    </row>
    <row r="193" spans="1:2" ht="12" customHeight="1">
      <c r="A193" s="3" t="s">
        <v>3085</v>
      </c>
      <c r="B193" s="9">
        <v>-9.2799999999999994</v>
      </c>
    </row>
    <row r="194" spans="1:2" ht="12" customHeight="1">
      <c r="A194" s="3" t="s">
        <v>3086</v>
      </c>
      <c r="B194" s="9">
        <v>-9.2799999999999994</v>
      </c>
    </row>
    <row r="195" spans="1:2" ht="12" customHeight="1">
      <c r="A195" s="3" t="s">
        <v>3087</v>
      </c>
      <c r="B195" s="9">
        <v>-9.26</v>
      </c>
    </row>
    <row r="196" spans="1:2" ht="12" customHeight="1">
      <c r="A196" s="3" t="s">
        <v>3088</v>
      </c>
      <c r="B196" s="9">
        <v>-9.26</v>
      </c>
    </row>
    <row r="197" spans="1:2" ht="12" customHeight="1">
      <c r="A197" s="3" t="s">
        <v>3089</v>
      </c>
      <c r="B197" s="9">
        <v>-9.26</v>
      </c>
    </row>
    <row r="198" spans="1:2" ht="12" customHeight="1">
      <c r="A198" s="3" t="s">
        <v>3088</v>
      </c>
      <c r="B198" s="9">
        <v>-9.26</v>
      </c>
    </row>
    <row r="199" spans="1:2" ht="12" customHeight="1">
      <c r="A199" s="3" t="s">
        <v>3090</v>
      </c>
      <c r="B199" s="9">
        <v>-9.25</v>
      </c>
    </row>
    <row r="200" spans="1:2" ht="12" customHeight="1">
      <c r="A200" s="3" t="s">
        <v>3091</v>
      </c>
      <c r="B200" s="9">
        <v>-9.23</v>
      </c>
    </row>
    <row r="201" spans="1:2" ht="12" customHeight="1">
      <c r="A201" s="3" t="s">
        <v>3092</v>
      </c>
      <c r="B201" s="9">
        <v>-9.2200000000000006</v>
      </c>
    </row>
    <row r="202" spans="1:2" ht="12" customHeight="1">
      <c r="A202" s="3" t="s">
        <v>3093</v>
      </c>
      <c r="B202" s="9">
        <v>-9.2200000000000006</v>
      </c>
    </row>
    <row r="203" spans="1:2" ht="12" customHeight="1">
      <c r="A203" s="3" t="s">
        <v>3094</v>
      </c>
      <c r="B203" s="9">
        <v>-9.1999999999999993</v>
      </c>
    </row>
    <row r="204" spans="1:2" ht="12" customHeight="1">
      <c r="A204" s="3" t="s">
        <v>3094</v>
      </c>
      <c r="B204" s="9">
        <v>-9.1999999999999993</v>
      </c>
    </row>
    <row r="205" spans="1:2" ht="12" customHeight="1">
      <c r="A205" s="3" t="s">
        <v>3095</v>
      </c>
      <c r="B205" s="9">
        <v>-9.19</v>
      </c>
    </row>
    <row r="206" spans="1:2" ht="12" customHeight="1">
      <c r="A206" s="3" t="s">
        <v>3096</v>
      </c>
      <c r="B206" s="9">
        <v>-9.19</v>
      </c>
    </row>
    <row r="207" spans="1:2" ht="12" customHeight="1">
      <c r="A207" s="3" t="s">
        <v>3097</v>
      </c>
      <c r="B207" s="9">
        <v>-9.18</v>
      </c>
    </row>
    <row r="208" spans="1:2" ht="12" customHeight="1">
      <c r="A208" s="3" t="s">
        <v>3098</v>
      </c>
      <c r="B208" s="9">
        <v>-9.18</v>
      </c>
    </row>
    <row r="209" spans="1:2" ht="12" customHeight="1">
      <c r="A209" s="3" t="s">
        <v>3099</v>
      </c>
      <c r="B209" s="9">
        <v>-9.17</v>
      </c>
    </row>
    <row r="210" spans="1:2" ht="12" customHeight="1">
      <c r="A210" s="3" t="s">
        <v>3100</v>
      </c>
      <c r="B210" s="9">
        <v>-9.17</v>
      </c>
    </row>
    <row r="211" spans="1:2" ht="12" customHeight="1">
      <c r="A211" s="3" t="s">
        <v>3101</v>
      </c>
      <c r="B211" s="9">
        <v>-9.14</v>
      </c>
    </row>
    <row r="212" spans="1:2" ht="12" customHeight="1">
      <c r="A212" s="3" t="s">
        <v>3102</v>
      </c>
      <c r="B212" s="9">
        <v>-9.1199999999999992</v>
      </c>
    </row>
    <row r="213" spans="1:2" ht="12" customHeight="1">
      <c r="A213" s="3" t="s">
        <v>3103</v>
      </c>
      <c r="B213" s="9">
        <v>-9.1</v>
      </c>
    </row>
    <row r="214" spans="1:2" ht="12" customHeight="1">
      <c r="A214" s="3" t="s">
        <v>3104</v>
      </c>
      <c r="B214" s="9">
        <v>-9.07</v>
      </c>
    </row>
    <row r="215" spans="1:2" ht="12" customHeight="1">
      <c r="A215" s="3" t="s">
        <v>3105</v>
      </c>
      <c r="B215" s="9">
        <v>-9.06</v>
      </c>
    </row>
    <row r="216" spans="1:2" ht="12" customHeight="1">
      <c r="A216" s="3" t="s">
        <v>3106</v>
      </c>
      <c r="B216" s="9">
        <v>-9.0500000000000007</v>
      </c>
    </row>
    <row r="217" spans="1:2" ht="12" customHeight="1">
      <c r="A217" s="3" t="s">
        <v>3107</v>
      </c>
      <c r="B217" s="9">
        <v>-9.0500000000000007</v>
      </c>
    </row>
    <row r="218" spans="1:2" ht="12" customHeight="1">
      <c r="A218" s="3" t="s">
        <v>3108</v>
      </c>
      <c r="B218" s="9">
        <v>-9.0399999999999991</v>
      </c>
    </row>
    <row r="219" spans="1:2" ht="12" customHeight="1">
      <c r="A219" s="3" t="s">
        <v>3108</v>
      </c>
      <c r="B219" s="9">
        <v>-9.0399999999999991</v>
      </c>
    </row>
    <row r="220" spans="1:2" ht="12" customHeight="1">
      <c r="A220" s="3" t="s">
        <v>3109</v>
      </c>
      <c r="B220" s="9">
        <v>-9.0299999999999994</v>
      </c>
    </row>
    <row r="221" spans="1:2" ht="12" customHeight="1">
      <c r="A221" s="3" t="s">
        <v>3110</v>
      </c>
      <c r="B221" s="9">
        <v>-9.0299999999999994</v>
      </c>
    </row>
    <row r="222" spans="1:2" ht="12" customHeight="1">
      <c r="A222" s="3" t="s">
        <v>3111</v>
      </c>
      <c r="B222" s="9">
        <v>-9.01</v>
      </c>
    </row>
    <row r="223" spans="1:2" ht="12" customHeight="1">
      <c r="A223" s="3" t="s">
        <v>3112</v>
      </c>
      <c r="B223" s="9">
        <v>-9.01</v>
      </c>
    </row>
    <row r="224" spans="1:2" ht="12" customHeight="1">
      <c r="A224" s="3" t="s">
        <v>3111</v>
      </c>
      <c r="B224" s="9">
        <v>-9.01</v>
      </c>
    </row>
    <row r="225" spans="1:2" ht="12" customHeight="1">
      <c r="A225" s="3" t="s">
        <v>3113</v>
      </c>
      <c r="B225" s="9">
        <v>-9</v>
      </c>
    </row>
    <row r="226" spans="1:2" ht="12" customHeight="1">
      <c r="A226" s="3" t="s">
        <v>3114</v>
      </c>
      <c r="B226" s="9">
        <v>-9</v>
      </c>
    </row>
    <row r="227" spans="1:2" ht="12" customHeight="1">
      <c r="A227" s="3" t="s">
        <v>3115</v>
      </c>
      <c r="B227" s="9">
        <v>-9</v>
      </c>
    </row>
    <row r="228" spans="1:2" ht="12" customHeight="1">
      <c r="A228" s="3" t="s">
        <v>3116</v>
      </c>
      <c r="B228" s="11">
        <v>-8.98</v>
      </c>
    </row>
    <row r="229" spans="1:2" ht="12" customHeight="1">
      <c r="A229" s="3" t="s">
        <v>3117</v>
      </c>
      <c r="B229" s="11">
        <v>-8.98</v>
      </c>
    </row>
    <row r="230" spans="1:2" ht="12" customHeight="1">
      <c r="A230" s="3" t="s">
        <v>3116</v>
      </c>
      <c r="B230" s="11">
        <v>-8.98</v>
      </c>
    </row>
    <row r="231" spans="1:2" ht="12" customHeight="1">
      <c r="A231" s="3" t="s">
        <v>3118</v>
      </c>
      <c r="B231" s="11">
        <v>-8.9700000000000006</v>
      </c>
    </row>
    <row r="232" spans="1:2" ht="12" customHeight="1">
      <c r="A232" s="3" t="s">
        <v>3119</v>
      </c>
      <c r="B232" s="11">
        <v>-8.9700000000000006</v>
      </c>
    </row>
    <row r="233" spans="1:2" ht="12" customHeight="1">
      <c r="A233" s="3" t="s">
        <v>3120</v>
      </c>
      <c r="B233" s="11">
        <v>-8.9700000000000006</v>
      </c>
    </row>
    <row r="234" spans="1:2" ht="12" customHeight="1">
      <c r="A234" s="3" t="s">
        <v>3121</v>
      </c>
      <c r="B234" s="11">
        <v>-8.9499999999999993</v>
      </c>
    </row>
    <row r="235" spans="1:2" ht="12" customHeight="1">
      <c r="A235" s="3" t="s">
        <v>3121</v>
      </c>
      <c r="B235" s="11">
        <v>-8.9499999999999993</v>
      </c>
    </row>
    <row r="236" spans="1:2" ht="12" customHeight="1">
      <c r="A236" s="3" t="s">
        <v>3122</v>
      </c>
      <c r="B236" s="11">
        <v>-8.94</v>
      </c>
    </row>
    <row r="237" spans="1:2" ht="12" customHeight="1">
      <c r="A237" s="3" t="s">
        <v>3123</v>
      </c>
      <c r="B237" s="11">
        <v>-8.92</v>
      </c>
    </row>
    <row r="238" spans="1:2" ht="12" customHeight="1">
      <c r="A238" s="3" t="s">
        <v>3124</v>
      </c>
      <c r="B238" s="11">
        <v>-8.92</v>
      </c>
    </row>
    <row r="239" spans="1:2" ht="12" customHeight="1">
      <c r="A239" s="3" t="s">
        <v>3125</v>
      </c>
      <c r="B239" s="11">
        <v>-8.91</v>
      </c>
    </row>
    <row r="240" spans="1:2" ht="12" customHeight="1">
      <c r="A240" s="3" t="s">
        <v>3126</v>
      </c>
      <c r="B240" s="11">
        <v>-8.9</v>
      </c>
    </row>
    <row r="241" spans="1:2" ht="12" customHeight="1">
      <c r="A241" s="3" t="s">
        <v>3126</v>
      </c>
      <c r="B241" s="11">
        <v>-8.9</v>
      </c>
    </row>
    <row r="242" spans="1:2" ht="12" customHeight="1">
      <c r="A242" s="3" t="s">
        <v>3127</v>
      </c>
      <c r="B242" s="11">
        <v>-8.8800000000000008</v>
      </c>
    </row>
    <row r="243" spans="1:2" ht="12" customHeight="1">
      <c r="A243" s="3" t="s">
        <v>3128</v>
      </c>
      <c r="B243" s="11">
        <v>-8.85</v>
      </c>
    </row>
    <row r="244" spans="1:2" ht="12" customHeight="1">
      <c r="A244" s="3" t="s">
        <v>3128</v>
      </c>
      <c r="B244" s="11">
        <v>-8.85</v>
      </c>
    </row>
    <row r="245" spans="1:2" ht="12" customHeight="1">
      <c r="A245" s="3" t="s">
        <v>3129</v>
      </c>
      <c r="B245" s="11">
        <v>-8.83</v>
      </c>
    </row>
    <row r="246" spans="1:2" ht="12" customHeight="1">
      <c r="A246" s="3" t="s">
        <v>3130</v>
      </c>
      <c r="B246" s="11">
        <v>-8.83</v>
      </c>
    </row>
    <row r="247" spans="1:2" ht="12" customHeight="1">
      <c r="A247" s="3" t="s">
        <v>3131</v>
      </c>
      <c r="B247" s="11">
        <v>-8.82</v>
      </c>
    </row>
    <row r="248" spans="1:2" ht="12" customHeight="1">
      <c r="A248" s="3" t="s">
        <v>3132</v>
      </c>
      <c r="B248" s="11">
        <v>-8.81</v>
      </c>
    </row>
    <row r="249" spans="1:2" ht="12" customHeight="1">
      <c r="A249" s="3" t="s">
        <v>3133</v>
      </c>
      <c r="B249" s="11">
        <v>-8.77</v>
      </c>
    </row>
    <row r="250" spans="1:2" ht="12" customHeight="1">
      <c r="A250" s="3" t="s">
        <v>3134</v>
      </c>
      <c r="B250" s="11">
        <v>-8.77</v>
      </c>
    </row>
    <row r="251" spans="1:2" ht="12" customHeight="1">
      <c r="A251" s="3" t="s">
        <v>3135</v>
      </c>
      <c r="B251" s="11">
        <v>-8.74</v>
      </c>
    </row>
    <row r="252" spans="1:2" ht="12" customHeight="1">
      <c r="A252" s="3" t="s">
        <v>3136</v>
      </c>
      <c r="B252" s="11">
        <v>-8.73</v>
      </c>
    </row>
    <row r="253" spans="1:2" ht="12" customHeight="1">
      <c r="A253" s="3" t="s">
        <v>3137</v>
      </c>
      <c r="B253" s="11">
        <v>-8.7100000000000009</v>
      </c>
    </row>
    <row r="254" spans="1:2" ht="12" customHeight="1">
      <c r="A254" s="3" t="s">
        <v>3138</v>
      </c>
      <c r="B254" s="11">
        <v>-8.7100000000000009</v>
      </c>
    </row>
    <row r="255" spans="1:2" ht="12" customHeight="1">
      <c r="A255" s="3" t="s">
        <v>3139</v>
      </c>
      <c r="B255" s="11">
        <v>-8.7100000000000009</v>
      </c>
    </row>
    <row r="256" spans="1:2" ht="12" customHeight="1">
      <c r="A256" s="3" t="s">
        <v>3139</v>
      </c>
      <c r="B256" s="11">
        <v>-8.7100000000000009</v>
      </c>
    </row>
    <row r="257" spans="1:2" ht="12" customHeight="1">
      <c r="A257" s="3" t="s">
        <v>3140</v>
      </c>
      <c r="B257" s="11">
        <v>-8.6999999999999993</v>
      </c>
    </row>
    <row r="258" spans="1:2" ht="12" customHeight="1">
      <c r="A258" s="3" t="s">
        <v>3141</v>
      </c>
      <c r="B258" s="11">
        <v>-8.6999999999999993</v>
      </c>
    </row>
    <row r="259" spans="1:2" ht="12" customHeight="1">
      <c r="A259" s="3" t="s">
        <v>2980</v>
      </c>
      <c r="B259" s="11">
        <v>-8.6999999999999993</v>
      </c>
    </row>
    <row r="260" spans="1:2" ht="12" customHeight="1">
      <c r="A260" s="3" t="s">
        <v>2981</v>
      </c>
      <c r="B260" s="11">
        <v>-8.69</v>
      </c>
    </row>
    <row r="261" spans="1:2" ht="12" customHeight="1">
      <c r="A261" s="3" t="s">
        <v>2982</v>
      </c>
      <c r="B261" s="11">
        <v>-8.69</v>
      </c>
    </row>
    <row r="262" spans="1:2" ht="12" customHeight="1">
      <c r="A262" s="3" t="s">
        <v>2983</v>
      </c>
      <c r="B262" s="11">
        <v>-8.69</v>
      </c>
    </row>
    <row r="263" spans="1:2" ht="12" customHeight="1">
      <c r="A263" s="3" t="s">
        <v>2984</v>
      </c>
      <c r="B263" s="11">
        <v>-8.68</v>
      </c>
    </row>
    <row r="264" spans="1:2" ht="12" customHeight="1">
      <c r="A264" s="3" t="s">
        <v>2984</v>
      </c>
      <c r="B264" s="11">
        <v>-8.68</v>
      </c>
    </row>
    <row r="265" spans="1:2" ht="12" customHeight="1">
      <c r="A265" s="3" t="s">
        <v>2985</v>
      </c>
      <c r="B265" s="11">
        <v>-8.68</v>
      </c>
    </row>
    <row r="266" spans="1:2" ht="12" customHeight="1">
      <c r="A266" s="3" t="s">
        <v>2986</v>
      </c>
      <c r="B266" s="11">
        <v>-8.67</v>
      </c>
    </row>
    <row r="267" spans="1:2" ht="12" customHeight="1">
      <c r="A267" s="3" t="s">
        <v>2987</v>
      </c>
      <c r="B267" s="11">
        <v>-8.66</v>
      </c>
    </row>
    <row r="268" spans="1:2" ht="12" customHeight="1">
      <c r="A268" s="3" t="s">
        <v>2988</v>
      </c>
      <c r="B268" s="11">
        <v>-8.66</v>
      </c>
    </row>
    <row r="269" spans="1:2" ht="12" customHeight="1">
      <c r="A269" s="3" t="s">
        <v>2989</v>
      </c>
      <c r="B269" s="11">
        <v>-8.65</v>
      </c>
    </row>
    <row r="270" spans="1:2" ht="12" customHeight="1">
      <c r="A270" s="3" t="s">
        <v>2990</v>
      </c>
      <c r="B270" s="11">
        <v>-8.64</v>
      </c>
    </row>
    <row r="271" spans="1:2" ht="12" customHeight="1">
      <c r="A271" s="3" t="s">
        <v>2991</v>
      </c>
      <c r="B271" s="11">
        <v>-8.61</v>
      </c>
    </row>
    <row r="272" spans="1:2" ht="12" customHeight="1">
      <c r="A272" s="3" t="s">
        <v>2992</v>
      </c>
      <c r="B272" s="11">
        <v>-8.6</v>
      </c>
    </row>
    <row r="273" spans="1:2" ht="12" customHeight="1">
      <c r="A273" s="3" t="s">
        <v>2993</v>
      </c>
      <c r="B273" s="11">
        <v>-8.58</v>
      </c>
    </row>
    <row r="274" spans="1:2" ht="12" customHeight="1">
      <c r="A274" s="3" t="s">
        <v>2994</v>
      </c>
      <c r="B274" s="11">
        <v>-8.57</v>
      </c>
    </row>
    <row r="275" spans="1:2" ht="12" customHeight="1">
      <c r="A275" s="3" t="s">
        <v>2995</v>
      </c>
      <c r="B275" s="11">
        <v>-8.56</v>
      </c>
    </row>
    <row r="276" spans="1:2" ht="12" customHeight="1">
      <c r="A276" s="3" t="s">
        <v>2996</v>
      </c>
      <c r="B276" s="11">
        <v>-8.56</v>
      </c>
    </row>
    <row r="277" spans="1:2" ht="12" customHeight="1">
      <c r="A277" s="3" t="s">
        <v>2997</v>
      </c>
      <c r="B277" s="11">
        <v>-8.56</v>
      </c>
    </row>
    <row r="278" spans="1:2" ht="12" customHeight="1">
      <c r="A278" s="3" t="s">
        <v>2998</v>
      </c>
      <c r="B278" s="11">
        <v>-8.56</v>
      </c>
    </row>
    <row r="279" spans="1:2" ht="12" customHeight="1">
      <c r="A279" s="3" t="s">
        <v>2999</v>
      </c>
      <c r="B279" s="11">
        <v>-8.56</v>
      </c>
    </row>
    <row r="280" spans="1:2" ht="12" customHeight="1">
      <c r="A280" s="3" t="s">
        <v>3000</v>
      </c>
      <c r="B280" s="11">
        <v>-8.5500000000000007</v>
      </c>
    </row>
    <row r="281" spans="1:2" ht="12" customHeight="1">
      <c r="A281" s="3" t="s">
        <v>3000</v>
      </c>
      <c r="B281" s="11">
        <v>-8.5500000000000007</v>
      </c>
    </row>
    <row r="282" spans="1:2" ht="12" customHeight="1">
      <c r="A282" s="3" t="s">
        <v>3001</v>
      </c>
      <c r="B282" s="11">
        <v>-8.5500000000000007</v>
      </c>
    </row>
    <row r="283" spans="1:2" ht="12" customHeight="1">
      <c r="A283" s="3" t="s">
        <v>3002</v>
      </c>
      <c r="B283" s="11">
        <v>-8.5399999999999991</v>
      </c>
    </row>
    <row r="284" spans="1:2" ht="12" customHeight="1">
      <c r="A284" s="3" t="s">
        <v>3003</v>
      </c>
      <c r="B284" s="11">
        <v>-8.5399999999999991</v>
      </c>
    </row>
    <row r="285" spans="1:2" ht="12" customHeight="1">
      <c r="A285" s="3" t="s">
        <v>3004</v>
      </c>
      <c r="B285" s="11">
        <v>-8.5299999999999994</v>
      </c>
    </row>
    <row r="286" spans="1:2" ht="12" customHeight="1">
      <c r="A286" s="3" t="s">
        <v>3005</v>
      </c>
      <c r="B286" s="11">
        <v>-8.52</v>
      </c>
    </row>
    <row r="287" spans="1:2" ht="12" customHeight="1">
      <c r="A287" s="3" t="s">
        <v>3006</v>
      </c>
      <c r="B287" s="11">
        <v>-8.52</v>
      </c>
    </row>
    <row r="288" spans="1:2" ht="12" customHeight="1">
      <c r="A288" s="3" t="s">
        <v>3007</v>
      </c>
      <c r="B288" s="11">
        <v>-8.51</v>
      </c>
    </row>
    <row r="289" spans="1:2" ht="12" customHeight="1">
      <c r="A289" s="3" t="s">
        <v>3007</v>
      </c>
      <c r="B289" s="11">
        <v>-8.51</v>
      </c>
    </row>
    <row r="290" spans="1:2" ht="12" customHeight="1">
      <c r="A290" s="3" t="s">
        <v>3008</v>
      </c>
      <c r="B290" s="11">
        <v>-8.49</v>
      </c>
    </row>
    <row r="291" spans="1:2" ht="12" customHeight="1">
      <c r="A291" s="3" t="s">
        <v>3009</v>
      </c>
      <c r="B291" s="11">
        <v>-8.48</v>
      </c>
    </row>
    <row r="292" spans="1:2" ht="12" customHeight="1">
      <c r="A292" s="3" t="s">
        <v>3010</v>
      </c>
      <c r="B292" s="11">
        <v>-8.48</v>
      </c>
    </row>
    <row r="293" spans="1:2" ht="12" customHeight="1">
      <c r="A293" s="3" t="s">
        <v>3011</v>
      </c>
      <c r="B293" s="11">
        <v>-8.4600000000000009</v>
      </c>
    </row>
    <row r="294" spans="1:2" ht="12" customHeight="1">
      <c r="A294" s="3" t="s">
        <v>3012</v>
      </c>
      <c r="B294" s="11">
        <v>-8.4600000000000009</v>
      </c>
    </row>
    <row r="295" spans="1:2" ht="12" customHeight="1">
      <c r="A295" s="3" t="s">
        <v>3013</v>
      </c>
      <c r="B295" s="11">
        <v>-8.4499999999999993</v>
      </c>
    </row>
    <row r="296" spans="1:2" ht="12" customHeight="1">
      <c r="A296" s="3" t="s">
        <v>3014</v>
      </c>
      <c r="B296" s="11">
        <v>-8.4499999999999993</v>
      </c>
    </row>
    <row r="297" spans="1:2" ht="12" customHeight="1">
      <c r="A297" s="3" t="s">
        <v>3015</v>
      </c>
      <c r="B297" s="11">
        <v>-8.4</v>
      </c>
    </row>
    <row r="298" spans="1:2" ht="12" customHeight="1">
      <c r="A298" s="3" t="s">
        <v>3016</v>
      </c>
      <c r="B298" s="11">
        <v>-8.4</v>
      </c>
    </row>
    <row r="299" spans="1:2" ht="12" customHeight="1">
      <c r="A299" s="3" t="s">
        <v>3017</v>
      </c>
      <c r="B299" s="11">
        <v>-8.3800000000000008</v>
      </c>
    </row>
    <row r="300" spans="1:2" ht="12" customHeight="1">
      <c r="A300" s="3" t="s">
        <v>3018</v>
      </c>
      <c r="B300" s="11">
        <v>-8.3800000000000008</v>
      </c>
    </row>
    <row r="301" spans="1:2" ht="12" customHeight="1">
      <c r="A301" s="3" t="s">
        <v>3019</v>
      </c>
      <c r="B301" s="11">
        <v>-8.3699999999999992</v>
      </c>
    </row>
    <row r="302" spans="1:2" ht="12" customHeight="1">
      <c r="A302" s="3" t="s">
        <v>3020</v>
      </c>
      <c r="B302" s="11">
        <v>-8.3699999999999992</v>
      </c>
    </row>
    <row r="303" spans="1:2" ht="12" customHeight="1">
      <c r="A303" s="3" t="s">
        <v>3021</v>
      </c>
      <c r="B303" s="11">
        <v>-8.3699999999999992</v>
      </c>
    </row>
    <row r="304" spans="1:2" ht="12" customHeight="1">
      <c r="A304" s="3" t="s">
        <v>3022</v>
      </c>
      <c r="B304" s="11">
        <v>-8.36</v>
      </c>
    </row>
    <row r="305" spans="1:2" ht="12" customHeight="1">
      <c r="A305" s="3" t="s">
        <v>3023</v>
      </c>
      <c r="B305" s="11">
        <v>-8.36</v>
      </c>
    </row>
    <row r="306" spans="1:2" ht="12" customHeight="1">
      <c r="A306" s="3" t="s">
        <v>3024</v>
      </c>
      <c r="B306" s="11">
        <v>-8.35</v>
      </c>
    </row>
    <row r="307" spans="1:2" ht="12" customHeight="1">
      <c r="A307" s="3" t="s">
        <v>3025</v>
      </c>
      <c r="B307" s="11">
        <v>-8.35</v>
      </c>
    </row>
    <row r="308" spans="1:2" ht="12" customHeight="1">
      <c r="A308" s="3" t="s">
        <v>3025</v>
      </c>
      <c r="B308" s="11">
        <v>-8.35</v>
      </c>
    </row>
    <row r="309" spans="1:2" ht="12" customHeight="1">
      <c r="A309" s="3" t="s">
        <v>3026</v>
      </c>
      <c r="B309" s="11">
        <v>-8.35</v>
      </c>
    </row>
    <row r="310" spans="1:2" ht="12" customHeight="1">
      <c r="A310" s="3" t="s">
        <v>3027</v>
      </c>
      <c r="B310" s="11">
        <v>-8.32</v>
      </c>
    </row>
    <row r="311" spans="1:2" ht="12" customHeight="1">
      <c r="A311" s="3" t="s">
        <v>3028</v>
      </c>
      <c r="B311" s="11">
        <v>-8.31</v>
      </c>
    </row>
    <row r="312" spans="1:2" ht="12" customHeight="1">
      <c r="A312" s="3" t="s">
        <v>3028</v>
      </c>
      <c r="B312" s="11">
        <v>-8.31</v>
      </c>
    </row>
    <row r="313" spans="1:2" ht="12" customHeight="1">
      <c r="A313" s="3" t="s">
        <v>3029</v>
      </c>
      <c r="B313" s="11">
        <v>-8.31</v>
      </c>
    </row>
    <row r="314" spans="1:2" ht="12" customHeight="1">
      <c r="A314" s="3" t="s">
        <v>3030</v>
      </c>
      <c r="B314" s="11">
        <v>-8.3000000000000007</v>
      </c>
    </row>
    <row r="315" spans="1:2" ht="12" customHeight="1">
      <c r="A315" s="3" t="s">
        <v>3031</v>
      </c>
      <c r="B315" s="11">
        <v>-8.3000000000000007</v>
      </c>
    </row>
    <row r="316" spans="1:2" ht="12" customHeight="1">
      <c r="A316" s="3" t="s">
        <v>3032</v>
      </c>
      <c r="B316" s="11">
        <v>-8.2799999999999994</v>
      </c>
    </row>
    <row r="317" spans="1:2" ht="12" customHeight="1">
      <c r="A317" s="3" t="s">
        <v>3033</v>
      </c>
      <c r="B317" s="11">
        <v>-8.2799999999999994</v>
      </c>
    </row>
    <row r="318" spans="1:2" ht="12" customHeight="1">
      <c r="A318" s="3" t="s">
        <v>3034</v>
      </c>
      <c r="B318" s="11">
        <v>-8.2799999999999994</v>
      </c>
    </row>
    <row r="319" spans="1:2" ht="12" customHeight="1">
      <c r="A319" s="3" t="s">
        <v>3035</v>
      </c>
      <c r="B319" s="11">
        <v>-8.27</v>
      </c>
    </row>
    <row r="320" spans="1:2" ht="12" customHeight="1">
      <c r="A320" s="3" t="s">
        <v>3036</v>
      </c>
      <c r="B320" s="11">
        <v>-8.26</v>
      </c>
    </row>
    <row r="321" spans="1:2" ht="12" customHeight="1">
      <c r="A321" s="3" t="s">
        <v>3037</v>
      </c>
      <c r="B321" s="11">
        <v>-8.26</v>
      </c>
    </row>
    <row r="322" spans="1:2" ht="12" customHeight="1">
      <c r="A322" s="3" t="s">
        <v>3038</v>
      </c>
      <c r="B322" s="11">
        <v>-8.26</v>
      </c>
    </row>
    <row r="323" spans="1:2" ht="12" customHeight="1">
      <c r="A323" s="3" t="s">
        <v>3039</v>
      </c>
      <c r="B323" s="11">
        <v>-8.25</v>
      </c>
    </row>
    <row r="324" spans="1:2" ht="12" customHeight="1">
      <c r="A324" s="3" t="s">
        <v>3040</v>
      </c>
      <c r="B324" s="11">
        <v>-8.2200000000000006</v>
      </c>
    </row>
    <row r="325" spans="1:2" ht="12" customHeight="1">
      <c r="A325" s="3" t="s">
        <v>3041</v>
      </c>
      <c r="B325" s="11">
        <v>-8.2200000000000006</v>
      </c>
    </row>
    <row r="326" spans="1:2" ht="12" customHeight="1">
      <c r="A326" s="3" t="s">
        <v>3042</v>
      </c>
      <c r="B326" s="11">
        <v>-8.2200000000000006</v>
      </c>
    </row>
    <row r="327" spans="1:2" ht="12" customHeight="1">
      <c r="A327" s="3" t="s">
        <v>3043</v>
      </c>
      <c r="B327" s="11">
        <v>-8.2100000000000009</v>
      </c>
    </row>
    <row r="328" spans="1:2" ht="12" customHeight="1">
      <c r="A328" s="3" t="s">
        <v>3044</v>
      </c>
      <c r="B328" s="11">
        <v>-8.2100000000000009</v>
      </c>
    </row>
    <row r="329" spans="1:2" ht="12" customHeight="1">
      <c r="A329" s="3" t="s">
        <v>3044</v>
      </c>
      <c r="B329" s="11">
        <v>-8.2100000000000009</v>
      </c>
    </row>
    <row r="330" spans="1:2" ht="12" customHeight="1">
      <c r="A330" s="3" t="s">
        <v>3045</v>
      </c>
      <c r="B330" s="11">
        <v>-8.2100000000000009</v>
      </c>
    </row>
    <row r="331" spans="1:2" ht="12" customHeight="1">
      <c r="A331" s="3" t="s">
        <v>3046</v>
      </c>
      <c r="B331" s="11">
        <v>-8.1999999999999993</v>
      </c>
    </row>
    <row r="332" spans="1:2" ht="12" customHeight="1">
      <c r="A332" s="3" t="s">
        <v>3047</v>
      </c>
      <c r="B332" s="11">
        <v>-8.1999999999999993</v>
      </c>
    </row>
    <row r="333" spans="1:2" ht="12" customHeight="1">
      <c r="A333" s="3" t="s">
        <v>3048</v>
      </c>
      <c r="B333" s="11">
        <v>-8.19</v>
      </c>
    </row>
    <row r="334" spans="1:2" ht="12" customHeight="1">
      <c r="A334" s="3" t="s">
        <v>3049</v>
      </c>
      <c r="B334" s="11">
        <v>-8.19</v>
      </c>
    </row>
    <row r="335" spans="1:2" ht="12" customHeight="1">
      <c r="A335" s="3" t="s">
        <v>3050</v>
      </c>
      <c r="B335" s="11">
        <v>-8.19</v>
      </c>
    </row>
    <row r="336" spans="1:2" ht="12" customHeight="1">
      <c r="A336" s="3" t="s">
        <v>3051</v>
      </c>
      <c r="B336" s="11">
        <v>-8.18</v>
      </c>
    </row>
    <row r="337" spans="1:2" ht="12" customHeight="1">
      <c r="A337" s="3" t="s">
        <v>3052</v>
      </c>
      <c r="B337" s="11">
        <v>-8.18</v>
      </c>
    </row>
    <row r="338" spans="1:2" ht="12" customHeight="1">
      <c r="A338" s="3" t="s">
        <v>3053</v>
      </c>
      <c r="B338" s="11">
        <v>-8.17</v>
      </c>
    </row>
    <row r="339" spans="1:2" ht="12" customHeight="1">
      <c r="A339" s="3" t="s">
        <v>3054</v>
      </c>
      <c r="B339" s="11">
        <v>-8.17</v>
      </c>
    </row>
    <row r="340" spans="1:2" ht="12" customHeight="1">
      <c r="A340" s="3" t="s">
        <v>3055</v>
      </c>
      <c r="B340" s="2">
        <v>-8.16</v>
      </c>
    </row>
    <row r="341" spans="1:2" ht="12" customHeight="1">
      <c r="A341" s="3" t="s">
        <v>3056</v>
      </c>
      <c r="B341" s="2">
        <v>-8.15</v>
      </c>
    </row>
    <row r="342" spans="1:2" ht="12" customHeight="1">
      <c r="A342" s="3" t="s">
        <v>3056</v>
      </c>
      <c r="B342" s="2">
        <v>-8.15</v>
      </c>
    </row>
    <row r="343" spans="1:2" ht="12" customHeight="1">
      <c r="A343" s="3" t="s">
        <v>3057</v>
      </c>
      <c r="B343" s="2">
        <v>-8.15</v>
      </c>
    </row>
    <row r="344" spans="1:2" ht="12" customHeight="1">
      <c r="A344" s="3" t="s">
        <v>3058</v>
      </c>
      <c r="B344" s="2">
        <v>-8.15</v>
      </c>
    </row>
    <row r="345" spans="1:2" ht="12" customHeight="1">
      <c r="A345" s="3" t="s">
        <v>3059</v>
      </c>
      <c r="B345" s="2">
        <v>-8.1199999999999992</v>
      </c>
    </row>
    <row r="346" spans="1:2" ht="12" customHeight="1">
      <c r="A346" s="3" t="s">
        <v>3060</v>
      </c>
      <c r="B346" s="2">
        <v>-8.11</v>
      </c>
    </row>
    <row r="347" spans="1:2" ht="12" customHeight="1">
      <c r="A347" s="3" t="s">
        <v>2899</v>
      </c>
      <c r="B347" s="2">
        <v>-8.11</v>
      </c>
    </row>
    <row r="348" spans="1:2" ht="12" customHeight="1">
      <c r="A348" s="3" t="s">
        <v>2900</v>
      </c>
      <c r="B348" s="2">
        <v>-8.1</v>
      </c>
    </row>
    <row r="349" spans="1:2" ht="12" customHeight="1">
      <c r="A349" s="3" t="s">
        <v>2901</v>
      </c>
      <c r="B349" s="2">
        <v>-8.1</v>
      </c>
    </row>
    <row r="350" spans="1:2" ht="12" customHeight="1">
      <c r="A350" s="3" t="s">
        <v>2902</v>
      </c>
      <c r="B350" s="2">
        <v>-8.1</v>
      </c>
    </row>
    <row r="351" spans="1:2" ht="12" customHeight="1">
      <c r="A351" s="3" t="s">
        <v>2903</v>
      </c>
      <c r="B351" s="2">
        <v>-8.1</v>
      </c>
    </row>
    <row r="352" spans="1:2" ht="12" customHeight="1">
      <c r="A352" s="3" t="s">
        <v>2904</v>
      </c>
      <c r="B352" s="2">
        <v>-8.09</v>
      </c>
    </row>
    <row r="353" spans="1:2" ht="12" customHeight="1">
      <c r="A353" s="3" t="s">
        <v>2905</v>
      </c>
      <c r="B353" s="2">
        <v>-8.09</v>
      </c>
    </row>
    <row r="354" spans="1:2" ht="12" customHeight="1">
      <c r="A354" s="3" t="s">
        <v>2906</v>
      </c>
      <c r="B354" s="2">
        <v>-8.09</v>
      </c>
    </row>
    <row r="355" spans="1:2" ht="12" customHeight="1">
      <c r="A355" s="3" t="s">
        <v>2907</v>
      </c>
      <c r="B355" s="2">
        <v>-8.09</v>
      </c>
    </row>
    <row r="356" spans="1:2" ht="12" customHeight="1">
      <c r="A356" s="3" t="s">
        <v>2908</v>
      </c>
      <c r="B356" s="2">
        <v>-8.07</v>
      </c>
    </row>
    <row r="357" spans="1:2" ht="12" customHeight="1">
      <c r="A357" s="3" t="s">
        <v>2909</v>
      </c>
      <c r="B357" s="2">
        <v>-8.07</v>
      </c>
    </row>
    <row r="358" spans="1:2" ht="12" customHeight="1">
      <c r="A358" s="3" t="s">
        <v>2910</v>
      </c>
      <c r="B358" s="2">
        <v>-8.07</v>
      </c>
    </row>
    <row r="359" spans="1:2" ht="12" customHeight="1">
      <c r="A359" s="3" t="s">
        <v>2911</v>
      </c>
      <c r="B359" s="2">
        <v>-8.07</v>
      </c>
    </row>
    <row r="360" spans="1:2" ht="12" customHeight="1">
      <c r="A360" s="3" t="s">
        <v>2912</v>
      </c>
      <c r="B360" s="2">
        <v>-8.0500000000000007</v>
      </c>
    </row>
    <row r="361" spans="1:2" ht="12" customHeight="1">
      <c r="A361" s="3" t="s">
        <v>2912</v>
      </c>
      <c r="B361" s="2">
        <v>-8.0500000000000007</v>
      </c>
    </row>
    <row r="362" spans="1:2" ht="12" customHeight="1">
      <c r="A362" s="3" t="s">
        <v>2913</v>
      </c>
      <c r="B362" s="2">
        <v>-8.0299999999999994</v>
      </c>
    </row>
    <row r="363" spans="1:2" ht="12" customHeight="1">
      <c r="A363" s="3" t="s">
        <v>2914</v>
      </c>
      <c r="B363" s="2">
        <v>-8.02</v>
      </c>
    </row>
    <row r="364" spans="1:2" ht="12" customHeight="1">
      <c r="A364" s="3" t="s">
        <v>2915</v>
      </c>
      <c r="B364" s="2">
        <v>-8.02</v>
      </c>
    </row>
    <row r="365" spans="1:2" ht="12" customHeight="1">
      <c r="A365" s="3" t="s">
        <v>2916</v>
      </c>
      <c r="B365" s="2">
        <v>-8.01</v>
      </c>
    </row>
    <row r="366" spans="1:2" ht="12" customHeight="1">
      <c r="A366" s="3" t="s">
        <v>2917</v>
      </c>
      <c r="B366" s="2">
        <v>-8</v>
      </c>
    </row>
    <row r="367" spans="1:2" ht="12" customHeight="1">
      <c r="A367" s="3" t="s">
        <v>2918</v>
      </c>
      <c r="B367" s="2">
        <v>-8</v>
      </c>
    </row>
    <row r="368" spans="1:2" ht="12" customHeight="1">
      <c r="A368" s="3" t="s">
        <v>2919</v>
      </c>
      <c r="B368" s="2">
        <v>-8</v>
      </c>
    </row>
    <row r="369" spans="1:2" ht="12" customHeight="1">
      <c r="A369" s="3" t="s">
        <v>2920</v>
      </c>
      <c r="B369" s="2">
        <v>-7.99</v>
      </c>
    </row>
    <row r="370" spans="1:2" ht="12" customHeight="1">
      <c r="A370" s="3" t="s">
        <v>2921</v>
      </c>
      <c r="B370" s="2">
        <v>-7.97</v>
      </c>
    </row>
    <row r="371" spans="1:2" ht="12" customHeight="1">
      <c r="A371" s="3" t="s">
        <v>2922</v>
      </c>
      <c r="B371" s="2">
        <v>-7.97</v>
      </c>
    </row>
    <row r="372" spans="1:2" ht="12" customHeight="1">
      <c r="A372" s="3" t="s">
        <v>2923</v>
      </c>
      <c r="B372" s="2">
        <v>-7.95</v>
      </c>
    </row>
    <row r="373" spans="1:2" ht="12" customHeight="1">
      <c r="A373" s="3" t="s">
        <v>2924</v>
      </c>
      <c r="B373" s="2">
        <v>-7.95</v>
      </c>
    </row>
    <row r="374" spans="1:2" ht="12" customHeight="1">
      <c r="A374" s="3" t="s">
        <v>2925</v>
      </c>
      <c r="B374" s="2">
        <v>-7.94</v>
      </c>
    </row>
    <row r="375" spans="1:2" ht="12" customHeight="1">
      <c r="A375" s="3" t="s">
        <v>2926</v>
      </c>
      <c r="B375" s="2">
        <v>-7.93</v>
      </c>
    </row>
    <row r="376" spans="1:2" ht="12" customHeight="1">
      <c r="A376" s="3" t="s">
        <v>2927</v>
      </c>
      <c r="B376" s="2">
        <v>-7.92</v>
      </c>
    </row>
    <row r="377" spans="1:2" ht="12" customHeight="1">
      <c r="A377" s="3" t="s">
        <v>2928</v>
      </c>
      <c r="B377" s="2">
        <v>-7.92</v>
      </c>
    </row>
    <row r="378" spans="1:2" ht="12" customHeight="1">
      <c r="A378" s="3" t="s">
        <v>2929</v>
      </c>
      <c r="B378" s="2">
        <v>-7.92</v>
      </c>
    </row>
    <row r="379" spans="1:2" ht="12" customHeight="1">
      <c r="A379" s="3" t="s">
        <v>2930</v>
      </c>
      <c r="B379" s="2">
        <v>-7.91</v>
      </c>
    </row>
    <row r="380" spans="1:2" ht="12" customHeight="1">
      <c r="A380" s="3" t="s">
        <v>2931</v>
      </c>
      <c r="B380" s="2">
        <v>-7.9</v>
      </c>
    </row>
    <row r="381" spans="1:2" ht="12" customHeight="1">
      <c r="A381" s="3" t="s">
        <v>2932</v>
      </c>
      <c r="B381" s="2">
        <v>-7.9</v>
      </c>
    </row>
    <row r="382" spans="1:2" ht="12" customHeight="1">
      <c r="A382" s="3" t="s">
        <v>2933</v>
      </c>
      <c r="B382" s="2">
        <v>-7.89</v>
      </c>
    </row>
    <row r="383" spans="1:2" ht="12" customHeight="1">
      <c r="A383" s="3" t="s">
        <v>2934</v>
      </c>
      <c r="B383" s="2">
        <v>-7.89</v>
      </c>
    </row>
    <row r="384" spans="1:2" ht="12" customHeight="1">
      <c r="A384" s="3" t="s">
        <v>2935</v>
      </c>
      <c r="B384" s="2">
        <v>-7.88</v>
      </c>
    </row>
    <row r="385" spans="1:2" ht="12" customHeight="1">
      <c r="A385" s="3" t="s">
        <v>2936</v>
      </c>
      <c r="B385" s="2">
        <v>-7.84</v>
      </c>
    </row>
    <row r="386" spans="1:2" ht="12" customHeight="1">
      <c r="A386" s="3" t="s">
        <v>2937</v>
      </c>
      <c r="B386" s="2">
        <v>-7.84</v>
      </c>
    </row>
    <row r="387" spans="1:2" ht="12" customHeight="1">
      <c r="A387" s="3" t="s">
        <v>2938</v>
      </c>
      <c r="B387" s="2">
        <v>-7.84</v>
      </c>
    </row>
    <row r="388" spans="1:2" ht="12" customHeight="1">
      <c r="A388" s="3" t="s">
        <v>2939</v>
      </c>
      <c r="B388" s="2">
        <v>-7.83</v>
      </c>
    </row>
    <row r="389" spans="1:2" ht="12" customHeight="1">
      <c r="A389" s="3" t="s">
        <v>2940</v>
      </c>
      <c r="B389" s="2">
        <v>-7.82</v>
      </c>
    </row>
    <row r="390" spans="1:2" ht="12" customHeight="1">
      <c r="A390" s="3" t="s">
        <v>2941</v>
      </c>
      <c r="B390" s="2">
        <v>-7.81</v>
      </c>
    </row>
    <row r="391" spans="1:2" ht="12" customHeight="1">
      <c r="A391" s="3" t="s">
        <v>2942</v>
      </c>
      <c r="B391" s="2">
        <v>-7.8</v>
      </c>
    </row>
    <row r="392" spans="1:2" ht="12" customHeight="1">
      <c r="A392" s="3" t="s">
        <v>2942</v>
      </c>
      <c r="B392" s="2">
        <v>-7.8</v>
      </c>
    </row>
    <row r="393" spans="1:2" ht="12" customHeight="1">
      <c r="A393" s="3" t="s">
        <v>2943</v>
      </c>
      <c r="B393" s="2">
        <v>-7.79</v>
      </c>
    </row>
    <row r="394" spans="1:2" ht="12" customHeight="1">
      <c r="A394" s="3" t="s">
        <v>2944</v>
      </c>
      <c r="B394" s="2">
        <v>-7.77</v>
      </c>
    </row>
    <row r="395" spans="1:2" ht="12" customHeight="1">
      <c r="A395" s="3" t="s">
        <v>2945</v>
      </c>
      <c r="B395" s="2">
        <v>-7.76</v>
      </c>
    </row>
    <row r="396" spans="1:2" ht="12" customHeight="1">
      <c r="A396" s="3" t="s">
        <v>2946</v>
      </c>
      <c r="B396" s="2">
        <v>-7.75</v>
      </c>
    </row>
    <row r="397" spans="1:2" ht="12" customHeight="1">
      <c r="A397" s="3" t="s">
        <v>2947</v>
      </c>
      <c r="B397" s="2">
        <v>-7.74</v>
      </c>
    </row>
    <row r="398" spans="1:2" ht="12" customHeight="1">
      <c r="A398" s="3" t="s">
        <v>2948</v>
      </c>
      <c r="B398" s="2">
        <v>-7.74</v>
      </c>
    </row>
    <row r="399" spans="1:2" ht="12" customHeight="1">
      <c r="A399" s="3" t="s">
        <v>2949</v>
      </c>
      <c r="B399" s="2">
        <v>-7.73</v>
      </c>
    </row>
    <row r="400" spans="1:2" ht="12" customHeight="1">
      <c r="A400" s="3" t="s">
        <v>2949</v>
      </c>
      <c r="B400" s="2">
        <v>-7.73</v>
      </c>
    </row>
    <row r="401" spans="1:2" ht="12" customHeight="1">
      <c r="A401" s="3" t="s">
        <v>2950</v>
      </c>
      <c r="B401" s="2">
        <v>-7.73</v>
      </c>
    </row>
    <row r="402" spans="1:2" ht="12" customHeight="1">
      <c r="A402" s="3" t="s">
        <v>2951</v>
      </c>
      <c r="B402" s="2">
        <v>-7.72</v>
      </c>
    </row>
    <row r="403" spans="1:2" ht="12" customHeight="1">
      <c r="A403" s="3" t="s">
        <v>2952</v>
      </c>
      <c r="B403" s="2">
        <v>-7.72</v>
      </c>
    </row>
    <row r="404" spans="1:2" ht="12" customHeight="1">
      <c r="A404" s="3" t="s">
        <v>2953</v>
      </c>
      <c r="B404" s="2">
        <v>-7.72</v>
      </c>
    </row>
    <row r="405" spans="1:2" ht="12" customHeight="1">
      <c r="A405" s="3" t="s">
        <v>2954</v>
      </c>
      <c r="B405" s="2">
        <v>-7.71</v>
      </c>
    </row>
    <row r="406" spans="1:2" ht="12" customHeight="1">
      <c r="A406" s="3" t="s">
        <v>2955</v>
      </c>
      <c r="B406" s="2">
        <v>-7.7</v>
      </c>
    </row>
    <row r="407" spans="1:2" ht="12" customHeight="1">
      <c r="A407" s="3" t="s">
        <v>2956</v>
      </c>
      <c r="B407" s="2">
        <v>-7.7</v>
      </c>
    </row>
    <row r="408" spans="1:2" ht="12" customHeight="1">
      <c r="A408" s="3" t="s">
        <v>2957</v>
      </c>
      <c r="B408" s="2">
        <v>-7.69</v>
      </c>
    </row>
    <row r="409" spans="1:2" ht="12" customHeight="1">
      <c r="A409" s="3" t="s">
        <v>2957</v>
      </c>
      <c r="B409" s="2">
        <v>-7.69</v>
      </c>
    </row>
    <row r="410" spans="1:2" ht="12" customHeight="1">
      <c r="A410" s="3" t="s">
        <v>2958</v>
      </c>
      <c r="B410" s="2">
        <v>-7.67</v>
      </c>
    </row>
    <row r="411" spans="1:2" ht="12" customHeight="1">
      <c r="A411" s="3" t="s">
        <v>2959</v>
      </c>
      <c r="B411" s="2">
        <v>-7.67</v>
      </c>
    </row>
    <row r="412" spans="1:2" ht="12" customHeight="1">
      <c r="A412" s="3" t="s">
        <v>2960</v>
      </c>
      <c r="B412" s="2">
        <v>-7.66</v>
      </c>
    </row>
    <row r="413" spans="1:2" ht="12" customHeight="1">
      <c r="A413" s="3" t="s">
        <v>2960</v>
      </c>
      <c r="B413" s="2">
        <v>-7.66</v>
      </c>
    </row>
    <row r="414" spans="1:2" ht="12" customHeight="1">
      <c r="A414" s="3" t="s">
        <v>2961</v>
      </c>
      <c r="B414" s="2">
        <v>-7.66</v>
      </c>
    </row>
    <row r="415" spans="1:2" ht="12" customHeight="1">
      <c r="A415" s="3" t="s">
        <v>2962</v>
      </c>
      <c r="B415" s="2">
        <v>-7.66</v>
      </c>
    </row>
    <row r="416" spans="1:2" ht="12" customHeight="1">
      <c r="A416" s="3" t="s">
        <v>2963</v>
      </c>
      <c r="B416" s="2">
        <v>-7.63</v>
      </c>
    </row>
    <row r="417" spans="1:2" ht="12" customHeight="1">
      <c r="A417" s="3" t="s">
        <v>2964</v>
      </c>
      <c r="B417" s="2">
        <v>-7.59</v>
      </c>
    </row>
    <row r="418" spans="1:2" ht="12" customHeight="1">
      <c r="A418" s="3" t="s">
        <v>2965</v>
      </c>
      <c r="B418" s="2">
        <v>-7.59</v>
      </c>
    </row>
    <row r="419" spans="1:2" ht="12" customHeight="1">
      <c r="A419" s="3" t="s">
        <v>2966</v>
      </c>
      <c r="B419" s="2">
        <v>-7.58</v>
      </c>
    </row>
    <row r="420" spans="1:2" ht="12" customHeight="1">
      <c r="A420" s="3" t="s">
        <v>2967</v>
      </c>
      <c r="B420" s="2">
        <v>-7.58</v>
      </c>
    </row>
    <row r="421" spans="1:2" ht="12" customHeight="1">
      <c r="A421" s="3" t="s">
        <v>2968</v>
      </c>
      <c r="B421" s="2">
        <v>-7.56</v>
      </c>
    </row>
    <row r="422" spans="1:2" ht="12" customHeight="1">
      <c r="A422" s="3" t="s">
        <v>2969</v>
      </c>
      <c r="B422" s="2">
        <v>-7.56</v>
      </c>
    </row>
    <row r="423" spans="1:2" ht="12" customHeight="1">
      <c r="A423" s="3" t="s">
        <v>2970</v>
      </c>
      <c r="B423" s="2">
        <v>-7.55</v>
      </c>
    </row>
    <row r="424" spans="1:2" ht="12" customHeight="1">
      <c r="A424" s="3" t="s">
        <v>2971</v>
      </c>
      <c r="B424" s="2">
        <v>-7.55</v>
      </c>
    </row>
    <row r="425" spans="1:2" ht="12" customHeight="1">
      <c r="A425" s="3" t="s">
        <v>2972</v>
      </c>
      <c r="B425" s="2">
        <v>-7.54</v>
      </c>
    </row>
    <row r="426" spans="1:2" ht="12" customHeight="1">
      <c r="A426" s="3" t="s">
        <v>2973</v>
      </c>
      <c r="B426" s="2">
        <v>-7.52</v>
      </c>
    </row>
    <row r="427" spans="1:2" ht="12" customHeight="1">
      <c r="A427" s="3" t="s">
        <v>2974</v>
      </c>
      <c r="B427" s="2">
        <v>-7.49</v>
      </c>
    </row>
    <row r="428" spans="1:2" ht="12" customHeight="1">
      <c r="A428" s="3" t="s">
        <v>2975</v>
      </c>
      <c r="B428" s="2">
        <v>-7.48</v>
      </c>
    </row>
    <row r="429" spans="1:2" ht="12" customHeight="1">
      <c r="A429" s="3" t="s">
        <v>2976</v>
      </c>
      <c r="B429" s="2">
        <v>-7.48</v>
      </c>
    </row>
    <row r="430" spans="1:2" ht="12" customHeight="1">
      <c r="A430" s="3" t="s">
        <v>2977</v>
      </c>
      <c r="B430" s="2">
        <v>-7.48</v>
      </c>
    </row>
    <row r="431" spans="1:2" ht="12" customHeight="1">
      <c r="A431" s="3" t="s">
        <v>2978</v>
      </c>
      <c r="B431" s="2">
        <v>-7.48</v>
      </c>
    </row>
    <row r="432" spans="1:2" ht="12" customHeight="1">
      <c r="A432" s="3" t="s">
        <v>2978</v>
      </c>
      <c r="B432" s="2">
        <v>-7.48</v>
      </c>
    </row>
    <row r="433" spans="1:2" ht="12" customHeight="1">
      <c r="A433" s="3" t="s">
        <v>2977</v>
      </c>
      <c r="B433" s="2">
        <v>-7.48</v>
      </c>
    </row>
    <row r="434" spans="1:2" ht="12" customHeight="1">
      <c r="A434" s="3" t="s">
        <v>2979</v>
      </c>
      <c r="B434" s="2">
        <v>-7.46</v>
      </c>
    </row>
    <row r="435" spans="1:2" ht="12" customHeight="1">
      <c r="A435" s="3" t="s">
        <v>2809</v>
      </c>
      <c r="B435" s="2">
        <v>-7.46</v>
      </c>
    </row>
    <row r="436" spans="1:2" ht="12" customHeight="1">
      <c r="A436" s="3" t="s">
        <v>2810</v>
      </c>
      <c r="B436" s="2">
        <v>-7.41</v>
      </c>
    </row>
    <row r="437" spans="1:2" ht="12" customHeight="1">
      <c r="A437" s="3" t="s">
        <v>2811</v>
      </c>
      <c r="B437" s="2">
        <v>-7.4</v>
      </c>
    </row>
    <row r="438" spans="1:2" ht="12" customHeight="1">
      <c r="A438" s="3" t="s">
        <v>2811</v>
      </c>
      <c r="B438" s="2">
        <v>-7.4</v>
      </c>
    </row>
    <row r="439" spans="1:2" ht="12" customHeight="1">
      <c r="A439" s="3" t="s">
        <v>2812</v>
      </c>
      <c r="B439" s="2">
        <v>-7.39</v>
      </c>
    </row>
    <row r="440" spans="1:2" ht="12" customHeight="1">
      <c r="A440" s="3" t="s">
        <v>2813</v>
      </c>
      <c r="B440" s="2">
        <v>-7.39</v>
      </c>
    </row>
    <row r="441" spans="1:2" ht="12" customHeight="1">
      <c r="A441" s="3" t="s">
        <v>2814</v>
      </c>
      <c r="B441" s="2">
        <v>-7.38</v>
      </c>
    </row>
    <row r="442" spans="1:2" ht="12" customHeight="1">
      <c r="A442" s="3" t="s">
        <v>2815</v>
      </c>
      <c r="B442" s="2">
        <v>-7.38</v>
      </c>
    </row>
    <row r="443" spans="1:2" ht="12" customHeight="1">
      <c r="A443" s="3" t="s">
        <v>2816</v>
      </c>
      <c r="B443" s="2">
        <v>-7.37</v>
      </c>
    </row>
    <row r="444" spans="1:2" ht="12" customHeight="1">
      <c r="A444" s="3" t="s">
        <v>2817</v>
      </c>
      <c r="B444" s="2">
        <v>-7.37</v>
      </c>
    </row>
    <row r="445" spans="1:2" ht="12" customHeight="1">
      <c r="A445" s="3" t="s">
        <v>2818</v>
      </c>
      <c r="B445" s="2">
        <v>-7.37</v>
      </c>
    </row>
    <row r="446" spans="1:2" ht="12" customHeight="1">
      <c r="A446" s="3" t="s">
        <v>2819</v>
      </c>
      <c r="B446" s="2">
        <v>-7.37</v>
      </c>
    </row>
    <row r="447" spans="1:2" ht="12" customHeight="1">
      <c r="A447" s="3" t="s">
        <v>2820</v>
      </c>
      <c r="B447" s="2">
        <v>-7.36</v>
      </c>
    </row>
    <row r="448" spans="1:2" ht="12" customHeight="1">
      <c r="A448" s="3" t="s">
        <v>2821</v>
      </c>
      <c r="B448" s="2">
        <v>-7.35</v>
      </c>
    </row>
    <row r="449" spans="1:2" ht="12" customHeight="1">
      <c r="A449" s="3" t="s">
        <v>2822</v>
      </c>
      <c r="B449" s="2">
        <v>-7.3</v>
      </c>
    </row>
    <row r="450" spans="1:2" ht="12" customHeight="1">
      <c r="A450" s="3" t="s">
        <v>2823</v>
      </c>
      <c r="B450" s="2">
        <v>-7.28</v>
      </c>
    </row>
    <row r="451" spans="1:2" ht="12" customHeight="1">
      <c r="A451" s="3" t="s">
        <v>2824</v>
      </c>
      <c r="B451" s="2">
        <v>-7.24</v>
      </c>
    </row>
    <row r="511" spans="2:2" ht="12" customHeight="1">
      <c r="B511" s="2"/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51"/>
  <sheetViews>
    <sheetView topLeftCell="A352" workbookViewId="0">
      <selection activeCell="C361" sqref="C361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2825</v>
      </c>
      <c r="B2" s="8">
        <v>-17.97</v>
      </c>
      <c r="D2" s="13">
        <v>0</v>
      </c>
      <c r="E2" s="3">
        <v>-7.22</v>
      </c>
    </row>
    <row r="3" spans="1:5" ht="12" customHeight="1">
      <c r="A3" s="3" t="s">
        <v>2826</v>
      </c>
      <c r="B3" s="8">
        <v>-14.15</v>
      </c>
      <c r="D3" s="14">
        <v>0.25</v>
      </c>
      <c r="E3" s="3">
        <v>-8.16</v>
      </c>
    </row>
    <row r="4" spans="1:5" ht="12" customHeight="1">
      <c r="A4" s="3" t="s">
        <v>2827</v>
      </c>
      <c r="B4" s="8">
        <v>-14.12</v>
      </c>
      <c r="D4" s="15">
        <v>0.5</v>
      </c>
      <c r="E4" s="3">
        <f>PERCENTILE(B$2:B$451,D4)</f>
        <v>-8.83</v>
      </c>
    </row>
    <row r="5" spans="1:5" ht="12" customHeight="1">
      <c r="A5" s="3" t="s">
        <v>2827</v>
      </c>
      <c r="B5" s="8">
        <v>-14.12</v>
      </c>
      <c r="D5" s="16">
        <v>0.75</v>
      </c>
      <c r="E5" s="3">
        <v>-9.92</v>
      </c>
    </row>
    <row r="6" spans="1:5" ht="12" customHeight="1">
      <c r="A6" s="3" t="s">
        <v>2828</v>
      </c>
      <c r="B6" s="8">
        <v>-13.33</v>
      </c>
    </row>
    <row r="7" spans="1:5" ht="12" customHeight="1">
      <c r="A7" s="3" t="s">
        <v>2829</v>
      </c>
      <c r="B7" s="8">
        <v>-13.17</v>
      </c>
    </row>
    <row r="8" spans="1:5" ht="12" customHeight="1">
      <c r="A8" s="3" t="s">
        <v>2830</v>
      </c>
      <c r="B8" s="8">
        <v>-13.08</v>
      </c>
    </row>
    <row r="9" spans="1:5" ht="12" customHeight="1">
      <c r="A9" s="3" t="s">
        <v>2831</v>
      </c>
      <c r="B9" s="8">
        <v>-13.04</v>
      </c>
    </row>
    <row r="10" spans="1:5" ht="12" customHeight="1">
      <c r="A10" s="3" t="s">
        <v>2832</v>
      </c>
      <c r="B10" s="8">
        <v>-12.55</v>
      </c>
    </row>
    <row r="11" spans="1:5" ht="12" customHeight="1">
      <c r="A11" s="3" t="s">
        <v>2833</v>
      </c>
      <c r="B11" s="8">
        <v>-12.32</v>
      </c>
    </row>
    <row r="12" spans="1:5" ht="12" customHeight="1">
      <c r="A12" s="3" t="s">
        <v>2834</v>
      </c>
      <c r="B12" s="8">
        <v>-12.31</v>
      </c>
    </row>
    <row r="13" spans="1:5" ht="12" customHeight="1">
      <c r="A13" s="3" t="s">
        <v>2835</v>
      </c>
      <c r="B13" s="8">
        <v>-12.3</v>
      </c>
    </row>
    <row r="14" spans="1:5" ht="12" customHeight="1">
      <c r="A14" s="3" t="s">
        <v>2836</v>
      </c>
      <c r="B14" s="8">
        <v>-12.1</v>
      </c>
    </row>
    <row r="15" spans="1:5" ht="12" customHeight="1">
      <c r="A15" s="3" t="s">
        <v>2837</v>
      </c>
      <c r="B15" s="8">
        <v>-12.04</v>
      </c>
    </row>
    <row r="16" spans="1:5" ht="12" customHeight="1">
      <c r="A16" s="3" t="s">
        <v>2838</v>
      </c>
      <c r="B16" s="8">
        <v>-12.04</v>
      </c>
    </row>
    <row r="17" spans="1:2" ht="12" customHeight="1">
      <c r="A17" s="3" t="s">
        <v>2839</v>
      </c>
      <c r="B17" s="8">
        <v>-12.03</v>
      </c>
    </row>
    <row r="18" spans="1:2" ht="12" customHeight="1">
      <c r="A18" s="3" t="s">
        <v>2840</v>
      </c>
      <c r="B18" s="8">
        <v>-11.9</v>
      </c>
    </row>
    <row r="19" spans="1:2" ht="12" customHeight="1">
      <c r="A19" s="3" t="s">
        <v>2841</v>
      </c>
      <c r="B19" s="8">
        <v>-11.84</v>
      </c>
    </row>
    <row r="20" spans="1:2" ht="12" customHeight="1">
      <c r="A20" s="3" t="s">
        <v>2842</v>
      </c>
      <c r="B20" s="8">
        <v>-11.78</v>
      </c>
    </row>
    <row r="21" spans="1:2" ht="12" customHeight="1">
      <c r="A21" s="3" t="s">
        <v>2843</v>
      </c>
      <c r="B21" s="8">
        <v>-11.77</v>
      </c>
    </row>
    <row r="22" spans="1:2" ht="12" customHeight="1">
      <c r="A22" s="3" t="s">
        <v>2844</v>
      </c>
      <c r="B22" s="8">
        <v>-11.77</v>
      </c>
    </row>
    <row r="23" spans="1:2" ht="12" customHeight="1">
      <c r="A23" s="3" t="s">
        <v>2845</v>
      </c>
      <c r="B23" s="8">
        <v>-11.67</v>
      </c>
    </row>
    <row r="24" spans="1:2" ht="12" customHeight="1">
      <c r="A24" s="3" t="s">
        <v>2846</v>
      </c>
      <c r="B24" s="8">
        <v>-11.66</v>
      </c>
    </row>
    <row r="25" spans="1:2" ht="12" customHeight="1">
      <c r="A25" s="3" t="s">
        <v>2847</v>
      </c>
      <c r="B25" s="8">
        <v>-11.56</v>
      </c>
    </row>
    <row r="26" spans="1:2" ht="12" customHeight="1">
      <c r="A26" s="3" t="s">
        <v>2848</v>
      </c>
      <c r="B26" s="8">
        <v>-11.55</v>
      </c>
    </row>
    <row r="27" spans="1:2" ht="12" customHeight="1">
      <c r="A27" s="3" t="s">
        <v>2848</v>
      </c>
      <c r="B27" s="8">
        <v>-11.55</v>
      </c>
    </row>
    <row r="28" spans="1:2" ht="12" customHeight="1">
      <c r="A28" s="3" t="s">
        <v>2849</v>
      </c>
      <c r="B28" s="8">
        <v>-11.51</v>
      </c>
    </row>
    <row r="29" spans="1:2" ht="12" customHeight="1">
      <c r="A29" s="3" t="s">
        <v>2849</v>
      </c>
      <c r="B29" s="8">
        <v>-11.51</v>
      </c>
    </row>
    <row r="30" spans="1:2" ht="12" customHeight="1">
      <c r="A30" s="3" t="s">
        <v>2850</v>
      </c>
      <c r="B30" s="8">
        <v>-11.47</v>
      </c>
    </row>
    <row r="31" spans="1:2" ht="12" customHeight="1">
      <c r="A31" s="3" t="s">
        <v>2851</v>
      </c>
      <c r="B31" s="8">
        <v>-11.39</v>
      </c>
    </row>
    <row r="32" spans="1:2" ht="12" customHeight="1">
      <c r="A32" s="3" t="s">
        <v>2852</v>
      </c>
      <c r="B32" s="8">
        <v>-11.36</v>
      </c>
    </row>
    <row r="33" spans="1:2" ht="12" customHeight="1">
      <c r="A33" s="3" t="s">
        <v>2853</v>
      </c>
      <c r="B33" s="8">
        <v>-11.27</v>
      </c>
    </row>
    <row r="34" spans="1:2" ht="12" customHeight="1">
      <c r="A34" s="3" t="s">
        <v>2854</v>
      </c>
      <c r="B34" s="8">
        <v>-11.18</v>
      </c>
    </row>
    <row r="35" spans="1:2" ht="12" customHeight="1">
      <c r="A35" s="3" t="s">
        <v>2855</v>
      </c>
      <c r="B35" s="8">
        <v>-11.15</v>
      </c>
    </row>
    <row r="36" spans="1:2" ht="12" customHeight="1">
      <c r="A36" s="3" t="s">
        <v>2856</v>
      </c>
      <c r="B36" s="8">
        <v>-11.12</v>
      </c>
    </row>
    <row r="37" spans="1:2" ht="12" customHeight="1">
      <c r="A37" s="3" t="s">
        <v>2857</v>
      </c>
      <c r="B37" s="8">
        <v>-11.12</v>
      </c>
    </row>
    <row r="38" spans="1:2" ht="12" customHeight="1">
      <c r="A38" s="3" t="s">
        <v>2858</v>
      </c>
      <c r="B38" s="8">
        <v>-11.03</v>
      </c>
    </row>
    <row r="39" spans="1:2" ht="12" customHeight="1">
      <c r="A39" s="3" t="s">
        <v>2859</v>
      </c>
      <c r="B39" s="8">
        <v>-11.01</v>
      </c>
    </row>
    <row r="40" spans="1:2" ht="12" customHeight="1">
      <c r="A40" s="3" t="s">
        <v>2860</v>
      </c>
      <c r="B40" s="8">
        <v>-10.98</v>
      </c>
    </row>
    <row r="41" spans="1:2" ht="12" customHeight="1">
      <c r="A41" s="3" t="s">
        <v>2861</v>
      </c>
      <c r="B41" s="8">
        <v>-10.95</v>
      </c>
    </row>
    <row r="42" spans="1:2" ht="12" customHeight="1">
      <c r="A42" s="3" t="s">
        <v>2862</v>
      </c>
      <c r="B42" s="8">
        <v>-10.88</v>
      </c>
    </row>
    <row r="43" spans="1:2" ht="12" customHeight="1">
      <c r="A43" s="3" t="s">
        <v>2863</v>
      </c>
      <c r="B43" s="8">
        <v>-10.87</v>
      </c>
    </row>
    <row r="44" spans="1:2" ht="12" customHeight="1">
      <c r="A44" s="3" t="s">
        <v>2863</v>
      </c>
      <c r="B44" s="8">
        <v>-10.87</v>
      </c>
    </row>
    <row r="45" spans="1:2" ht="12" customHeight="1">
      <c r="A45" s="3" t="s">
        <v>2864</v>
      </c>
      <c r="B45" s="8">
        <v>-10.84</v>
      </c>
    </row>
    <row r="46" spans="1:2" ht="12" customHeight="1">
      <c r="A46" s="3" t="s">
        <v>2865</v>
      </c>
      <c r="B46" s="8">
        <v>-10.82</v>
      </c>
    </row>
    <row r="47" spans="1:2" ht="12" customHeight="1">
      <c r="A47" s="3" t="s">
        <v>2866</v>
      </c>
      <c r="B47" s="8">
        <v>-10.81</v>
      </c>
    </row>
    <row r="48" spans="1:2" ht="12" customHeight="1">
      <c r="A48" s="3" t="s">
        <v>2867</v>
      </c>
      <c r="B48" s="8">
        <v>-10.79</v>
      </c>
    </row>
    <row r="49" spans="1:2" ht="12" customHeight="1">
      <c r="A49" s="3" t="s">
        <v>2868</v>
      </c>
      <c r="B49" s="8">
        <v>-10.77</v>
      </c>
    </row>
    <row r="50" spans="1:2" ht="12" customHeight="1">
      <c r="A50" s="3" t="s">
        <v>2869</v>
      </c>
      <c r="B50" s="8">
        <v>-10.77</v>
      </c>
    </row>
    <row r="51" spans="1:2" ht="12" customHeight="1">
      <c r="A51" s="3" t="s">
        <v>2869</v>
      </c>
      <c r="B51" s="8">
        <v>-10.77</v>
      </c>
    </row>
    <row r="52" spans="1:2" ht="12" customHeight="1">
      <c r="A52" s="3" t="s">
        <v>2870</v>
      </c>
      <c r="B52" s="8">
        <v>-10.75</v>
      </c>
    </row>
    <row r="53" spans="1:2" ht="12" customHeight="1">
      <c r="A53" s="3" t="s">
        <v>2871</v>
      </c>
      <c r="B53" s="8">
        <v>-10.74</v>
      </c>
    </row>
    <row r="54" spans="1:2" ht="12" customHeight="1">
      <c r="A54" s="3" t="s">
        <v>2872</v>
      </c>
      <c r="B54" s="8">
        <v>-10.69</v>
      </c>
    </row>
    <row r="55" spans="1:2" ht="12" customHeight="1">
      <c r="A55" s="3" t="s">
        <v>2873</v>
      </c>
      <c r="B55" s="8">
        <v>-10.69</v>
      </c>
    </row>
    <row r="56" spans="1:2" ht="12" customHeight="1">
      <c r="A56" s="3" t="s">
        <v>2874</v>
      </c>
      <c r="B56" s="8">
        <v>-10.67</v>
      </c>
    </row>
    <row r="57" spans="1:2" ht="12" customHeight="1">
      <c r="A57" s="3" t="s">
        <v>2875</v>
      </c>
      <c r="B57" s="8">
        <v>-10.61</v>
      </c>
    </row>
    <row r="58" spans="1:2" ht="12" customHeight="1">
      <c r="A58" s="3" t="s">
        <v>2876</v>
      </c>
      <c r="B58" s="8">
        <v>-10.58</v>
      </c>
    </row>
    <row r="59" spans="1:2" ht="12" customHeight="1">
      <c r="A59" s="3" t="s">
        <v>2876</v>
      </c>
      <c r="B59" s="8">
        <v>-10.58</v>
      </c>
    </row>
    <row r="60" spans="1:2" ht="12" customHeight="1">
      <c r="A60" s="3" t="s">
        <v>2877</v>
      </c>
      <c r="B60" s="8">
        <v>-10.58</v>
      </c>
    </row>
    <row r="61" spans="1:2" ht="12" customHeight="1">
      <c r="A61" s="3" t="s">
        <v>2878</v>
      </c>
      <c r="B61" s="8">
        <v>-10.55</v>
      </c>
    </row>
    <row r="62" spans="1:2" ht="12" customHeight="1">
      <c r="A62" s="3" t="s">
        <v>2879</v>
      </c>
      <c r="B62" s="8">
        <v>-10.55</v>
      </c>
    </row>
    <row r="63" spans="1:2" ht="12" customHeight="1">
      <c r="A63" s="3" t="s">
        <v>2878</v>
      </c>
      <c r="B63" s="8">
        <v>-10.55</v>
      </c>
    </row>
    <row r="64" spans="1:2" ht="12" customHeight="1">
      <c r="A64" s="3" t="s">
        <v>2880</v>
      </c>
      <c r="B64" s="8">
        <v>-10.52</v>
      </c>
    </row>
    <row r="65" spans="1:2" ht="12" customHeight="1">
      <c r="A65" s="3" t="s">
        <v>2881</v>
      </c>
      <c r="B65" s="8">
        <v>-10.51</v>
      </c>
    </row>
    <row r="66" spans="1:2" ht="12" customHeight="1">
      <c r="A66" s="3" t="s">
        <v>2881</v>
      </c>
      <c r="B66" s="8">
        <v>-10.51</v>
      </c>
    </row>
    <row r="67" spans="1:2" ht="12" customHeight="1">
      <c r="A67" s="3" t="s">
        <v>2882</v>
      </c>
      <c r="B67" s="8">
        <v>-10.47</v>
      </c>
    </row>
    <row r="68" spans="1:2" ht="12" customHeight="1">
      <c r="A68" s="3" t="s">
        <v>2883</v>
      </c>
      <c r="B68" s="8">
        <v>-10.46</v>
      </c>
    </row>
    <row r="69" spans="1:2" ht="12" customHeight="1">
      <c r="A69" s="3" t="s">
        <v>2884</v>
      </c>
      <c r="B69" s="8">
        <v>-10.45</v>
      </c>
    </row>
    <row r="70" spans="1:2" ht="12" customHeight="1">
      <c r="A70" s="3" t="s">
        <v>2885</v>
      </c>
      <c r="B70" s="8">
        <v>-10.45</v>
      </c>
    </row>
    <row r="71" spans="1:2" ht="12" customHeight="1">
      <c r="A71" s="3" t="s">
        <v>2886</v>
      </c>
      <c r="B71" s="8">
        <v>-10.42</v>
      </c>
    </row>
    <row r="72" spans="1:2" ht="12" customHeight="1">
      <c r="A72" s="3" t="s">
        <v>2887</v>
      </c>
      <c r="B72" s="8">
        <v>-10.38</v>
      </c>
    </row>
    <row r="73" spans="1:2" ht="12" customHeight="1">
      <c r="A73" s="3" t="s">
        <v>2888</v>
      </c>
      <c r="B73" s="8">
        <v>-10.38</v>
      </c>
    </row>
    <row r="74" spans="1:2" ht="12" customHeight="1">
      <c r="A74" s="3" t="s">
        <v>2889</v>
      </c>
      <c r="B74" s="8">
        <v>-10.37</v>
      </c>
    </row>
    <row r="75" spans="1:2" ht="12" customHeight="1">
      <c r="A75" s="3" t="s">
        <v>2890</v>
      </c>
      <c r="B75" s="8">
        <v>-10.37</v>
      </c>
    </row>
    <row r="76" spans="1:2" ht="12" customHeight="1">
      <c r="A76" s="3" t="s">
        <v>2891</v>
      </c>
      <c r="B76" s="8">
        <v>-10.37</v>
      </c>
    </row>
    <row r="77" spans="1:2" ht="12" customHeight="1">
      <c r="A77" s="3" t="s">
        <v>2889</v>
      </c>
      <c r="B77" s="8">
        <v>-10.37</v>
      </c>
    </row>
    <row r="78" spans="1:2" ht="12" customHeight="1">
      <c r="A78" s="3" t="s">
        <v>2892</v>
      </c>
      <c r="B78" s="8">
        <v>-10.36</v>
      </c>
    </row>
    <row r="79" spans="1:2" ht="12" customHeight="1">
      <c r="A79" s="3" t="s">
        <v>2893</v>
      </c>
      <c r="B79" s="8">
        <v>-10.34</v>
      </c>
    </row>
    <row r="80" spans="1:2" ht="12" customHeight="1">
      <c r="A80" s="3" t="s">
        <v>2894</v>
      </c>
      <c r="B80" s="8">
        <v>-10.28</v>
      </c>
    </row>
    <row r="81" spans="1:2" ht="12" customHeight="1">
      <c r="A81" s="3" t="s">
        <v>2895</v>
      </c>
      <c r="B81" s="8">
        <v>-10.27</v>
      </c>
    </row>
    <row r="82" spans="1:2" ht="12" customHeight="1">
      <c r="A82" s="3" t="s">
        <v>2895</v>
      </c>
      <c r="B82" s="8">
        <v>-10.27</v>
      </c>
    </row>
    <row r="83" spans="1:2" ht="12" customHeight="1">
      <c r="A83" s="3" t="s">
        <v>2896</v>
      </c>
      <c r="B83" s="8">
        <v>-10.25</v>
      </c>
    </row>
    <row r="84" spans="1:2" ht="12" customHeight="1">
      <c r="A84" s="3" t="s">
        <v>2897</v>
      </c>
      <c r="B84" s="8">
        <v>-10.25</v>
      </c>
    </row>
    <row r="85" spans="1:2" ht="12" customHeight="1">
      <c r="A85" s="3" t="s">
        <v>2898</v>
      </c>
      <c r="B85" s="8">
        <v>-10.24</v>
      </c>
    </row>
    <row r="86" spans="1:2" ht="12" customHeight="1">
      <c r="A86" s="3" t="s">
        <v>2717</v>
      </c>
      <c r="B86" s="8">
        <v>-10.24</v>
      </c>
    </row>
    <row r="87" spans="1:2" ht="12" customHeight="1">
      <c r="A87" s="3" t="s">
        <v>2718</v>
      </c>
      <c r="B87" s="8">
        <v>-10.24</v>
      </c>
    </row>
    <row r="88" spans="1:2" ht="12" customHeight="1">
      <c r="A88" s="3" t="s">
        <v>2719</v>
      </c>
      <c r="B88" s="8">
        <v>-10.24</v>
      </c>
    </row>
    <row r="89" spans="1:2" ht="12" customHeight="1">
      <c r="A89" s="3" t="s">
        <v>2720</v>
      </c>
      <c r="B89" s="8">
        <v>-10.220000000000001</v>
      </c>
    </row>
    <row r="90" spans="1:2" ht="12" customHeight="1">
      <c r="A90" s="3" t="s">
        <v>2721</v>
      </c>
      <c r="B90" s="8">
        <v>-10.210000000000001</v>
      </c>
    </row>
    <row r="91" spans="1:2" ht="12" customHeight="1">
      <c r="A91" s="3" t="s">
        <v>2722</v>
      </c>
      <c r="B91" s="8">
        <v>-10.199999999999999</v>
      </c>
    </row>
    <row r="92" spans="1:2" ht="12" customHeight="1">
      <c r="A92" s="3" t="s">
        <v>2723</v>
      </c>
      <c r="B92" s="8">
        <v>-10.19</v>
      </c>
    </row>
    <row r="93" spans="1:2" ht="12" customHeight="1">
      <c r="A93" s="3" t="s">
        <v>2723</v>
      </c>
      <c r="B93" s="8">
        <v>-10.19</v>
      </c>
    </row>
    <row r="94" spans="1:2" ht="12" customHeight="1">
      <c r="A94" s="3" t="s">
        <v>2724</v>
      </c>
      <c r="B94" s="8">
        <v>-10.19</v>
      </c>
    </row>
    <row r="95" spans="1:2" ht="12" customHeight="1">
      <c r="A95" s="3" t="s">
        <v>2725</v>
      </c>
      <c r="B95" s="8">
        <v>-10.19</v>
      </c>
    </row>
    <row r="96" spans="1:2" ht="12" customHeight="1">
      <c r="A96" s="3" t="s">
        <v>2726</v>
      </c>
      <c r="B96" s="8">
        <v>-10.17</v>
      </c>
    </row>
    <row r="97" spans="1:2" ht="12" customHeight="1">
      <c r="A97" s="3" t="s">
        <v>2726</v>
      </c>
      <c r="B97" s="8">
        <v>-10.17</v>
      </c>
    </row>
    <row r="98" spans="1:2" ht="12" customHeight="1">
      <c r="A98" s="3" t="s">
        <v>2727</v>
      </c>
      <c r="B98" s="8">
        <v>-10.130000000000001</v>
      </c>
    </row>
    <row r="99" spans="1:2" ht="12" customHeight="1">
      <c r="A99" s="3" t="s">
        <v>2728</v>
      </c>
      <c r="B99" s="8">
        <v>-10.119999999999999</v>
      </c>
    </row>
    <row r="100" spans="1:2" ht="12" customHeight="1">
      <c r="A100" s="3" t="s">
        <v>2729</v>
      </c>
      <c r="B100" s="8">
        <v>-10.119999999999999</v>
      </c>
    </row>
    <row r="101" spans="1:2" ht="12" customHeight="1">
      <c r="A101" s="3" t="s">
        <v>2730</v>
      </c>
      <c r="B101" s="8">
        <v>-10.08</v>
      </c>
    </row>
    <row r="102" spans="1:2" ht="12" customHeight="1">
      <c r="A102" s="3" t="s">
        <v>2731</v>
      </c>
      <c r="B102" s="8">
        <v>-10.07</v>
      </c>
    </row>
    <row r="103" spans="1:2" ht="12" customHeight="1">
      <c r="A103" s="3" t="s">
        <v>2732</v>
      </c>
      <c r="B103" s="8">
        <v>-10.06</v>
      </c>
    </row>
    <row r="104" spans="1:2" ht="12" customHeight="1">
      <c r="A104" s="3" t="s">
        <v>2733</v>
      </c>
      <c r="B104" s="8">
        <v>-10.050000000000001</v>
      </c>
    </row>
    <row r="105" spans="1:2" ht="12" customHeight="1">
      <c r="A105" s="3" t="s">
        <v>2733</v>
      </c>
      <c r="B105" s="8">
        <v>-10.050000000000001</v>
      </c>
    </row>
    <row r="106" spans="1:2" ht="12" customHeight="1">
      <c r="A106" s="3" t="s">
        <v>2734</v>
      </c>
      <c r="B106" s="8">
        <v>-10.039999999999999</v>
      </c>
    </row>
    <row r="107" spans="1:2" ht="12" customHeight="1">
      <c r="A107" s="3" t="s">
        <v>2735</v>
      </c>
      <c r="B107" s="8">
        <v>-10.029999999999999</v>
      </c>
    </row>
    <row r="108" spans="1:2" ht="12" customHeight="1">
      <c r="A108" s="3" t="s">
        <v>2736</v>
      </c>
      <c r="B108" s="8">
        <v>-10.029999999999999</v>
      </c>
    </row>
    <row r="109" spans="1:2" ht="12" customHeight="1">
      <c r="A109" s="3" t="s">
        <v>2737</v>
      </c>
      <c r="B109" s="8">
        <v>-10.029999999999999</v>
      </c>
    </row>
    <row r="110" spans="1:2" ht="12" customHeight="1">
      <c r="A110" s="3" t="s">
        <v>2735</v>
      </c>
      <c r="B110" s="8">
        <v>-10.029999999999999</v>
      </c>
    </row>
    <row r="111" spans="1:2" ht="12" customHeight="1">
      <c r="A111" s="3" t="s">
        <v>2738</v>
      </c>
      <c r="B111" s="8">
        <v>-9.9700000000000006</v>
      </c>
    </row>
    <row r="112" spans="1:2" ht="12" customHeight="1">
      <c r="A112" s="3" t="s">
        <v>2739</v>
      </c>
      <c r="B112" s="8">
        <v>-9.9600000000000009</v>
      </c>
    </row>
    <row r="113" spans="1:2" ht="12" customHeight="1">
      <c r="A113" s="3" t="s">
        <v>2740</v>
      </c>
      <c r="B113" s="8">
        <v>-9.92</v>
      </c>
    </row>
    <row r="114" spans="1:2" ht="12" customHeight="1">
      <c r="A114" s="3" t="s">
        <v>2741</v>
      </c>
      <c r="B114" s="8">
        <v>-9.92</v>
      </c>
    </row>
    <row r="115" spans="1:2" ht="12" customHeight="1">
      <c r="A115" s="3" t="s">
        <v>2742</v>
      </c>
      <c r="B115" s="8">
        <v>-9.92</v>
      </c>
    </row>
    <row r="116" spans="1:2" ht="12" customHeight="1">
      <c r="A116" s="3" t="s">
        <v>2742</v>
      </c>
      <c r="B116" s="8">
        <v>-9.92</v>
      </c>
    </row>
    <row r="117" spans="1:2" ht="12" customHeight="1">
      <c r="A117" s="3" t="s">
        <v>2743</v>
      </c>
      <c r="B117" s="9">
        <v>-9.91</v>
      </c>
    </row>
    <row r="118" spans="1:2" ht="12" customHeight="1">
      <c r="A118" s="3" t="s">
        <v>2744</v>
      </c>
      <c r="B118" s="9">
        <v>-9.91</v>
      </c>
    </row>
    <row r="119" spans="1:2" ht="12" customHeight="1">
      <c r="A119" s="3" t="s">
        <v>2745</v>
      </c>
      <c r="B119" s="9">
        <v>-9.91</v>
      </c>
    </row>
    <row r="120" spans="1:2" ht="12" customHeight="1">
      <c r="A120" s="3" t="s">
        <v>2746</v>
      </c>
      <c r="B120" s="9">
        <v>-9.89</v>
      </c>
    </row>
    <row r="121" spans="1:2" ht="12" customHeight="1">
      <c r="A121" s="3" t="s">
        <v>2747</v>
      </c>
      <c r="B121" s="9">
        <v>-9.89</v>
      </c>
    </row>
    <row r="122" spans="1:2" ht="12" customHeight="1">
      <c r="A122" s="3" t="s">
        <v>2748</v>
      </c>
      <c r="B122" s="9">
        <v>-9.8699999999999992</v>
      </c>
    </row>
    <row r="123" spans="1:2" ht="12" customHeight="1">
      <c r="A123" s="3" t="s">
        <v>2749</v>
      </c>
      <c r="B123" s="9">
        <v>-9.84</v>
      </c>
    </row>
    <row r="124" spans="1:2" ht="12" customHeight="1">
      <c r="A124" s="3" t="s">
        <v>2750</v>
      </c>
      <c r="B124" s="9">
        <v>-9.83</v>
      </c>
    </row>
    <row r="125" spans="1:2" ht="12" customHeight="1">
      <c r="A125" s="3" t="s">
        <v>2751</v>
      </c>
      <c r="B125" s="9">
        <v>-9.82</v>
      </c>
    </row>
    <row r="126" spans="1:2" ht="12" customHeight="1">
      <c r="A126" s="3" t="s">
        <v>2752</v>
      </c>
      <c r="B126" s="9">
        <v>-9.8000000000000007</v>
      </c>
    </row>
    <row r="127" spans="1:2" ht="12" customHeight="1">
      <c r="A127" s="3" t="s">
        <v>2753</v>
      </c>
      <c r="B127" s="9">
        <v>-9.7899999999999991</v>
      </c>
    </row>
    <row r="128" spans="1:2" ht="12" customHeight="1">
      <c r="A128" s="3" t="s">
        <v>2754</v>
      </c>
      <c r="B128" s="9">
        <v>-9.74</v>
      </c>
    </row>
    <row r="129" spans="1:2" ht="12" customHeight="1">
      <c r="A129" s="3" t="s">
        <v>2755</v>
      </c>
      <c r="B129" s="9">
        <v>-9.74</v>
      </c>
    </row>
    <row r="130" spans="1:2" ht="12" customHeight="1">
      <c r="A130" s="3" t="s">
        <v>2756</v>
      </c>
      <c r="B130" s="9">
        <v>-9.74</v>
      </c>
    </row>
    <row r="131" spans="1:2" ht="12" customHeight="1">
      <c r="A131" s="3" t="s">
        <v>2757</v>
      </c>
      <c r="B131" s="9">
        <v>-9.73</v>
      </c>
    </row>
    <row r="132" spans="1:2" ht="12" customHeight="1">
      <c r="A132" s="3" t="s">
        <v>2758</v>
      </c>
      <c r="B132" s="9">
        <v>-9.6999999999999993</v>
      </c>
    </row>
    <row r="133" spans="1:2" ht="12" customHeight="1">
      <c r="A133" s="3" t="s">
        <v>2759</v>
      </c>
      <c r="B133" s="9">
        <v>-9.68</v>
      </c>
    </row>
    <row r="134" spans="1:2" ht="12" customHeight="1">
      <c r="A134" s="3" t="s">
        <v>2760</v>
      </c>
      <c r="B134" s="9">
        <v>-9.67</v>
      </c>
    </row>
    <row r="135" spans="1:2" ht="12" customHeight="1">
      <c r="A135" s="3" t="s">
        <v>2761</v>
      </c>
      <c r="B135" s="9">
        <v>-9.65</v>
      </c>
    </row>
    <row r="136" spans="1:2" ht="12" customHeight="1">
      <c r="A136" s="3" t="s">
        <v>2762</v>
      </c>
      <c r="B136" s="9">
        <v>-9.65</v>
      </c>
    </row>
    <row r="137" spans="1:2" ht="12" customHeight="1">
      <c r="A137" s="3" t="s">
        <v>2763</v>
      </c>
      <c r="B137" s="9">
        <v>-9.61</v>
      </c>
    </row>
    <row r="138" spans="1:2" ht="12" customHeight="1">
      <c r="A138" s="3" t="s">
        <v>2764</v>
      </c>
      <c r="B138" s="9">
        <v>-9.6</v>
      </c>
    </row>
    <row r="139" spans="1:2" ht="12" customHeight="1">
      <c r="A139" s="3" t="s">
        <v>2765</v>
      </c>
      <c r="B139" s="9">
        <v>-9.59</v>
      </c>
    </row>
    <row r="140" spans="1:2" ht="12" customHeight="1">
      <c r="A140" s="3" t="s">
        <v>2766</v>
      </c>
      <c r="B140" s="9">
        <v>-9.59</v>
      </c>
    </row>
    <row r="141" spans="1:2" ht="12" customHeight="1">
      <c r="A141" s="3" t="s">
        <v>2767</v>
      </c>
      <c r="B141" s="9">
        <v>-9.58</v>
      </c>
    </row>
    <row r="142" spans="1:2" ht="12" customHeight="1">
      <c r="A142" s="3" t="s">
        <v>2768</v>
      </c>
      <c r="B142" s="9">
        <v>-9.5399999999999991</v>
      </c>
    </row>
    <row r="143" spans="1:2" ht="12" customHeight="1">
      <c r="A143" s="3" t="s">
        <v>2769</v>
      </c>
      <c r="B143" s="9">
        <v>-9.5399999999999991</v>
      </c>
    </row>
    <row r="144" spans="1:2" ht="12" customHeight="1">
      <c r="A144" s="3" t="s">
        <v>2770</v>
      </c>
      <c r="B144" s="9">
        <v>-9.5299999999999994</v>
      </c>
    </row>
    <row r="145" spans="1:2" ht="12" customHeight="1">
      <c r="A145" s="3" t="s">
        <v>2771</v>
      </c>
      <c r="B145" s="9">
        <v>-9.5299999999999994</v>
      </c>
    </row>
    <row r="146" spans="1:2" ht="12" customHeight="1">
      <c r="A146" s="3" t="s">
        <v>2771</v>
      </c>
      <c r="B146" s="9">
        <v>-9.5299999999999994</v>
      </c>
    </row>
    <row r="147" spans="1:2" ht="12" customHeight="1">
      <c r="A147" s="3" t="s">
        <v>2772</v>
      </c>
      <c r="B147" s="9">
        <v>-9.52</v>
      </c>
    </row>
    <row r="148" spans="1:2" ht="12" customHeight="1">
      <c r="A148" s="3" t="s">
        <v>2773</v>
      </c>
      <c r="B148" s="9">
        <v>-9.49</v>
      </c>
    </row>
    <row r="149" spans="1:2" ht="12" customHeight="1">
      <c r="A149" s="3" t="s">
        <v>2774</v>
      </c>
      <c r="B149" s="9">
        <v>-9.49</v>
      </c>
    </row>
    <row r="150" spans="1:2" ht="12" customHeight="1">
      <c r="A150" s="3" t="s">
        <v>2775</v>
      </c>
      <c r="B150" s="9">
        <v>-9.48</v>
      </c>
    </row>
    <row r="151" spans="1:2" ht="12" customHeight="1">
      <c r="A151" s="3" t="s">
        <v>2776</v>
      </c>
      <c r="B151" s="9">
        <v>-9.4700000000000006</v>
      </c>
    </row>
    <row r="152" spans="1:2" ht="12" customHeight="1">
      <c r="A152" s="3" t="s">
        <v>2777</v>
      </c>
      <c r="B152" s="9">
        <v>-9.4600000000000009</v>
      </c>
    </row>
    <row r="153" spans="1:2" ht="12" customHeight="1">
      <c r="A153" s="3" t="s">
        <v>2778</v>
      </c>
      <c r="B153" s="9">
        <v>-9.4600000000000009</v>
      </c>
    </row>
    <row r="154" spans="1:2" ht="12" customHeight="1">
      <c r="A154" s="3" t="s">
        <v>2779</v>
      </c>
      <c r="B154" s="9">
        <v>-9.4600000000000009</v>
      </c>
    </row>
    <row r="155" spans="1:2" ht="12" customHeight="1">
      <c r="A155" s="3" t="s">
        <v>2780</v>
      </c>
      <c r="B155" s="9">
        <v>-9.4499999999999993</v>
      </c>
    </row>
    <row r="156" spans="1:2" ht="12" customHeight="1">
      <c r="A156" s="3" t="s">
        <v>2781</v>
      </c>
      <c r="B156" s="9">
        <v>-9.4499999999999993</v>
      </c>
    </row>
    <row r="157" spans="1:2" ht="12" customHeight="1">
      <c r="A157" s="3" t="s">
        <v>2782</v>
      </c>
      <c r="B157" s="9">
        <v>-9.43</v>
      </c>
    </row>
    <row r="158" spans="1:2" ht="12" customHeight="1">
      <c r="A158" s="3" t="s">
        <v>2783</v>
      </c>
      <c r="B158" s="9">
        <v>-9.42</v>
      </c>
    </row>
    <row r="159" spans="1:2" ht="12" customHeight="1">
      <c r="A159" s="3" t="s">
        <v>2784</v>
      </c>
      <c r="B159" s="9">
        <v>-9.42</v>
      </c>
    </row>
    <row r="160" spans="1:2" ht="12" customHeight="1">
      <c r="A160" s="3" t="s">
        <v>2785</v>
      </c>
      <c r="B160" s="9">
        <v>-9.41</v>
      </c>
    </row>
    <row r="161" spans="1:2" ht="12" customHeight="1">
      <c r="A161" s="3" t="s">
        <v>2786</v>
      </c>
      <c r="B161" s="9">
        <v>-9.39</v>
      </c>
    </row>
    <row r="162" spans="1:2" ht="12" customHeight="1">
      <c r="A162" s="3" t="s">
        <v>2787</v>
      </c>
      <c r="B162" s="9">
        <v>-9.39</v>
      </c>
    </row>
    <row r="163" spans="1:2" ht="12" customHeight="1">
      <c r="A163" s="3" t="s">
        <v>2788</v>
      </c>
      <c r="B163" s="9">
        <v>-9.39</v>
      </c>
    </row>
    <row r="164" spans="1:2" ht="12" customHeight="1">
      <c r="A164" s="3" t="s">
        <v>2789</v>
      </c>
      <c r="B164" s="9">
        <v>-9.39</v>
      </c>
    </row>
    <row r="165" spans="1:2" ht="12" customHeight="1">
      <c r="A165" s="3" t="s">
        <v>2790</v>
      </c>
      <c r="B165" s="9">
        <v>-9.3800000000000008</v>
      </c>
    </row>
    <row r="166" spans="1:2" ht="12" customHeight="1">
      <c r="A166" s="3" t="s">
        <v>2790</v>
      </c>
      <c r="B166" s="9">
        <v>-9.3800000000000008</v>
      </c>
    </row>
    <row r="167" spans="1:2" ht="12" customHeight="1">
      <c r="A167" s="3" t="s">
        <v>2791</v>
      </c>
      <c r="B167" s="9">
        <v>-9.36</v>
      </c>
    </row>
    <row r="168" spans="1:2" ht="12" customHeight="1">
      <c r="A168" s="3" t="s">
        <v>2792</v>
      </c>
      <c r="B168" s="9">
        <v>-9.35</v>
      </c>
    </row>
    <row r="169" spans="1:2" ht="12" customHeight="1">
      <c r="A169" s="3" t="s">
        <v>2793</v>
      </c>
      <c r="B169" s="9">
        <v>-9.33</v>
      </c>
    </row>
    <row r="170" spans="1:2" ht="12" customHeight="1">
      <c r="A170" s="3" t="s">
        <v>2794</v>
      </c>
      <c r="B170" s="9">
        <v>-9.33</v>
      </c>
    </row>
    <row r="171" spans="1:2" ht="12" customHeight="1">
      <c r="A171" s="3" t="s">
        <v>2795</v>
      </c>
      <c r="B171" s="9">
        <v>-9.31</v>
      </c>
    </row>
    <row r="172" spans="1:2" ht="12" customHeight="1">
      <c r="A172" s="3" t="s">
        <v>2796</v>
      </c>
      <c r="B172" s="9">
        <v>-9.31</v>
      </c>
    </row>
    <row r="173" spans="1:2" ht="12" customHeight="1">
      <c r="A173" s="3" t="s">
        <v>2797</v>
      </c>
      <c r="B173" s="9">
        <v>-9.2799999999999994</v>
      </c>
    </row>
    <row r="174" spans="1:2" ht="12" customHeight="1">
      <c r="A174" s="3" t="s">
        <v>2798</v>
      </c>
      <c r="B174" s="9">
        <v>-9.25</v>
      </c>
    </row>
    <row r="175" spans="1:2" ht="12" customHeight="1">
      <c r="A175" s="3" t="s">
        <v>2799</v>
      </c>
      <c r="B175" s="9">
        <v>-9.24</v>
      </c>
    </row>
    <row r="176" spans="1:2" ht="12" customHeight="1">
      <c r="A176" s="3" t="s">
        <v>2800</v>
      </c>
      <c r="B176" s="9">
        <v>-9.24</v>
      </c>
    </row>
    <row r="177" spans="1:2" ht="12" customHeight="1">
      <c r="A177" s="3" t="s">
        <v>2801</v>
      </c>
      <c r="B177" s="9">
        <v>-9.2200000000000006</v>
      </c>
    </row>
    <row r="178" spans="1:2" ht="12" customHeight="1">
      <c r="A178" s="3" t="s">
        <v>2801</v>
      </c>
      <c r="B178" s="9">
        <v>-9.2200000000000006</v>
      </c>
    </row>
    <row r="179" spans="1:2" ht="12" customHeight="1">
      <c r="A179" s="3" t="s">
        <v>2802</v>
      </c>
      <c r="B179" s="9">
        <v>-9.19</v>
      </c>
    </row>
    <row r="180" spans="1:2" ht="12" customHeight="1">
      <c r="A180" s="3" t="s">
        <v>2803</v>
      </c>
      <c r="B180" s="9">
        <v>-9.19</v>
      </c>
    </row>
    <row r="181" spans="1:2" ht="12" customHeight="1">
      <c r="A181" s="3" t="s">
        <v>2804</v>
      </c>
      <c r="B181" s="9">
        <v>-9.18</v>
      </c>
    </row>
    <row r="182" spans="1:2" ht="12" customHeight="1">
      <c r="A182" s="3" t="s">
        <v>2805</v>
      </c>
      <c r="B182" s="9">
        <v>-9.15</v>
      </c>
    </row>
    <row r="183" spans="1:2" ht="12" customHeight="1">
      <c r="A183" s="3" t="s">
        <v>2806</v>
      </c>
      <c r="B183" s="9">
        <v>-9.15</v>
      </c>
    </row>
    <row r="184" spans="1:2" ht="12" customHeight="1">
      <c r="A184" s="3" t="s">
        <v>2807</v>
      </c>
      <c r="B184" s="9">
        <v>-9.14</v>
      </c>
    </row>
    <row r="185" spans="1:2" ht="12" customHeight="1">
      <c r="A185" s="3" t="s">
        <v>2808</v>
      </c>
      <c r="B185" s="9">
        <v>-9.1199999999999992</v>
      </c>
    </row>
    <row r="186" spans="1:2" ht="12" customHeight="1">
      <c r="A186" s="3" t="s">
        <v>2625</v>
      </c>
      <c r="B186" s="9">
        <v>-9.11</v>
      </c>
    </row>
    <row r="187" spans="1:2" ht="12" customHeight="1">
      <c r="A187" s="3" t="s">
        <v>2626</v>
      </c>
      <c r="B187" s="9">
        <v>-9.09</v>
      </c>
    </row>
    <row r="188" spans="1:2" ht="12" customHeight="1">
      <c r="A188" s="3" t="s">
        <v>2627</v>
      </c>
      <c r="B188" s="9">
        <v>-9.09</v>
      </c>
    </row>
    <row r="189" spans="1:2" ht="12" customHeight="1">
      <c r="A189" s="3" t="s">
        <v>2628</v>
      </c>
      <c r="B189" s="9">
        <v>-9.09</v>
      </c>
    </row>
    <row r="190" spans="1:2" ht="12" customHeight="1">
      <c r="A190" s="3" t="s">
        <v>2629</v>
      </c>
      <c r="B190" s="9">
        <v>-9.08</v>
      </c>
    </row>
    <row r="191" spans="1:2" ht="12" customHeight="1">
      <c r="A191" s="3" t="s">
        <v>2630</v>
      </c>
      <c r="B191" s="9">
        <v>-9.07</v>
      </c>
    </row>
    <row r="192" spans="1:2" ht="12" customHeight="1">
      <c r="A192" s="3" t="s">
        <v>2631</v>
      </c>
      <c r="B192" s="9">
        <v>-9.0500000000000007</v>
      </c>
    </row>
    <row r="193" spans="1:2" ht="12" customHeight="1">
      <c r="A193" s="3" t="s">
        <v>2632</v>
      </c>
      <c r="B193" s="9">
        <v>-9.0500000000000007</v>
      </c>
    </row>
    <row r="194" spans="1:2" ht="12" customHeight="1">
      <c r="A194" s="3" t="s">
        <v>2633</v>
      </c>
      <c r="B194" s="9">
        <v>-9.0299999999999994</v>
      </c>
    </row>
    <row r="195" spans="1:2" ht="12" customHeight="1">
      <c r="A195" s="3" t="s">
        <v>2634</v>
      </c>
      <c r="B195" s="9">
        <v>-9.01</v>
      </c>
    </row>
    <row r="196" spans="1:2" ht="12" customHeight="1">
      <c r="A196" s="3" t="s">
        <v>2635</v>
      </c>
      <c r="B196" s="9">
        <v>-9</v>
      </c>
    </row>
    <row r="197" spans="1:2" ht="12" customHeight="1">
      <c r="A197" s="3" t="s">
        <v>2636</v>
      </c>
      <c r="B197" s="9">
        <v>-8.99</v>
      </c>
    </row>
    <row r="198" spans="1:2" ht="12" customHeight="1">
      <c r="A198" s="3" t="s">
        <v>2637</v>
      </c>
      <c r="B198" s="9">
        <v>-8.99</v>
      </c>
    </row>
    <row r="199" spans="1:2" ht="12" customHeight="1">
      <c r="A199" s="3" t="s">
        <v>2638</v>
      </c>
      <c r="B199" s="9">
        <v>-8.99</v>
      </c>
    </row>
    <row r="200" spans="1:2" ht="12" customHeight="1">
      <c r="A200" s="3" t="s">
        <v>2639</v>
      </c>
      <c r="B200" s="9">
        <v>-8.98</v>
      </c>
    </row>
    <row r="201" spans="1:2" ht="12" customHeight="1">
      <c r="A201" s="3" t="s">
        <v>2640</v>
      </c>
      <c r="B201" s="9">
        <v>-8.98</v>
      </c>
    </row>
    <row r="202" spans="1:2" ht="12" customHeight="1">
      <c r="A202" s="3" t="s">
        <v>2641</v>
      </c>
      <c r="B202" s="9">
        <v>-8.98</v>
      </c>
    </row>
    <row r="203" spans="1:2" ht="12" customHeight="1">
      <c r="A203" s="3" t="s">
        <v>2642</v>
      </c>
      <c r="B203" s="9">
        <v>-8.98</v>
      </c>
    </row>
    <row r="204" spans="1:2" ht="12" customHeight="1">
      <c r="A204" s="3" t="s">
        <v>2643</v>
      </c>
      <c r="B204" s="9">
        <v>-8.98</v>
      </c>
    </row>
    <row r="205" spans="1:2" ht="12" customHeight="1">
      <c r="A205" s="3" t="s">
        <v>2644</v>
      </c>
      <c r="B205" s="9">
        <v>-8.9700000000000006</v>
      </c>
    </row>
    <row r="206" spans="1:2" ht="12" customHeight="1">
      <c r="A206" s="3" t="s">
        <v>2645</v>
      </c>
      <c r="B206" s="9">
        <v>-8.9499999999999993</v>
      </c>
    </row>
    <row r="207" spans="1:2" ht="12" customHeight="1">
      <c r="A207" s="3" t="s">
        <v>2646</v>
      </c>
      <c r="B207" s="9">
        <v>-8.94</v>
      </c>
    </row>
    <row r="208" spans="1:2" ht="12" customHeight="1">
      <c r="A208" s="3" t="s">
        <v>2647</v>
      </c>
      <c r="B208" s="9">
        <v>-8.93</v>
      </c>
    </row>
    <row r="209" spans="1:2" ht="12" customHeight="1">
      <c r="A209" s="3" t="s">
        <v>2648</v>
      </c>
      <c r="B209" s="9">
        <v>-8.9</v>
      </c>
    </row>
    <row r="210" spans="1:2" ht="12" customHeight="1">
      <c r="A210" s="3" t="s">
        <v>2649</v>
      </c>
      <c r="B210" s="9">
        <v>-8.9</v>
      </c>
    </row>
    <row r="211" spans="1:2" ht="12" customHeight="1">
      <c r="A211" s="3" t="s">
        <v>2650</v>
      </c>
      <c r="B211" s="9">
        <v>-8.89</v>
      </c>
    </row>
    <row r="212" spans="1:2" ht="12" customHeight="1">
      <c r="A212" s="3" t="s">
        <v>2651</v>
      </c>
      <c r="B212" s="9">
        <v>-8.89</v>
      </c>
    </row>
    <row r="213" spans="1:2" ht="12" customHeight="1">
      <c r="A213" s="3" t="s">
        <v>2651</v>
      </c>
      <c r="B213" s="9">
        <v>-8.89</v>
      </c>
    </row>
    <row r="214" spans="1:2" ht="12" customHeight="1">
      <c r="A214" s="3" t="s">
        <v>2652</v>
      </c>
      <c r="B214" s="9">
        <v>-8.89</v>
      </c>
    </row>
    <row r="215" spans="1:2" ht="12" customHeight="1">
      <c r="A215" s="3" t="s">
        <v>2653</v>
      </c>
      <c r="B215" s="9">
        <v>-8.89</v>
      </c>
    </row>
    <row r="216" spans="1:2" ht="12" customHeight="1">
      <c r="A216" s="3" t="s">
        <v>2654</v>
      </c>
      <c r="B216" s="9">
        <v>-8.89</v>
      </c>
    </row>
    <row r="217" spans="1:2" ht="12" customHeight="1">
      <c r="A217" s="3" t="s">
        <v>2655</v>
      </c>
      <c r="B217" s="9">
        <v>-8.8699999999999992</v>
      </c>
    </row>
    <row r="218" spans="1:2" ht="12" customHeight="1">
      <c r="A218" s="3" t="s">
        <v>2656</v>
      </c>
      <c r="B218" s="9">
        <v>-8.8699999999999992</v>
      </c>
    </row>
    <row r="219" spans="1:2" ht="12" customHeight="1">
      <c r="A219" s="3" t="s">
        <v>2655</v>
      </c>
      <c r="B219" s="9">
        <v>-8.8699999999999992</v>
      </c>
    </row>
    <row r="220" spans="1:2" ht="12" customHeight="1">
      <c r="A220" s="3" t="s">
        <v>2657</v>
      </c>
      <c r="B220" s="9">
        <v>-8.8699999999999992</v>
      </c>
    </row>
    <row r="221" spans="1:2" ht="12" customHeight="1">
      <c r="A221" s="3" t="s">
        <v>2658</v>
      </c>
      <c r="B221" s="9">
        <v>-8.85</v>
      </c>
    </row>
    <row r="222" spans="1:2" ht="12" customHeight="1">
      <c r="A222" s="3" t="s">
        <v>2659</v>
      </c>
      <c r="B222" s="9">
        <v>-8.85</v>
      </c>
    </row>
    <row r="223" spans="1:2" ht="12" customHeight="1">
      <c r="A223" s="3" t="s">
        <v>2660</v>
      </c>
      <c r="B223" s="9">
        <v>-8.85</v>
      </c>
    </row>
    <row r="224" spans="1:2" ht="12" customHeight="1">
      <c r="A224" s="3" t="s">
        <v>2661</v>
      </c>
      <c r="B224" s="9">
        <v>-8.84</v>
      </c>
    </row>
    <row r="225" spans="1:2" ht="12" customHeight="1">
      <c r="A225" s="3" t="s">
        <v>2662</v>
      </c>
      <c r="B225" s="9">
        <v>-8.84</v>
      </c>
    </row>
    <row r="226" spans="1:2" ht="12" customHeight="1">
      <c r="A226" s="3" t="s">
        <v>2663</v>
      </c>
      <c r="B226" s="9">
        <v>-8.83</v>
      </c>
    </row>
    <row r="227" spans="1:2" ht="12" customHeight="1">
      <c r="A227" s="3" t="s">
        <v>2663</v>
      </c>
      <c r="B227" s="9">
        <v>-8.83</v>
      </c>
    </row>
    <row r="228" spans="1:2" ht="12" customHeight="1">
      <c r="A228" s="3" t="s">
        <v>2664</v>
      </c>
      <c r="B228" s="9">
        <v>-8.83</v>
      </c>
    </row>
    <row r="229" spans="1:2" ht="12" customHeight="1">
      <c r="A229" s="3" t="s">
        <v>2664</v>
      </c>
      <c r="B229" s="9">
        <v>-8.83</v>
      </c>
    </row>
    <row r="230" spans="1:2" ht="12" customHeight="1">
      <c r="A230" s="3" t="s">
        <v>2665</v>
      </c>
      <c r="B230" s="9">
        <v>-8.83</v>
      </c>
    </row>
    <row r="231" spans="1:2" ht="12" customHeight="1">
      <c r="A231" s="3" t="s">
        <v>2666</v>
      </c>
      <c r="B231" s="9">
        <v>-8.83</v>
      </c>
    </row>
    <row r="232" spans="1:2" ht="12" customHeight="1">
      <c r="A232" s="3" t="s">
        <v>2667</v>
      </c>
      <c r="B232" s="11">
        <v>-8.82</v>
      </c>
    </row>
    <row r="233" spans="1:2" ht="12" customHeight="1">
      <c r="A233" s="3" t="s">
        <v>2668</v>
      </c>
      <c r="B233" s="11">
        <v>-8.81</v>
      </c>
    </row>
    <row r="234" spans="1:2" ht="12" customHeight="1">
      <c r="A234" s="3" t="s">
        <v>2669</v>
      </c>
      <c r="B234" s="11">
        <v>-8.81</v>
      </c>
    </row>
    <row r="235" spans="1:2" ht="12" customHeight="1">
      <c r="A235" s="3" t="s">
        <v>2669</v>
      </c>
      <c r="B235" s="11">
        <v>-8.81</v>
      </c>
    </row>
    <row r="236" spans="1:2" ht="12" customHeight="1">
      <c r="A236" s="3" t="s">
        <v>2670</v>
      </c>
      <c r="B236" s="11">
        <v>-8.81</v>
      </c>
    </row>
    <row r="237" spans="1:2" ht="12" customHeight="1">
      <c r="A237" s="3" t="s">
        <v>2671</v>
      </c>
      <c r="B237" s="11">
        <v>-8.81</v>
      </c>
    </row>
    <row r="238" spans="1:2" ht="12" customHeight="1">
      <c r="A238" s="3" t="s">
        <v>2672</v>
      </c>
      <c r="B238" s="11">
        <v>-8.8000000000000007</v>
      </c>
    </row>
    <row r="239" spans="1:2" ht="12" customHeight="1">
      <c r="A239" s="3" t="s">
        <v>2673</v>
      </c>
      <c r="B239" s="11">
        <v>-8.7799999999999994</v>
      </c>
    </row>
    <row r="240" spans="1:2" ht="12" customHeight="1">
      <c r="A240" s="3" t="s">
        <v>2674</v>
      </c>
      <c r="B240" s="11">
        <v>-8.7799999999999994</v>
      </c>
    </row>
    <row r="241" spans="1:2" ht="12" customHeight="1">
      <c r="A241" s="3" t="s">
        <v>2673</v>
      </c>
      <c r="B241" s="11">
        <v>-8.7799999999999994</v>
      </c>
    </row>
    <row r="242" spans="1:2" ht="12" customHeight="1">
      <c r="A242" s="3" t="s">
        <v>2675</v>
      </c>
      <c r="B242" s="11">
        <v>-8.7799999999999994</v>
      </c>
    </row>
    <row r="243" spans="1:2" ht="12" customHeight="1">
      <c r="A243" s="3" t="s">
        <v>2676</v>
      </c>
      <c r="B243" s="11">
        <v>-8.77</v>
      </c>
    </row>
    <row r="244" spans="1:2" ht="12" customHeight="1">
      <c r="A244" s="3" t="s">
        <v>2677</v>
      </c>
      <c r="B244" s="11">
        <v>-8.77</v>
      </c>
    </row>
    <row r="245" spans="1:2" ht="12" customHeight="1">
      <c r="A245" s="3" t="s">
        <v>2678</v>
      </c>
      <c r="B245" s="11">
        <v>-8.77</v>
      </c>
    </row>
    <row r="246" spans="1:2" ht="12" customHeight="1">
      <c r="A246" s="3" t="s">
        <v>2678</v>
      </c>
      <c r="B246" s="11">
        <v>-8.77</v>
      </c>
    </row>
    <row r="247" spans="1:2" ht="12" customHeight="1">
      <c r="A247" s="3" t="s">
        <v>2679</v>
      </c>
      <c r="B247" s="11">
        <v>-8.77</v>
      </c>
    </row>
    <row r="248" spans="1:2" ht="12" customHeight="1">
      <c r="A248" s="3" t="s">
        <v>2680</v>
      </c>
      <c r="B248" s="11">
        <v>-8.76</v>
      </c>
    </row>
    <row r="249" spans="1:2" ht="12" customHeight="1">
      <c r="A249" s="3" t="s">
        <v>2681</v>
      </c>
      <c r="B249" s="11">
        <v>-8.76</v>
      </c>
    </row>
    <row r="250" spans="1:2" ht="12" customHeight="1">
      <c r="A250" s="3" t="s">
        <v>2682</v>
      </c>
      <c r="B250" s="11">
        <v>-8.76</v>
      </c>
    </row>
    <row r="251" spans="1:2" ht="12" customHeight="1">
      <c r="A251" s="3" t="s">
        <v>2683</v>
      </c>
      <c r="B251" s="11">
        <v>-8.75</v>
      </c>
    </row>
    <row r="252" spans="1:2" ht="12" customHeight="1">
      <c r="A252" s="3" t="s">
        <v>2684</v>
      </c>
      <c r="B252" s="11">
        <v>-8.74</v>
      </c>
    </row>
    <row r="253" spans="1:2" ht="12" customHeight="1">
      <c r="A253" s="3" t="s">
        <v>2685</v>
      </c>
      <c r="B253" s="11">
        <v>-8.73</v>
      </c>
    </row>
    <row r="254" spans="1:2" ht="12" customHeight="1">
      <c r="A254" s="3" t="s">
        <v>2686</v>
      </c>
      <c r="B254" s="11">
        <v>-8.73</v>
      </c>
    </row>
    <row r="255" spans="1:2" ht="12" customHeight="1">
      <c r="A255" s="3" t="s">
        <v>2687</v>
      </c>
      <c r="B255" s="11">
        <v>-8.73</v>
      </c>
    </row>
    <row r="256" spans="1:2" ht="12" customHeight="1">
      <c r="A256" s="3" t="s">
        <v>2688</v>
      </c>
      <c r="B256" s="11">
        <v>-8.73</v>
      </c>
    </row>
    <row r="257" spans="1:2" ht="12" customHeight="1">
      <c r="A257" s="3" t="s">
        <v>2689</v>
      </c>
      <c r="B257" s="11">
        <v>-8.73</v>
      </c>
    </row>
    <row r="258" spans="1:2" ht="12" customHeight="1">
      <c r="A258" s="3" t="s">
        <v>2690</v>
      </c>
      <c r="B258" s="11">
        <v>-8.7100000000000009</v>
      </c>
    </row>
    <row r="259" spans="1:2" ht="12" customHeight="1">
      <c r="A259" s="3" t="s">
        <v>2691</v>
      </c>
      <c r="B259" s="11">
        <v>-8.67</v>
      </c>
    </row>
    <row r="260" spans="1:2" ht="12" customHeight="1">
      <c r="A260" s="3" t="s">
        <v>2692</v>
      </c>
      <c r="B260" s="11">
        <v>-8.67</v>
      </c>
    </row>
    <row r="261" spans="1:2" ht="12" customHeight="1">
      <c r="A261" s="3" t="s">
        <v>2693</v>
      </c>
      <c r="B261" s="11">
        <v>-8.66</v>
      </c>
    </row>
    <row r="262" spans="1:2" ht="12" customHeight="1">
      <c r="A262" s="3" t="s">
        <v>2694</v>
      </c>
      <c r="B262" s="11">
        <v>-8.66</v>
      </c>
    </row>
    <row r="263" spans="1:2" ht="12" customHeight="1">
      <c r="A263" s="3" t="s">
        <v>2695</v>
      </c>
      <c r="B263" s="11">
        <v>-8.65</v>
      </c>
    </row>
    <row r="264" spans="1:2" ht="12" customHeight="1">
      <c r="A264" s="3" t="s">
        <v>2696</v>
      </c>
      <c r="B264" s="11">
        <v>-8.6199999999999992</v>
      </c>
    </row>
    <row r="265" spans="1:2" ht="12" customHeight="1">
      <c r="A265" s="3" t="s">
        <v>2697</v>
      </c>
      <c r="B265" s="11">
        <v>-8.6</v>
      </c>
    </row>
    <row r="266" spans="1:2" ht="12" customHeight="1">
      <c r="A266" s="3" t="s">
        <v>2698</v>
      </c>
      <c r="B266" s="11">
        <v>-8.6</v>
      </c>
    </row>
    <row r="267" spans="1:2" ht="12" customHeight="1">
      <c r="A267" s="3" t="s">
        <v>2699</v>
      </c>
      <c r="B267" s="11">
        <v>-8.59</v>
      </c>
    </row>
    <row r="268" spans="1:2" ht="12" customHeight="1">
      <c r="A268" s="3" t="s">
        <v>2700</v>
      </c>
      <c r="B268" s="11">
        <v>-8.59</v>
      </c>
    </row>
    <row r="269" spans="1:2" ht="12" customHeight="1">
      <c r="A269" s="3" t="s">
        <v>2700</v>
      </c>
      <c r="B269" s="11">
        <v>-8.59</v>
      </c>
    </row>
    <row r="270" spans="1:2" ht="12" customHeight="1">
      <c r="A270" s="3" t="s">
        <v>2701</v>
      </c>
      <c r="B270" s="11">
        <v>-8.57</v>
      </c>
    </row>
    <row r="271" spans="1:2" ht="12" customHeight="1">
      <c r="A271" s="3" t="s">
        <v>2702</v>
      </c>
      <c r="B271" s="11">
        <v>-8.5500000000000007</v>
      </c>
    </row>
    <row r="272" spans="1:2" ht="12" customHeight="1">
      <c r="A272" s="3" t="s">
        <v>2703</v>
      </c>
      <c r="B272" s="11">
        <v>-8.5500000000000007</v>
      </c>
    </row>
    <row r="273" spans="1:2" ht="12" customHeight="1">
      <c r="A273" s="3" t="s">
        <v>2704</v>
      </c>
      <c r="B273" s="11">
        <v>-8.5299999999999994</v>
      </c>
    </row>
    <row r="274" spans="1:2" ht="12" customHeight="1">
      <c r="A274" s="3" t="s">
        <v>2704</v>
      </c>
      <c r="B274" s="11">
        <v>-8.5299999999999994</v>
      </c>
    </row>
    <row r="275" spans="1:2" ht="12" customHeight="1">
      <c r="A275" s="3" t="s">
        <v>2705</v>
      </c>
      <c r="B275" s="11">
        <v>-8.5299999999999994</v>
      </c>
    </row>
    <row r="276" spans="1:2" ht="12" customHeight="1">
      <c r="A276" s="3" t="s">
        <v>2706</v>
      </c>
      <c r="B276" s="11">
        <v>-8.5299999999999994</v>
      </c>
    </row>
    <row r="277" spans="1:2" ht="12" customHeight="1">
      <c r="A277" s="3" t="s">
        <v>2707</v>
      </c>
      <c r="B277" s="11">
        <v>-8.52</v>
      </c>
    </row>
    <row r="278" spans="1:2" ht="12" customHeight="1">
      <c r="A278" s="3" t="s">
        <v>2708</v>
      </c>
      <c r="B278" s="11">
        <v>-8.52</v>
      </c>
    </row>
    <row r="279" spans="1:2" ht="12" customHeight="1">
      <c r="A279" s="3" t="s">
        <v>2709</v>
      </c>
      <c r="B279" s="11">
        <v>-8.51</v>
      </c>
    </row>
    <row r="280" spans="1:2" ht="12" customHeight="1">
      <c r="A280" s="3" t="s">
        <v>2710</v>
      </c>
      <c r="B280" s="11">
        <v>-8.51</v>
      </c>
    </row>
    <row r="281" spans="1:2" ht="12" customHeight="1">
      <c r="A281" s="3" t="s">
        <v>2711</v>
      </c>
      <c r="B281" s="11">
        <v>-8.51</v>
      </c>
    </row>
    <row r="282" spans="1:2" ht="12" customHeight="1">
      <c r="A282" s="3" t="s">
        <v>2712</v>
      </c>
      <c r="B282" s="11">
        <v>-8.51</v>
      </c>
    </row>
    <row r="283" spans="1:2" ht="12" customHeight="1">
      <c r="A283" s="3" t="s">
        <v>2713</v>
      </c>
      <c r="B283" s="11">
        <v>-8.51</v>
      </c>
    </row>
    <row r="284" spans="1:2" ht="12" customHeight="1">
      <c r="A284" s="3" t="s">
        <v>2714</v>
      </c>
      <c r="B284" s="11">
        <v>-8.5</v>
      </c>
    </row>
    <row r="285" spans="1:2" ht="12" customHeight="1">
      <c r="A285" s="3" t="s">
        <v>2715</v>
      </c>
      <c r="B285" s="11">
        <v>-8.5</v>
      </c>
    </row>
    <row r="286" spans="1:2" ht="12" customHeight="1">
      <c r="A286" s="3" t="s">
        <v>2716</v>
      </c>
      <c r="B286" s="11">
        <v>-8.5</v>
      </c>
    </row>
    <row r="287" spans="1:2" ht="12" customHeight="1">
      <c r="A287" s="3" t="s">
        <v>2533</v>
      </c>
      <c r="B287" s="11">
        <v>-8.5</v>
      </c>
    </row>
    <row r="288" spans="1:2" ht="12" customHeight="1">
      <c r="A288" s="3" t="s">
        <v>2534</v>
      </c>
      <c r="B288" s="11">
        <v>-8.49</v>
      </c>
    </row>
    <row r="289" spans="1:2" ht="12" customHeight="1">
      <c r="A289" s="3" t="s">
        <v>2535</v>
      </c>
      <c r="B289" s="11">
        <v>-8.49</v>
      </c>
    </row>
    <row r="290" spans="1:2" ht="12" customHeight="1">
      <c r="A290" s="3" t="s">
        <v>2536</v>
      </c>
      <c r="B290" s="11">
        <v>-8.4499999999999993</v>
      </c>
    </row>
    <row r="291" spans="1:2" ht="12" customHeight="1">
      <c r="A291" s="3" t="s">
        <v>2537</v>
      </c>
      <c r="B291" s="11">
        <v>-8.44</v>
      </c>
    </row>
    <row r="292" spans="1:2" ht="12" customHeight="1">
      <c r="A292" s="3" t="s">
        <v>2538</v>
      </c>
      <c r="B292" s="11">
        <v>-8.43</v>
      </c>
    </row>
    <row r="293" spans="1:2" ht="12" customHeight="1">
      <c r="A293" s="3" t="s">
        <v>2539</v>
      </c>
      <c r="B293" s="11">
        <v>-8.43</v>
      </c>
    </row>
    <row r="294" spans="1:2" ht="12" customHeight="1">
      <c r="A294" s="3" t="s">
        <v>2540</v>
      </c>
      <c r="B294" s="11">
        <v>-8.42</v>
      </c>
    </row>
    <row r="295" spans="1:2" ht="12" customHeight="1">
      <c r="A295" s="3" t="s">
        <v>2541</v>
      </c>
      <c r="B295" s="11">
        <v>-8.42</v>
      </c>
    </row>
    <row r="296" spans="1:2" ht="12" customHeight="1">
      <c r="A296" s="3" t="s">
        <v>2542</v>
      </c>
      <c r="B296" s="11">
        <v>-8.42</v>
      </c>
    </row>
    <row r="297" spans="1:2" ht="12" customHeight="1">
      <c r="A297" s="3" t="s">
        <v>2541</v>
      </c>
      <c r="B297" s="11">
        <v>-8.42</v>
      </c>
    </row>
    <row r="298" spans="1:2" ht="12" customHeight="1">
      <c r="A298" s="3" t="s">
        <v>2542</v>
      </c>
      <c r="B298" s="11">
        <v>-8.42</v>
      </c>
    </row>
    <row r="299" spans="1:2" ht="12" customHeight="1">
      <c r="A299" s="3" t="s">
        <v>2543</v>
      </c>
      <c r="B299" s="11">
        <v>-8.41</v>
      </c>
    </row>
    <row r="300" spans="1:2" ht="12" customHeight="1">
      <c r="A300" s="3" t="s">
        <v>2544</v>
      </c>
      <c r="B300" s="11">
        <v>-8.4</v>
      </c>
    </row>
    <row r="301" spans="1:2" ht="12" customHeight="1">
      <c r="A301" s="3" t="s">
        <v>2544</v>
      </c>
      <c r="B301" s="11">
        <v>-8.4</v>
      </c>
    </row>
    <row r="302" spans="1:2" ht="12" customHeight="1">
      <c r="A302" s="3" t="s">
        <v>2545</v>
      </c>
      <c r="B302" s="11">
        <v>-8.39</v>
      </c>
    </row>
    <row r="303" spans="1:2" ht="12" customHeight="1">
      <c r="A303" s="3" t="s">
        <v>2546</v>
      </c>
      <c r="B303" s="11">
        <v>-8.39</v>
      </c>
    </row>
    <row r="304" spans="1:2" ht="12" customHeight="1">
      <c r="A304" s="3" t="s">
        <v>2547</v>
      </c>
      <c r="B304" s="11">
        <v>-8.3800000000000008</v>
      </c>
    </row>
    <row r="305" spans="1:2" ht="12" customHeight="1">
      <c r="A305" s="3" t="s">
        <v>2547</v>
      </c>
      <c r="B305" s="11">
        <v>-8.3800000000000008</v>
      </c>
    </row>
    <row r="306" spans="1:2" ht="12" customHeight="1">
      <c r="A306" s="3" t="s">
        <v>2548</v>
      </c>
      <c r="B306" s="11">
        <v>-8.36</v>
      </c>
    </row>
    <row r="307" spans="1:2" ht="12" customHeight="1">
      <c r="A307" s="3" t="s">
        <v>2549</v>
      </c>
      <c r="B307" s="11">
        <v>-8.36</v>
      </c>
    </row>
    <row r="308" spans="1:2" ht="12" customHeight="1">
      <c r="A308" s="3" t="s">
        <v>2548</v>
      </c>
      <c r="B308" s="11">
        <v>-8.36</v>
      </c>
    </row>
    <row r="309" spans="1:2" ht="12" customHeight="1">
      <c r="A309" s="3" t="s">
        <v>2550</v>
      </c>
      <c r="B309" s="11">
        <v>-8.34</v>
      </c>
    </row>
    <row r="310" spans="1:2" ht="12" customHeight="1">
      <c r="A310" s="3" t="s">
        <v>2551</v>
      </c>
      <c r="B310" s="11">
        <v>-8.34</v>
      </c>
    </row>
    <row r="311" spans="1:2" ht="12" customHeight="1">
      <c r="A311" s="3" t="s">
        <v>2552</v>
      </c>
      <c r="B311" s="11">
        <v>-8.33</v>
      </c>
    </row>
    <row r="312" spans="1:2" ht="12" customHeight="1">
      <c r="A312" s="3" t="s">
        <v>2553</v>
      </c>
      <c r="B312" s="11">
        <v>-8.32</v>
      </c>
    </row>
    <row r="313" spans="1:2" ht="12" customHeight="1">
      <c r="A313" s="3" t="s">
        <v>2554</v>
      </c>
      <c r="B313" s="11">
        <v>-8.32</v>
      </c>
    </row>
    <row r="314" spans="1:2" ht="12" customHeight="1">
      <c r="A314" s="3" t="s">
        <v>2555</v>
      </c>
      <c r="B314" s="11">
        <v>-8.3000000000000007</v>
      </c>
    </row>
    <row r="315" spans="1:2" ht="12" customHeight="1">
      <c r="A315" s="3" t="s">
        <v>2556</v>
      </c>
      <c r="B315" s="11">
        <v>-8.2899999999999991</v>
      </c>
    </row>
    <row r="316" spans="1:2" ht="12" customHeight="1">
      <c r="A316" s="3" t="s">
        <v>2557</v>
      </c>
      <c r="B316" s="11">
        <v>-8.2799999999999994</v>
      </c>
    </row>
    <row r="317" spans="1:2" ht="12" customHeight="1">
      <c r="A317" s="3" t="s">
        <v>2558</v>
      </c>
      <c r="B317" s="11">
        <v>-8.27</v>
      </c>
    </row>
    <row r="318" spans="1:2" ht="12" customHeight="1">
      <c r="A318" s="3" t="s">
        <v>2559</v>
      </c>
      <c r="B318" s="11">
        <v>-8.26</v>
      </c>
    </row>
    <row r="319" spans="1:2" ht="12" customHeight="1">
      <c r="A319" s="3" t="s">
        <v>2560</v>
      </c>
      <c r="B319" s="11">
        <v>-8.26</v>
      </c>
    </row>
    <row r="320" spans="1:2" ht="12" customHeight="1">
      <c r="A320" s="3" t="s">
        <v>2561</v>
      </c>
      <c r="B320" s="11">
        <v>-8.25</v>
      </c>
    </row>
    <row r="321" spans="1:2" ht="12" customHeight="1">
      <c r="A321" s="3" t="s">
        <v>2562</v>
      </c>
      <c r="B321" s="11">
        <v>-8.25</v>
      </c>
    </row>
    <row r="322" spans="1:2" ht="12" customHeight="1">
      <c r="A322" s="3" t="s">
        <v>2563</v>
      </c>
      <c r="B322" s="11">
        <v>-8.24</v>
      </c>
    </row>
    <row r="323" spans="1:2" ht="12" customHeight="1">
      <c r="A323" s="3" t="s">
        <v>2564</v>
      </c>
      <c r="B323" s="11">
        <v>-8.24</v>
      </c>
    </row>
    <row r="324" spans="1:2" ht="12" customHeight="1">
      <c r="A324" s="3" t="s">
        <v>2565</v>
      </c>
      <c r="B324" s="11">
        <v>-8.23</v>
      </c>
    </row>
    <row r="325" spans="1:2" ht="12" customHeight="1">
      <c r="A325" s="3" t="s">
        <v>2566</v>
      </c>
      <c r="B325" s="11">
        <v>-8.2200000000000006</v>
      </c>
    </row>
    <row r="326" spans="1:2" ht="12" customHeight="1">
      <c r="A326" s="3" t="s">
        <v>2567</v>
      </c>
      <c r="B326" s="11">
        <v>-8.2200000000000006</v>
      </c>
    </row>
    <row r="327" spans="1:2" ht="12" customHeight="1">
      <c r="A327" s="3" t="s">
        <v>2568</v>
      </c>
      <c r="B327" s="11">
        <v>-8.2200000000000006</v>
      </c>
    </row>
    <row r="328" spans="1:2" ht="12" customHeight="1">
      <c r="A328" s="3" t="s">
        <v>2569</v>
      </c>
      <c r="B328" s="11">
        <v>-8.2100000000000009</v>
      </c>
    </row>
    <row r="329" spans="1:2" ht="12" customHeight="1">
      <c r="A329" s="3" t="s">
        <v>2570</v>
      </c>
      <c r="B329" s="11">
        <v>-8.2100000000000009</v>
      </c>
    </row>
    <row r="330" spans="1:2" ht="12" customHeight="1">
      <c r="A330" s="3" t="s">
        <v>2571</v>
      </c>
      <c r="B330" s="11">
        <v>-8.2100000000000009</v>
      </c>
    </row>
    <row r="331" spans="1:2" ht="12" customHeight="1">
      <c r="A331" s="3" t="s">
        <v>2572</v>
      </c>
      <c r="B331" s="11">
        <v>-8.1999999999999993</v>
      </c>
    </row>
    <row r="332" spans="1:2" ht="12" customHeight="1">
      <c r="A332" s="3" t="s">
        <v>2573</v>
      </c>
      <c r="B332" s="11">
        <v>-8.1999999999999993</v>
      </c>
    </row>
    <row r="333" spans="1:2" ht="12" customHeight="1">
      <c r="A333" s="3" t="s">
        <v>2574</v>
      </c>
      <c r="B333" s="11">
        <v>-8.18</v>
      </c>
    </row>
    <row r="334" spans="1:2" ht="12" customHeight="1">
      <c r="A334" s="3" t="s">
        <v>2575</v>
      </c>
      <c r="B334" s="11">
        <v>-8.18</v>
      </c>
    </row>
    <row r="335" spans="1:2" ht="12" customHeight="1">
      <c r="A335" s="3" t="s">
        <v>2576</v>
      </c>
      <c r="B335" s="11">
        <v>-8.17</v>
      </c>
    </row>
    <row r="336" spans="1:2" ht="12" customHeight="1">
      <c r="A336" s="3" t="s">
        <v>2577</v>
      </c>
      <c r="B336" s="11">
        <v>-8.16</v>
      </c>
    </row>
    <row r="337" spans="1:2" ht="12" customHeight="1">
      <c r="A337" s="3" t="s">
        <v>2578</v>
      </c>
      <c r="B337" s="11">
        <v>-8.16</v>
      </c>
    </row>
    <row r="338" spans="1:2" ht="12" customHeight="1">
      <c r="A338" s="3" t="s">
        <v>2577</v>
      </c>
      <c r="B338" s="11">
        <v>-8.16</v>
      </c>
    </row>
    <row r="339" spans="1:2" ht="12" customHeight="1">
      <c r="A339" s="3" t="s">
        <v>2579</v>
      </c>
      <c r="B339" s="11">
        <v>-8.16</v>
      </c>
    </row>
    <row r="340" spans="1:2" ht="12" customHeight="1">
      <c r="A340" s="3" t="s">
        <v>2580</v>
      </c>
      <c r="B340" s="2">
        <v>-8.15</v>
      </c>
    </row>
    <row r="341" spans="1:2" ht="12" customHeight="1">
      <c r="A341" s="3" t="s">
        <v>2581</v>
      </c>
      <c r="B341" s="2">
        <v>-8.15</v>
      </c>
    </row>
    <row r="342" spans="1:2" ht="12" customHeight="1">
      <c r="A342" s="3" t="s">
        <v>2582</v>
      </c>
      <c r="B342" s="2">
        <v>-8.14</v>
      </c>
    </row>
    <row r="343" spans="1:2" ht="12" customHeight="1">
      <c r="A343" s="3" t="s">
        <v>2583</v>
      </c>
      <c r="B343" s="2">
        <v>-8.14</v>
      </c>
    </row>
    <row r="344" spans="1:2" ht="12" customHeight="1">
      <c r="A344" s="3" t="s">
        <v>2584</v>
      </c>
      <c r="B344" s="2">
        <v>-8.14</v>
      </c>
    </row>
    <row r="345" spans="1:2" ht="12" customHeight="1">
      <c r="A345" s="3" t="s">
        <v>2585</v>
      </c>
      <c r="B345" s="2">
        <v>-8.1300000000000008</v>
      </c>
    </row>
    <row r="346" spans="1:2" ht="12" customHeight="1">
      <c r="A346" s="3" t="s">
        <v>2586</v>
      </c>
      <c r="B346" s="2">
        <v>-8.1300000000000008</v>
      </c>
    </row>
    <row r="347" spans="1:2" ht="12" customHeight="1">
      <c r="A347" s="3" t="s">
        <v>2587</v>
      </c>
      <c r="B347" s="2">
        <v>-8.1199999999999992</v>
      </c>
    </row>
    <row r="348" spans="1:2" ht="12" customHeight="1">
      <c r="A348" s="3" t="s">
        <v>2588</v>
      </c>
      <c r="B348" s="2">
        <v>-8.1199999999999992</v>
      </c>
    </row>
    <row r="349" spans="1:2" ht="12" customHeight="1">
      <c r="A349" s="3" t="s">
        <v>2589</v>
      </c>
      <c r="B349" s="2">
        <v>-8.1</v>
      </c>
    </row>
    <row r="350" spans="1:2" ht="12" customHeight="1">
      <c r="A350" s="3" t="s">
        <v>2590</v>
      </c>
      <c r="B350" s="2">
        <v>-8.1</v>
      </c>
    </row>
    <row r="351" spans="1:2" ht="12" customHeight="1">
      <c r="A351" s="3" t="s">
        <v>2591</v>
      </c>
      <c r="B351" s="2">
        <v>-8.09</v>
      </c>
    </row>
    <row r="352" spans="1:2" ht="12" customHeight="1">
      <c r="A352" s="3" t="s">
        <v>2592</v>
      </c>
      <c r="B352" s="2">
        <v>-8.08</v>
      </c>
    </row>
    <row r="353" spans="1:2" ht="12" customHeight="1">
      <c r="A353" s="3" t="s">
        <v>2593</v>
      </c>
      <c r="B353" s="2">
        <v>-8.07</v>
      </c>
    </row>
    <row r="354" spans="1:2" ht="12" customHeight="1">
      <c r="A354" s="3" t="s">
        <v>2594</v>
      </c>
      <c r="B354" s="2">
        <v>-8.07</v>
      </c>
    </row>
    <row r="355" spans="1:2" ht="12" customHeight="1">
      <c r="A355" s="3" t="s">
        <v>2595</v>
      </c>
      <c r="B355" s="2">
        <v>-8.06</v>
      </c>
    </row>
    <row r="356" spans="1:2" ht="12" customHeight="1">
      <c r="A356" s="3" t="s">
        <v>2596</v>
      </c>
      <c r="B356" s="2">
        <v>-8.06</v>
      </c>
    </row>
    <row r="357" spans="1:2" ht="12" customHeight="1">
      <c r="A357" s="3" t="s">
        <v>2596</v>
      </c>
      <c r="B357" s="2">
        <v>-8.06</v>
      </c>
    </row>
    <row r="358" spans="1:2" ht="12" customHeight="1">
      <c r="A358" s="3" t="s">
        <v>2597</v>
      </c>
      <c r="B358" s="2">
        <v>-8.0399999999999991</v>
      </c>
    </row>
    <row r="359" spans="1:2" ht="12" customHeight="1">
      <c r="A359" s="3" t="s">
        <v>2597</v>
      </c>
      <c r="B359" s="2">
        <v>-8.0399999999999991</v>
      </c>
    </row>
    <row r="360" spans="1:2" ht="12" customHeight="1">
      <c r="A360" s="3" t="s">
        <v>2598</v>
      </c>
      <c r="B360" s="2">
        <v>-8.0399999999999991</v>
      </c>
    </row>
    <row r="361" spans="1:2" ht="12" customHeight="1">
      <c r="A361" s="3" t="s">
        <v>2599</v>
      </c>
      <c r="B361" s="2">
        <v>-8.0399999999999991</v>
      </c>
    </row>
    <row r="362" spans="1:2" ht="12" customHeight="1">
      <c r="A362" s="3" t="s">
        <v>2600</v>
      </c>
      <c r="B362" s="2">
        <v>-8</v>
      </c>
    </row>
    <row r="363" spans="1:2" ht="12" customHeight="1">
      <c r="A363" s="3" t="s">
        <v>2601</v>
      </c>
      <c r="B363" s="2">
        <v>-8</v>
      </c>
    </row>
    <row r="364" spans="1:2" ht="12" customHeight="1">
      <c r="A364" s="3" t="s">
        <v>2602</v>
      </c>
      <c r="B364" s="2">
        <v>-7.99</v>
      </c>
    </row>
    <row r="365" spans="1:2" ht="12" customHeight="1">
      <c r="A365" s="3" t="s">
        <v>2603</v>
      </c>
      <c r="B365" s="2">
        <v>-7.99</v>
      </c>
    </row>
    <row r="366" spans="1:2" ht="12" customHeight="1">
      <c r="A366" s="3" t="s">
        <v>2604</v>
      </c>
      <c r="B366" s="2">
        <v>-7.98</v>
      </c>
    </row>
    <row r="367" spans="1:2" ht="12" customHeight="1">
      <c r="A367" s="3" t="s">
        <v>2605</v>
      </c>
      <c r="B367" s="2">
        <v>-7.97</v>
      </c>
    </row>
    <row r="368" spans="1:2" ht="12" customHeight="1">
      <c r="A368" s="3" t="s">
        <v>2606</v>
      </c>
      <c r="B368" s="2">
        <v>-7.97</v>
      </c>
    </row>
    <row r="369" spans="1:2" ht="12" customHeight="1">
      <c r="A369" s="3" t="s">
        <v>2607</v>
      </c>
      <c r="B369" s="2">
        <v>-7.97</v>
      </c>
    </row>
    <row r="370" spans="1:2" ht="12" customHeight="1">
      <c r="A370" s="3" t="s">
        <v>2608</v>
      </c>
      <c r="B370" s="2">
        <v>-7.96</v>
      </c>
    </row>
    <row r="371" spans="1:2" ht="12" customHeight="1">
      <c r="A371" s="3" t="s">
        <v>2609</v>
      </c>
      <c r="B371" s="2">
        <v>-7.96</v>
      </c>
    </row>
    <row r="372" spans="1:2" ht="12" customHeight="1">
      <c r="A372" s="3" t="s">
        <v>2610</v>
      </c>
      <c r="B372" s="2">
        <v>-7.95</v>
      </c>
    </row>
    <row r="373" spans="1:2" ht="12" customHeight="1">
      <c r="A373" s="3" t="s">
        <v>2611</v>
      </c>
      <c r="B373" s="2">
        <v>-7.95</v>
      </c>
    </row>
    <row r="374" spans="1:2" ht="12" customHeight="1">
      <c r="A374" s="3" t="s">
        <v>2611</v>
      </c>
      <c r="B374" s="2">
        <v>-7.95</v>
      </c>
    </row>
    <row r="375" spans="1:2" ht="12" customHeight="1">
      <c r="A375" s="3" t="s">
        <v>2612</v>
      </c>
      <c r="B375" s="2">
        <v>-7.94</v>
      </c>
    </row>
    <row r="376" spans="1:2" ht="12" customHeight="1">
      <c r="A376" s="3" t="s">
        <v>2613</v>
      </c>
      <c r="B376" s="2">
        <v>-7.94</v>
      </c>
    </row>
    <row r="377" spans="1:2" ht="12" customHeight="1">
      <c r="A377" s="3" t="s">
        <v>2612</v>
      </c>
      <c r="B377" s="2">
        <v>-7.94</v>
      </c>
    </row>
    <row r="378" spans="1:2" ht="12" customHeight="1">
      <c r="A378" s="3" t="s">
        <v>2614</v>
      </c>
      <c r="B378" s="2">
        <v>-7.93</v>
      </c>
    </row>
    <row r="379" spans="1:2" ht="12" customHeight="1">
      <c r="A379" s="3" t="s">
        <v>2615</v>
      </c>
      <c r="B379" s="2">
        <v>-7.92</v>
      </c>
    </row>
    <row r="380" spans="1:2" ht="12" customHeight="1">
      <c r="A380" s="3" t="s">
        <v>2616</v>
      </c>
      <c r="B380" s="2">
        <v>-7.92</v>
      </c>
    </row>
    <row r="381" spans="1:2" ht="12" customHeight="1">
      <c r="A381" s="3" t="s">
        <v>2617</v>
      </c>
      <c r="B381" s="2">
        <v>-7.91</v>
      </c>
    </row>
    <row r="382" spans="1:2" ht="12" customHeight="1">
      <c r="A382" s="3" t="s">
        <v>2618</v>
      </c>
      <c r="B382" s="2">
        <v>-7.9</v>
      </c>
    </row>
    <row r="383" spans="1:2" ht="12" customHeight="1">
      <c r="A383" s="3" t="s">
        <v>2619</v>
      </c>
      <c r="B383" s="2">
        <v>-7.89</v>
      </c>
    </row>
    <row r="384" spans="1:2" ht="12" customHeight="1">
      <c r="A384" s="3" t="s">
        <v>2620</v>
      </c>
      <c r="B384" s="2">
        <v>-7.89</v>
      </c>
    </row>
    <row r="385" spans="1:2" ht="12" customHeight="1">
      <c r="A385" s="3" t="s">
        <v>2621</v>
      </c>
      <c r="B385" s="2">
        <v>-7.88</v>
      </c>
    </row>
    <row r="386" spans="1:2" ht="12" customHeight="1">
      <c r="A386" s="3" t="s">
        <v>2622</v>
      </c>
      <c r="B386" s="2">
        <v>-7.88</v>
      </c>
    </row>
    <row r="387" spans="1:2" ht="12" customHeight="1">
      <c r="A387" s="3" t="s">
        <v>2622</v>
      </c>
      <c r="B387" s="2">
        <v>-7.88</v>
      </c>
    </row>
    <row r="388" spans="1:2" ht="12" customHeight="1">
      <c r="A388" s="3" t="s">
        <v>2623</v>
      </c>
      <c r="B388" s="2">
        <v>-7.88</v>
      </c>
    </row>
    <row r="389" spans="1:2" ht="12" customHeight="1">
      <c r="A389" s="3" t="s">
        <v>2624</v>
      </c>
      <c r="B389" s="2">
        <v>-7.87</v>
      </c>
    </row>
    <row r="390" spans="1:2" ht="12" customHeight="1">
      <c r="A390" s="3" t="s">
        <v>2430</v>
      </c>
      <c r="B390" s="2">
        <v>-7.84</v>
      </c>
    </row>
    <row r="391" spans="1:2" ht="12" customHeight="1">
      <c r="A391" s="3" t="s">
        <v>2431</v>
      </c>
      <c r="B391" s="2">
        <v>-7.84</v>
      </c>
    </row>
    <row r="392" spans="1:2" ht="12" customHeight="1">
      <c r="A392" s="3" t="s">
        <v>2432</v>
      </c>
      <c r="B392" s="2">
        <v>-7.84</v>
      </c>
    </row>
    <row r="393" spans="1:2" ht="12" customHeight="1">
      <c r="A393" s="3" t="s">
        <v>2433</v>
      </c>
      <c r="B393" s="2">
        <v>-7.82</v>
      </c>
    </row>
    <row r="394" spans="1:2" ht="12" customHeight="1">
      <c r="A394" s="3" t="s">
        <v>2434</v>
      </c>
      <c r="B394" s="2">
        <v>-7.8</v>
      </c>
    </row>
    <row r="395" spans="1:2" ht="12" customHeight="1">
      <c r="A395" s="3" t="s">
        <v>2435</v>
      </c>
      <c r="B395" s="2">
        <v>-7.8</v>
      </c>
    </row>
    <row r="396" spans="1:2" ht="12" customHeight="1">
      <c r="A396" s="3" t="s">
        <v>2436</v>
      </c>
      <c r="B396" s="2">
        <v>-7.8</v>
      </c>
    </row>
    <row r="397" spans="1:2" ht="12" customHeight="1">
      <c r="A397" s="3" t="s">
        <v>2437</v>
      </c>
      <c r="B397" s="2">
        <v>-7.79</v>
      </c>
    </row>
    <row r="398" spans="1:2" ht="12" customHeight="1">
      <c r="A398" s="3" t="s">
        <v>2438</v>
      </c>
      <c r="B398" s="2">
        <v>-7.78</v>
      </c>
    </row>
    <row r="399" spans="1:2" ht="12" customHeight="1">
      <c r="A399" s="3" t="s">
        <v>2438</v>
      </c>
      <c r="B399" s="2">
        <v>-7.78</v>
      </c>
    </row>
    <row r="400" spans="1:2" ht="12" customHeight="1">
      <c r="A400" s="3" t="s">
        <v>2439</v>
      </c>
      <c r="B400" s="2">
        <v>-7.76</v>
      </c>
    </row>
    <row r="401" spans="1:2" ht="12" customHeight="1">
      <c r="A401" s="3" t="s">
        <v>2440</v>
      </c>
      <c r="B401" s="2">
        <v>-7.76</v>
      </c>
    </row>
    <row r="402" spans="1:2" ht="12" customHeight="1">
      <c r="A402" s="3" t="s">
        <v>2441</v>
      </c>
      <c r="B402" s="2">
        <v>-7.75</v>
      </c>
    </row>
    <row r="403" spans="1:2" ht="12" customHeight="1">
      <c r="A403" s="3" t="s">
        <v>2442</v>
      </c>
      <c r="B403" s="2">
        <v>-7.75</v>
      </c>
    </row>
    <row r="404" spans="1:2" ht="12" customHeight="1">
      <c r="A404" s="3" t="s">
        <v>2443</v>
      </c>
      <c r="B404" s="2">
        <v>-7.75</v>
      </c>
    </row>
    <row r="405" spans="1:2" ht="12" customHeight="1">
      <c r="A405" s="3" t="s">
        <v>2444</v>
      </c>
      <c r="B405" s="2">
        <v>-7.74</v>
      </c>
    </row>
    <row r="406" spans="1:2" ht="12" customHeight="1">
      <c r="A406" s="3" t="s">
        <v>2444</v>
      </c>
      <c r="B406" s="2">
        <v>-7.74</v>
      </c>
    </row>
    <row r="407" spans="1:2" ht="12" customHeight="1">
      <c r="A407" s="3" t="s">
        <v>2445</v>
      </c>
      <c r="B407" s="2">
        <v>-7.74</v>
      </c>
    </row>
    <row r="408" spans="1:2" ht="12" customHeight="1">
      <c r="A408" s="3" t="s">
        <v>2446</v>
      </c>
      <c r="B408" s="2">
        <v>-7.74</v>
      </c>
    </row>
    <row r="409" spans="1:2" ht="12" customHeight="1">
      <c r="A409" s="3" t="s">
        <v>2444</v>
      </c>
      <c r="B409" s="2">
        <v>-7.74</v>
      </c>
    </row>
    <row r="410" spans="1:2" ht="12" customHeight="1">
      <c r="A410" s="3" t="s">
        <v>2447</v>
      </c>
      <c r="B410" s="2">
        <v>-7.73</v>
      </c>
    </row>
    <row r="411" spans="1:2" ht="12" customHeight="1">
      <c r="A411" s="3" t="s">
        <v>2448</v>
      </c>
      <c r="B411" s="2">
        <v>-7.73</v>
      </c>
    </row>
    <row r="412" spans="1:2" ht="12" customHeight="1">
      <c r="A412" s="3" t="s">
        <v>2449</v>
      </c>
      <c r="B412" s="2">
        <v>-7.73</v>
      </c>
    </row>
    <row r="413" spans="1:2" ht="12" customHeight="1">
      <c r="A413" s="3" t="s">
        <v>2450</v>
      </c>
      <c r="B413" s="2">
        <v>-7.73</v>
      </c>
    </row>
    <row r="414" spans="1:2" ht="12" customHeight="1">
      <c r="A414" s="3" t="s">
        <v>2450</v>
      </c>
      <c r="B414" s="2">
        <v>-7.73</v>
      </c>
    </row>
    <row r="415" spans="1:2" ht="12" customHeight="1">
      <c r="A415" s="3" t="s">
        <v>2451</v>
      </c>
      <c r="B415" s="2">
        <v>-7.71</v>
      </c>
    </row>
    <row r="416" spans="1:2" ht="12" customHeight="1">
      <c r="A416" s="3" t="s">
        <v>2452</v>
      </c>
      <c r="B416" s="2">
        <v>-7.71</v>
      </c>
    </row>
    <row r="417" spans="1:2" ht="12" customHeight="1">
      <c r="A417" s="3" t="s">
        <v>2453</v>
      </c>
      <c r="B417" s="2">
        <v>-7.71</v>
      </c>
    </row>
    <row r="418" spans="1:2" ht="12" customHeight="1">
      <c r="A418" s="3" t="s">
        <v>2454</v>
      </c>
      <c r="B418" s="2">
        <v>-7.69</v>
      </c>
    </row>
    <row r="419" spans="1:2" ht="12" customHeight="1">
      <c r="A419" s="3" t="s">
        <v>2455</v>
      </c>
      <c r="B419" s="2">
        <v>-7.69</v>
      </c>
    </row>
    <row r="420" spans="1:2" ht="12" customHeight="1">
      <c r="A420" s="3" t="s">
        <v>2456</v>
      </c>
      <c r="B420" s="2">
        <v>-7.66</v>
      </c>
    </row>
    <row r="421" spans="1:2" ht="12" customHeight="1">
      <c r="A421" s="3" t="s">
        <v>2457</v>
      </c>
      <c r="B421" s="2">
        <v>-7.66</v>
      </c>
    </row>
    <row r="422" spans="1:2" ht="12" customHeight="1">
      <c r="A422" s="3" t="s">
        <v>2456</v>
      </c>
      <c r="B422" s="2">
        <v>-7.66</v>
      </c>
    </row>
    <row r="423" spans="1:2" ht="12" customHeight="1">
      <c r="A423" s="3" t="s">
        <v>2458</v>
      </c>
      <c r="B423" s="2">
        <v>-7.65</v>
      </c>
    </row>
    <row r="424" spans="1:2" ht="12" customHeight="1">
      <c r="A424" s="3" t="s">
        <v>2459</v>
      </c>
      <c r="B424" s="2">
        <v>-7.64</v>
      </c>
    </row>
    <row r="425" spans="1:2" ht="12" customHeight="1">
      <c r="A425" s="3" t="s">
        <v>2460</v>
      </c>
      <c r="B425" s="2">
        <v>-7.64</v>
      </c>
    </row>
    <row r="426" spans="1:2" ht="12" customHeight="1">
      <c r="A426" s="3" t="s">
        <v>2461</v>
      </c>
      <c r="B426" s="2">
        <v>-7.63</v>
      </c>
    </row>
    <row r="427" spans="1:2" ht="12" customHeight="1">
      <c r="A427" s="3" t="s">
        <v>2462</v>
      </c>
      <c r="B427" s="2">
        <v>-7.62</v>
      </c>
    </row>
    <row r="428" spans="1:2" ht="12" customHeight="1">
      <c r="A428" s="3" t="s">
        <v>2463</v>
      </c>
      <c r="B428" s="2">
        <v>-7.61</v>
      </c>
    </row>
    <row r="429" spans="1:2" ht="12" customHeight="1">
      <c r="A429" s="3" t="s">
        <v>2464</v>
      </c>
      <c r="B429" s="2">
        <v>-7.6</v>
      </c>
    </row>
    <row r="430" spans="1:2" ht="12" customHeight="1">
      <c r="A430" s="3" t="s">
        <v>2465</v>
      </c>
      <c r="B430" s="2">
        <v>-7.58</v>
      </c>
    </row>
    <row r="431" spans="1:2" ht="12" customHeight="1">
      <c r="A431" s="3" t="s">
        <v>2465</v>
      </c>
      <c r="B431" s="2">
        <v>-7.58</v>
      </c>
    </row>
    <row r="432" spans="1:2" ht="12" customHeight="1">
      <c r="A432" s="3" t="s">
        <v>2466</v>
      </c>
      <c r="B432" s="2">
        <v>-7.58</v>
      </c>
    </row>
    <row r="433" spans="1:2" ht="12" customHeight="1">
      <c r="A433" s="3" t="s">
        <v>2467</v>
      </c>
      <c r="B433" s="2">
        <v>-7.58</v>
      </c>
    </row>
    <row r="434" spans="1:2" ht="12" customHeight="1">
      <c r="A434" s="3" t="s">
        <v>2468</v>
      </c>
      <c r="B434" s="2">
        <v>-7.57</v>
      </c>
    </row>
    <row r="435" spans="1:2" ht="12" customHeight="1">
      <c r="A435" s="3" t="s">
        <v>2469</v>
      </c>
      <c r="B435" s="2">
        <v>-7.51</v>
      </c>
    </row>
    <row r="436" spans="1:2" ht="12" customHeight="1">
      <c r="A436" s="3" t="s">
        <v>2470</v>
      </c>
      <c r="B436" s="2">
        <v>-7.49</v>
      </c>
    </row>
    <row r="437" spans="1:2" ht="12" customHeight="1">
      <c r="A437" s="3" t="s">
        <v>2471</v>
      </c>
      <c r="B437" s="2">
        <v>-7.48</v>
      </c>
    </row>
    <row r="438" spans="1:2" ht="12" customHeight="1">
      <c r="A438" s="3" t="s">
        <v>2472</v>
      </c>
      <c r="B438" s="2">
        <v>-7.46</v>
      </c>
    </row>
    <row r="439" spans="1:2" ht="12" customHeight="1">
      <c r="A439" s="3" t="s">
        <v>2473</v>
      </c>
      <c r="B439" s="2">
        <v>-7.42</v>
      </c>
    </row>
    <row r="440" spans="1:2" ht="12" customHeight="1">
      <c r="A440" s="3" t="s">
        <v>2474</v>
      </c>
      <c r="B440" s="2">
        <v>-7.41</v>
      </c>
    </row>
    <row r="441" spans="1:2" ht="12" customHeight="1">
      <c r="A441" s="3" t="s">
        <v>2475</v>
      </c>
      <c r="B441" s="2">
        <v>-7.41</v>
      </c>
    </row>
    <row r="442" spans="1:2" ht="12" customHeight="1">
      <c r="A442" s="3" t="s">
        <v>2476</v>
      </c>
      <c r="B442" s="2">
        <v>-7.41</v>
      </c>
    </row>
    <row r="443" spans="1:2" ht="12" customHeight="1">
      <c r="A443" s="3" t="s">
        <v>2476</v>
      </c>
      <c r="B443" s="2">
        <v>-7.41</v>
      </c>
    </row>
    <row r="444" spans="1:2" ht="12" customHeight="1">
      <c r="A444" s="3" t="s">
        <v>2477</v>
      </c>
      <c r="B444" s="2">
        <v>-7.4</v>
      </c>
    </row>
    <row r="445" spans="1:2" ht="12" customHeight="1">
      <c r="A445" s="3" t="s">
        <v>2477</v>
      </c>
      <c r="B445" s="2">
        <v>-7.4</v>
      </c>
    </row>
    <row r="446" spans="1:2" ht="12" customHeight="1">
      <c r="A446" s="3" t="s">
        <v>2478</v>
      </c>
      <c r="B446" s="2">
        <v>-7.38</v>
      </c>
    </row>
    <row r="447" spans="1:2" ht="12" customHeight="1">
      <c r="A447" s="3" t="s">
        <v>2479</v>
      </c>
      <c r="B447" s="2">
        <v>-7.3</v>
      </c>
    </row>
    <row r="448" spans="1:2" ht="12" customHeight="1">
      <c r="A448" s="3" t="s">
        <v>2480</v>
      </c>
      <c r="B448" s="2">
        <v>-7.27</v>
      </c>
    </row>
    <row r="449" spans="1:2" ht="12" customHeight="1">
      <c r="A449" s="3" t="s">
        <v>2481</v>
      </c>
      <c r="B449" s="2">
        <v>-7.27</v>
      </c>
    </row>
    <row r="450" spans="1:2" ht="12" customHeight="1">
      <c r="A450" s="3" t="s">
        <v>2482</v>
      </c>
      <c r="B450" s="2">
        <v>-7.25</v>
      </c>
    </row>
    <row r="451" spans="1:2" ht="12" customHeight="1">
      <c r="A451" s="3" t="s">
        <v>2483</v>
      </c>
      <c r="B451" s="2">
        <v>-7.22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51"/>
  <sheetViews>
    <sheetView workbookViewId="0">
      <selection activeCell="D222" sqref="D222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2484</v>
      </c>
      <c r="B2" s="8">
        <v>-13.26</v>
      </c>
      <c r="D2" s="13">
        <v>0</v>
      </c>
      <c r="E2" s="3">
        <v>-7.3</v>
      </c>
    </row>
    <row r="3" spans="1:5" ht="12" customHeight="1">
      <c r="A3" s="3" t="s">
        <v>2484</v>
      </c>
      <c r="B3" s="8">
        <v>-13.26</v>
      </c>
      <c r="D3" s="14">
        <v>0.25</v>
      </c>
      <c r="E3" s="3">
        <v>-8.17</v>
      </c>
    </row>
    <row r="4" spans="1:5" ht="12" customHeight="1">
      <c r="A4" s="3" t="s">
        <v>2484</v>
      </c>
      <c r="B4" s="8">
        <v>-13.26</v>
      </c>
      <c r="D4" s="15">
        <v>0.5</v>
      </c>
      <c r="E4" s="3">
        <v>-8.81</v>
      </c>
    </row>
    <row r="5" spans="1:5" ht="12" customHeight="1">
      <c r="A5" s="3" t="s">
        <v>2484</v>
      </c>
      <c r="B5" s="8">
        <v>-13.26</v>
      </c>
      <c r="D5" s="16">
        <v>0.75</v>
      </c>
      <c r="E5" s="3">
        <v>-9.61</v>
      </c>
    </row>
    <row r="6" spans="1:5" ht="12" customHeight="1">
      <c r="A6" s="3" t="s">
        <v>2485</v>
      </c>
      <c r="B6" s="8">
        <v>-12.57</v>
      </c>
    </row>
    <row r="7" spans="1:5" ht="12" customHeight="1">
      <c r="A7" s="3" t="s">
        <v>2485</v>
      </c>
      <c r="B7" s="8">
        <v>-12.57</v>
      </c>
    </row>
    <row r="8" spans="1:5" ht="12" customHeight="1">
      <c r="A8" s="3" t="s">
        <v>2486</v>
      </c>
      <c r="B8" s="8">
        <v>-12.17</v>
      </c>
    </row>
    <row r="9" spans="1:5" ht="12" customHeight="1">
      <c r="A9" s="3" t="s">
        <v>2486</v>
      </c>
      <c r="B9" s="8">
        <v>-12.17</v>
      </c>
    </row>
    <row r="10" spans="1:5" ht="12" customHeight="1">
      <c r="A10" s="3" t="s">
        <v>2486</v>
      </c>
      <c r="B10" s="8">
        <v>-12.17</v>
      </c>
    </row>
    <row r="11" spans="1:5" ht="12" customHeight="1">
      <c r="A11" s="3" t="s">
        <v>2486</v>
      </c>
      <c r="B11" s="8">
        <v>-12.17</v>
      </c>
    </row>
    <row r="12" spans="1:5" ht="12" customHeight="1">
      <c r="A12" s="3" t="s">
        <v>2486</v>
      </c>
      <c r="B12" s="8">
        <v>-12.17</v>
      </c>
    </row>
    <row r="13" spans="1:5" ht="12" customHeight="1">
      <c r="A13" s="3" t="s">
        <v>2487</v>
      </c>
      <c r="B13" s="8">
        <v>-11.76</v>
      </c>
    </row>
    <row r="14" spans="1:5" ht="12" customHeight="1">
      <c r="A14" s="3" t="s">
        <v>2487</v>
      </c>
      <c r="B14" s="8">
        <v>-11.76</v>
      </c>
    </row>
    <row r="15" spans="1:5" ht="12" customHeight="1">
      <c r="A15" s="3" t="s">
        <v>2487</v>
      </c>
      <c r="B15" s="8">
        <v>-11.76</v>
      </c>
    </row>
    <row r="16" spans="1:5" ht="12" customHeight="1">
      <c r="A16" s="3" t="s">
        <v>2487</v>
      </c>
      <c r="B16" s="8">
        <v>-11.76</v>
      </c>
    </row>
    <row r="17" spans="1:2" ht="12" customHeight="1">
      <c r="A17" s="3" t="s">
        <v>2487</v>
      </c>
      <c r="B17" s="8">
        <v>-11.76</v>
      </c>
    </row>
    <row r="18" spans="1:2" ht="12" customHeight="1">
      <c r="A18" s="3" t="s">
        <v>2488</v>
      </c>
      <c r="B18" s="8">
        <v>-11.57</v>
      </c>
    </row>
    <row r="19" spans="1:2" ht="12" customHeight="1">
      <c r="A19" s="3" t="s">
        <v>2488</v>
      </c>
      <c r="B19" s="8">
        <v>-11.57</v>
      </c>
    </row>
    <row r="20" spans="1:2" ht="12" customHeight="1">
      <c r="A20" s="3" t="s">
        <v>2488</v>
      </c>
      <c r="B20" s="8">
        <v>-11.57</v>
      </c>
    </row>
    <row r="21" spans="1:2" ht="12" customHeight="1">
      <c r="A21" s="3" t="s">
        <v>2488</v>
      </c>
      <c r="B21" s="8">
        <v>-11.57</v>
      </c>
    </row>
    <row r="22" spans="1:2" ht="12" customHeight="1">
      <c r="A22" s="3" t="s">
        <v>2489</v>
      </c>
      <c r="B22" s="8">
        <v>-11.44</v>
      </c>
    </row>
    <row r="23" spans="1:2" ht="12" customHeight="1">
      <c r="A23" s="3" t="s">
        <v>2489</v>
      </c>
      <c r="B23" s="8">
        <v>-11.44</v>
      </c>
    </row>
    <row r="24" spans="1:2" ht="12" customHeight="1">
      <c r="A24" s="3" t="s">
        <v>2489</v>
      </c>
      <c r="B24" s="8">
        <v>-11.44</v>
      </c>
    </row>
    <row r="25" spans="1:2" ht="12" customHeight="1">
      <c r="A25" s="3" t="s">
        <v>2490</v>
      </c>
      <c r="B25" s="8">
        <v>-11.44</v>
      </c>
    </row>
    <row r="26" spans="1:2" ht="12" customHeight="1">
      <c r="A26" s="3" t="s">
        <v>2490</v>
      </c>
      <c r="B26" s="8">
        <v>-11.44</v>
      </c>
    </row>
    <row r="27" spans="1:2" ht="12" customHeight="1">
      <c r="A27" s="3" t="s">
        <v>2489</v>
      </c>
      <c r="B27" s="8">
        <v>-11.44</v>
      </c>
    </row>
    <row r="28" spans="1:2" ht="12" customHeight="1">
      <c r="A28" s="3" t="s">
        <v>2489</v>
      </c>
      <c r="B28" s="8">
        <v>-11.44</v>
      </c>
    </row>
    <row r="29" spans="1:2" ht="12" customHeight="1">
      <c r="A29" s="3" t="s">
        <v>2491</v>
      </c>
      <c r="B29" s="8">
        <v>-11.04</v>
      </c>
    </row>
    <row r="30" spans="1:2" ht="12" customHeight="1">
      <c r="A30" s="3" t="s">
        <v>2492</v>
      </c>
      <c r="B30" s="8">
        <v>-10.97</v>
      </c>
    </row>
    <row r="31" spans="1:2" ht="12" customHeight="1">
      <c r="A31" s="3" t="s">
        <v>2493</v>
      </c>
      <c r="B31" s="8">
        <v>-10.97</v>
      </c>
    </row>
    <row r="32" spans="1:2" ht="12" customHeight="1">
      <c r="A32" s="3" t="s">
        <v>2493</v>
      </c>
      <c r="B32" s="8">
        <v>-10.97</v>
      </c>
    </row>
    <row r="33" spans="1:2" ht="12" customHeight="1">
      <c r="A33" s="3" t="s">
        <v>2493</v>
      </c>
      <c r="B33" s="8">
        <v>-10.97</v>
      </c>
    </row>
    <row r="34" spans="1:2" ht="12" customHeight="1">
      <c r="A34" s="3" t="s">
        <v>2493</v>
      </c>
      <c r="B34" s="8">
        <v>-10.97</v>
      </c>
    </row>
    <row r="35" spans="1:2" ht="12" customHeight="1">
      <c r="A35" s="3" t="s">
        <v>2494</v>
      </c>
      <c r="B35" s="8">
        <v>-10.78</v>
      </c>
    </row>
    <row r="36" spans="1:2" ht="12" customHeight="1">
      <c r="A36" s="3" t="s">
        <v>2495</v>
      </c>
      <c r="B36" s="8">
        <v>-10.78</v>
      </c>
    </row>
    <row r="37" spans="1:2" ht="12" customHeight="1">
      <c r="A37" s="3" t="s">
        <v>2495</v>
      </c>
      <c r="B37" s="8">
        <v>-10.78</v>
      </c>
    </row>
    <row r="38" spans="1:2" ht="12" customHeight="1">
      <c r="A38" s="3" t="s">
        <v>2495</v>
      </c>
      <c r="B38" s="8">
        <v>-10.78</v>
      </c>
    </row>
    <row r="39" spans="1:2" ht="12" customHeight="1">
      <c r="A39" s="3" t="s">
        <v>2494</v>
      </c>
      <c r="B39" s="8">
        <v>-10.78</v>
      </c>
    </row>
    <row r="40" spans="1:2" ht="12" customHeight="1">
      <c r="A40" s="3" t="s">
        <v>2495</v>
      </c>
      <c r="B40" s="8">
        <v>-10.78</v>
      </c>
    </row>
    <row r="41" spans="1:2" ht="12" customHeight="1">
      <c r="A41" s="3" t="s">
        <v>2495</v>
      </c>
      <c r="B41" s="8">
        <v>-10.78</v>
      </c>
    </row>
    <row r="42" spans="1:2" ht="12" customHeight="1">
      <c r="A42" s="3" t="s">
        <v>2494</v>
      </c>
      <c r="B42" s="8">
        <v>-10.78</v>
      </c>
    </row>
    <row r="43" spans="1:2" ht="12" customHeight="1">
      <c r="A43" s="3" t="s">
        <v>2496</v>
      </c>
      <c r="B43" s="8">
        <v>-10.59</v>
      </c>
    </row>
    <row r="44" spans="1:2" ht="12" customHeight="1">
      <c r="A44" s="3" t="s">
        <v>2497</v>
      </c>
      <c r="B44" s="8">
        <v>-10.45</v>
      </c>
    </row>
    <row r="45" spans="1:2" ht="12" customHeight="1">
      <c r="A45" s="3" t="s">
        <v>2498</v>
      </c>
      <c r="B45" s="8">
        <v>-10.41</v>
      </c>
    </row>
    <row r="46" spans="1:2" ht="12" customHeight="1">
      <c r="A46" s="3" t="s">
        <v>2498</v>
      </c>
      <c r="B46" s="8">
        <v>-10.41</v>
      </c>
    </row>
    <row r="47" spans="1:2" ht="12" customHeight="1">
      <c r="A47" s="3" t="s">
        <v>2498</v>
      </c>
      <c r="B47" s="8">
        <v>-10.41</v>
      </c>
    </row>
    <row r="48" spans="1:2" ht="12" customHeight="1">
      <c r="A48" s="3" t="s">
        <v>2499</v>
      </c>
      <c r="B48" s="8">
        <v>-10.41</v>
      </c>
    </row>
    <row r="49" spans="1:2" ht="12" customHeight="1">
      <c r="A49" s="3" t="s">
        <v>2500</v>
      </c>
      <c r="B49" s="8">
        <v>-10.24</v>
      </c>
    </row>
    <row r="50" spans="1:2" ht="12" customHeight="1">
      <c r="A50" s="3" t="s">
        <v>2500</v>
      </c>
      <c r="B50" s="8">
        <v>-10.24</v>
      </c>
    </row>
    <row r="51" spans="1:2" ht="12" customHeight="1">
      <c r="A51" s="3" t="s">
        <v>2500</v>
      </c>
      <c r="B51" s="8">
        <v>-10.24</v>
      </c>
    </row>
    <row r="52" spans="1:2" ht="12" customHeight="1">
      <c r="A52" s="3" t="s">
        <v>2500</v>
      </c>
      <c r="B52" s="8">
        <v>-10.24</v>
      </c>
    </row>
    <row r="53" spans="1:2" ht="12" customHeight="1">
      <c r="A53" s="3" t="s">
        <v>2501</v>
      </c>
      <c r="B53" s="8">
        <v>-10.19</v>
      </c>
    </row>
    <row r="54" spans="1:2" ht="12" customHeight="1">
      <c r="A54" s="3" t="s">
        <v>2501</v>
      </c>
      <c r="B54" s="8">
        <v>-10.19</v>
      </c>
    </row>
    <row r="55" spans="1:2" ht="12" customHeight="1">
      <c r="A55" s="3" t="s">
        <v>2501</v>
      </c>
      <c r="B55" s="8">
        <v>-10.19</v>
      </c>
    </row>
    <row r="56" spans="1:2" ht="12" customHeight="1">
      <c r="A56" s="3" t="s">
        <v>2501</v>
      </c>
      <c r="B56" s="8">
        <v>-10.19</v>
      </c>
    </row>
    <row r="57" spans="1:2" ht="12" customHeight="1">
      <c r="A57" s="3" t="s">
        <v>2501</v>
      </c>
      <c r="B57" s="8">
        <v>-10.19</v>
      </c>
    </row>
    <row r="58" spans="1:2" ht="12" customHeight="1">
      <c r="A58" s="3" t="s">
        <v>2501</v>
      </c>
      <c r="B58" s="8">
        <v>-10.19</v>
      </c>
    </row>
    <row r="59" spans="1:2" ht="12" customHeight="1">
      <c r="A59" s="3" t="s">
        <v>2501</v>
      </c>
      <c r="B59" s="8">
        <v>-10.19</v>
      </c>
    </row>
    <row r="60" spans="1:2" ht="12" customHeight="1">
      <c r="A60" s="3" t="s">
        <v>2501</v>
      </c>
      <c r="B60" s="8">
        <v>-10.19</v>
      </c>
    </row>
    <row r="61" spans="1:2" ht="12" customHeight="1">
      <c r="A61" s="3" t="s">
        <v>2501</v>
      </c>
      <c r="B61" s="8">
        <v>-10.19</v>
      </c>
    </row>
    <row r="62" spans="1:2" ht="12" customHeight="1">
      <c r="A62" s="3" t="s">
        <v>2501</v>
      </c>
      <c r="B62" s="8">
        <v>-10.19</v>
      </c>
    </row>
    <row r="63" spans="1:2" ht="12" customHeight="1">
      <c r="A63" s="3" t="s">
        <v>2501</v>
      </c>
      <c r="B63" s="8">
        <v>-10.19</v>
      </c>
    </row>
    <row r="64" spans="1:2" ht="12" customHeight="1">
      <c r="A64" s="3" t="s">
        <v>2501</v>
      </c>
      <c r="B64" s="8">
        <v>-10.19</v>
      </c>
    </row>
    <row r="65" spans="1:2" ht="12" customHeight="1">
      <c r="A65" s="3" t="s">
        <v>2501</v>
      </c>
      <c r="B65" s="8">
        <v>-10.19</v>
      </c>
    </row>
    <row r="66" spans="1:2" ht="12" customHeight="1">
      <c r="A66" s="3" t="s">
        <v>2502</v>
      </c>
      <c r="B66" s="8">
        <v>-10.15</v>
      </c>
    </row>
    <row r="67" spans="1:2" ht="12" customHeight="1">
      <c r="A67" s="3" t="s">
        <v>2503</v>
      </c>
      <c r="B67" s="8">
        <v>-10.11</v>
      </c>
    </row>
    <row r="68" spans="1:2" ht="12" customHeight="1">
      <c r="A68" s="3" t="s">
        <v>2504</v>
      </c>
      <c r="B68" s="8">
        <v>-10.11</v>
      </c>
    </row>
    <row r="69" spans="1:2" ht="12" customHeight="1">
      <c r="A69" s="3" t="s">
        <v>2503</v>
      </c>
      <c r="B69" s="8">
        <v>-10.11</v>
      </c>
    </row>
    <row r="70" spans="1:2" ht="12" customHeight="1">
      <c r="A70" s="3" t="s">
        <v>2504</v>
      </c>
      <c r="B70" s="8">
        <v>-10.11</v>
      </c>
    </row>
    <row r="71" spans="1:2" ht="12" customHeight="1">
      <c r="A71" s="3" t="s">
        <v>2504</v>
      </c>
      <c r="B71" s="8">
        <v>-10.11</v>
      </c>
    </row>
    <row r="72" spans="1:2" ht="12" customHeight="1">
      <c r="A72" s="3" t="s">
        <v>2504</v>
      </c>
      <c r="B72" s="8">
        <v>-10.11</v>
      </c>
    </row>
    <row r="73" spans="1:2" ht="12" customHeight="1">
      <c r="A73" s="3" t="s">
        <v>2504</v>
      </c>
      <c r="B73" s="8">
        <v>-10.11</v>
      </c>
    </row>
    <row r="74" spans="1:2" ht="12" customHeight="1">
      <c r="A74" s="3" t="s">
        <v>2504</v>
      </c>
      <c r="B74" s="8">
        <v>-10.11</v>
      </c>
    </row>
    <row r="75" spans="1:2" ht="12" customHeight="1">
      <c r="A75" s="3" t="s">
        <v>2504</v>
      </c>
      <c r="B75" s="8">
        <v>-10.11</v>
      </c>
    </row>
    <row r="76" spans="1:2" ht="12" customHeight="1">
      <c r="A76" s="3" t="s">
        <v>2504</v>
      </c>
      <c r="B76" s="8">
        <v>-10.11</v>
      </c>
    </row>
    <row r="77" spans="1:2" ht="12" customHeight="1">
      <c r="A77" s="3" t="s">
        <v>2504</v>
      </c>
      <c r="B77" s="8">
        <v>-10.11</v>
      </c>
    </row>
    <row r="78" spans="1:2" ht="12" customHeight="1">
      <c r="A78" s="3" t="s">
        <v>2504</v>
      </c>
      <c r="B78" s="8">
        <v>-10.11</v>
      </c>
    </row>
    <row r="79" spans="1:2" ht="12" customHeight="1">
      <c r="A79" s="3" t="s">
        <v>2505</v>
      </c>
      <c r="B79" s="8">
        <v>-10.029999999999999</v>
      </c>
    </row>
    <row r="80" spans="1:2" ht="12" customHeight="1">
      <c r="A80" s="3" t="s">
        <v>2506</v>
      </c>
      <c r="B80" s="8">
        <v>-10</v>
      </c>
    </row>
    <row r="81" spans="1:2" ht="12" customHeight="1">
      <c r="A81" s="3" t="s">
        <v>2507</v>
      </c>
      <c r="B81" s="8">
        <v>-9.9600000000000009</v>
      </c>
    </row>
    <row r="82" spans="1:2" ht="12" customHeight="1">
      <c r="A82" s="3" t="s">
        <v>2507</v>
      </c>
      <c r="B82" s="8">
        <v>-9.9600000000000009</v>
      </c>
    </row>
    <row r="83" spans="1:2" ht="12" customHeight="1">
      <c r="A83" s="3" t="s">
        <v>2507</v>
      </c>
      <c r="B83" s="8">
        <v>-9.9600000000000009</v>
      </c>
    </row>
    <row r="84" spans="1:2" ht="12" customHeight="1">
      <c r="A84" s="3" t="s">
        <v>2507</v>
      </c>
      <c r="B84" s="8">
        <v>-9.9600000000000009</v>
      </c>
    </row>
    <row r="85" spans="1:2" ht="12" customHeight="1">
      <c r="A85" s="3" t="s">
        <v>2507</v>
      </c>
      <c r="B85" s="8">
        <v>-9.9600000000000009</v>
      </c>
    </row>
    <row r="86" spans="1:2" ht="12" customHeight="1">
      <c r="A86" s="3" t="s">
        <v>2507</v>
      </c>
      <c r="B86" s="8">
        <v>-9.9600000000000009</v>
      </c>
    </row>
    <row r="87" spans="1:2" ht="12" customHeight="1">
      <c r="A87" s="3" t="s">
        <v>2507</v>
      </c>
      <c r="B87" s="8">
        <v>-9.9600000000000009</v>
      </c>
    </row>
    <row r="88" spans="1:2" ht="12" customHeight="1">
      <c r="A88" s="3" t="s">
        <v>2507</v>
      </c>
      <c r="B88" s="8">
        <v>-9.9600000000000009</v>
      </c>
    </row>
    <row r="89" spans="1:2" ht="12" customHeight="1">
      <c r="A89" s="3" t="s">
        <v>2507</v>
      </c>
      <c r="B89" s="8">
        <v>-9.9600000000000009</v>
      </c>
    </row>
    <row r="90" spans="1:2" ht="12" customHeight="1">
      <c r="A90" s="3" t="s">
        <v>2507</v>
      </c>
      <c r="B90" s="8">
        <v>-9.9600000000000009</v>
      </c>
    </row>
    <row r="91" spans="1:2" ht="12" customHeight="1">
      <c r="A91" s="3" t="s">
        <v>2508</v>
      </c>
      <c r="B91" s="8">
        <v>-9.92</v>
      </c>
    </row>
    <row r="92" spans="1:2" ht="12" customHeight="1">
      <c r="A92" s="3" t="s">
        <v>2508</v>
      </c>
      <c r="B92" s="8">
        <v>-9.92</v>
      </c>
    </row>
    <row r="93" spans="1:2" ht="12" customHeight="1">
      <c r="A93" s="3" t="s">
        <v>2508</v>
      </c>
      <c r="B93" s="8">
        <v>-9.92</v>
      </c>
    </row>
    <row r="94" spans="1:2" ht="12" customHeight="1">
      <c r="A94" s="3" t="s">
        <v>2509</v>
      </c>
      <c r="B94" s="8">
        <v>-9.85</v>
      </c>
    </row>
    <row r="95" spans="1:2" ht="12" customHeight="1">
      <c r="A95" s="3" t="s">
        <v>2509</v>
      </c>
      <c r="B95" s="8">
        <v>-9.85</v>
      </c>
    </row>
    <row r="96" spans="1:2" ht="12" customHeight="1">
      <c r="A96" s="3" t="s">
        <v>2509</v>
      </c>
      <c r="B96" s="8">
        <v>-9.85</v>
      </c>
    </row>
    <row r="97" spans="1:2" ht="12" customHeight="1">
      <c r="A97" s="3" t="s">
        <v>2509</v>
      </c>
      <c r="B97" s="8">
        <v>-9.85</v>
      </c>
    </row>
    <row r="98" spans="1:2" ht="12" customHeight="1">
      <c r="A98" s="3" t="s">
        <v>2509</v>
      </c>
      <c r="B98" s="8">
        <v>-9.85</v>
      </c>
    </row>
    <row r="99" spans="1:2" ht="12" customHeight="1">
      <c r="A99" s="3" t="s">
        <v>2509</v>
      </c>
      <c r="B99" s="8">
        <v>-9.85</v>
      </c>
    </row>
    <row r="100" spans="1:2" ht="12" customHeight="1">
      <c r="A100" s="3" t="s">
        <v>2509</v>
      </c>
      <c r="B100" s="8">
        <v>-9.85</v>
      </c>
    </row>
    <row r="101" spans="1:2" ht="12" customHeight="1">
      <c r="A101" s="3" t="s">
        <v>2509</v>
      </c>
      <c r="B101" s="8">
        <v>-9.85</v>
      </c>
    </row>
    <row r="102" spans="1:2" ht="12" customHeight="1">
      <c r="A102" s="3" t="s">
        <v>2509</v>
      </c>
      <c r="B102" s="8">
        <v>-9.85</v>
      </c>
    </row>
    <row r="103" spans="1:2" ht="12" customHeight="1">
      <c r="A103" s="3" t="s">
        <v>2509</v>
      </c>
      <c r="B103" s="8">
        <v>-9.85</v>
      </c>
    </row>
    <row r="104" spans="1:2" ht="12" customHeight="1">
      <c r="A104" s="3" t="s">
        <v>2510</v>
      </c>
      <c r="B104" s="8">
        <v>-9.82</v>
      </c>
    </row>
    <row r="105" spans="1:2" ht="12" customHeight="1">
      <c r="A105" s="3" t="s">
        <v>2510</v>
      </c>
      <c r="B105" s="8">
        <v>-9.82</v>
      </c>
    </row>
    <row r="106" spans="1:2" ht="12" customHeight="1">
      <c r="A106" s="3" t="s">
        <v>2510</v>
      </c>
      <c r="B106" s="8">
        <v>-9.82</v>
      </c>
    </row>
    <row r="107" spans="1:2" ht="12" customHeight="1">
      <c r="A107" s="3" t="s">
        <v>2511</v>
      </c>
      <c r="B107" s="8">
        <v>-9.73</v>
      </c>
    </row>
    <row r="108" spans="1:2" ht="12" customHeight="1">
      <c r="A108" s="3" t="s">
        <v>2511</v>
      </c>
      <c r="B108" s="8">
        <v>-9.73</v>
      </c>
    </row>
    <row r="109" spans="1:2" ht="12" customHeight="1">
      <c r="A109" s="3" t="s">
        <v>2512</v>
      </c>
      <c r="B109" s="8">
        <v>-9.7100000000000009</v>
      </c>
    </row>
    <row r="110" spans="1:2" ht="12" customHeight="1">
      <c r="A110" s="3" t="s">
        <v>2513</v>
      </c>
      <c r="B110" s="8">
        <v>-9.66</v>
      </c>
    </row>
    <row r="111" spans="1:2" ht="12" customHeight="1">
      <c r="A111" s="3" t="s">
        <v>2513</v>
      </c>
      <c r="B111" s="8">
        <v>-9.66</v>
      </c>
    </row>
    <row r="112" spans="1:2" ht="12" customHeight="1">
      <c r="A112" s="3" t="s">
        <v>2513</v>
      </c>
      <c r="B112" s="8">
        <v>-9.66</v>
      </c>
    </row>
    <row r="113" spans="1:2" ht="12" customHeight="1">
      <c r="A113" s="3" t="s">
        <v>2514</v>
      </c>
      <c r="B113" s="8">
        <v>-9.61</v>
      </c>
    </row>
    <row r="114" spans="1:2" ht="12" customHeight="1">
      <c r="A114" s="3" t="s">
        <v>2514</v>
      </c>
      <c r="B114" s="8">
        <v>-9.61</v>
      </c>
    </row>
    <row r="115" spans="1:2" ht="12" customHeight="1">
      <c r="A115" s="3" t="s">
        <v>2515</v>
      </c>
      <c r="B115" s="9">
        <v>-9.59</v>
      </c>
    </row>
    <row r="116" spans="1:2" ht="12" customHeight="1">
      <c r="A116" s="3" t="s">
        <v>2515</v>
      </c>
      <c r="B116" s="9">
        <v>-9.59</v>
      </c>
    </row>
    <row r="117" spans="1:2" ht="12" customHeight="1">
      <c r="A117" s="3" t="s">
        <v>2516</v>
      </c>
      <c r="B117" s="9">
        <v>-9.56</v>
      </c>
    </row>
    <row r="118" spans="1:2" ht="12" customHeight="1">
      <c r="A118" s="3" t="s">
        <v>2516</v>
      </c>
      <c r="B118" s="9">
        <v>-9.56</v>
      </c>
    </row>
    <row r="119" spans="1:2" ht="12" customHeight="1">
      <c r="A119" s="3" t="s">
        <v>2517</v>
      </c>
      <c r="B119" s="9">
        <v>-9.5299999999999994</v>
      </c>
    </row>
    <row r="120" spans="1:2" ht="12" customHeight="1">
      <c r="A120" s="3" t="s">
        <v>2517</v>
      </c>
      <c r="B120" s="9">
        <v>-9.5299999999999994</v>
      </c>
    </row>
    <row r="121" spans="1:2" ht="12" customHeight="1">
      <c r="A121" s="3" t="s">
        <v>2517</v>
      </c>
      <c r="B121" s="9">
        <v>-9.5299999999999994</v>
      </c>
    </row>
    <row r="122" spans="1:2" ht="12" customHeight="1">
      <c r="A122" s="3" t="s">
        <v>2517</v>
      </c>
      <c r="B122" s="9">
        <v>-9.5299999999999994</v>
      </c>
    </row>
    <row r="123" spans="1:2" ht="12" customHeight="1">
      <c r="A123" s="3" t="s">
        <v>2517</v>
      </c>
      <c r="B123" s="9">
        <v>-9.5299999999999994</v>
      </c>
    </row>
    <row r="124" spans="1:2" ht="12" customHeight="1">
      <c r="A124" s="3" t="s">
        <v>2517</v>
      </c>
      <c r="B124" s="9">
        <v>-9.5299999999999994</v>
      </c>
    </row>
    <row r="125" spans="1:2" ht="12" customHeight="1">
      <c r="A125" s="3" t="s">
        <v>2517</v>
      </c>
      <c r="B125" s="9">
        <v>-9.5299999999999994</v>
      </c>
    </row>
    <row r="126" spans="1:2" ht="12" customHeight="1">
      <c r="A126" s="3" t="s">
        <v>2518</v>
      </c>
      <c r="B126" s="9">
        <v>-9.51</v>
      </c>
    </row>
    <row r="127" spans="1:2" ht="12" customHeight="1">
      <c r="A127" s="3" t="s">
        <v>2518</v>
      </c>
      <c r="B127" s="9">
        <v>-9.51</v>
      </c>
    </row>
    <row r="128" spans="1:2" ht="12" customHeight="1">
      <c r="A128" s="3" t="s">
        <v>2518</v>
      </c>
      <c r="B128" s="9">
        <v>-9.51</v>
      </c>
    </row>
    <row r="129" spans="1:2" ht="12" customHeight="1">
      <c r="A129" s="3" t="s">
        <v>2518</v>
      </c>
      <c r="B129" s="9">
        <v>-9.51</v>
      </c>
    </row>
    <row r="130" spans="1:2" ht="12" customHeight="1">
      <c r="A130" s="3" t="s">
        <v>2518</v>
      </c>
      <c r="B130" s="9">
        <v>-9.51</v>
      </c>
    </row>
    <row r="131" spans="1:2" ht="12" customHeight="1">
      <c r="A131" s="3" t="s">
        <v>2518</v>
      </c>
      <c r="B131" s="9">
        <v>-9.51</v>
      </c>
    </row>
    <row r="132" spans="1:2" ht="12" customHeight="1">
      <c r="A132" s="3" t="s">
        <v>2519</v>
      </c>
      <c r="B132" s="9">
        <v>-9.5</v>
      </c>
    </row>
    <row r="133" spans="1:2" ht="12" customHeight="1">
      <c r="A133" s="3" t="s">
        <v>2519</v>
      </c>
      <c r="B133" s="9">
        <v>-9.5</v>
      </c>
    </row>
    <row r="134" spans="1:2" ht="12" customHeight="1">
      <c r="A134" s="3" t="s">
        <v>2520</v>
      </c>
      <c r="B134" s="9">
        <v>-9.4</v>
      </c>
    </row>
    <row r="135" spans="1:2" ht="12" customHeight="1">
      <c r="A135" s="3" t="s">
        <v>2521</v>
      </c>
      <c r="B135" s="9">
        <v>-9.3800000000000008</v>
      </c>
    </row>
    <row r="136" spans="1:2" ht="12" customHeight="1">
      <c r="A136" s="3" t="s">
        <v>2521</v>
      </c>
      <c r="B136" s="9">
        <v>-9.3800000000000008</v>
      </c>
    </row>
    <row r="137" spans="1:2" ht="12" customHeight="1">
      <c r="A137" s="3" t="s">
        <v>2521</v>
      </c>
      <c r="B137" s="9">
        <v>-9.3800000000000008</v>
      </c>
    </row>
    <row r="138" spans="1:2" ht="12" customHeight="1">
      <c r="A138" s="3" t="s">
        <v>2521</v>
      </c>
      <c r="B138" s="9">
        <v>-9.3800000000000008</v>
      </c>
    </row>
    <row r="139" spans="1:2" ht="12" customHeight="1">
      <c r="A139" s="3" t="s">
        <v>2521</v>
      </c>
      <c r="B139" s="9">
        <v>-9.3800000000000008</v>
      </c>
    </row>
    <row r="140" spans="1:2" ht="12" customHeight="1">
      <c r="A140" s="3" t="s">
        <v>2521</v>
      </c>
      <c r="B140" s="9">
        <v>-9.3800000000000008</v>
      </c>
    </row>
    <row r="141" spans="1:2" ht="12" customHeight="1">
      <c r="A141" s="3" t="s">
        <v>2521</v>
      </c>
      <c r="B141" s="9">
        <v>-9.3800000000000008</v>
      </c>
    </row>
    <row r="142" spans="1:2" ht="12" customHeight="1">
      <c r="A142" s="3" t="s">
        <v>2521</v>
      </c>
      <c r="B142" s="9">
        <v>-9.3800000000000008</v>
      </c>
    </row>
    <row r="143" spans="1:2" ht="12" customHeight="1">
      <c r="A143" s="3" t="s">
        <v>2522</v>
      </c>
      <c r="B143" s="9">
        <v>-9.35</v>
      </c>
    </row>
    <row r="144" spans="1:2" ht="12" customHeight="1">
      <c r="A144" s="3" t="s">
        <v>2522</v>
      </c>
      <c r="B144" s="9">
        <v>-9.35</v>
      </c>
    </row>
    <row r="145" spans="1:2" ht="12" customHeight="1">
      <c r="A145" s="3" t="s">
        <v>2522</v>
      </c>
      <c r="B145" s="9">
        <v>-9.35</v>
      </c>
    </row>
    <row r="146" spans="1:2" ht="12" customHeight="1">
      <c r="A146" s="3" t="s">
        <v>2523</v>
      </c>
      <c r="B146" s="9">
        <v>-9.33</v>
      </c>
    </row>
    <row r="147" spans="1:2" ht="12" customHeight="1">
      <c r="A147" s="3" t="s">
        <v>2523</v>
      </c>
      <c r="B147" s="9">
        <v>-9.33</v>
      </c>
    </row>
    <row r="148" spans="1:2" ht="12" customHeight="1">
      <c r="A148" s="3" t="s">
        <v>2523</v>
      </c>
      <c r="B148" s="9">
        <v>-9.33</v>
      </c>
    </row>
    <row r="149" spans="1:2" ht="12" customHeight="1">
      <c r="A149" s="3" t="s">
        <v>2523</v>
      </c>
      <c r="B149" s="9">
        <v>-9.33</v>
      </c>
    </row>
    <row r="150" spans="1:2" ht="12" customHeight="1">
      <c r="A150" s="3" t="s">
        <v>2524</v>
      </c>
      <c r="B150" s="9">
        <v>-9.32</v>
      </c>
    </row>
    <row r="151" spans="1:2" ht="12" customHeight="1">
      <c r="A151" s="3" t="s">
        <v>2525</v>
      </c>
      <c r="B151" s="9">
        <v>-9.26</v>
      </c>
    </row>
    <row r="152" spans="1:2" ht="12" customHeight="1">
      <c r="A152" s="3" t="s">
        <v>2525</v>
      </c>
      <c r="B152" s="9">
        <v>-9.26</v>
      </c>
    </row>
    <row r="153" spans="1:2" ht="12" customHeight="1">
      <c r="A153" s="3" t="s">
        <v>2525</v>
      </c>
      <c r="B153" s="9">
        <v>-9.26</v>
      </c>
    </row>
    <row r="154" spans="1:2" ht="12" customHeight="1">
      <c r="A154" s="3" t="s">
        <v>2525</v>
      </c>
      <c r="B154" s="9">
        <v>-9.26</v>
      </c>
    </row>
    <row r="155" spans="1:2" ht="12" customHeight="1">
      <c r="A155" s="3" t="s">
        <v>2525</v>
      </c>
      <c r="B155" s="9">
        <v>-9.26</v>
      </c>
    </row>
    <row r="156" spans="1:2" ht="12" customHeight="1">
      <c r="A156" s="3" t="s">
        <v>2526</v>
      </c>
      <c r="B156" s="9">
        <v>-9.23</v>
      </c>
    </row>
    <row r="157" spans="1:2" ht="12" customHeight="1">
      <c r="A157" s="3" t="s">
        <v>2526</v>
      </c>
      <c r="B157" s="9">
        <v>-9.23</v>
      </c>
    </row>
    <row r="158" spans="1:2" ht="12" customHeight="1">
      <c r="A158" s="3" t="s">
        <v>2526</v>
      </c>
      <c r="B158" s="9">
        <v>-9.23</v>
      </c>
    </row>
    <row r="159" spans="1:2" ht="12" customHeight="1">
      <c r="A159" s="3" t="s">
        <v>2527</v>
      </c>
      <c r="B159" s="9">
        <v>-9.23</v>
      </c>
    </row>
    <row r="160" spans="1:2" ht="12" customHeight="1">
      <c r="A160" s="3" t="s">
        <v>2527</v>
      </c>
      <c r="B160" s="9">
        <v>-9.23</v>
      </c>
    </row>
    <row r="161" spans="1:2" ht="12" customHeight="1">
      <c r="A161" s="3" t="s">
        <v>2528</v>
      </c>
      <c r="B161" s="9">
        <v>-9.23</v>
      </c>
    </row>
    <row r="162" spans="1:2" ht="12" customHeight="1">
      <c r="A162" s="3" t="s">
        <v>2527</v>
      </c>
      <c r="B162" s="9">
        <v>-9.23</v>
      </c>
    </row>
    <row r="163" spans="1:2" ht="12" customHeight="1">
      <c r="A163" s="3" t="s">
        <v>2527</v>
      </c>
      <c r="B163" s="9">
        <v>-9.23</v>
      </c>
    </row>
    <row r="164" spans="1:2" ht="12" customHeight="1">
      <c r="A164" s="3" t="s">
        <v>2527</v>
      </c>
      <c r="B164" s="9">
        <v>-9.23</v>
      </c>
    </row>
    <row r="165" spans="1:2" ht="12" customHeight="1">
      <c r="A165" s="3" t="s">
        <v>2526</v>
      </c>
      <c r="B165" s="9">
        <v>-9.23</v>
      </c>
    </row>
    <row r="166" spans="1:2" ht="12" customHeight="1">
      <c r="A166" s="3" t="s">
        <v>2528</v>
      </c>
      <c r="B166" s="9">
        <v>-9.23</v>
      </c>
    </row>
    <row r="167" spans="1:2" ht="12" customHeight="1">
      <c r="A167" s="3" t="s">
        <v>2529</v>
      </c>
      <c r="B167" s="9">
        <v>-9.17</v>
      </c>
    </row>
    <row r="168" spans="1:2" ht="12" customHeight="1">
      <c r="A168" s="3" t="s">
        <v>2529</v>
      </c>
      <c r="B168" s="9">
        <v>-9.17</v>
      </c>
    </row>
    <row r="169" spans="1:2" ht="12" customHeight="1">
      <c r="A169" s="3" t="s">
        <v>2530</v>
      </c>
      <c r="B169" s="9">
        <v>-9.15</v>
      </c>
    </row>
    <row r="170" spans="1:2" ht="12" customHeight="1">
      <c r="A170" s="3" t="s">
        <v>2530</v>
      </c>
      <c r="B170" s="9">
        <v>-9.15</v>
      </c>
    </row>
    <row r="171" spans="1:2" ht="12" customHeight="1">
      <c r="A171" s="3" t="s">
        <v>2531</v>
      </c>
      <c r="B171" s="9">
        <v>-9.1199999999999992</v>
      </c>
    </row>
    <row r="172" spans="1:2" ht="12" customHeight="1">
      <c r="A172" s="3" t="s">
        <v>2531</v>
      </c>
      <c r="B172" s="9">
        <v>-9.1199999999999992</v>
      </c>
    </row>
    <row r="173" spans="1:2" ht="12" customHeight="1">
      <c r="A173" s="3" t="s">
        <v>2532</v>
      </c>
      <c r="B173" s="9">
        <v>-9.1199999999999992</v>
      </c>
    </row>
    <row r="174" spans="1:2" ht="12" customHeight="1">
      <c r="A174" s="3" t="s">
        <v>2532</v>
      </c>
      <c r="B174" s="9">
        <v>-9.1199999999999992</v>
      </c>
    </row>
    <row r="175" spans="1:2" ht="12" customHeight="1">
      <c r="A175" s="3" t="s">
        <v>2531</v>
      </c>
      <c r="B175" s="9">
        <v>-9.1199999999999992</v>
      </c>
    </row>
    <row r="176" spans="1:2" ht="12" customHeight="1">
      <c r="A176" s="3" t="s">
        <v>2532</v>
      </c>
      <c r="B176" s="9">
        <v>-9.1199999999999992</v>
      </c>
    </row>
    <row r="177" spans="1:2" ht="12" customHeight="1">
      <c r="A177" s="3" t="s">
        <v>2531</v>
      </c>
      <c r="B177" s="9">
        <v>-9.1199999999999992</v>
      </c>
    </row>
    <row r="178" spans="1:2" ht="12" customHeight="1">
      <c r="A178" s="3" t="s">
        <v>2531</v>
      </c>
      <c r="B178" s="9">
        <v>-9.1199999999999992</v>
      </c>
    </row>
    <row r="179" spans="1:2" ht="12" customHeight="1">
      <c r="A179" s="3" t="s">
        <v>2311</v>
      </c>
      <c r="B179" s="9">
        <v>-9.08</v>
      </c>
    </row>
    <row r="180" spans="1:2" ht="12" customHeight="1">
      <c r="A180" s="3" t="s">
        <v>2312</v>
      </c>
      <c r="B180" s="9">
        <v>-9.07</v>
      </c>
    </row>
    <row r="181" spans="1:2" ht="12" customHeight="1">
      <c r="A181" s="3" t="s">
        <v>2312</v>
      </c>
      <c r="B181" s="9">
        <v>-9.07</v>
      </c>
    </row>
    <row r="182" spans="1:2" ht="12" customHeight="1">
      <c r="A182" s="3" t="s">
        <v>2312</v>
      </c>
      <c r="B182" s="9">
        <v>-9.07</v>
      </c>
    </row>
    <row r="183" spans="1:2" ht="12" customHeight="1">
      <c r="A183" s="3" t="s">
        <v>2313</v>
      </c>
      <c r="B183" s="9">
        <v>-9.07</v>
      </c>
    </row>
    <row r="184" spans="1:2" ht="12" customHeight="1">
      <c r="A184" s="3" t="s">
        <v>2312</v>
      </c>
      <c r="B184" s="9">
        <v>-9.07</v>
      </c>
    </row>
    <row r="185" spans="1:2" ht="12" customHeight="1">
      <c r="A185" s="3" t="s">
        <v>2312</v>
      </c>
      <c r="B185" s="9">
        <v>-9.07</v>
      </c>
    </row>
    <row r="186" spans="1:2" ht="12" customHeight="1">
      <c r="A186" s="3" t="s">
        <v>2313</v>
      </c>
      <c r="B186" s="9">
        <v>-9.07</v>
      </c>
    </row>
    <row r="187" spans="1:2" ht="12" customHeight="1">
      <c r="A187" s="3" t="s">
        <v>2314</v>
      </c>
      <c r="B187" s="9">
        <v>-9.01</v>
      </c>
    </row>
    <row r="188" spans="1:2" ht="12" customHeight="1">
      <c r="A188" s="3" t="s">
        <v>2315</v>
      </c>
      <c r="B188" s="9">
        <v>-8.99</v>
      </c>
    </row>
    <row r="189" spans="1:2" ht="12" customHeight="1">
      <c r="A189" s="3" t="s">
        <v>2316</v>
      </c>
      <c r="B189" s="9">
        <v>-8.9700000000000006</v>
      </c>
    </row>
    <row r="190" spans="1:2" ht="12" customHeight="1">
      <c r="A190" s="3" t="s">
        <v>2316</v>
      </c>
      <c r="B190" s="9">
        <v>-8.9700000000000006</v>
      </c>
    </row>
    <row r="191" spans="1:2" ht="12" customHeight="1">
      <c r="A191" s="3" t="s">
        <v>2317</v>
      </c>
      <c r="B191" s="9">
        <v>-8.94</v>
      </c>
    </row>
    <row r="192" spans="1:2" ht="12" customHeight="1">
      <c r="A192" s="3" t="s">
        <v>2318</v>
      </c>
      <c r="B192" s="9">
        <v>-8.93</v>
      </c>
    </row>
    <row r="193" spans="1:2" ht="12" customHeight="1">
      <c r="A193" s="3" t="s">
        <v>2318</v>
      </c>
      <c r="B193" s="9">
        <v>-8.93</v>
      </c>
    </row>
    <row r="194" spans="1:2" ht="12" customHeight="1">
      <c r="A194" s="3" t="s">
        <v>2318</v>
      </c>
      <c r="B194" s="9">
        <v>-8.93</v>
      </c>
    </row>
    <row r="195" spans="1:2" ht="12" customHeight="1">
      <c r="A195" s="3" t="s">
        <v>2318</v>
      </c>
      <c r="B195" s="9">
        <v>-8.93</v>
      </c>
    </row>
    <row r="196" spans="1:2" ht="12" customHeight="1">
      <c r="A196" s="3" t="s">
        <v>2318</v>
      </c>
      <c r="B196" s="9">
        <v>-8.93</v>
      </c>
    </row>
    <row r="197" spans="1:2" ht="12" customHeight="1">
      <c r="A197" s="3" t="s">
        <v>2318</v>
      </c>
      <c r="B197" s="9">
        <v>-8.93</v>
      </c>
    </row>
    <row r="198" spans="1:2" ht="12" customHeight="1">
      <c r="A198" s="3" t="s">
        <v>2319</v>
      </c>
      <c r="B198" s="9">
        <v>-8.91</v>
      </c>
    </row>
    <row r="199" spans="1:2" ht="12" customHeight="1">
      <c r="A199" s="3" t="s">
        <v>2320</v>
      </c>
      <c r="B199" s="9">
        <v>-8.9</v>
      </c>
    </row>
    <row r="200" spans="1:2" ht="12" customHeight="1">
      <c r="A200" s="3" t="s">
        <v>2321</v>
      </c>
      <c r="B200" s="9">
        <v>-8.89</v>
      </c>
    </row>
    <row r="201" spans="1:2" ht="12" customHeight="1">
      <c r="A201" s="3" t="s">
        <v>2321</v>
      </c>
      <c r="B201" s="9">
        <v>-8.89</v>
      </c>
    </row>
    <row r="202" spans="1:2" ht="12" customHeight="1">
      <c r="A202" s="3" t="s">
        <v>2321</v>
      </c>
      <c r="B202" s="9">
        <v>-8.89</v>
      </c>
    </row>
    <row r="203" spans="1:2" ht="12" customHeight="1">
      <c r="A203" s="3" t="s">
        <v>2321</v>
      </c>
      <c r="B203" s="9">
        <v>-8.89</v>
      </c>
    </row>
    <row r="204" spans="1:2" ht="12" customHeight="1">
      <c r="A204" s="3" t="s">
        <v>2321</v>
      </c>
      <c r="B204" s="9">
        <v>-8.89</v>
      </c>
    </row>
    <row r="205" spans="1:2" ht="12" customHeight="1">
      <c r="A205" s="3" t="s">
        <v>2321</v>
      </c>
      <c r="B205" s="9">
        <v>-8.89</v>
      </c>
    </row>
    <row r="206" spans="1:2" ht="12" customHeight="1">
      <c r="A206" s="3" t="s">
        <v>2322</v>
      </c>
      <c r="B206" s="9">
        <v>-8.8699999999999992</v>
      </c>
    </row>
    <row r="207" spans="1:2" ht="12" customHeight="1">
      <c r="A207" s="3" t="s">
        <v>2323</v>
      </c>
      <c r="B207" s="9">
        <v>-8.8699999999999992</v>
      </c>
    </row>
    <row r="208" spans="1:2" ht="12" customHeight="1">
      <c r="A208" s="3" t="s">
        <v>2323</v>
      </c>
      <c r="B208" s="9">
        <v>-8.8699999999999992</v>
      </c>
    </row>
    <row r="209" spans="1:2" ht="12" customHeight="1">
      <c r="A209" s="3" t="s">
        <v>2324</v>
      </c>
      <c r="B209" s="9">
        <v>-8.85</v>
      </c>
    </row>
    <row r="210" spans="1:2" ht="12" customHeight="1">
      <c r="A210" s="3" t="s">
        <v>2325</v>
      </c>
      <c r="B210" s="9">
        <v>-8.85</v>
      </c>
    </row>
    <row r="211" spans="1:2" ht="12" customHeight="1">
      <c r="A211" s="3" t="s">
        <v>2325</v>
      </c>
      <c r="B211" s="9">
        <v>-8.85</v>
      </c>
    </row>
    <row r="212" spans="1:2" ht="12" customHeight="1">
      <c r="A212" s="3" t="s">
        <v>2326</v>
      </c>
      <c r="B212" s="9">
        <v>-8.81</v>
      </c>
    </row>
    <row r="213" spans="1:2" ht="12" customHeight="1">
      <c r="A213" s="3" t="s">
        <v>2327</v>
      </c>
      <c r="B213" s="9">
        <v>-8.81</v>
      </c>
    </row>
    <row r="214" spans="1:2" ht="12" customHeight="1">
      <c r="A214" s="3" t="s">
        <v>2327</v>
      </c>
      <c r="B214" s="9">
        <v>-8.81</v>
      </c>
    </row>
    <row r="215" spans="1:2" ht="12" customHeight="1">
      <c r="A215" s="3" t="s">
        <v>2327</v>
      </c>
      <c r="B215" s="9">
        <v>-8.81</v>
      </c>
    </row>
    <row r="216" spans="1:2" ht="12" customHeight="1">
      <c r="A216" s="3" t="s">
        <v>2326</v>
      </c>
      <c r="B216" s="9">
        <v>-8.81</v>
      </c>
    </row>
    <row r="217" spans="1:2" ht="12" customHeight="1">
      <c r="A217" s="3" t="s">
        <v>2326</v>
      </c>
      <c r="B217" s="9">
        <v>-8.81</v>
      </c>
    </row>
    <row r="218" spans="1:2" ht="12" customHeight="1">
      <c r="A218" s="3" t="s">
        <v>2326</v>
      </c>
      <c r="B218" s="9">
        <v>-8.81</v>
      </c>
    </row>
    <row r="219" spans="1:2" ht="12" customHeight="1">
      <c r="A219" s="3" t="s">
        <v>2327</v>
      </c>
      <c r="B219" s="9">
        <v>-8.81</v>
      </c>
    </row>
    <row r="220" spans="1:2" ht="12" customHeight="1">
      <c r="A220" s="3" t="s">
        <v>2327</v>
      </c>
      <c r="B220" s="9">
        <v>-8.81</v>
      </c>
    </row>
    <row r="221" spans="1:2" ht="12" customHeight="1">
      <c r="A221" s="3" t="s">
        <v>2327</v>
      </c>
      <c r="B221" s="9">
        <v>-8.81</v>
      </c>
    </row>
    <row r="222" spans="1:2" ht="12" customHeight="1">
      <c r="A222" s="3" t="s">
        <v>2327</v>
      </c>
      <c r="B222" s="9">
        <v>-8.81</v>
      </c>
    </row>
    <row r="223" spans="1:2" ht="12" customHeight="1">
      <c r="A223" s="3" t="s">
        <v>2326</v>
      </c>
      <c r="B223" s="9">
        <v>-8.81</v>
      </c>
    </row>
    <row r="224" spans="1:2" ht="12" customHeight="1">
      <c r="A224" s="3" t="s">
        <v>2327</v>
      </c>
      <c r="B224" s="9">
        <v>-8.81</v>
      </c>
    </row>
    <row r="225" spans="1:2" ht="12" customHeight="1">
      <c r="A225" s="3" t="s">
        <v>2327</v>
      </c>
      <c r="B225" s="9">
        <v>-8.81</v>
      </c>
    </row>
    <row r="226" spans="1:2" ht="12" customHeight="1">
      <c r="A226" s="3" t="s">
        <v>2327</v>
      </c>
      <c r="B226" s="9">
        <v>-8.81</v>
      </c>
    </row>
    <row r="227" spans="1:2" ht="12" customHeight="1">
      <c r="A227" s="3" t="s">
        <v>2328</v>
      </c>
      <c r="B227" s="11">
        <v>-8.77</v>
      </c>
    </row>
    <row r="228" spans="1:2" ht="12" customHeight="1">
      <c r="A228" s="3" t="s">
        <v>2329</v>
      </c>
      <c r="B228" s="11">
        <v>-8.74</v>
      </c>
    </row>
    <row r="229" spans="1:2" ht="12" customHeight="1">
      <c r="A229" s="3" t="s">
        <v>2329</v>
      </c>
      <c r="B229" s="11">
        <v>-8.74</v>
      </c>
    </row>
    <row r="230" spans="1:2" ht="12" customHeight="1">
      <c r="A230" s="3" t="s">
        <v>2329</v>
      </c>
      <c r="B230" s="11">
        <v>-8.74</v>
      </c>
    </row>
    <row r="231" spans="1:2" ht="12" customHeight="1">
      <c r="A231" s="3" t="s">
        <v>2330</v>
      </c>
      <c r="B231" s="11">
        <v>-8.74</v>
      </c>
    </row>
    <row r="232" spans="1:2" ht="12" customHeight="1">
      <c r="A232" s="3" t="s">
        <v>2331</v>
      </c>
      <c r="B232" s="11">
        <v>-8.73</v>
      </c>
    </row>
    <row r="233" spans="1:2" ht="12" customHeight="1">
      <c r="A233" s="3" t="s">
        <v>2332</v>
      </c>
      <c r="B233" s="11">
        <v>-8.73</v>
      </c>
    </row>
    <row r="234" spans="1:2" ht="12" customHeight="1">
      <c r="A234" s="3" t="s">
        <v>2332</v>
      </c>
      <c r="B234" s="11">
        <v>-8.73</v>
      </c>
    </row>
    <row r="235" spans="1:2" ht="12" customHeight="1">
      <c r="A235" s="3" t="s">
        <v>2333</v>
      </c>
      <c r="B235" s="11">
        <v>-8.6999999999999993</v>
      </c>
    </row>
    <row r="236" spans="1:2" ht="12" customHeight="1">
      <c r="A236" s="3" t="s">
        <v>2333</v>
      </c>
      <c r="B236" s="11">
        <v>-8.6999999999999993</v>
      </c>
    </row>
    <row r="237" spans="1:2" ht="12" customHeight="1">
      <c r="A237" s="3" t="s">
        <v>2334</v>
      </c>
      <c r="B237" s="11">
        <v>-8.67</v>
      </c>
    </row>
    <row r="238" spans="1:2" ht="12" customHeight="1">
      <c r="A238" s="3" t="s">
        <v>2335</v>
      </c>
      <c r="B238" s="11">
        <v>-8.67</v>
      </c>
    </row>
    <row r="239" spans="1:2" ht="12" customHeight="1">
      <c r="A239" s="3" t="s">
        <v>2335</v>
      </c>
      <c r="B239" s="11">
        <v>-8.67</v>
      </c>
    </row>
    <row r="240" spans="1:2" ht="12" customHeight="1">
      <c r="A240" s="3" t="s">
        <v>2334</v>
      </c>
      <c r="B240" s="11">
        <v>-8.67</v>
      </c>
    </row>
    <row r="241" spans="1:2" ht="12" customHeight="1">
      <c r="A241" s="3" t="s">
        <v>2336</v>
      </c>
      <c r="B241" s="11">
        <v>-8.65</v>
      </c>
    </row>
    <row r="242" spans="1:2" ht="12" customHeight="1">
      <c r="A242" s="3" t="s">
        <v>2336</v>
      </c>
      <c r="B242" s="11">
        <v>-8.65</v>
      </c>
    </row>
    <row r="243" spans="1:2" ht="12" customHeight="1">
      <c r="A243" s="3" t="s">
        <v>2337</v>
      </c>
      <c r="B243" s="11">
        <v>-8.64</v>
      </c>
    </row>
    <row r="244" spans="1:2" ht="12" customHeight="1">
      <c r="A244" s="3" t="s">
        <v>2338</v>
      </c>
      <c r="B244" s="11">
        <v>-8.6300000000000008</v>
      </c>
    </row>
    <row r="245" spans="1:2" ht="12" customHeight="1">
      <c r="A245" s="3" t="s">
        <v>2338</v>
      </c>
      <c r="B245" s="11">
        <v>-8.6300000000000008</v>
      </c>
    </row>
    <row r="246" spans="1:2" ht="12" customHeight="1">
      <c r="A246" s="3" t="s">
        <v>2338</v>
      </c>
      <c r="B246" s="11">
        <v>-8.6300000000000008</v>
      </c>
    </row>
    <row r="247" spans="1:2" ht="12" customHeight="1">
      <c r="A247" s="3" t="s">
        <v>2339</v>
      </c>
      <c r="B247" s="11">
        <v>-8.6300000000000008</v>
      </c>
    </row>
    <row r="248" spans="1:2" ht="12" customHeight="1">
      <c r="A248" s="3" t="s">
        <v>2338</v>
      </c>
      <c r="B248" s="11">
        <v>-8.6300000000000008</v>
      </c>
    </row>
    <row r="249" spans="1:2" ht="12" customHeight="1">
      <c r="A249" s="3" t="s">
        <v>2338</v>
      </c>
      <c r="B249" s="11">
        <v>-8.6300000000000008</v>
      </c>
    </row>
    <row r="250" spans="1:2" ht="12" customHeight="1">
      <c r="A250" s="3" t="s">
        <v>2339</v>
      </c>
      <c r="B250" s="11">
        <v>-8.6300000000000008</v>
      </c>
    </row>
    <row r="251" spans="1:2" ht="12" customHeight="1">
      <c r="A251" s="3" t="s">
        <v>2340</v>
      </c>
      <c r="B251" s="11">
        <v>-8.6</v>
      </c>
    </row>
    <row r="252" spans="1:2" ht="12" customHeight="1">
      <c r="A252" s="3" t="s">
        <v>2340</v>
      </c>
      <c r="B252" s="11">
        <v>-8.6</v>
      </c>
    </row>
    <row r="253" spans="1:2" ht="12" customHeight="1">
      <c r="A253" s="3" t="s">
        <v>2340</v>
      </c>
      <c r="B253" s="11">
        <v>-8.6</v>
      </c>
    </row>
    <row r="254" spans="1:2" ht="12" customHeight="1">
      <c r="A254" s="3" t="s">
        <v>2340</v>
      </c>
      <c r="B254" s="11">
        <v>-8.6</v>
      </c>
    </row>
    <row r="255" spans="1:2" ht="12" customHeight="1">
      <c r="A255" s="3" t="s">
        <v>2340</v>
      </c>
      <c r="B255" s="11">
        <v>-8.6</v>
      </c>
    </row>
    <row r="256" spans="1:2" ht="12" customHeight="1">
      <c r="A256" s="3" t="s">
        <v>2340</v>
      </c>
      <c r="B256" s="11">
        <v>-8.6</v>
      </c>
    </row>
    <row r="257" spans="1:2" ht="12" customHeight="1">
      <c r="A257" s="3" t="s">
        <v>2340</v>
      </c>
      <c r="B257" s="11">
        <v>-8.6</v>
      </c>
    </row>
    <row r="258" spans="1:2" ht="12" customHeight="1">
      <c r="A258" s="3" t="s">
        <v>2340</v>
      </c>
      <c r="B258" s="11">
        <v>-8.6</v>
      </c>
    </row>
    <row r="259" spans="1:2" ht="12" customHeight="1">
      <c r="A259" s="3" t="s">
        <v>2340</v>
      </c>
      <c r="B259" s="11">
        <v>-8.6</v>
      </c>
    </row>
    <row r="260" spans="1:2" ht="12" customHeight="1">
      <c r="A260" s="3" t="s">
        <v>2340</v>
      </c>
      <c r="B260" s="11">
        <v>-8.6</v>
      </c>
    </row>
    <row r="261" spans="1:2" ht="12" customHeight="1">
      <c r="A261" s="3" t="s">
        <v>2340</v>
      </c>
      <c r="B261" s="11">
        <v>-8.6</v>
      </c>
    </row>
    <row r="262" spans="1:2" ht="12" customHeight="1">
      <c r="A262" s="3" t="s">
        <v>2341</v>
      </c>
      <c r="B262" s="11">
        <v>-8.5500000000000007</v>
      </c>
    </row>
    <row r="263" spans="1:2" ht="12" customHeight="1">
      <c r="A263" s="3" t="s">
        <v>2341</v>
      </c>
      <c r="B263" s="11">
        <v>-8.5500000000000007</v>
      </c>
    </row>
    <row r="264" spans="1:2" ht="12" customHeight="1">
      <c r="A264" s="3" t="s">
        <v>2342</v>
      </c>
      <c r="B264" s="11">
        <v>-8.5500000000000007</v>
      </c>
    </row>
    <row r="265" spans="1:2" ht="12" customHeight="1">
      <c r="A265" s="3" t="s">
        <v>2342</v>
      </c>
      <c r="B265" s="11">
        <v>-8.5500000000000007</v>
      </c>
    </row>
    <row r="266" spans="1:2" ht="12" customHeight="1">
      <c r="A266" s="3" t="s">
        <v>2343</v>
      </c>
      <c r="B266" s="11">
        <v>-8.5399999999999991</v>
      </c>
    </row>
    <row r="267" spans="1:2" ht="12" customHeight="1">
      <c r="A267" s="3" t="s">
        <v>2343</v>
      </c>
      <c r="B267" s="11">
        <v>-8.5399999999999991</v>
      </c>
    </row>
    <row r="268" spans="1:2" ht="12" customHeight="1">
      <c r="A268" s="3" t="s">
        <v>2343</v>
      </c>
      <c r="B268" s="11">
        <v>-8.5399999999999991</v>
      </c>
    </row>
    <row r="269" spans="1:2" ht="12" customHeight="1">
      <c r="A269" s="3" t="s">
        <v>2343</v>
      </c>
      <c r="B269" s="11">
        <v>-8.5399999999999991</v>
      </c>
    </row>
    <row r="270" spans="1:2" ht="12" customHeight="1">
      <c r="A270" s="3" t="s">
        <v>2344</v>
      </c>
      <c r="B270" s="11">
        <v>-8.52</v>
      </c>
    </row>
    <row r="271" spans="1:2" ht="12" customHeight="1">
      <c r="A271" s="3" t="s">
        <v>2344</v>
      </c>
      <c r="B271" s="11">
        <v>-8.52</v>
      </c>
    </row>
    <row r="272" spans="1:2" ht="12" customHeight="1">
      <c r="A272" s="3" t="s">
        <v>2345</v>
      </c>
      <c r="B272" s="11">
        <v>-8.52</v>
      </c>
    </row>
    <row r="273" spans="1:2" ht="12" customHeight="1">
      <c r="A273" s="3" t="s">
        <v>2344</v>
      </c>
      <c r="B273" s="11">
        <v>-8.52</v>
      </c>
    </row>
    <row r="274" spans="1:2" ht="12" customHeight="1">
      <c r="A274" s="3" t="s">
        <v>2346</v>
      </c>
      <c r="B274" s="11">
        <v>-8.5</v>
      </c>
    </row>
    <row r="275" spans="1:2" ht="12" customHeight="1">
      <c r="A275" s="3" t="s">
        <v>2346</v>
      </c>
      <c r="B275" s="11">
        <v>-8.5</v>
      </c>
    </row>
    <row r="276" spans="1:2" ht="12" customHeight="1">
      <c r="A276" s="3" t="s">
        <v>2347</v>
      </c>
      <c r="B276" s="11">
        <v>-8.48</v>
      </c>
    </row>
    <row r="277" spans="1:2" ht="12" customHeight="1">
      <c r="A277" s="3" t="s">
        <v>2348</v>
      </c>
      <c r="B277" s="11">
        <v>-8.4700000000000006</v>
      </c>
    </row>
    <row r="278" spans="1:2" ht="12" customHeight="1">
      <c r="A278" s="3" t="s">
        <v>2349</v>
      </c>
      <c r="B278" s="11">
        <v>-8.4700000000000006</v>
      </c>
    </row>
    <row r="279" spans="1:2" ht="12" customHeight="1">
      <c r="A279" s="3" t="s">
        <v>2350</v>
      </c>
      <c r="B279" s="11">
        <v>-8.4499999999999993</v>
      </c>
    </row>
    <row r="280" spans="1:2" ht="12" customHeight="1">
      <c r="A280" s="3" t="s">
        <v>2350</v>
      </c>
      <c r="B280" s="11">
        <v>-8.4499999999999993</v>
      </c>
    </row>
    <row r="281" spans="1:2" ht="12" customHeight="1">
      <c r="A281" s="3" t="s">
        <v>2350</v>
      </c>
      <c r="B281" s="11">
        <v>-8.4499999999999993</v>
      </c>
    </row>
    <row r="282" spans="1:2" ht="12" customHeight="1">
      <c r="A282" s="3" t="s">
        <v>2350</v>
      </c>
      <c r="B282" s="11">
        <v>-8.4499999999999993</v>
      </c>
    </row>
    <row r="283" spans="1:2" ht="12" customHeight="1">
      <c r="A283" s="3" t="s">
        <v>2350</v>
      </c>
      <c r="B283" s="11">
        <v>-8.4499999999999993</v>
      </c>
    </row>
    <row r="284" spans="1:2" ht="12" customHeight="1">
      <c r="A284" s="3" t="s">
        <v>2350</v>
      </c>
      <c r="B284" s="11">
        <v>-8.4499999999999993</v>
      </c>
    </row>
    <row r="285" spans="1:2" ht="12" customHeight="1">
      <c r="A285" s="3" t="s">
        <v>2350</v>
      </c>
      <c r="B285" s="11">
        <v>-8.4499999999999993</v>
      </c>
    </row>
    <row r="286" spans="1:2" ht="12" customHeight="1">
      <c r="A286" s="3" t="s">
        <v>2350</v>
      </c>
      <c r="B286" s="11">
        <v>-8.4499999999999993</v>
      </c>
    </row>
    <row r="287" spans="1:2" ht="12" customHeight="1">
      <c r="A287" s="3" t="s">
        <v>2351</v>
      </c>
      <c r="B287" s="11">
        <v>-8.44</v>
      </c>
    </row>
    <row r="288" spans="1:2" ht="12" customHeight="1">
      <c r="A288" s="3" t="s">
        <v>2352</v>
      </c>
      <c r="B288" s="11">
        <v>-8.44</v>
      </c>
    </row>
    <row r="289" spans="1:2" ht="12" customHeight="1">
      <c r="A289" s="3" t="s">
        <v>2353</v>
      </c>
      <c r="B289" s="11">
        <v>-8.41</v>
      </c>
    </row>
    <row r="290" spans="1:2" ht="12" customHeight="1">
      <c r="A290" s="3" t="s">
        <v>2354</v>
      </c>
      <c r="B290" s="11">
        <v>-8.39</v>
      </c>
    </row>
    <row r="291" spans="1:2" ht="12" customHeight="1">
      <c r="A291" s="3" t="s">
        <v>2354</v>
      </c>
      <c r="B291" s="11">
        <v>-8.39</v>
      </c>
    </row>
    <row r="292" spans="1:2" ht="12" customHeight="1">
      <c r="A292" s="3" t="s">
        <v>2354</v>
      </c>
      <c r="B292" s="11">
        <v>-8.39</v>
      </c>
    </row>
    <row r="293" spans="1:2" ht="12" customHeight="1">
      <c r="A293" s="3" t="s">
        <v>2354</v>
      </c>
      <c r="B293" s="11">
        <v>-8.39</v>
      </c>
    </row>
    <row r="294" spans="1:2" ht="12" customHeight="1">
      <c r="A294" s="3" t="s">
        <v>2354</v>
      </c>
      <c r="B294" s="11">
        <v>-8.39</v>
      </c>
    </row>
    <row r="295" spans="1:2" ht="12" customHeight="1">
      <c r="A295" s="3" t="s">
        <v>2354</v>
      </c>
      <c r="B295" s="11">
        <v>-8.39</v>
      </c>
    </row>
    <row r="296" spans="1:2" ht="12" customHeight="1">
      <c r="A296" s="3" t="s">
        <v>2354</v>
      </c>
      <c r="B296" s="11">
        <v>-8.39</v>
      </c>
    </row>
    <row r="297" spans="1:2" ht="12" customHeight="1">
      <c r="A297" s="3" t="s">
        <v>2354</v>
      </c>
      <c r="B297" s="11">
        <v>-8.39</v>
      </c>
    </row>
    <row r="298" spans="1:2" ht="12" customHeight="1">
      <c r="A298" s="3" t="s">
        <v>2354</v>
      </c>
      <c r="B298" s="11">
        <v>-8.39</v>
      </c>
    </row>
    <row r="299" spans="1:2" ht="12" customHeight="1">
      <c r="A299" s="3" t="s">
        <v>2355</v>
      </c>
      <c r="B299" s="11">
        <v>-8.39</v>
      </c>
    </row>
    <row r="300" spans="1:2" ht="12" customHeight="1">
      <c r="A300" s="3" t="s">
        <v>2354</v>
      </c>
      <c r="B300" s="11">
        <v>-8.39</v>
      </c>
    </row>
    <row r="301" spans="1:2" ht="12" customHeight="1">
      <c r="A301" s="3" t="s">
        <v>2354</v>
      </c>
      <c r="B301" s="11">
        <v>-8.39</v>
      </c>
    </row>
    <row r="302" spans="1:2" ht="12" customHeight="1">
      <c r="A302" s="3" t="s">
        <v>2354</v>
      </c>
      <c r="B302" s="11">
        <v>-8.39</v>
      </c>
    </row>
    <row r="303" spans="1:2" ht="12" customHeight="1">
      <c r="A303" s="3" t="s">
        <v>2356</v>
      </c>
      <c r="B303" s="11">
        <v>-8.3699999999999992</v>
      </c>
    </row>
    <row r="304" spans="1:2" ht="12" customHeight="1">
      <c r="A304" s="3" t="s">
        <v>2356</v>
      </c>
      <c r="B304" s="11">
        <v>-8.3699999999999992</v>
      </c>
    </row>
    <row r="305" spans="1:2" ht="12" customHeight="1">
      <c r="A305" s="3" t="s">
        <v>2357</v>
      </c>
      <c r="B305" s="11">
        <v>-8.36</v>
      </c>
    </row>
    <row r="306" spans="1:2" ht="12" customHeight="1">
      <c r="A306" s="3" t="s">
        <v>2358</v>
      </c>
      <c r="B306" s="11">
        <v>-8.35</v>
      </c>
    </row>
    <row r="307" spans="1:2" ht="12" customHeight="1">
      <c r="A307" s="3" t="s">
        <v>2358</v>
      </c>
      <c r="B307" s="11">
        <v>-8.35</v>
      </c>
    </row>
    <row r="308" spans="1:2" ht="12" customHeight="1">
      <c r="A308" s="3" t="s">
        <v>2359</v>
      </c>
      <c r="B308" s="11">
        <v>-8.35</v>
      </c>
    </row>
    <row r="309" spans="1:2" ht="12" customHeight="1">
      <c r="A309" s="3" t="s">
        <v>2358</v>
      </c>
      <c r="B309" s="11">
        <v>-8.35</v>
      </c>
    </row>
    <row r="310" spans="1:2" ht="12" customHeight="1">
      <c r="A310" s="3" t="s">
        <v>2358</v>
      </c>
      <c r="B310" s="11">
        <v>-8.35</v>
      </c>
    </row>
    <row r="311" spans="1:2" ht="12" customHeight="1">
      <c r="A311" s="3" t="s">
        <v>2360</v>
      </c>
      <c r="B311" s="11">
        <v>-8.34</v>
      </c>
    </row>
    <row r="312" spans="1:2" ht="12" customHeight="1">
      <c r="A312" s="3" t="s">
        <v>2360</v>
      </c>
      <c r="B312" s="11">
        <v>-8.34</v>
      </c>
    </row>
    <row r="313" spans="1:2" ht="12" customHeight="1">
      <c r="A313" s="3" t="s">
        <v>2360</v>
      </c>
      <c r="B313" s="11">
        <v>-8.34</v>
      </c>
    </row>
    <row r="314" spans="1:2" ht="12" customHeight="1">
      <c r="A314" s="3" t="s">
        <v>2361</v>
      </c>
      <c r="B314" s="11">
        <v>-8.33</v>
      </c>
    </row>
    <row r="315" spans="1:2" ht="12" customHeight="1">
      <c r="A315" s="3" t="s">
        <v>2362</v>
      </c>
      <c r="B315" s="11">
        <v>-8.3000000000000007</v>
      </c>
    </row>
    <row r="316" spans="1:2" ht="12" customHeight="1">
      <c r="A316" s="3" t="s">
        <v>2363</v>
      </c>
      <c r="B316" s="11">
        <v>-8.3000000000000007</v>
      </c>
    </row>
    <row r="317" spans="1:2" ht="12" customHeight="1">
      <c r="A317" s="3" t="s">
        <v>2362</v>
      </c>
      <c r="B317" s="11">
        <v>-8.3000000000000007</v>
      </c>
    </row>
    <row r="318" spans="1:2" ht="12" customHeight="1">
      <c r="A318" s="3" t="s">
        <v>2364</v>
      </c>
      <c r="B318" s="11">
        <v>-8.3000000000000007</v>
      </c>
    </row>
    <row r="319" spans="1:2" ht="12" customHeight="1">
      <c r="A319" s="3" t="s">
        <v>2365</v>
      </c>
      <c r="B319" s="11">
        <v>-8.3000000000000007</v>
      </c>
    </row>
    <row r="320" spans="1:2" ht="12" customHeight="1">
      <c r="A320" s="3" t="s">
        <v>2365</v>
      </c>
      <c r="B320" s="11">
        <v>-8.3000000000000007</v>
      </c>
    </row>
    <row r="321" spans="1:2" ht="12" customHeight="1">
      <c r="A321" s="3" t="s">
        <v>2362</v>
      </c>
      <c r="B321" s="11">
        <v>-8.3000000000000007</v>
      </c>
    </row>
    <row r="322" spans="1:2" ht="12" customHeight="1">
      <c r="A322" s="3" t="s">
        <v>2366</v>
      </c>
      <c r="B322" s="11">
        <v>-8.27</v>
      </c>
    </row>
    <row r="323" spans="1:2" ht="12" customHeight="1">
      <c r="A323" s="3" t="s">
        <v>2366</v>
      </c>
      <c r="B323" s="11">
        <v>-8.27</v>
      </c>
    </row>
    <row r="324" spans="1:2" ht="12" customHeight="1">
      <c r="A324" s="3" t="s">
        <v>2366</v>
      </c>
      <c r="B324" s="11">
        <v>-8.27</v>
      </c>
    </row>
    <row r="325" spans="1:2" ht="12" customHeight="1">
      <c r="A325" s="3" t="s">
        <v>2367</v>
      </c>
      <c r="B325" s="11">
        <v>-8.27</v>
      </c>
    </row>
    <row r="326" spans="1:2" ht="12" customHeight="1">
      <c r="A326" s="3" t="s">
        <v>2368</v>
      </c>
      <c r="B326" s="11">
        <v>-8.24</v>
      </c>
    </row>
    <row r="327" spans="1:2" ht="12" customHeight="1">
      <c r="A327" s="3" t="s">
        <v>2368</v>
      </c>
      <c r="B327" s="11">
        <v>-8.24</v>
      </c>
    </row>
    <row r="328" spans="1:2" ht="12" customHeight="1">
      <c r="A328" s="3" t="s">
        <v>2368</v>
      </c>
      <c r="B328" s="11">
        <v>-8.24</v>
      </c>
    </row>
    <row r="329" spans="1:2" ht="12" customHeight="1">
      <c r="A329" s="3" t="s">
        <v>2368</v>
      </c>
      <c r="B329" s="11">
        <v>-8.24</v>
      </c>
    </row>
    <row r="330" spans="1:2" ht="12" customHeight="1">
      <c r="A330" s="3" t="s">
        <v>2369</v>
      </c>
      <c r="B330" s="11">
        <v>-8.1999999999999993</v>
      </c>
    </row>
    <row r="331" spans="1:2" ht="12" customHeight="1">
      <c r="A331" s="3" t="s">
        <v>2370</v>
      </c>
      <c r="B331" s="11">
        <v>-8.19</v>
      </c>
    </row>
    <row r="332" spans="1:2" ht="12" customHeight="1">
      <c r="A332" s="3" t="s">
        <v>2371</v>
      </c>
      <c r="B332" s="11">
        <v>-8.19</v>
      </c>
    </row>
    <row r="333" spans="1:2" ht="12" customHeight="1">
      <c r="A333" s="3" t="s">
        <v>2372</v>
      </c>
      <c r="B333" s="11">
        <v>-8.17</v>
      </c>
    </row>
    <row r="334" spans="1:2" ht="12" customHeight="1">
      <c r="A334" s="3" t="s">
        <v>2373</v>
      </c>
      <c r="B334" s="11">
        <v>-8.17</v>
      </c>
    </row>
    <row r="335" spans="1:2" ht="12" customHeight="1">
      <c r="A335" s="3" t="s">
        <v>2373</v>
      </c>
      <c r="B335" s="11">
        <v>-8.17</v>
      </c>
    </row>
    <row r="336" spans="1:2" ht="12" customHeight="1">
      <c r="A336" s="3" t="s">
        <v>2373</v>
      </c>
      <c r="B336" s="11">
        <v>-8.17</v>
      </c>
    </row>
    <row r="337" spans="1:2" ht="12" customHeight="1">
      <c r="A337" s="3" t="s">
        <v>2372</v>
      </c>
      <c r="B337" s="11">
        <v>-8.17</v>
      </c>
    </row>
    <row r="338" spans="1:2" ht="12" customHeight="1">
      <c r="A338" s="3" t="s">
        <v>2372</v>
      </c>
      <c r="B338" s="11">
        <v>-8.17</v>
      </c>
    </row>
    <row r="339" spans="1:2" ht="12" customHeight="1">
      <c r="A339" s="3" t="s">
        <v>2372</v>
      </c>
      <c r="B339" s="11">
        <v>-8.17</v>
      </c>
    </row>
    <row r="340" spans="1:2" ht="12" customHeight="1">
      <c r="A340" s="3" t="s">
        <v>2372</v>
      </c>
      <c r="B340" s="11">
        <v>-8.17</v>
      </c>
    </row>
    <row r="341" spans="1:2" ht="12" customHeight="1">
      <c r="A341" s="3" t="s">
        <v>2374</v>
      </c>
      <c r="B341" s="2">
        <v>-8.15</v>
      </c>
    </row>
    <row r="342" spans="1:2" ht="12" customHeight="1">
      <c r="A342" s="3" t="s">
        <v>2374</v>
      </c>
      <c r="B342" s="2">
        <v>-8.15</v>
      </c>
    </row>
    <row r="343" spans="1:2" ht="12" customHeight="1">
      <c r="A343" s="3" t="s">
        <v>2375</v>
      </c>
      <c r="B343" s="2">
        <v>-8.15</v>
      </c>
    </row>
    <row r="344" spans="1:2" ht="12" customHeight="1">
      <c r="A344" s="3" t="s">
        <v>2376</v>
      </c>
      <c r="B344" s="2">
        <v>-8.1199999999999992</v>
      </c>
    </row>
    <row r="345" spans="1:2" ht="12" customHeight="1">
      <c r="A345" s="3" t="s">
        <v>2377</v>
      </c>
      <c r="B345" s="2">
        <v>-8.1199999999999992</v>
      </c>
    </row>
    <row r="346" spans="1:2" ht="12" customHeight="1">
      <c r="A346" s="3" t="s">
        <v>2378</v>
      </c>
      <c r="B346" s="2">
        <v>-8.1199999999999992</v>
      </c>
    </row>
    <row r="347" spans="1:2" ht="12" customHeight="1">
      <c r="A347" s="3" t="s">
        <v>2377</v>
      </c>
      <c r="B347" s="2">
        <v>-8.1199999999999992</v>
      </c>
    </row>
    <row r="348" spans="1:2" ht="12" customHeight="1">
      <c r="A348" s="3" t="s">
        <v>2377</v>
      </c>
      <c r="B348" s="2">
        <v>-8.1199999999999992</v>
      </c>
    </row>
    <row r="349" spans="1:2" ht="12" customHeight="1">
      <c r="A349" s="3" t="s">
        <v>2379</v>
      </c>
      <c r="B349" s="2">
        <v>-8.1</v>
      </c>
    </row>
    <row r="350" spans="1:2" ht="12" customHeight="1">
      <c r="A350" s="3" t="s">
        <v>2380</v>
      </c>
      <c r="B350" s="2">
        <v>-8.08</v>
      </c>
    </row>
    <row r="351" spans="1:2" ht="12" customHeight="1">
      <c r="A351" s="3" t="s">
        <v>2380</v>
      </c>
      <c r="B351" s="2">
        <v>-8.08</v>
      </c>
    </row>
    <row r="352" spans="1:2" ht="12" customHeight="1">
      <c r="A352" s="3" t="s">
        <v>2380</v>
      </c>
      <c r="B352" s="2">
        <v>-8.08</v>
      </c>
    </row>
    <row r="353" spans="1:2" ht="12" customHeight="1">
      <c r="A353" s="3" t="s">
        <v>2381</v>
      </c>
      <c r="B353" s="2">
        <v>-8.07</v>
      </c>
    </row>
    <row r="354" spans="1:2" ht="12" customHeight="1">
      <c r="A354" s="3" t="s">
        <v>2382</v>
      </c>
      <c r="B354" s="2">
        <v>-8.07</v>
      </c>
    </row>
    <row r="355" spans="1:2" ht="12" customHeight="1">
      <c r="A355" s="3" t="s">
        <v>2383</v>
      </c>
      <c r="B355" s="2">
        <v>-8.0299999999999994</v>
      </c>
    </row>
    <row r="356" spans="1:2" ht="12" customHeight="1">
      <c r="A356" s="3" t="s">
        <v>2384</v>
      </c>
      <c r="B356" s="2">
        <v>-8.0299999999999994</v>
      </c>
    </row>
    <row r="357" spans="1:2" ht="12" customHeight="1">
      <c r="A357" s="3" t="s">
        <v>2384</v>
      </c>
      <c r="B357" s="2">
        <v>-8.0299999999999994</v>
      </c>
    </row>
    <row r="358" spans="1:2" ht="12" customHeight="1">
      <c r="A358" s="3" t="s">
        <v>2385</v>
      </c>
      <c r="B358" s="2">
        <v>-8.01</v>
      </c>
    </row>
    <row r="359" spans="1:2" ht="12" customHeight="1">
      <c r="A359" s="3" t="s">
        <v>2385</v>
      </c>
      <c r="B359" s="2">
        <v>-8.01</v>
      </c>
    </row>
    <row r="360" spans="1:2" ht="12" customHeight="1">
      <c r="A360" s="3" t="s">
        <v>2385</v>
      </c>
      <c r="B360" s="2">
        <v>-8.01</v>
      </c>
    </row>
    <row r="361" spans="1:2" ht="12" customHeight="1">
      <c r="A361" s="3" t="s">
        <v>2386</v>
      </c>
      <c r="B361" s="2">
        <v>-8</v>
      </c>
    </row>
    <row r="362" spans="1:2" ht="12" customHeight="1">
      <c r="A362" s="3" t="s">
        <v>2386</v>
      </c>
      <c r="B362" s="2">
        <v>-8</v>
      </c>
    </row>
    <row r="363" spans="1:2" ht="12" customHeight="1">
      <c r="A363" s="3" t="s">
        <v>2386</v>
      </c>
      <c r="B363" s="2">
        <v>-8</v>
      </c>
    </row>
    <row r="364" spans="1:2" ht="12" customHeight="1">
      <c r="A364" s="3" t="s">
        <v>2387</v>
      </c>
      <c r="B364" s="2">
        <v>-7.97</v>
      </c>
    </row>
    <row r="365" spans="1:2" ht="12" customHeight="1">
      <c r="A365" s="3" t="s">
        <v>2388</v>
      </c>
      <c r="B365" s="2">
        <v>-7.97</v>
      </c>
    </row>
    <row r="366" spans="1:2" ht="12" customHeight="1">
      <c r="A366" s="3" t="s">
        <v>2389</v>
      </c>
      <c r="B366" s="2">
        <v>-7.96</v>
      </c>
    </row>
    <row r="367" spans="1:2" ht="12" customHeight="1">
      <c r="A367" s="3" t="s">
        <v>2390</v>
      </c>
      <c r="B367" s="2">
        <v>-7.95</v>
      </c>
    </row>
    <row r="368" spans="1:2" ht="12" customHeight="1">
      <c r="A368" s="3" t="s">
        <v>2391</v>
      </c>
      <c r="B368" s="2">
        <v>-7.95</v>
      </c>
    </row>
    <row r="369" spans="1:2" ht="12" customHeight="1">
      <c r="A369" s="3" t="s">
        <v>2390</v>
      </c>
      <c r="B369" s="2">
        <v>-7.95</v>
      </c>
    </row>
    <row r="370" spans="1:2" ht="12" customHeight="1">
      <c r="A370" s="3" t="s">
        <v>2392</v>
      </c>
      <c r="B370" s="2">
        <v>-7.93</v>
      </c>
    </row>
    <row r="371" spans="1:2" ht="12" customHeight="1">
      <c r="A371" s="3" t="s">
        <v>2393</v>
      </c>
      <c r="B371" s="2">
        <v>-7.93</v>
      </c>
    </row>
    <row r="372" spans="1:2" ht="12" customHeight="1">
      <c r="A372" s="3" t="s">
        <v>2394</v>
      </c>
      <c r="B372" s="2">
        <v>-7.93</v>
      </c>
    </row>
    <row r="373" spans="1:2" ht="12" customHeight="1">
      <c r="A373" s="3" t="s">
        <v>2392</v>
      </c>
      <c r="B373" s="2">
        <v>-7.93</v>
      </c>
    </row>
    <row r="374" spans="1:2" ht="12" customHeight="1">
      <c r="A374" s="3" t="s">
        <v>2394</v>
      </c>
      <c r="B374" s="2">
        <v>-7.93</v>
      </c>
    </row>
    <row r="375" spans="1:2" ht="12" customHeight="1">
      <c r="A375" s="3" t="s">
        <v>2395</v>
      </c>
      <c r="B375" s="2">
        <v>-7.9</v>
      </c>
    </row>
    <row r="376" spans="1:2" ht="12" customHeight="1">
      <c r="A376" s="3" t="s">
        <v>2396</v>
      </c>
      <c r="B376" s="2">
        <v>-7.9</v>
      </c>
    </row>
    <row r="377" spans="1:2" ht="12" customHeight="1">
      <c r="A377" s="3" t="s">
        <v>2395</v>
      </c>
      <c r="B377" s="2">
        <v>-7.9</v>
      </c>
    </row>
    <row r="378" spans="1:2" ht="12" customHeight="1">
      <c r="A378" s="3" t="s">
        <v>2396</v>
      </c>
      <c r="B378" s="2">
        <v>-7.9</v>
      </c>
    </row>
    <row r="379" spans="1:2" ht="12" customHeight="1">
      <c r="A379" s="3" t="s">
        <v>2395</v>
      </c>
      <c r="B379" s="2">
        <v>-7.9</v>
      </c>
    </row>
    <row r="380" spans="1:2" ht="12" customHeight="1">
      <c r="A380" s="3" t="s">
        <v>2397</v>
      </c>
      <c r="B380" s="2">
        <v>-7.86</v>
      </c>
    </row>
    <row r="381" spans="1:2" ht="12" customHeight="1">
      <c r="A381" s="3" t="s">
        <v>2398</v>
      </c>
      <c r="B381" s="2">
        <v>-7.86</v>
      </c>
    </row>
    <row r="382" spans="1:2" ht="12" customHeight="1">
      <c r="A382" s="3" t="s">
        <v>2397</v>
      </c>
      <c r="B382" s="2">
        <v>-7.86</v>
      </c>
    </row>
    <row r="383" spans="1:2" ht="12" customHeight="1">
      <c r="A383" s="3" t="s">
        <v>2397</v>
      </c>
      <c r="B383" s="2">
        <v>-7.86</v>
      </c>
    </row>
    <row r="384" spans="1:2" ht="12" customHeight="1">
      <c r="A384" s="3" t="s">
        <v>2399</v>
      </c>
      <c r="B384" s="2">
        <v>-7.86</v>
      </c>
    </row>
    <row r="385" spans="1:2" ht="12" customHeight="1">
      <c r="A385" s="3" t="s">
        <v>2398</v>
      </c>
      <c r="B385" s="2">
        <v>-7.86</v>
      </c>
    </row>
    <row r="386" spans="1:2" ht="12" customHeight="1">
      <c r="A386" s="3" t="s">
        <v>2400</v>
      </c>
      <c r="B386" s="2">
        <v>-7.84</v>
      </c>
    </row>
    <row r="387" spans="1:2" ht="12" customHeight="1">
      <c r="A387" s="3" t="s">
        <v>2400</v>
      </c>
      <c r="B387" s="2">
        <v>-7.84</v>
      </c>
    </row>
    <row r="388" spans="1:2" ht="12" customHeight="1">
      <c r="A388" s="3" t="s">
        <v>2401</v>
      </c>
      <c r="B388" s="2">
        <v>-7.83</v>
      </c>
    </row>
    <row r="389" spans="1:2" ht="12" customHeight="1">
      <c r="A389" s="3" t="s">
        <v>2402</v>
      </c>
      <c r="B389" s="2">
        <v>-7.83</v>
      </c>
    </row>
    <row r="390" spans="1:2" ht="12" customHeight="1">
      <c r="A390" s="3" t="s">
        <v>2401</v>
      </c>
      <c r="B390" s="2">
        <v>-7.83</v>
      </c>
    </row>
    <row r="391" spans="1:2" ht="12" customHeight="1">
      <c r="A391" s="3" t="s">
        <v>2401</v>
      </c>
      <c r="B391" s="2">
        <v>-7.83</v>
      </c>
    </row>
    <row r="392" spans="1:2" ht="12" customHeight="1">
      <c r="A392" s="3" t="s">
        <v>2403</v>
      </c>
      <c r="B392" s="2">
        <v>-7.8</v>
      </c>
    </row>
    <row r="393" spans="1:2" ht="12" customHeight="1">
      <c r="A393" s="3" t="s">
        <v>2403</v>
      </c>
      <c r="B393" s="2">
        <v>-7.8</v>
      </c>
    </row>
    <row r="394" spans="1:2" ht="12" customHeight="1">
      <c r="A394" s="3" t="s">
        <v>2404</v>
      </c>
      <c r="B394" s="2">
        <v>-7.79</v>
      </c>
    </row>
    <row r="395" spans="1:2" ht="12" customHeight="1">
      <c r="A395" s="3" t="s">
        <v>2404</v>
      </c>
      <c r="B395" s="2">
        <v>-7.79</v>
      </c>
    </row>
    <row r="396" spans="1:2" ht="12" customHeight="1">
      <c r="A396" s="3" t="s">
        <v>2405</v>
      </c>
      <c r="B396" s="2">
        <v>-7.78</v>
      </c>
    </row>
    <row r="397" spans="1:2" ht="12" customHeight="1">
      <c r="A397" s="3" t="s">
        <v>2406</v>
      </c>
      <c r="B397" s="2">
        <v>-7.77</v>
      </c>
    </row>
    <row r="398" spans="1:2" ht="12" customHeight="1">
      <c r="A398" s="3" t="s">
        <v>2406</v>
      </c>
      <c r="B398" s="2">
        <v>-7.77</v>
      </c>
    </row>
    <row r="399" spans="1:2" ht="12" customHeight="1">
      <c r="A399" s="3" t="s">
        <v>2406</v>
      </c>
      <c r="B399" s="2">
        <v>-7.77</v>
      </c>
    </row>
    <row r="400" spans="1:2" ht="12" customHeight="1">
      <c r="A400" s="3" t="s">
        <v>2406</v>
      </c>
      <c r="B400" s="2">
        <v>-7.77</v>
      </c>
    </row>
    <row r="401" spans="1:2" ht="12" customHeight="1">
      <c r="A401" s="3" t="s">
        <v>2406</v>
      </c>
      <c r="B401" s="2">
        <v>-7.77</v>
      </c>
    </row>
    <row r="402" spans="1:2" ht="12" customHeight="1">
      <c r="A402" s="3" t="s">
        <v>2406</v>
      </c>
      <c r="B402" s="2">
        <v>-7.77</v>
      </c>
    </row>
    <row r="403" spans="1:2" ht="12" customHeight="1">
      <c r="A403" s="3" t="s">
        <v>2406</v>
      </c>
      <c r="B403" s="2">
        <v>-7.77</v>
      </c>
    </row>
    <row r="404" spans="1:2" ht="12" customHeight="1">
      <c r="A404" s="3" t="s">
        <v>2406</v>
      </c>
      <c r="B404" s="2">
        <v>-7.77</v>
      </c>
    </row>
    <row r="405" spans="1:2" ht="12" customHeight="1">
      <c r="A405" s="3" t="s">
        <v>2407</v>
      </c>
      <c r="B405" s="2">
        <v>-7.76</v>
      </c>
    </row>
    <row r="406" spans="1:2" ht="12" customHeight="1">
      <c r="A406" s="3" t="s">
        <v>2408</v>
      </c>
      <c r="B406" s="2">
        <v>-7.73</v>
      </c>
    </row>
    <row r="407" spans="1:2" ht="12" customHeight="1">
      <c r="A407" s="3" t="s">
        <v>2409</v>
      </c>
      <c r="B407" s="2">
        <v>-7.72</v>
      </c>
    </row>
    <row r="408" spans="1:2" ht="12" customHeight="1">
      <c r="A408" s="3" t="s">
        <v>2410</v>
      </c>
      <c r="B408" s="2">
        <v>-7.72</v>
      </c>
    </row>
    <row r="409" spans="1:2" ht="12" customHeight="1">
      <c r="A409" s="3" t="s">
        <v>2411</v>
      </c>
      <c r="B409" s="2">
        <v>-7.71</v>
      </c>
    </row>
    <row r="410" spans="1:2" ht="12" customHeight="1">
      <c r="A410" s="3" t="s">
        <v>2412</v>
      </c>
      <c r="B410" s="2">
        <v>-7.69</v>
      </c>
    </row>
    <row r="411" spans="1:2" ht="12" customHeight="1">
      <c r="A411" s="3" t="s">
        <v>2413</v>
      </c>
      <c r="B411" s="2">
        <v>-7.69</v>
      </c>
    </row>
    <row r="412" spans="1:2" ht="12" customHeight="1">
      <c r="A412" s="3" t="s">
        <v>2414</v>
      </c>
      <c r="B412" s="2">
        <v>-7.69</v>
      </c>
    </row>
    <row r="413" spans="1:2" ht="12" customHeight="1">
      <c r="A413" s="3" t="s">
        <v>2412</v>
      </c>
      <c r="B413" s="2">
        <v>-7.69</v>
      </c>
    </row>
    <row r="414" spans="1:2" ht="12" customHeight="1">
      <c r="A414" s="3" t="s">
        <v>2414</v>
      </c>
      <c r="B414" s="2">
        <v>-7.69</v>
      </c>
    </row>
    <row r="415" spans="1:2" ht="12" customHeight="1">
      <c r="A415" s="3" t="s">
        <v>2412</v>
      </c>
      <c r="B415" s="2">
        <v>-7.69</v>
      </c>
    </row>
    <row r="416" spans="1:2" ht="12" customHeight="1">
      <c r="A416" s="3" t="s">
        <v>2412</v>
      </c>
      <c r="B416" s="2">
        <v>-7.69</v>
      </c>
    </row>
    <row r="417" spans="1:2" ht="12" customHeight="1">
      <c r="A417" s="3" t="s">
        <v>2415</v>
      </c>
      <c r="B417" s="2">
        <v>-7.67</v>
      </c>
    </row>
    <row r="418" spans="1:2" ht="12" customHeight="1">
      <c r="A418" s="3" t="s">
        <v>2415</v>
      </c>
      <c r="B418" s="2">
        <v>-7.67</v>
      </c>
    </row>
    <row r="419" spans="1:2" ht="12" customHeight="1">
      <c r="A419" s="3" t="s">
        <v>2416</v>
      </c>
      <c r="B419" s="2">
        <v>-7.67</v>
      </c>
    </row>
    <row r="420" spans="1:2" ht="12" customHeight="1">
      <c r="A420" s="3" t="s">
        <v>2415</v>
      </c>
      <c r="B420" s="2">
        <v>-7.67</v>
      </c>
    </row>
    <row r="421" spans="1:2" ht="12" customHeight="1">
      <c r="A421" s="3" t="s">
        <v>2417</v>
      </c>
      <c r="B421" s="2">
        <v>-7.65</v>
      </c>
    </row>
    <row r="422" spans="1:2" ht="12" customHeight="1">
      <c r="A422" s="3" t="s">
        <v>2417</v>
      </c>
      <c r="B422" s="2">
        <v>-7.65</v>
      </c>
    </row>
    <row r="423" spans="1:2" ht="12" customHeight="1">
      <c r="A423" s="3" t="s">
        <v>2417</v>
      </c>
      <c r="B423" s="2">
        <v>-7.65</v>
      </c>
    </row>
    <row r="424" spans="1:2" ht="12" customHeight="1">
      <c r="A424" s="3" t="s">
        <v>2417</v>
      </c>
      <c r="B424" s="2">
        <v>-7.65</v>
      </c>
    </row>
    <row r="425" spans="1:2" ht="12" customHeight="1">
      <c r="A425" s="3" t="s">
        <v>2418</v>
      </c>
      <c r="B425" s="2">
        <v>-7.62</v>
      </c>
    </row>
    <row r="426" spans="1:2" ht="12" customHeight="1">
      <c r="A426" s="3" t="s">
        <v>2419</v>
      </c>
      <c r="B426" s="2">
        <v>-7.6</v>
      </c>
    </row>
    <row r="427" spans="1:2" ht="12" customHeight="1">
      <c r="A427" s="3" t="s">
        <v>2420</v>
      </c>
      <c r="B427" s="2">
        <v>-7.59</v>
      </c>
    </row>
    <row r="428" spans="1:2" ht="12" customHeight="1">
      <c r="A428" s="3" t="s">
        <v>2421</v>
      </c>
      <c r="B428" s="2">
        <v>-7.59</v>
      </c>
    </row>
    <row r="429" spans="1:2" ht="12" customHeight="1">
      <c r="A429" s="3" t="s">
        <v>2420</v>
      </c>
      <c r="B429" s="2">
        <v>-7.59</v>
      </c>
    </row>
    <row r="430" spans="1:2" ht="12" customHeight="1">
      <c r="A430" s="3" t="s">
        <v>2422</v>
      </c>
      <c r="B430" s="2">
        <v>-7.58</v>
      </c>
    </row>
    <row r="431" spans="1:2" ht="12" customHeight="1">
      <c r="A431" s="3" t="s">
        <v>2423</v>
      </c>
      <c r="B431" s="2">
        <v>-7.58</v>
      </c>
    </row>
    <row r="432" spans="1:2" ht="12" customHeight="1">
      <c r="A432" s="3" t="s">
        <v>2422</v>
      </c>
      <c r="B432" s="2">
        <v>-7.58</v>
      </c>
    </row>
    <row r="433" spans="1:2" ht="12" customHeight="1">
      <c r="A433" s="3" t="s">
        <v>2422</v>
      </c>
      <c r="B433" s="2">
        <v>-7.58</v>
      </c>
    </row>
    <row r="434" spans="1:2" ht="12" customHeight="1">
      <c r="A434" s="3" t="s">
        <v>2424</v>
      </c>
      <c r="B434" s="2">
        <v>-7.57</v>
      </c>
    </row>
    <row r="435" spans="1:2" ht="12" customHeight="1">
      <c r="A435" s="3" t="s">
        <v>2424</v>
      </c>
      <c r="B435" s="2">
        <v>-7.57</v>
      </c>
    </row>
    <row r="436" spans="1:2" ht="12" customHeight="1">
      <c r="A436" s="3" t="s">
        <v>2425</v>
      </c>
      <c r="B436" s="2">
        <v>-7.57</v>
      </c>
    </row>
    <row r="437" spans="1:2" ht="12" customHeight="1">
      <c r="A437" s="3" t="s">
        <v>2425</v>
      </c>
      <c r="B437" s="2">
        <v>-7.57</v>
      </c>
    </row>
    <row r="438" spans="1:2" ht="12" customHeight="1">
      <c r="A438" s="3" t="s">
        <v>2424</v>
      </c>
      <c r="B438" s="2">
        <v>-7.57</v>
      </c>
    </row>
    <row r="439" spans="1:2" ht="12" customHeight="1">
      <c r="A439" s="3" t="s">
        <v>2424</v>
      </c>
      <c r="B439" s="2">
        <v>-7.57</v>
      </c>
    </row>
    <row r="440" spans="1:2" ht="12" customHeight="1">
      <c r="A440" s="3" t="s">
        <v>2426</v>
      </c>
      <c r="B440" s="2">
        <v>-7.55</v>
      </c>
    </row>
    <row r="441" spans="1:2" ht="12" customHeight="1">
      <c r="A441" s="3" t="s">
        <v>2427</v>
      </c>
      <c r="B441" s="2">
        <v>-7.47</v>
      </c>
    </row>
    <row r="442" spans="1:2" ht="12" customHeight="1">
      <c r="A442" s="3" t="s">
        <v>2428</v>
      </c>
      <c r="B442" s="2">
        <v>-7.45</v>
      </c>
    </row>
    <row r="443" spans="1:2" ht="12" customHeight="1">
      <c r="A443" s="3" t="s">
        <v>2429</v>
      </c>
      <c r="B443" s="2">
        <v>-7.44</v>
      </c>
    </row>
    <row r="444" spans="1:2" ht="12" customHeight="1">
      <c r="A444" s="3" t="s">
        <v>2273</v>
      </c>
      <c r="B444" s="2">
        <v>-7.44</v>
      </c>
    </row>
    <row r="445" spans="1:2" ht="12" customHeight="1">
      <c r="A445" s="3" t="s">
        <v>2274</v>
      </c>
      <c r="B445" s="2">
        <v>-7.43</v>
      </c>
    </row>
    <row r="446" spans="1:2" ht="12" customHeight="1">
      <c r="A446" s="3" t="s">
        <v>2275</v>
      </c>
      <c r="B446" s="2">
        <v>-7.32</v>
      </c>
    </row>
    <row r="447" spans="1:2" ht="12" customHeight="1">
      <c r="A447" s="3" t="s">
        <v>2275</v>
      </c>
      <c r="B447" s="2">
        <v>-7.32</v>
      </c>
    </row>
    <row r="448" spans="1:2" ht="12" customHeight="1">
      <c r="A448" s="3" t="s">
        <v>2275</v>
      </c>
      <c r="B448" s="2">
        <v>-7.32</v>
      </c>
    </row>
    <row r="449" spans="1:2" ht="12" customHeight="1">
      <c r="A449" s="3" t="s">
        <v>2275</v>
      </c>
      <c r="B449" s="2">
        <v>-7.32</v>
      </c>
    </row>
    <row r="450" spans="1:2" ht="12" customHeight="1">
      <c r="A450" s="3" t="s">
        <v>2276</v>
      </c>
      <c r="B450" s="2">
        <v>-7.32</v>
      </c>
    </row>
    <row r="451" spans="1:2" ht="12" customHeight="1">
      <c r="A451" s="3" t="s">
        <v>2277</v>
      </c>
      <c r="B451" s="2">
        <v>-7.3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51"/>
  <sheetViews>
    <sheetView topLeftCell="A308" workbookViewId="0">
      <selection activeCell="E324" sqref="E324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2278</v>
      </c>
      <c r="B2" s="8">
        <v>-8.83</v>
      </c>
      <c r="D2" s="13">
        <v>0</v>
      </c>
      <c r="E2" s="3">
        <v>-7.53</v>
      </c>
    </row>
    <row r="3" spans="1:5" ht="12" customHeight="1">
      <c r="A3" s="3" t="s">
        <v>2278</v>
      </c>
      <c r="B3" s="8">
        <v>-8.83</v>
      </c>
      <c r="D3" s="14">
        <v>0.25</v>
      </c>
      <c r="E3" s="3">
        <v>-7.85</v>
      </c>
    </row>
    <row r="4" spans="1:5" ht="12" customHeight="1">
      <c r="A4" s="3" t="s">
        <v>2278</v>
      </c>
      <c r="B4" s="8">
        <v>-8.83</v>
      </c>
      <c r="D4" s="15">
        <v>0.5</v>
      </c>
      <c r="E4" s="3">
        <f>PERCENTILE(B$2:B$451,D4)</f>
        <v>-8.32</v>
      </c>
    </row>
    <row r="5" spans="1:5" ht="12" customHeight="1">
      <c r="A5" s="3" t="s">
        <v>2278</v>
      </c>
      <c r="B5" s="8">
        <v>-8.83</v>
      </c>
      <c r="D5" s="16">
        <v>0.75</v>
      </c>
      <c r="E5" s="3">
        <v>-8.83</v>
      </c>
    </row>
    <row r="6" spans="1:5" ht="12" customHeight="1">
      <c r="A6" s="3" t="s">
        <v>2278</v>
      </c>
      <c r="B6" s="8">
        <v>-8.83</v>
      </c>
    </row>
    <row r="7" spans="1:5" ht="12" customHeight="1">
      <c r="A7" s="3" t="s">
        <v>2278</v>
      </c>
      <c r="B7" s="8">
        <v>-8.83</v>
      </c>
    </row>
    <row r="8" spans="1:5" ht="12" customHeight="1">
      <c r="A8" s="3" t="s">
        <v>2278</v>
      </c>
      <c r="B8" s="8">
        <v>-8.83</v>
      </c>
    </row>
    <row r="9" spans="1:5" ht="12" customHeight="1">
      <c r="A9" s="3" t="s">
        <v>2278</v>
      </c>
      <c r="B9" s="8">
        <v>-8.83</v>
      </c>
    </row>
    <row r="10" spans="1:5" ht="12" customHeight="1">
      <c r="A10" s="3" t="s">
        <v>2278</v>
      </c>
      <c r="B10" s="8">
        <v>-8.83</v>
      </c>
    </row>
    <row r="11" spans="1:5" ht="12" customHeight="1">
      <c r="A11" s="3" t="s">
        <v>2278</v>
      </c>
      <c r="B11" s="8">
        <v>-8.83</v>
      </c>
    </row>
    <row r="12" spans="1:5" ht="12" customHeight="1">
      <c r="A12" s="3" t="s">
        <v>2278</v>
      </c>
      <c r="B12" s="8">
        <v>-8.83</v>
      </c>
    </row>
    <row r="13" spans="1:5" ht="12" customHeight="1">
      <c r="A13" s="3" t="s">
        <v>2278</v>
      </c>
      <c r="B13" s="8">
        <v>-8.83</v>
      </c>
    </row>
    <row r="14" spans="1:5" ht="12" customHeight="1">
      <c r="A14" s="3" t="s">
        <v>2278</v>
      </c>
      <c r="B14" s="8">
        <v>-8.83</v>
      </c>
    </row>
    <row r="15" spans="1:5" ht="12" customHeight="1">
      <c r="A15" s="3" t="s">
        <v>2278</v>
      </c>
      <c r="B15" s="8">
        <v>-8.83</v>
      </c>
    </row>
    <row r="16" spans="1:5" ht="12" customHeight="1">
      <c r="A16" s="3" t="s">
        <v>2278</v>
      </c>
      <c r="B16" s="8">
        <v>-8.83</v>
      </c>
    </row>
    <row r="17" spans="1:2" ht="12" customHeight="1">
      <c r="A17" s="3" t="s">
        <v>2278</v>
      </c>
      <c r="B17" s="8">
        <v>-8.83</v>
      </c>
    </row>
    <row r="18" spans="1:2" ht="12" customHeight="1">
      <c r="A18" s="3" t="s">
        <v>2278</v>
      </c>
      <c r="B18" s="8">
        <v>-8.83</v>
      </c>
    </row>
    <row r="19" spans="1:2" ht="12" customHeight="1">
      <c r="A19" s="3" t="s">
        <v>2278</v>
      </c>
      <c r="B19" s="8">
        <v>-8.83</v>
      </c>
    </row>
    <row r="20" spans="1:2" ht="12" customHeight="1">
      <c r="A20" s="3" t="s">
        <v>2278</v>
      </c>
      <c r="B20" s="8">
        <v>-8.83</v>
      </c>
    </row>
    <row r="21" spans="1:2" ht="12" customHeight="1">
      <c r="A21" s="3" t="s">
        <v>2278</v>
      </c>
      <c r="B21" s="8">
        <v>-8.83</v>
      </c>
    </row>
    <row r="22" spans="1:2" ht="12" customHeight="1">
      <c r="A22" s="3" t="s">
        <v>2278</v>
      </c>
      <c r="B22" s="8">
        <v>-8.83</v>
      </c>
    </row>
    <row r="23" spans="1:2" ht="12" customHeight="1">
      <c r="A23" s="3" t="s">
        <v>2278</v>
      </c>
      <c r="B23" s="8">
        <v>-8.83</v>
      </c>
    </row>
    <row r="24" spans="1:2" ht="12" customHeight="1">
      <c r="A24" s="3" t="s">
        <v>2278</v>
      </c>
      <c r="B24" s="8">
        <v>-8.83</v>
      </c>
    </row>
    <row r="25" spans="1:2" ht="12" customHeight="1">
      <c r="A25" s="3" t="s">
        <v>2278</v>
      </c>
      <c r="B25" s="8">
        <v>-8.83</v>
      </c>
    </row>
    <row r="26" spans="1:2" ht="12" customHeight="1">
      <c r="A26" s="3" t="s">
        <v>2278</v>
      </c>
      <c r="B26" s="8">
        <v>-8.83</v>
      </c>
    </row>
    <row r="27" spans="1:2" ht="12" customHeight="1">
      <c r="A27" s="3" t="s">
        <v>2278</v>
      </c>
      <c r="B27" s="8">
        <v>-8.83</v>
      </c>
    </row>
    <row r="28" spans="1:2" ht="12" customHeight="1">
      <c r="A28" s="3" t="s">
        <v>2278</v>
      </c>
      <c r="B28" s="8">
        <v>-8.83</v>
      </c>
    </row>
    <row r="29" spans="1:2" ht="12" customHeight="1">
      <c r="A29" s="3" t="s">
        <v>2278</v>
      </c>
      <c r="B29" s="8">
        <v>-8.83</v>
      </c>
    </row>
    <row r="30" spans="1:2" ht="12" customHeight="1">
      <c r="A30" s="3" t="s">
        <v>2278</v>
      </c>
      <c r="B30" s="8">
        <v>-8.83</v>
      </c>
    </row>
    <row r="31" spans="1:2" ht="12" customHeight="1">
      <c r="A31" s="3" t="s">
        <v>2278</v>
      </c>
      <c r="B31" s="8">
        <v>-8.83</v>
      </c>
    </row>
    <row r="32" spans="1:2" ht="12" customHeight="1">
      <c r="A32" s="3" t="s">
        <v>2278</v>
      </c>
      <c r="B32" s="8">
        <v>-8.83</v>
      </c>
    </row>
    <row r="33" spans="1:2" ht="12" customHeight="1">
      <c r="A33" s="3" t="s">
        <v>2278</v>
      </c>
      <c r="B33" s="8">
        <v>-8.83</v>
      </c>
    </row>
    <row r="34" spans="1:2" ht="12" customHeight="1">
      <c r="A34" s="3" t="s">
        <v>2278</v>
      </c>
      <c r="B34" s="8">
        <v>-8.83</v>
      </c>
    </row>
    <row r="35" spans="1:2" ht="12" customHeight="1">
      <c r="A35" s="3" t="s">
        <v>2278</v>
      </c>
      <c r="B35" s="8">
        <v>-8.83</v>
      </c>
    </row>
    <row r="36" spans="1:2" ht="12" customHeight="1">
      <c r="A36" s="3" t="s">
        <v>2278</v>
      </c>
      <c r="B36" s="8">
        <v>-8.83</v>
      </c>
    </row>
    <row r="37" spans="1:2" ht="12" customHeight="1">
      <c r="A37" s="3" t="s">
        <v>2278</v>
      </c>
      <c r="B37" s="8">
        <v>-8.83</v>
      </c>
    </row>
    <row r="38" spans="1:2" ht="12" customHeight="1">
      <c r="A38" s="3" t="s">
        <v>2278</v>
      </c>
      <c r="B38" s="8">
        <v>-8.83</v>
      </c>
    </row>
    <row r="39" spans="1:2" ht="12" customHeight="1">
      <c r="A39" s="3" t="s">
        <v>2278</v>
      </c>
      <c r="B39" s="8">
        <v>-8.83</v>
      </c>
    </row>
    <row r="40" spans="1:2" ht="12" customHeight="1">
      <c r="A40" s="3" t="s">
        <v>2278</v>
      </c>
      <c r="B40" s="8">
        <v>-8.83</v>
      </c>
    </row>
    <row r="41" spans="1:2" ht="12" customHeight="1">
      <c r="A41" s="3" t="s">
        <v>2278</v>
      </c>
      <c r="B41" s="8">
        <v>-8.83</v>
      </c>
    </row>
    <row r="42" spans="1:2" ht="12" customHeight="1">
      <c r="A42" s="3" t="s">
        <v>2278</v>
      </c>
      <c r="B42" s="8">
        <v>-8.83</v>
      </c>
    </row>
    <row r="43" spans="1:2" ht="12" customHeight="1">
      <c r="A43" s="3" t="s">
        <v>2278</v>
      </c>
      <c r="B43" s="8">
        <v>-8.83</v>
      </c>
    </row>
    <row r="44" spans="1:2" ht="12" customHeight="1">
      <c r="A44" s="3" t="s">
        <v>2278</v>
      </c>
      <c r="B44" s="8">
        <v>-8.83</v>
      </c>
    </row>
    <row r="45" spans="1:2" ht="12" customHeight="1">
      <c r="A45" s="3" t="s">
        <v>2278</v>
      </c>
      <c r="B45" s="8">
        <v>-8.83</v>
      </c>
    </row>
    <row r="46" spans="1:2" ht="12" customHeight="1">
      <c r="A46" s="3" t="s">
        <v>2278</v>
      </c>
      <c r="B46" s="8">
        <v>-8.83</v>
      </c>
    </row>
    <row r="47" spans="1:2" ht="12" customHeight="1">
      <c r="A47" s="3" t="s">
        <v>2278</v>
      </c>
      <c r="B47" s="8">
        <v>-8.83</v>
      </c>
    </row>
    <row r="48" spans="1:2" ht="12" customHeight="1">
      <c r="A48" s="3" t="s">
        <v>2278</v>
      </c>
      <c r="B48" s="8">
        <v>-8.83</v>
      </c>
    </row>
    <row r="49" spans="1:2" ht="12" customHeight="1">
      <c r="A49" s="3" t="s">
        <v>2278</v>
      </c>
      <c r="B49" s="8">
        <v>-8.83</v>
      </c>
    </row>
    <row r="50" spans="1:2" ht="12" customHeight="1">
      <c r="A50" s="3" t="s">
        <v>2278</v>
      </c>
      <c r="B50" s="8">
        <v>-8.83</v>
      </c>
    </row>
    <row r="51" spans="1:2" ht="12" customHeight="1">
      <c r="A51" s="3" t="s">
        <v>2278</v>
      </c>
      <c r="B51" s="8">
        <v>-8.83</v>
      </c>
    </row>
    <row r="52" spans="1:2" ht="12" customHeight="1">
      <c r="A52" s="3" t="s">
        <v>2278</v>
      </c>
      <c r="B52" s="8">
        <v>-8.83</v>
      </c>
    </row>
    <row r="53" spans="1:2" ht="12" customHeight="1">
      <c r="A53" s="3" t="s">
        <v>2278</v>
      </c>
      <c r="B53" s="8">
        <v>-8.83</v>
      </c>
    </row>
    <row r="54" spans="1:2" ht="12" customHeight="1">
      <c r="A54" s="3" t="s">
        <v>2278</v>
      </c>
      <c r="B54" s="8">
        <v>-8.83</v>
      </c>
    </row>
    <row r="55" spans="1:2" ht="12" customHeight="1">
      <c r="A55" s="3" t="s">
        <v>2278</v>
      </c>
      <c r="B55" s="8">
        <v>-8.83</v>
      </c>
    </row>
    <row r="56" spans="1:2" ht="12" customHeight="1">
      <c r="A56" s="3" t="s">
        <v>2278</v>
      </c>
      <c r="B56" s="8">
        <v>-8.83</v>
      </c>
    </row>
    <row r="57" spans="1:2" ht="12" customHeight="1">
      <c r="A57" s="3" t="s">
        <v>2278</v>
      </c>
      <c r="B57" s="8">
        <v>-8.83</v>
      </c>
    </row>
    <row r="58" spans="1:2" ht="12" customHeight="1">
      <c r="A58" s="3" t="s">
        <v>2278</v>
      </c>
      <c r="B58" s="8">
        <v>-8.83</v>
      </c>
    </row>
    <row r="59" spans="1:2" ht="12" customHeight="1">
      <c r="A59" s="3" t="s">
        <v>2278</v>
      </c>
      <c r="B59" s="8">
        <v>-8.83</v>
      </c>
    </row>
    <row r="60" spans="1:2" ht="12" customHeight="1">
      <c r="A60" s="3" t="s">
        <v>2278</v>
      </c>
      <c r="B60" s="8">
        <v>-8.83</v>
      </c>
    </row>
    <row r="61" spans="1:2" ht="12" customHeight="1">
      <c r="A61" s="3" t="s">
        <v>2278</v>
      </c>
      <c r="B61" s="8">
        <v>-8.83</v>
      </c>
    </row>
    <row r="62" spans="1:2" ht="12" customHeight="1">
      <c r="A62" s="3" t="s">
        <v>2278</v>
      </c>
      <c r="B62" s="8">
        <v>-8.83</v>
      </c>
    </row>
    <row r="63" spans="1:2" ht="12" customHeight="1">
      <c r="A63" s="3" t="s">
        <v>2278</v>
      </c>
      <c r="B63" s="8">
        <v>-8.83</v>
      </c>
    </row>
    <row r="64" spans="1:2" ht="12" customHeight="1">
      <c r="A64" s="3" t="s">
        <v>2278</v>
      </c>
      <c r="B64" s="8">
        <v>-8.83</v>
      </c>
    </row>
    <row r="65" spans="1:2" ht="12" customHeight="1">
      <c r="A65" s="3" t="s">
        <v>2278</v>
      </c>
      <c r="B65" s="8">
        <v>-8.83</v>
      </c>
    </row>
    <row r="66" spans="1:2" ht="12" customHeight="1">
      <c r="A66" s="3" t="s">
        <v>2278</v>
      </c>
      <c r="B66" s="8">
        <v>-8.83</v>
      </c>
    </row>
    <row r="67" spans="1:2" ht="12" customHeight="1">
      <c r="A67" s="3" t="s">
        <v>2278</v>
      </c>
      <c r="B67" s="8">
        <v>-8.83</v>
      </c>
    </row>
    <row r="68" spans="1:2" ht="12" customHeight="1">
      <c r="A68" s="3" t="s">
        <v>2278</v>
      </c>
      <c r="B68" s="8">
        <v>-8.83</v>
      </c>
    </row>
    <row r="69" spans="1:2" ht="12" customHeight="1">
      <c r="A69" s="3" t="s">
        <v>2278</v>
      </c>
      <c r="B69" s="8">
        <v>-8.83</v>
      </c>
    </row>
    <row r="70" spans="1:2" ht="12" customHeight="1">
      <c r="A70" s="3" t="s">
        <v>2278</v>
      </c>
      <c r="B70" s="8">
        <v>-8.83</v>
      </c>
    </row>
    <row r="71" spans="1:2" ht="12" customHeight="1">
      <c r="A71" s="3" t="s">
        <v>2278</v>
      </c>
      <c r="B71" s="8">
        <v>-8.83</v>
      </c>
    </row>
    <row r="72" spans="1:2" ht="12" customHeight="1">
      <c r="A72" s="3" t="s">
        <v>2278</v>
      </c>
      <c r="B72" s="8">
        <v>-8.83</v>
      </c>
    </row>
    <row r="73" spans="1:2" ht="12" customHeight="1">
      <c r="A73" s="3" t="s">
        <v>2278</v>
      </c>
      <c r="B73" s="8">
        <v>-8.83</v>
      </c>
    </row>
    <row r="74" spans="1:2" ht="12" customHeight="1">
      <c r="A74" s="3" t="s">
        <v>2278</v>
      </c>
      <c r="B74" s="8">
        <v>-8.83</v>
      </c>
    </row>
    <row r="75" spans="1:2" ht="12" customHeight="1">
      <c r="A75" s="3" t="s">
        <v>2278</v>
      </c>
      <c r="B75" s="8">
        <v>-8.83</v>
      </c>
    </row>
    <row r="76" spans="1:2" ht="12" customHeight="1">
      <c r="A76" s="3" t="s">
        <v>2278</v>
      </c>
      <c r="B76" s="8">
        <v>-8.83</v>
      </c>
    </row>
    <row r="77" spans="1:2" ht="12" customHeight="1">
      <c r="A77" s="3" t="s">
        <v>2278</v>
      </c>
      <c r="B77" s="8">
        <v>-8.83</v>
      </c>
    </row>
    <row r="78" spans="1:2" ht="12" customHeight="1">
      <c r="A78" s="3" t="s">
        <v>2278</v>
      </c>
      <c r="B78" s="8">
        <v>-8.83</v>
      </c>
    </row>
    <row r="79" spans="1:2" ht="12" customHeight="1">
      <c r="A79" s="3" t="s">
        <v>2278</v>
      </c>
      <c r="B79" s="8">
        <v>-8.83</v>
      </c>
    </row>
    <row r="80" spans="1:2" ht="12" customHeight="1">
      <c r="A80" s="3" t="s">
        <v>2278</v>
      </c>
      <c r="B80" s="8">
        <v>-8.83</v>
      </c>
    </row>
    <row r="81" spans="1:2" ht="12" customHeight="1">
      <c r="A81" s="3" t="s">
        <v>2278</v>
      </c>
      <c r="B81" s="8">
        <v>-8.83</v>
      </c>
    </row>
    <row r="82" spans="1:2" ht="12" customHeight="1">
      <c r="A82" s="3" t="s">
        <v>2278</v>
      </c>
      <c r="B82" s="8">
        <v>-8.83</v>
      </c>
    </row>
    <row r="83" spans="1:2" ht="12" customHeight="1">
      <c r="A83" s="3" t="s">
        <v>2278</v>
      </c>
      <c r="B83" s="8">
        <v>-8.83</v>
      </c>
    </row>
    <row r="84" spans="1:2" ht="12" customHeight="1">
      <c r="A84" s="3" t="s">
        <v>2278</v>
      </c>
      <c r="B84" s="8">
        <v>-8.83</v>
      </c>
    </row>
    <row r="85" spans="1:2" ht="12" customHeight="1">
      <c r="A85" s="3" t="s">
        <v>2278</v>
      </c>
      <c r="B85" s="8">
        <v>-8.83</v>
      </c>
    </row>
    <row r="86" spans="1:2" ht="12" customHeight="1">
      <c r="A86" s="3" t="s">
        <v>2278</v>
      </c>
      <c r="B86" s="8">
        <v>-8.83</v>
      </c>
    </row>
    <row r="87" spans="1:2" ht="12" customHeight="1">
      <c r="A87" s="3" t="s">
        <v>2278</v>
      </c>
      <c r="B87" s="8">
        <v>-8.83</v>
      </c>
    </row>
    <row r="88" spans="1:2" ht="12" customHeight="1">
      <c r="A88" s="3" t="s">
        <v>2278</v>
      </c>
      <c r="B88" s="8">
        <v>-8.83</v>
      </c>
    </row>
    <row r="89" spans="1:2" ht="12" customHeight="1">
      <c r="A89" s="3" t="s">
        <v>2278</v>
      </c>
      <c r="B89" s="8">
        <v>-8.83</v>
      </c>
    </row>
    <row r="90" spans="1:2" ht="12" customHeight="1">
      <c r="A90" s="3" t="s">
        <v>2278</v>
      </c>
      <c r="B90" s="8">
        <v>-8.83</v>
      </c>
    </row>
    <row r="91" spans="1:2" ht="12" customHeight="1">
      <c r="A91" s="3" t="s">
        <v>2278</v>
      </c>
      <c r="B91" s="8">
        <v>-8.83</v>
      </c>
    </row>
    <row r="92" spans="1:2" ht="12" customHeight="1">
      <c r="A92" s="3" t="s">
        <v>2278</v>
      </c>
      <c r="B92" s="8">
        <v>-8.83</v>
      </c>
    </row>
    <row r="93" spans="1:2" ht="12" customHeight="1">
      <c r="A93" s="3" t="s">
        <v>2278</v>
      </c>
      <c r="B93" s="8">
        <v>-8.83</v>
      </c>
    </row>
    <row r="94" spans="1:2" ht="12" customHeight="1">
      <c r="A94" s="3" t="s">
        <v>2278</v>
      </c>
      <c r="B94" s="8">
        <v>-8.83</v>
      </c>
    </row>
    <row r="95" spans="1:2" ht="12" customHeight="1">
      <c r="A95" s="3" t="s">
        <v>2278</v>
      </c>
      <c r="B95" s="8">
        <v>-8.83</v>
      </c>
    </row>
    <row r="96" spans="1:2" ht="12" customHeight="1">
      <c r="A96" s="3" t="s">
        <v>2278</v>
      </c>
      <c r="B96" s="8">
        <v>-8.83</v>
      </c>
    </row>
    <row r="97" spans="1:2" ht="12" customHeight="1">
      <c r="A97" s="3" t="s">
        <v>2278</v>
      </c>
      <c r="B97" s="8">
        <v>-8.83</v>
      </c>
    </row>
    <row r="98" spans="1:2" ht="12" customHeight="1">
      <c r="A98" s="3" t="s">
        <v>2278</v>
      </c>
      <c r="B98" s="8">
        <v>-8.83</v>
      </c>
    </row>
    <row r="99" spans="1:2" ht="12" customHeight="1">
      <c r="A99" s="3" t="s">
        <v>2278</v>
      </c>
      <c r="B99" s="8">
        <v>-8.83</v>
      </c>
    </row>
    <row r="100" spans="1:2" ht="12" customHeight="1">
      <c r="A100" s="3" t="s">
        <v>2278</v>
      </c>
      <c r="B100" s="8">
        <v>-8.83</v>
      </c>
    </row>
    <row r="101" spans="1:2" ht="12" customHeight="1">
      <c r="A101" s="3" t="s">
        <v>2278</v>
      </c>
      <c r="B101" s="8">
        <v>-8.83</v>
      </c>
    </row>
    <row r="102" spans="1:2" ht="12" customHeight="1">
      <c r="A102" s="3" t="s">
        <v>2278</v>
      </c>
      <c r="B102" s="8">
        <v>-8.83</v>
      </c>
    </row>
    <row r="103" spans="1:2" ht="12" customHeight="1">
      <c r="A103" s="3" t="s">
        <v>2278</v>
      </c>
      <c r="B103" s="8">
        <v>-8.83</v>
      </c>
    </row>
    <row r="104" spans="1:2" ht="12" customHeight="1">
      <c r="A104" s="3" t="s">
        <v>2278</v>
      </c>
      <c r="B104" s="8">
        <v>-8.83</v>
      </c>
    </row>
    <row r="105" spans="1:2" ht="12" customHeight="1">
      <c r="A105" s="3" t="s">
        <v>2278</v>
      </c>
      <c r="B105" s="8">
        <v>-8.83</v>
      </c>
    </row>
    <row r="106" spans="1:2" ht="12" customHeight="1">
      <c r="A106" s="3" t="s">
        <v>2278</v>
      </c>
      <c r="B106" s="8">
        <v>-8.83</v>
      </c>
    </row>
    <row r="107" spans="1:2" ht="12" customHeight="1">
      <c r="A107" s="3" t="s">
        <v>2278</v>
      </c>
      <c r="B107" s="8">
        <v>-8.83</v>
      </c>
    </row>
    <row r="108" spans="1:2" ht="12" customHeight="1">
      <c r="A108" s="3" t="s">
        <v>2278</v>
      </c>
      <c r="B108" s="8">
        <v>-8.83</v>
      </c>
    </row>
    <row r="109" spans="1:2" ht="12" customHeight="1">
      <c r="A109" s="3" t="s">
        <v>2278</v>
      </c>
      <c r="B109" s="8">
        <v>-8.83</v>
      </c>
    </row>
    <row r="110" spans="1:2" ht="12" customHeight="1">
      <c r="A110" s="3" t="s">
        <v>2278</v>
      </c>
      <c r="B110" s="8">
        <v>-8.83</v>
      </c>
    </row>
    <row r="111" spans="1:2" ht="12" customHeight="1">
      <c r="A111" s="3" t="s">
        <v>2278</v>
      </c>
      <c r="B111" s="8">
        <v>-8.83</v>
      </c>
    </row>
    <row r="112" spans="1:2" ht="12" customHeight="1">
      <c r="A112" s="3" t="s">
        <v>2278</v>
      </c>
      <c r="B112" s="8">
        <v>-8.83</v>
      </c>
    </row>
    <row r="113" spans="1:2" ht="12" customHeight="1">
      <c r="A113" s="3" t="s">
        <v>2278</v>
      </c>
      <c r="B113" s="8">
        <v>-8.83</v>
      </c>
    </row>
    <row r="114" spans="1:2" ht="12" customHeight="1">
      <c r="A114" s="3" t="s">
        <v>2278</v>
      </c>
      <c r="B114" s="8">
        <v>-8.83</v>
      </c>
    </row>
    <row r="115" spans="1:2" ht="12" customHeight="1">
      <c r="A115" s="3" t="s">
        <v>2278</v>
      </c>
      <c r="B115" s="8">
        <v>-8.83</v>
      </c>
    </row>
    <row r="116" spans="1:2" ht="12" customHeight="1">
      <c r="A116" s="3" t="s">
        <v>2278</v>
      </c>
      <c r="B116" s="8">
        <v>-8.83</v>
      </c>
    </row>
    <row r="117" spans="1:2" ht="12" customHeight="1">
      <c r="A117" s="3" t="s">
        <v>2278</v>
      </c>
      <c r="B117" s="8">
        <v>-8.83</v>
      </c>
    </row>
    <row r="118" spans="1:2" ht="12" customHeight="1">
      <c r="A118" s="3" t="s">
        <v>2278</v>
      </c>
      <c r="B118" s="8">
        <v>-8.83</v>
      </c>
    </row>
    <row r="119" spans="1:2" ht="12" customHeight="1">
      <c r="A119" s="3" t="s">
        <v>2278</v>
      </c>
      <c r="B119" s="8">
        <v>-8.83</v>
      </c>
    </row>
    <row r="120" spans="1:2" ht="12" customHeight="1">
      <c r="A120" s="3" t="s">
        <v>2278</v>
      </c>
      <c r="B120" s="8">
        <v>-8.83</v>
      </c>
    </row>
    <row r="121" spans="1:2" ht="12" customHeight="1">
      <c r="A121" s="3" t="s">
        <v>2278</v>
      </c>
      <c r="B121" s="8">
        <v>-8.83</v>
      </c>
    </row>
    <row r="122" spans="1:2" ht="12" customHeight="1">
      <c r="A122" s="3" t="s">
        <v>2278</v>
      </c>
      <c r="B122" s="8">
        <v>-8.83</v>
      </c>
    </row>
    <row r="123" spans="1:2" ht="12" customHeight="1">
      <c r="A123" s="3" t="s">
        <v>2278</v>
      </c>
      <c r="B123" s="8">
        <v>-8.83</v>
      </c>
    </row>
    <row r="124" spans="1:2" ht="12" customHeight="1">
      <c r="A124" s="3" t="s">
        <v>2278</v>
      </c>
      <c r="B124" s="8">
        <v>-8.83</v>
      </c>
    </row>
    <row r="125" spans="1:2" ht="12" customHeight="1">
      <c r="A125" s="3" t="s">
        <v>2278</v>
      </c>
      <c r="B125" s="8">
        <v>-8.83</v>
      </c>
    </row>
    <row r="126" spans="1:2" ht="12" customHeight="1">
      <c r="A126" s="3" t="s">
        <v>2278</v>
      </c>
      <c r="B126" s="8">
        <v>-8.83</v>
      </c>
    </row>
    <row r="127" spans="1:2" ht="12" customHeight="1">
      <c r="A127" s="3" t="s">
        <v>2278</v>
      </c>
      <c r="B127" s="8">
        <v>-8.83</v>
      </c>
    </row>
    <row r="128" spans="1:2" ht="12" customHeight="1">
      <c r="A128" s="3" t="s">
        <v>2278</v>
      </c>
      <c r="B128" s="8">
        <v>-8.83</v>
      </c>
    </row>
    <row r="129" spans="1:2" ht="12" customHeight="1">
      <c r="A129" s="3" t="s">
        <v>2278</v>
      </c>
      <c r="B129" s="8">
        <v>-8.83</v>
      </c>
    </row>
    <row r="130" spans="1:2" ht="12" customHeight="1">
      <c r="A130" s="3" t="s">
        <v>2278</v>
      </c>
      <c r="B130" s="8">
        <v>-8.83</v>
      </c>
    </row>
    <row r="131" spans="1:2" ht="12" customHeight="1">
      <c r="A131" s="3" t="s">
        <v>2278</v>
      </c>
      <c r="B131" s="8">
        <v>-8.83</v>
      </c>
    </row>
    <row r="132" spans="1:2" ht="12" customHeight="1">
      <c r="A132" s="3" t="s">
        <v>2278</v>
      </c>
      <c r="B132" s="8">
        <v>-8.83</v>
      </c>
    </row>
    <row r="133" spans="1:2" ht="12" customHeight="1">
      <c r="A133" s="3" t="s">
        <v>2278</v>
      </c>
      <c r="B133" s="8">
        <v>-8.83</v>
      </c>
    </row>
    <row r="134" spans="1:2" ht="12" customHeight="1">
      <c r="A134" s="3" t="s">
        <v>2278</v>
      </c>
      <c r="B134" s="8">
        <v>-8.83</v>
      </c>
    </row>
    <row r="135" spans="1:2" ht="12" customHeight="1">
      <c r="A135" s="3" t="s">
        <v>2278</v>
      </c>
      <c r="B135" s="8">
        <v>-8.83</v>
      </c>
    </row>
    <row r="136" spans="1:2" ht="12" customHeight="1">
      <c r="A136" s="3" t="s">
        <v>2278</v>
      </c>
      <c r="B136" s="8">
        <v>-8.83</v>
      </c>
    </row>
    <row r="137" spans="1:2" ht="12" customHeight="1">
      <c r="A137" s="3" t="s">
        <v>2278</v>
      </c>
      <c r="B137" s="8">
        <v>-8.83</v>
      </c>
    </row>
    <row r="138" spans="1:2" ht="12" customHeight="1">
      <c r="A138" s="3" t="s">
        <v>2278</v>
      </c>
      <c r="B138" s="8">
        <v>-8.83</v>
      </c>
    </row>
    <row r="139" spans="1:2" ht="12" customHeight="1">
      <c r="A139" s="3" t="s">
        <v>2278</v>
      </c>
      <c r="B139" s="8">
        <v>-8.83</v>
      </c>
    </row>
    <row r="140" spans="1:2" ht="12" customHeight="1">
      <c r="A140" s="3" t="s">
        <v>2278</v>
      </c>
      <c r="B140" s="8">
        <v>-8.83</v>
      </c>
    </row>
    <row r="141" spans="1:2" ht="12" customHeight="1">
      <c r="A141" s="3" t="s">
        <v>2278</v>
      </c>
      <c r="B141" s="8">
        <v>-8.83</v>
      </c>
    </row>
    <row r="142" spans="1:2" ht="12" customHeight="1">
      <c r="A142" s="3" t="s">
        <v>2278</v>
      </c>
      <c r="B142" s="8">
        <v>-8.83</v>
      </c>
    </row>
    <row r="143" spans="1:2" ht="12" customHeight="1">
      <c r="A143" s="3" t="s">
        <v>2278</v>
      </c>
      <c r="B143" s="8">
        <v>-8.83</v>
      </c>
    </row>
    <row r="144" spans="1:2" ht="12" customHeight="1">
      <c r="A144" s="3" t="s">
        <v>2278</v>
      </c>
      <c r="B144" s="8">
        <v>-8.83</v>
      </c>
    </row>
    <row r="145" spans="1:2" ht="12" customHeight="1">
      <c r="A145" s="3" t="s">
        <v>2278</v>
      </c>
      <c r="B145" s="8">
        <v>-8.83</v>
      </c>
    </row>
    <row r="146" spans="1:2" ht="12" customHeight="1">
      <c r="A146" s="3" t="s">
        <v>2278</v>
      </c>
      <c r="B146" s="8">
        <v>-8.83</v>
      </c>
    </row>
    <row r="147" spans="1:2" ht="12" customHeight="1">
      <c r="A147" s="3" t="s">
        <v>2278</v>
      </c>
      <c r="B147" s="8">
        <v>-8.83</v>
      </c>
    </row>
    <row r="148" spans="1:2" ht="12" customHeight="1">
      <c r="A148" s="3" t="s">
        <v>2278</v>
      </c>
      <c r="B148" s="8">
        <v>-8.83</v>
      </c>
    </row>
    <row r="149" spans="1:2" ht="12" customHeight="1">
      <c r="A149" s="3" t="s">
        <v>2278</v>
      </c>
      <c r="B149" s="8">
        <v>-8.83</v>
      </c>
    </row>
    <row r="150" spans="1:2" ht="12" customHeight="1">
      <c r="A150" s="3" t="s">
        <v>2278</v>
      </c>
      <c r="B150" s="8">
        <v>-8.83</v>
      </c>
    </row>
    <row r="151" spans="1:2" ht="12" customHeight="1">
      <c r="A151" s="3" t="s">
        <v>2278</v>
      </c>
      <c r="B151" s="8">
        <v>-8.83</v>
      </c>
    </row>
    <row r="152" spans="1:2" ht="12" customHeight="1">
      <c r="A152" s="3" t="s">
        <v>2278</v>
      </c>
      <c r="B152" s="8">
        <v>-8.83</v>
      </c>
    </row>
    <row r="153" spans="1:2" ht="12" customHeight="1">
      <c r="A153" s="3" t="s">
        <v>2278</v>
      </c>
      <c r="B153" s="8">
        <v>-8.83</v>
      </c>
    </row>
    <row r="154" spans="1:2" ht="12" customHeight="1">
      <c r="A154" s="3" t="s">
        <v>2278</v>
      </c>
      <c r="B154" s="8">
        <v>-8.83</v>
      </c>
    </row>
    <row r="155" spans="1:2" ht="12" customHeight="1">
      <c r="A155" s="3" t="s">
        <v>2278</v>
      </c>
      <c r="B155" s="8">
        <v>-8.83</v>
      </c>
    </row>
    <row r="156" spans="1:2" ht="12" customHeight="1">
      <c r="A156" s="3" t="s">
        <v>2278</v>
      </c>
      <c r="B156" s="8">
        <v>-8.83</v>
      </c>
    </row>
    <row r="157" spans="1:2" ht="12" customHeight="1">
      <c r="A157" s="3" t="s">
        <v>2278</v>
      </c>
      <c r="B157" s="8">
        <v>-8.83</v>
      </c>
    </row>
    <row r="158" spans="1:2" ht="12" customHeight="1">
      <c r="A158" s="3" t="s">
        <v>2278</v>
      </c>
      <c r="B158" s="8">
        <v>-8.83</v>
      </c>
    </row>
    <row r="159" spans="1:2" ht="12" customHeight="1">
      <c r="A159" s="3" t="s">
        <v>2279</v>
      </c>
      <c r="B159" s="9">
        <v>-8.32</v>
      </c>
    </row>
    <row r="160" spans="1:2" ht="12" customHeight="1">
      <c r="A160" s="3" t="s">
        <v>2279</v>
      </c>
      <c r="B160" s="9">
        <v>-8.32</v>
      </c>
    </row>
    <row r="161" spans="1:2" ht="12" customHeight="1">
      <c r="A161" s="3" t="s">
        <v>2279</v>
      </c>
      <c r="B161" s="9">
        <v>-8.32</v>
      </c>
    </row>
    <row r="162" spans="1:2" ht="12" customHeight="1">
      <c r="A162" s="3" t="s">
        <v>2279</v>
      </c>
      <c r="B162" s="9">
        <v>-8.32</v>
      </c>
    </row>
    <row r="163" spans="1:2" ht="12" customHeight="1">
      <c r="A163" s="3" t="s">
        <v>2279</v>
      </c>
      <c r="B163" s="9">
        <v>-8.32</v>
      </c>
    </row>
    <row r="164" spans="1:2" ht="12" customHeight="1">
      <c r="A164" s="3" t="s">
        <v>2279</v>
      </c>
      <c r="B164" s="9">
        <v>-8.32</v>
      </c>
    </row>
    <row r="165" spans="1:2" ht="12" customHeight="1">
      <c r="A165" s="3" t="s">
        <v>2279</v>
      </c>
      <c r="B165" s="9">
        <v>-8.32</v>
      </c>
    </row>
    <row r="166" spans="1:2" ht="12" customHeight="1">
      <c r="A166" s="3" t="s">
        <v>2279</v>
      </c>
      <c r="B166" s="9">
        <v>-8.32</v>
      </c>
    </row>
    <row r="167" spans="1:2" ht="12" customHeight="1">
      <c r="A167" s="3" t="s">
        <v>2279</v>
      </c>
      <c r="B167" s="9">
        <v>-8.32</v>
      </c>
    </row>
    <row r="168" spans="1:2" ht="12" customHeight="1">
      <c r="A168" s="3" t="s">
        <v>2279</v>
      </c>
      <c r="B168" s="9">
        <v>-8.32</v>
      </c>
    </row>
    <row r="169" spans="1:2" ht="12" customHeight="1">
      <c r="A169" s="3" t="s">
        <v>2279</v>
      </c>
      <c r="B169" s="9">
        <v>-8.32</v>
      </c>
    </row>
    <row r="170" spans="1:2" ht="12" customHeight="1">
      <c r="A170" s="3" t="s">
        <v>2279</v>
      </c>
      <c r="B170" s="9">
        <v>-8.32</v>
      </c>
    </row>
    <row r="171" spans="1:2" ht="12" customHeight="1">
      <c r="A171" s="3" t="s">
        <v>2279</v>
      </c>
      <c r="B171" s="9">
        <v>-8.32</v>
      </c>
    </row>
    <row r="172" spans="1:2" ht="12" customHeight="1">
      <c r="A172" s="3" t="s">
        <v>2279</v>
      </c>
      <c r="B172" s="9">
        <v>-8.32</v>
      </c>
    </row>
    <row r="173" spans="1:2" ht="12" customHeight="1">
      <c r="A173" s="3" t="s">
        <v>2279</v>
      </c>
      <c r="B173" s="9">
        <v>-8.32</v>
      </c>
    </row>
    <row r="174" spans="1:2" ht="12" customHeight="1">
      <c r="A174" s="3" t="s">
        <v>2279</v>
      </c>
      <c r="B174" s="9">
        <v>-8.32</v>
      </c>
    </row>
    <row r="175" spans="1:2" ht="12" customHeight="1">
      <c r="A175" s="3" t="s">
        <v>2279</v>
      </c>
      <c r="B175" s="9">
        <v>-8.32</v>
      </c>
    </row>
    <row r="176" spans="1:2" ht="12" customHeight="1">
      <c r="A176" s="3" t="s">
        <v>2279</v>
      </c>
      <c r="B176" s="9">
        <v>-8.32</v>
      </c>
    </row>
    <row r="177" spans="1:2" ht="12" customHeight="1">
      <c r="A177" s="3" t="s">
        <v>2279</v>
      </c>
      <c r="B177" s="9">
        <v>-8.32</v>
      </c>
    </row>
    <row r="178" spans="1:2" ht="12" customHeight="1">
      <c r="A178" s="3" t="s">
        <v>2279</v>
      </c>
      <c r="B178" s="9">
        <v>-8.32</v>
      </c>
    </row>
    <row r="179" spans="1:2" ht="12" customHeight="1">
      <c r="A179" s="3" t="s">
        <v>2279</v>
      </c>
      <c r="B179" s="9">
        <v>-8.32</v>
      </c>
    </row>
    <row r="180" spans="1:2" ht="12" customHeight="1">
      <c r="A180" s="3" t="s">
        <v>2279</v>
      </c>
      <c r="B180" s="9">
        <v>-8.32</v>
      </c>
    </row>
    <row r="181" spans="1:2" ht="12" customHeight="1">
      <c r="A181" s="3" t="s">
        <v>2279</v>
      </c>
      <c r="B181" s="9">
        <v>-8.32</v>
      </c>
    </row>
    <row r="182" spans="1:2" ht="12" customHeight="1">
      <c r="A182" s="3" t="s">
        <v>2279</v>
      </c>
      <c r="B182" s="9">
        <v>-8.32</v>
      </c>
    </row>
    <row r="183" spans="1:2" ht="12" customHeight="1">
      <c r="A183" s="3" t="s">
        <v>2279</v>
      </c>
      <c r="B183" s="9">
        <v>-8.32</v>
      </c>
    </row>
    <row r="184" spans="1:2" ht="12" customHeight="1">
      <c r="A184" s="3" t="s">
        <v>2279</v>
      </c>
      <c r="B184" s="9">
        <v>-8.32</v>
      </c>
    </row>
    <row r="185" spans="1:2" ht="12" customHeight="1">
      <c r="A185" s="3" t="s">
        <v>2279</v>
      </c>
      <c r="B185" s="9">
        <v>-8.32</v>
      </c>
    </row>
    <row r="186" spans="1:2" ht="12" customHeight="1">
      <c r="A186" s="3" t="s">
        <v>2279</v>
      </c>
      <c r="B186" s="9">
        <v>-8.32</v>
      </c>
    </row>
    <row r="187" spans="1:2" ht="12" customHeight="1">
      <c r="A187" s="3" t="s">
        <v>2279</v>
      </c>
      <c r="B187" s="9">
        <v>-8.32</v>
      </c>
    </row>
    <row r="188" spans="1:2" ht="12" customHeight="1">
      <c r="A188" s="3" t="s">
        <v>2279</v>
      </c>
      <c r="B188" s="9">
        <v>-8.32</v>
      </c>
    </row>
    <row r="189" spans="1:2" ht="12" customHeight="1">
      <c r="A189" s="3" t="s">
        <v>2279</v>
      </c>
      <c r="B189" s="9">
        <v>-8.32</v>
      </c>
    </row>
    <row r="190" spans="1:2" ht="12" customHeight="1">
      <c r="A190" s="3" t="s">
        <v>2279</v>
      </c>
      <c r="B190" s="9">
        <v>-8.32</v>
      </c>
    </row>
    <row r="191" spans="1:2" ht="12" customHeight="1">
      <c r="A191" s="3" t="s">
        <v>2279</v>
      </c>
      <c r="B191" s="9">
        <v>-8.32</v>
      </c>
    </row>
    <row r="192" spans="1:2" ht="12" customHeight="1">
      <c r="A192" s="3" t="s">
        <v>2279</v>
      </c>
      <c r="B192" s="9">
        <v>-8.32</v>
      </c>
    </row>
    <row r="193" spans="1:2" ht="12" customHeight="1">
      <c r="A193" s="3" t="s">
        <v>2279</v>
      </c>
      <c r="B193" s="9">
        <v>-8.32</v>
      </c>
    </row>
    <row r="194" spans="1:2" ht="12" customHeight="1">
      <c r="A194" s="3" t="s">
        <v>2279</v>
      </c>
      <c r="B194" s="9">
        <v>-8.32</v>
      </c>
    </row>
    <row r="195" spans="1:2" ht="12" customHeight="1">
      <c r="A195" s="3" t="s">
        <v>2279</v>
      </c>
      <c r="B195" s="9">
        <v>-8.32</v>
      </c>
    </row>
    <row r="196" spans="1:2" ht="12" customHeight="1">
      <c r="A196" s="3" t="s">
        <v>2279</v>
      </c>
      <c r="B196" s="9">
        <v>-8.32</v>
      </c>
    </row>
    <row r="197" spans="1:2" ht="12" customHeight="1">
      <c r="A197" s="3" t="s">
        <v>2279</v>
      </c>
      <c r="B197" s="9">
        <v>-8.32</v>
      </c>
    </row>
    <row r="198" spans="1:2" ht="12" customHeight="1">
      <c r="A198" s="3" t="s">
        <v>2279</v>
      </c>
      <c r="B198" s="9">
        <v>-8.32</v>
      </c>
    </row>
    <row r="199" spans="1:2" ht="12" customHeight="1">
      <c r="A199" s="3" t="s">
        <v>2279</v>
      </c>
      <c r="B199" s="9">
        <v>-8.32</v>
      </c>
    </row>
    <row r="200" spans="1:2" ht="12" customHeight="1">
      <c r="A200" s="3" t="s">
        <v>2279</v>
      </c>
      <c r="B200" s="9">
        <v>-8.32</v>
      </c>
    </row>
    <row r="201" spans="1:2" ht="12" customHeight="1">
      <c r="A201" s="3" t="s">
        <v>2279</v>
      </c>
      <c r="B201" s="9">
        <v>-8.32</v>
      </c>
    </row>
    <row r="202" spans="1:2" ht="12" customHeight="1">
      <c r="A202" s="3" t="s">
        <v>2279</v>
      </c>
      <c r="B202" s="9">
        <v>-8.32</v>
      </c>
    </row>
    <row r="203" spans="1:2" ht="12" customHeight="1">
      <c r="A203" s="3" t="s">
        <v>2279</v>
      </c>
      <c r="B203" s="9">
        <v>-8.32</v>
      </c>
    </row>
    <row r="204" spans="1:2" ht="12" customHeight="1">
      <c r="A204" s="3" t="s">
        <v>2279</v>
      </c>
      <c r="B204" s="9">
        <v>-8.32</v>
      </c>
    </row>
    <row r="205" spans="1:2" ht="12" customHeight="1">
      <c r="A205" s="3" t="s">
        <v>2279</v>
      </c>
      <c r="B205" s="9">
        <v>-8.32</v>
      </c>
    </row>
    <row r="206" spans="1:2" ht="12" customHeight="1">
      <c r="A206" s="3" t="s">
        <v>2279</v>
      </c>
      <c r="B206" s="9">
        <v>-8.32</v>
      </c>
    </row>
    <row r="207" spans="1:2" ht="12" customHeight="1">
      <c r="A207" s="3" t="s">
        <v>2279</v>
      </c>
      <c r="B207" s="9">
        <v>-8.32</v>
      </c>
    </row>
    <row r="208" spans="1:2" ht="12" customHeight="1">
      <c r="A208" s="3" t="s">
        <v>2279</v>
      </c>
      <c r="B208" s="9">
        <v>-8.32</v>
      </c>
    </row>
    <row r="209" spans="1:2" ht="12" customHeight="1">
      <c r="A209" s="3" t="s">
        <v>2279</v>
      </c>
      <c r="B209" s="9">
        <v>-8.32</v>
      </c>
    </row>
    <row r="210" spans="1:2" ht="12" customHeight="1">
      <c r="A210" s="3" t="s">
        <v>2279</v>
      </c>
      <c r="B210" s="9">
        <v>-8.32</v>
      </c>
    </row>
    <row r="211" spans="1:2" ht="12" customHeight="1">
      <c r="A211" s="3" t="s">
        <v>2279</v>
      </c>
      <c r="B211" s="9">
        <v>-8.32</v>
      </c>
    </row>
    <row r="212" spans="1:2" ht="12" customHeight="1">
      <c r="A212" s="3" t="s">
        <v>2279</v>
      </c>
      <c r="B212" s="9">
        <v>-8.32</v>
      </c>
    </row>
    <row r="213" spans="1:2" ht="12" customHeight="1">
      <c r="A213" s="3" t="s">
        <v>2279</v>
      </c>
      <c r="B213" s="9">
        <v>-8.32</v>
      </c>
    </row>
    <row r="214" spans="1:2" ht="12" customHeight="1">
      <c r="A214" s="3" t="s">
        <v>2279</v>
      </c>
      <c r="B214" s="9">
        <v>-8.32</v>
      </c>
    </row>
    <row r="215" spans="1:2" ht="12" customHeight="1">
      <c r="A215" s="3" t="s">
        <v>2279</v>
      </c>
      <c r="B215" s="9">
        <v>-8.32</v>
      </c>
    </row>
    <row r="216" spans="1:2" ht="12" customHeight="1">
      <c r="A216" s="3" t="s">
        <v>2279</v>
      </c>
      <c r="B216" s="9">
        <v>-8.32</v>
      </c>
    </row>
    <row r="217" spans="1:2" ht="12" customHeight="1">
      <c r="A217" s="3" t="s">
        <v>2279</v>
      </c>
      <c r="B217" s="9">
        <v>-8.32</v>
      </c>
    </row>
    <row r="218" spans="1:2" ht="12" customHeight="1">
      <c r="A218" s="3" t="s">
        <v>2279</v>
      </c>
      <c r="B218" s="9">
        <v>-8.32</v>
      </c>
    </row>
    <row r="219" spans="1:2" ht="12" customHeight="1">
      <c r="A219" s="3" t="s">
        <v>2279</v>
      </c>
      <c r="B219" s="9">
        <v>-8.32</v>
      </c>
    </row>
    <row r="220" spans="1:2" ht="12" customHeight="1">
      <c r="A220" s="3" t="s">
        <v>2279</v>
      </c>
      <c r="B220" s="9">
        <v>-8.32</v>
      </c>
    </row>
    <row r="221" spans="1:2" ht="12" customHeight="1">
      <c r="A221" s="3" t="s">
        <v>2279</v>
      </c>
      <c r="B221" s="9">
        <v>-8.32</v>
      </c>
    </row>
    <row r="222" spans="1:2" ht="12" customHeight="1">
      <c r="A222" s="3" t="s">
        <v>2279</v>
      </c>
      <c r="B222" s="9">
        <v>-8.32</v>
      </c>
    </row>
    <row r="223" spans="1:2" ht="12" customHeight="1">
      <c r="A223" s="3" t="s">
        <v>2279</v>
      </c>
      <c r="B223" s="9">
        <v>-8.32</v>
      </c>
    </row>
    <row r="224" spans="1:2" ht="12" customHeight="1">
      <c r="A224" s="3" t="s">
        <v>2279</v>
      </c>
      <c r="B224" s="9">
        <v>-8.32</v>
      </c>
    </row>
    <row r="225" spans="1:2" ht="12" customHeight="1">
      <c r="A225" s="3" t="s">
        <v>2279</v>
      </c>
      <c r="B225" s="9">
        <v>-8.32</v>
      </c>
    </row>
    <row r="226" spans="1:2" ht="12" customHeight="1">
      <c r="A226" s="3" t="s">
        <v>2279</v>
      </c>
      <c r="B226" s="9">
        <v>-8.32</v>
      </c>
    </row>
    <row r="227" spans="1:2" ht="12" customHeight="1">
      <c r="A227" s="3" t="s">
        <v>2279</v>
      </c>
      <c r="B227" s="9">
        <v>-8.32</v>
      </c>
    </row>
    <row r="228" spans="1:2" ht="12" customHeight="1">
      <c r="A228" s="3" t="s">
        <v>2279</v>
      </c>
      <c r="B228" s="9">
        <v>-8.32</v>
      </c>
    </row>
    <row r="229" spans="1:2" ht="12" customHeight="1">
      <c r="A229" s="3" t="s">
        <v>2279</v>
      </c>
      <c r="B229" s="9">
        <v>-8.32</v>
      </c>
    </row>
    <row r="230" spans="1:2" ht="12" customHeight="1">
      <c r="A230" s="3" t="s">
        <v>2279</v>
      </c>
      <c r="B230" s="9">
        <v>-8.32</v>
      </c>
    </row>
    <row r="231" spans="1:2" ht="12" customHeight="1">
      <c r="A231" s="3" t="s">
        <v>2279</v>
      </c>
      <c r="B231" s="9">
        <v>-8.32</v>
      </c>
    </row>
    <row r="232" spans="1:2" ht="12" customHeight="1">
      <c r="A232" s="3" t="s">
        <v>2279</v>
      </c>
      <c r="B232" s="9">
        <v>-8.32</v>
      </c>
    </row>
    <row r="233" spans="1:2" ht="12" customHeight="1">
      <c r="A233" s="3" t="s">
        <v>2279</v>
      </c>
      <c r="B233" s="9">
        <v>-8.32</v>
      </c>
    </row>
    <row r="234" spans="1:2" ht="12" customHeight="1">
      <c r="A234" s="3" t="s">
        <v>2279</v>
      </c>
      <c r="B234" s="9">
        <v>-8.32</v>
      </c>
    </row>
    <row r="235" spans="1:2" ht="12" customHeight="1">
      <c r="A235" s="3" t="s">
        <v>2279</v>
      </c>
      <c r="B235" s="9">
        <v>-8.32</v>
      </c>
    </row>
    <row r="236" spans="1:2" ht="12" customHeight="1">
      <c r="A236" s="3" t="s">
        <v>2279</v>
      </c>
      <c r="B236" s="9">
        <v>-8.32</v>
      </c>
    </row>
    <row r="237" spans="1:2" ht="12" customHeight="1">
      <c r="A237" s="3" t="s">
        <v>2279</v>
      </c>
      <c r="B237" s="9">
        <v>-8.32</v>
      </c>
    </row>
    <row r="238" spans="1:2" ht="12" customHeight="1">
      <c r="A238" s="3" t="s">
        <v>2279</v>
      </c>
      <c r="B238" s="9">
        <v>-8.32</v>
      </c>
    </row>
    <row r="239" spans="1:2" ht="12" customHeight="1">
      <c r="A239" s="3" t="s">
        <v>2279</v>
      </c>
      <c r="B239" s="9">
        <v>-8.32</v>
      </c>
    </row>
    <row r="240" spans="1:2" ht="12" customHeight="1">
      <c r="A240" s="3" t="s">
        <v>2279</v>
      </c>
      <c r="B240" s="9">
        <v>-8.32</v>
      </c>
    </row>
    <row r="241" spans="1:2" ht="12" customHeight="1">
      <c r="A241" s="3" t="s">
        <v>2280</v>
      </c>
      <c r="B241" s="11">
        <v>-7.85</v>
      </c>
    </row>
    <row r="242" spans="1:2" ht="12" customHeight="1">
      <c r="A242" s="3" t="s">
        <v>2280</v>
      </c>
      <c r="B242" s="11">
        <v>-7.85</v>
      </c>
    </row>
    <row r="243" spans="1:2" ht="12" customHeight="1">
      <c r="A243" s="3" t="s">
        <v>2280</v>
      </c>
      <c r="B243" s="11">
        <v>-7.85</v>
      </c>
    </row>
    <row r="244" spans="1:2" ht="12" customHeight="1">
      <c r="A244" s="3" t="s">
        <v>2280</v>
      </c>
      <c r="B244" s="11">
        <v>-7.85</v>
      </c>
    </row>
    <row r="245" spans="1:2" ht="12" customHeight="1">
      <c r="A245" s="3" t="s">
        <v>2280</v>
      </c>
      <c r="B245" s="11">
        <v>-7.85</v>
      </c>
    </row>
    <row r="246" spans="1:2" ht="12" customHeight="1">
      <c r="A246" s="3" t="s">
        <v>2280</v>
      </c>
      <c r="B246" s="11">
        <v>-7.85</v>
      </c>
    </row>
    <row r="247" spans="1:2" ht="12" customHeight="1">
      <c r="A247" s="3" t="s">
        <v>2280</v>
      </c>
      <c r="B247" s="11">
        <v>-7.85</v>
      </c>
    </row>
    <row r="248" spans="1:2" ht="12" customHeight="1">
      <c r="A248" s="3" t="s">
        <v>2280</v>
      </c>
      <c r="B248" s="11">
        <v>-7.85</v>
      </c>
    </row>
    <row r="249" spans="1:2" ht="12" customHeight="1">
      <c r="A249" s="3" t="s">
        <v>2280</v>
      </c>
      <c r="B249" s="11">
        <v>-7.85</v>
      </c>
    </row>
    <row r="250" spans="1:2" ht="12" customHeight="1">
      <c r="A250" s="3" t="s">
        <v>2280</v>
      </c>
      <c r="B250" s="11">
        <v>-7.85</v>
      </c>
    </row>
    <row r="251" spans="1:2" ht="12" customHeight="1">
      <c r="A251" s="3" t="s">
        <v>2280</v>
      </c>
      <c r="B251" s="11">
        <v>-7.85</v>
      </c>
    </row>
    <row r="252" spans="1:2" ht="12" customHeight="1">
      <c r="A252" s="3" t="s">
        <v>2280</v>
      </c>
      <c r="B252" s="11">
        <v>-7.85</v>
      </c>
    </row>
    <row r="253" spans="1:2" ht="12" customHeight="1">
      <c r="A253" s="3" t="s">
        <v>2280</v>
      </c>
      <c r="B253" s="11">
        <v>-7.85</v>
      </c>
    </row>
    <row r="254" spans="1:2" ht="12" customHeight="1">
      <c r="A254" s="3" t="s">
        <v>2280</v>
      </c>
      <c r="B254" s="11">
        <v>-7.85</v>
      </c>
    </row>
    <row r="255" spans="1:2" ht="12" customHeight="1">
      <c r="A255" s="3" t="s">
        <v>2280</v>
      </c>
      <c r="B255" s="11">
        <v>-7.85</v>
      </c>
    </row>
    <row r="256" spans="1:2" ht="12" customHeight="1">
      <c r="A256" s="3" t="s">
        <v>2280</v>
      </c>
      <c r="B256" s="11">
        <v>-7.85</v>
      </c>
    </row>
    <row r="257" spans="1:2" ht="12" customHeight="1">
      <c r="A257" s="3" t="s">
        <v>2280</v>
      </c>
      <c r="B257" s="11">
        <v>-7.85</v>
      </c>
    </row>
    <row r="258" spans="1:2" ht="12" customHeight="1">
      <c r="A258" s="3" t="s">
        <v>2280</v>
      </c>
      <c r="B258" s="11">
        <v>-7.85</v>
      </c>
    </row>
    <row r="259" spans="1:2" ht="12" customHeight="1">
      <c r="A259" s="3" t="s">
        <v>2280</v>
      </c>
      <c r="B259" s="11">
        <v>-7.85</v>
      </c>
    </row>
    <row r="260" spans="1:2" ht="12" customHeight="1">
      <c r="A260" s="3" t="s">
        <v>2280</v>
      </c>
      <c r="B260" s="11">
        <v>-7.85</v>
      </c>
    </row>
    <row r="261" spans="1:2" ht="12" customHeight="1">
      <c r="A261" s="3" t="s">
        <v>2280</v>
      </c>
      <c r="B261" s="11">
        <v>-7.85</v>
      </c>
    </row>
    <row r="262" spans="1:2" ht="12" customHeight="1">
      <c r="A262" s="3" t="s">
        <v>2280</v>
      </c>
      <c r="B262" s="11">
        <v>-7.85</v>
      </c>
    </row>
    <row r="263" spans="1:2" ht="12" customHeight="1">
      <c r="A263" s="3" t="s">
        <v>2280</v>
      </c>
      <c r="B263" s="11">
        <v>-7.85</v>
      </c>
    </row>
    <row r="264" spans="1:2" ht="12" customHeight="1">
      <c r="A264" s="3" t="s">
        <v>2280</v>
      </c>
      <c r="B264" s="11">
        <v>-7.85</v>
      </c>
    </row>
    <row r="265" spans="1:2" ht="12" customHeight="1">
      <c r="A265" s="3" t="s">
        <v>2280</v>
      </c>
      <c r="B265" s="11">
        <v>-7.85</v>
      </c>
    </row>
    <row r="266" spans="1:2" ht="12" customHeight="1">
      <c r="A266" s="3" t="s">
        <v>2280</v>
      </c>
      <c r="B266" s="11">
        <v>-7.85</v>
      </c>
    </row>
    <row r="267" spans="1:2" ht="12" customHeight="1">
      <c r="A267" s="3" t="s">
        <v>2280</v>
      </c>
      <c r="B267" s="11">
        <v>-7.85</v>
      </c>
    </row>
    <row r="268" spans="1:2" ht="12" customHeight="1">
      <c r="A268" s="3" t="s">
        <v>2280</v>
      </c>
      <c r="B268" s="11">
        <v>-7.85</v>
      </c>
    </row>
    <row r="269" spans="1:2" ht="12" customHeight="1">
      <c r="A269" s="3" t="s">
        <v>2280</v>
      </c>
      <c r="B269" s="11">
        <v>-7.85</v>
      </c>
    </row>
    <row r="270" spans="1:2" ht="12" customHeight="1">
      <c r="A270" s="3" t="s">
        <v>2280</v>
      </c>
      <c r="B270" s="11">
        <v>-7.85</v>
      </c>
    </row>
    <row r="271" spans="1:2" ht="12" customHeight="1">
      <c r="A271" s="3" t="s">
        <v>2280</v>
      </c>
      <c r="B271" s="11">
        <v>-7.85</v>
      </c>
    </row>
    <row r="272" spans="1:2" ht="12" customHeight="1">
      <c r="A272" s="3" t="s">
        <v>2280</v>
      </c>
      <c r="B272" s="11">
        <v>-7.85</v>
      </c>
    </row>
    <row r="273" spans="1:2" ht="12" customHeight="1">
      <c r="A273" s="3" t="s">
        <v>2280</v>
      </c>
      <c r="B273" s="11">
        <v>-7.85</v>
      </c>
    </row>
    <row r="274" spans="1:2" ht="12" customHeight="1">
      <c r="A274" s="3" t="s">
        <v>2280</v>
      </c>
      <c r="B274" s="11">
        <v>-7.85</v>
      </c>
    </row>
    <row r="275" spans="1:2" ht="12" customHeight="1">
      <c r="A275" s="3" t="s">
        <v>2280</v>
      </c>
      <c r="B275" s="11">
        <v>-7.85</v>
      </c>
    </row>
    <row r="276" spans="1:2" ht="12" customHeight="1">
      <c r="A276" s="3" t="s">
        <v>2280</v>
      </c>
      <c r="B276" s="11">
        <v>-7.85</v>
      </c>
    </row>
    <row r="277" spans="1:2" ht="12" customHeight="1">
      <c r="A277" s="3" t="s">
        <v>2280</v>
      </c>
      <c r="B277" s="11">
        <v>-7.85</v>
      </c>
    </row>
    <row r="278" spans="1:2" ht="12" customHeight="1">
      <c r="A278" s="3" t="s">
        <v>2280</v>
      </c>
      <c r="B278" s="11">
        <v>-7.85</v>
      </c>
    </row>
    <row r="279" spans="1:2" ht="12" customHeight="1">
      <c r="A279" s="3" t="s">
        <v>2280</v>
      </c>
      <c r="B279" s="11">
        <v>-7.85</v>
      </c>
    </row>
    <row r="280" spans="1:2" ht="12" customHeight="1">
      <c r="A280" s="3" t="s">
        <v>2280</v>
      </c>
      <c r="B280" s="11">
        <v>-7.85</v>
      </c>
    </row>
    <row r="281" spans="1:2" ht="12" customHeight="1">
      <c r="A281" s="3" t="s">
        <v>2280</v>
      </c>
      <c r="B281" s="11">
        <v>-7.85</v>
      </c>
    </row>
    <row r="282" spans="1:2" ht="12" customHeight="1">
      <c r="A282" s="3" t="s">
        <v>2280</v>
      </c>
      <c r="B282" s="11">
        <v>-7.85</v>
      </c>
    </row>
    <row r="283" spans="1:2" ht="12" customHeight="1">
      <c r="A283" s="3" t="s">
        <v>2280</v>
      </c>
      <c r="B283" s="11">
        <v>-7.85</v>
      </c>
    </row>
    <row r="284" spans="1:2" ht="12" customHeight="1">
      <c r="A284" s="3" t="s">
        <v>2280</v>
      </c>
      <c r="B284" s="11">
        <v>-7.85</v>
      </c>
    </row>
    <row r="285" spans="1:2" ht="12" customHeight="1">
      <c r="A285" s="3" t="s">
        <v>2280</v>
      </c>
      <c r="B285" s="11">
        <v>-7.85</v>
      </c>
    </row>
    <row r="286" spans="1:2" ht="12" customHeight="1">
      <c r="A286" s="3" t="s">
        <v>2280</v>
      </c>
      <c r="B286" s="11">
        <v>-7.85</v>
      </c>
    </row>
    <row r="287" spans="1:2" ht="12" customHeight="1">
      <c r="A287" s="3" t="s">
        <v>2280</v>
      </c>
      <c r="B287" s="11">
        <v>-7.85</v>
      </c>
    </row>
    <row r="288" spans="1:2" ht="12" customHeight="1">
      <c r="A288" s="3" t="s">
        <v>2280</v>
      </c>
      <c r="B288" s="11">
        <v>-7.85</v>
      </c>
    </row>
    <row r="289" spans="1:2" ht="12" customHeight="1">
      <c r="A289" s="3" t="s">
        <v>2280</v>
      </c>
      <c r="B289" s="11">
        <v>-7.85</v>
      </c>
    </row>
    <row r="290" spans="1:2" ht="12" customHeight="1">
      <c r="A290" s="3" t="s">
        <v>2280</v>
      </c>
      <c r="B290" s="11">
        <v>-7.85</v>
      </c>
    </row>
    <row r="291" spans="1:2" ht="12" customHeight="1">
      <c r="A291" s="3" t="s">
        <v>2280</v>
      </c>
      <c r="B291" s="11">
        <v>-7.85</v>
      </c>
    </row>
    <row r="292" spans="1:2" ht="12" customHeight="1">
      <c r="A292" s="3" t="s">
        <v>2280</v>
      </c>
      <c r="B292" s="11">
        <v>-7.85</v>
      </c>
    </row>
    <row r="293" spans="1:2" ht="12" customHeight="1">
      <c r="A293" s="3" t="s">
        <v>2280</v>
      </c>
      <c r="B293" s="11">
        <v>-7.85</v>
      </c>
    </row>
    <row r="294" spans="1:2" ht="12" customHeight="1">
      <c r="A294" s="3" t="s">
        <v>2280</v>
      </c>
      <c r="B294" s="11">
        <v>-7.85</v>
      </c>
    </row>
    <row r="295" spans="1:2" ht="12" customHeight="1">
      <c r="A295" s="3" t="s">
        <v>2280</v>
      </c>
      <c r="B295" s="11">
        <v>-7.85</v>
      </c>
    </row>
    <row r="296" spans="1:2" ht="12" customHeight="1">
      <c r="A296" s="3" t="s">
        <v>2280</v>
      </c>
      <c r="B296" s="11">
        <v>-7.85</v>
      </c>
    </row>
    <row r="297" spans="1:2" ht="12" customHeight="1">
      <c r="A297" s="3" t="s">
        <v>2280</v>
      </c>
      <c r="B297" s="11">
        <v>-7.85</v>
      </c>
    </row>
    <row r="298" spans="1:2" ht="12" customHeight="1">
      <c r="A298" s="3" t="s">
        <v>2280</v>
      </c>
      <c r="B298" s="11">
        <v>-7.85</v>
      </c>
    </row>
    <row r="299" spans="1:2" ht="12" customHeight="1">
      <c r="A299" s="3" t="s">
        <v>2280</v>
      </c>
      <c r="B299" s="11">
        <v>-7.85</v>
      </c>
    </row>
    <row r="300" spans="1:2" ht="12" customHeight="1">
      <c r="A300" s="3" t="s">
        <v>2280</v>
      </c>
      <c r="B300" s="11">
        <v>-7.85</v>
      </c>
    </row>
    <row r="301" spans="1:2" ht="12" customHeight="1">
      <c r="A301" s="3" t="s">
        <v>2280</v>
      </c>
      <c r="B301" s="11">
        <v>-7.85</v>
      </c>
    </row>
    <row r="302" spans="1:2" ht="12" customHeight="1">
      <c r="A302" s="3" t="s">
        <v>2280</v>
      </c>
      <c r="B302" s="11">
        <v>-7.85</v>
      </c>
    </row>
    <row r="303" spans="1:2" ht="12" customHeight="1">
      <c r="A303" s="3" t="s">
        <v>2280</v>
      </c>
      <c r="B303" s="11">
        <v>-7.85</v>
      </c>
    </row>
    <row r="304" spans="1:2" ht="12" customHeight="1">
      <c r="A304" s="3" t="s">
        <v>2280</v>
      </c>
      <c r="B304" s="11">
        <v>-7.85</v>
      </c>
    </row>
    <row r="305" spans="1:2" ht="12" customHeight="1">
      <c r="A305" s="3" t="s">
        <v>2280</v>
      </c>
      <c r="B305" s="11">
        <v>-7.85</v>
      </c>
    </row>
    <row r="306" spans="1:2" ht="12" customHeight="1">
      <c r="A306" s="3" t="s">
        <v>2280</v>
      </c>
      <c r="B306" s="11">
        <v>-7.85</v>
      </c>
    </row>
    <row r="307" spans="1:2" ht="12" customHeight="1">
      <c r="A307" s="3" t="s">
        <v>2280</v>
      </c>
      <c r="B307" s="11">
        <v>-7.85</v>
      </c>
    </row>
    <row r="308" spans="1:2" ht="12" customHeight="1">
      <c r="A308" s="3" t="s">
        <v>2280</v>
      </c>
      <c r="B308" s="11">
        <v>-7.85</v>
      </c>
    </row>
    <row r="309" spans="1:2" ht="12" customHeight="1">
      <c r="A309" s="3" t="s">
        <v>2280</v>
      </c>
      <c r="B309" s="11">
        <v>-7.85</v>
      </c>
    </row>
    <row r="310" spans="1:2" ht="12" customHeight="1">
      <c r="A310" s="3" t="s">
        <v>2280</v>
      </c>
      <c r="B310" s="11">
        <v>-7.85</v>
      </c>
    </row>
    <row r="311" spans="1:2" ht="12" customHeight="1">
      <c r="A311" s="3" t="s">
        <v>2280</v>
      </c>
      <c r="B311" s="11">
        <v>-7.85</v>
      </c>
    </row>
    <row r="312" spans="1:2" ht="12" customHeight="1">
      <c r="A312" s="3" t="s">
        <v>2280</v>
      </c>
      <c r="B312" s="11">
        <v>-7.85</v>
      </c>
    </row>
    <row r="313" spans="1:2" ht="12" customHeight="1">
      <c r="A313" s="3" t="s">
        <v>2280</v>
      </c>
      <c r="B313" s="11">
        <v>-7.85</v>
      </c>
    </row>
    <row r="314" spans="1:2" ht="12" customHeight="1">
      <c r="A314" s="3" t="s">
        <v>2280</v>
      </c>
      <c r="B314" s="11">
        <v>-7.85</v>
      </c>
    </row>
    <row r="315" spans="1:2" ht="12" customHeight="1">
      <c r="A315" s="3" t="s">
        <v>2280</v>
      </c>
      <c r="B315" s="11">
        <v>-7.85</v>
      </c>
    </row>
    <row r="316" spans="1:2" ht="12" customHeight="1">
      <c r="A316" s="3" t="s">
        <v>2280</v>
      </c>
      <c r="B316" s="11">
        <v>-7.85</v>
      </c>
    </row>
    <row r="317" spans="1:2" ht="12" customHeight="1">
      <c r="A317" s="3" t="s">
        <v>2280</v>
      </c>
      <c r="B317" s="11">
        <v>-7.85</v>
      </c>
    </row>
    <row r="318" spans="1:2" ht="12" customHeight="1">
      <c r="A318" s="3" t="s">
        <v>2280</v>
      </c>
      <c r="B318" s="11">
        <v>-7.85</v>
      </c>
    </row>
    <row r="319" spans="1:2" ht="12" customHeight="1">
      <c r="A319" s="3" t="s">
        <v>2280</v>
      </c>
      <c r="B319" s="11">
        <v>-7.85</v>
      </c>
    </row>
    <row r="320" spans="1:2" ht="12" customHeight="1">
      <c r="A320" s="3" t="s">
        <v>2280</v>
      </c>
      <c r="B320" s="11">
        <v>-7.85</v>
      </c>
    </row>
    <row r="321" spans="1:2" ht="12" customHeight="1">
      <c r="A321" s="3" t="s">
        <v>2280</v>
      </c>
      <c r="B321" s="11">
        <v>-7.85</v>
      </c>
    </row>
    <row r="322" spans="1:2" ht="12" customHeight="1">
      <c r="A322" s="3" t="s">
        <v>2280</v>
      </c>
      <c r="B322" s="11">
        <v>-7.85</v>
      </c>
    </row>
    <row r="323" spans="1:2" ht="12" customHeight="1">
      <c r="A323" s="3" t="s">
        <v>2280</v>
      </c>
      <c r="B323" s="11">
        <v>-7.85</v>
      </c>
    </row>
    <row r="324" spans="1:2" ht="12" customHeight="1">
      <c r="A324" s="3" t="s">
        <v>2280</v>
      </c>
      <c r="B324" s="11">
        <v>-7.85</v>
      </c>
    </row>
    <row r="325" spans="1:2" ht="12" customHeight="1">
      <c r="A325" s="3" t="s">
        <v>2280</v>
      </c>
      <c r="B325" s="11">
        <v>-7.85</v>
      </c>
    </row>
    <row r="326" spans="1:2" ht="12" customHeight="1">
      <c r="A326" s="3" t="s">
        <v>2280</v>
      </c>
      <c r="B326" s="11">
        <v>-7.85</v>
      </c>
    </row>
    <row r="327" spans="1:2" ht="12" customHeight="1">
      <c r="A327" s="3" t="s">
        <v>2280</v>
      </c>
      <c r="B327" s="11">
        <v>-7.85</v>
      </c>
    </row>
    <row r="328" spans="1:2" ht="12" customHeight="1">
      <c r="A328" s="3" t="s">
        <v>2280</v>
      </c>
      <c r="B328" s="11">
        <v>-7.85</v>
      </c>
    </row>
    <row r="329" spans="1:2" ht="12" customHeight="1">
      <c r="A329" s="3" t="s">
        <v>2280</v>
      </c>
      <c r="B329" s="11">
        <v>-7.85</v>
      </c>
    </row>
    <row r="330" spans="1:2" ht="12" customHeight="1">
      <c r="A330" s="3" t="s">
        <v>2280</v>
      </c>
      <c r="B330" s="11">
        <v>-7.85</v>
      </c>
    </row>
    <row r="331" spans="1:2" ht="12" customHeight="1">
      <c r="A331" s="3" t="s">
        <v>2280</v>
      </c>
      <c r="B331" s="11">
        <v>-7.85</v>
      </c>
    </row>
    <row r="332" spans="1:2" ht="12" customHeight="1">
      <c r="A332" s="3" t="s">
        <v>2280</v>
      </c>
      <c r="B332" s="11">
        <v>-7.85</v>
      </c>
    </row>
    <row r="333" spans="1:2" ht="12" customHeight="1">
      <c r="A333" s="3" t="s">
        <v>2280</v>
      </c>
      <c r="B333" s="11">
        <v>-7.85</v>
      </c>
    </row>
    <row r="334" spans="1:2" ht="12" customHeight="1">
      <c r="A334" s="3" t="s">
        <v>2280</v>
      </c>
      <c r="B334" s="11">
        <v>-7.85</v>
      </c>
    </row>
    <row r="335" spans="1:2" ht="12" customHeight="1">
      <c r="A335" s="3" t="s">
        <v>2280</v>
      </c>
      <c r="B335" s="11">
        <v>-7.85</v>
      </c>
    </row>
    <row r="336" spans="1:2" ht="12" customHeight="1">
      <c r="A336" s="3" t="s">
        <v>2280</v>
      </c>
      <c r="B336" s="11">
        <v>-7.85</v>
      </c>
    </row>
    <row r="337" spans="1:2" ht="12" customHeight="1">
      <c r="A337" s="3" t="s">
        <v>2280</v>
      </c>
      <c r="B337" s="11">
        <v>-7.85</v>
      </c>
    </row>
    <row r="338" spans="1:2" ht="12" customHeight="1">
      <c r="A338" s="3" t="s">
        <v>2280</v>
      </c>
      <c r="B338" s="11">
        <v>-7.85</v>
      </c>
    </row>
    <row r="339" spans="1:2" ht="12" customHeight="1">
      <c r="A339" s="3" t="s">
        <v>2280</v>
      </c>
      <c r="B339" s="11">
        <v>-7.85</v>
      </c>
    </row>
    <row r="340" spans="1:2" ht="12" customHeight="1">
      <c r="A340" s="3" t="s">
        <v>2280</v>
      </c>
      <c r="B340" s="11">
        <v>-7.85</v>
      </c>
    </row>
    <row r="341" spans="1:2" ht="12" customHeight="1">
      <c r="A341" s="3" t="s">
        <v>2280</v>
      </c>
      <c r="B341" s="11">
        <v>-7.85</v>
      </c>
    </row>
    <row r="342" spans="1:2" ht="12" customHeight="1">
      <c r="A342" s="3" t="s">
        <v>2280</v>
      </c>
      <c r="B342" s="11">
        <v>-7.85</v>
      </c>
    </row>
    <row r="343" spans="1:2" ht="12" customHeight="1">
      <c r="A343" s="3" t="s">
        <v>2280</v>
      </c>
      <c r="B343" s="11">
        <v>-7.85</v>
      </c>
    </row>
    <row r="344" spans="1:2" ht="12" customHeight="1">
      <c r="A344" s="3" t="s">
        <v>2280</v>
      </c>
      <c r="B344" s="11">
        <v>-7.85</v>
      </c>
    </row>
    <row r="345" spans="1:2" ht="12" customHeight="1">
      <c r="A345" s="3" t="s">
        <v>2280</v>
      </c>
      <c r="B345" s="11">
        <v>-7.85</v>
      </c>
    </row>
    <row r="346" spans="1:2" ht="12" customHeight="1">
      <c r="A346" s="3" t="s">
        <v>2280</v>
      </c>
      <c r="B346" s="11">
        <v>-7.85</v>
      </c>
    </row>
    <row r="347" spans="1:2" ht="12" customHeight="1">
      <c r="A347" s="3" t="s">
        <v>2280</v>
      </c>
      <c r="B347" s="11">
        <v>-7.85</v>
      </c>
    </row>
    <row r="348" spans="1:2" ht="12" customHeight="1">
      <c r="A348" s="3" t="s">
        <v>2280</v>
      </c>
      <c r="B348" s="11">
        <v>-7.85</v>
      </c>
    </row>
    <row r="349" spans="1:2" ht="12" customHeight="1">
      <c r="A349" s="3" t="s">
        <v>2280</v>
      </c>
      <c r="B349" s="11">
        <v>-7.85</v>
      </c>
    </row>
    <row r="350" spans="1:2" ht="12" customHeight="1">
      <c r="A350" s="3" t="s">
        <v>2280</v>
      </c>
      <c r="B350" s="11">
        <v>-7.85</v>
      </c>
    </row>
    <row r="351" spans="1:2" ht="12" customHeight="1">
      <c r="A351" s="3" t="s">
        <v>2280</v>
      </c>
      <c r="B351" s="11">
        <v>-7.85</v>
      </c>
    </row>
    <row r="352" spans="1:2" ht="12" customHeight="1">
      <c r="A352" s="3" t="s">
        <v>2280</v>
      </c>
      <c r="B352" s="11">
        <v>-7.85</v>
      </c>
    </row>
    <row r="353" spans="1:2" ht="12" customHeight="1">
      <c r="A353" s="3" t="s">
        <v>2280</v>
      </c>
      <c r="B353" s="11">
        <v>-7.85</v>
      </c>
    </row>
    <row r="354" spans="1:2" ht="12" customHeight="1">
      <c r="A354" s="3" t="s">
        <v>2280</v>
      </c>
      <c r="B354" s="11">
        <v>-7.85</v>
      </c>
    </row>
    <row r="355" spans="1:2" ht="12" customHeight="1">
      <c r="A355" s="3" t="s">
        <v>2280</v>
      </c>
      <c r="B355" s="11">
        <v>-7.85</v>
      </c>
    </row>
    <row r="356" spans="1:2" ht="12" customHeight="1">
      <c r="A356" s="3" t="s">
        <v>2280</v>
      </c>
      <c r="B356" s="11">
        <v>-7.85</v>
      </c>
    </row>
    <row r="357" spans="1:2" ht="12" customHeight="1">
      <c r="A357" s="3" t="s">
        <v>2280</v>
      </c>
      <c r="B357" s="11">
        <v>-7.85</v>
      </c>
    </row>
    <row r="358" spans="1:2" ht="12" customHeight="1">
      <c r="A358" s="3" t="s">
        <v>2280</v>
      </c>
      <c r="B358" s="11">
        <v>-7.85</v>
      </c>
    </row>
    <row r="359" spans="1:2" ht="12" customHeight="1">
      <c r="A359" s="3" t="s">
        <v>2280</v>
      </c>
      <c r="B359" s="11">
        <v>-7.85</v>
      </c>
    </row>
    <row r="360" spans="1:2" ht="12" customHeight="1">
      <c r="A360" s="3" t="s">
        <v>2280</v>
      </c>
      <c r="B360" s="11">
        <v>-7.85</v>
      </c>
    </row>
    <row r="361" spans="1:2" ht="12" customHeight="1">
      <c r="A361" s="3" t="s">
        <v>2280</v>
      </c>
      <c r="B361" s="11">
        <v>-7.85</v>
      </c>
    </row>
    <row r="362" spans="1:2" ht="12" customHeight="1">
      <c r="A362" s="3" t="s">
        <v>2280</v>
      </c>
      <c r="B362" s="11">
        <v>-7.85</v>
      </c>
    </row>
    <row r="363" spans="1:2" ht="12" customHeight="1">
      <c r="A363" s="3" t="s">
        <v>2280</v>
      </c>
      <c r="B363" s="11">
        <v>-7.85</v>
      </c>
    </row>
    <row r="364" spans="1:2" ht="12" customHeight="1">
      <c r="A364" s="3" t="s">
        <v>2280</v>
      </c>
      <c r="B364" s="11">
        <v>-7.85</v>
      </c>
    </row>
    <row r="365" spans="1:2" ht="12" customHeight="1">
      <c r="A365" s="3" t="s">
        <v>2280</v>
      </c>
      <c r="B365" s="11">
        <v>-7.85</v>
      </c>
    </row>
    <row r="366" spans="1:2" ht="12" customHeight="1">
      <c r="A366" s="3" t="s">
        <v>2280</v>
      </c>
      <c r="B366" s="11">
        <v>-7.85</v>
      </c>
    </row>
    <row r="367" spans="1:2" ht="12" customHeight="1">
      <c r="A367" s="3" t="s">
        <v>2280</v>
      </c>
      <c r="B367" s="11">
        <v>-7.85</v>
      </c>
    </row>
    <row r="368" spans="1:2" ht="12" customHeight="1">
      <c r="A368" s="3" t="s">
        <v>2280</v>
      </c>
      <c r="B368" s="11">
        <v>-7.85</v>
      </c>
    </row>
    <row r="369" spans="1:2" ht="12" customHeight="1">
      <c r="A369" s="3" t="s">
        <v>2280</v>
      </c>
      <c r="B369" s="11">
        <v>-7.85</v>
      </c>
    </row>
    <row r="370" spans="1:2" ht="12" customHeight="1">
      <c r="A370" s="3" t="s">
        <v>2280</v>
      </c>
      <c r="B370" s="11">
        <v>-7.85</v>
      </c>
    </row>
    <row r="371" spans="1:2" ht="12" customHeight="1">
      <c r="A371" s="3" t="s">
        <v>2280</v>
      </c>
      <c r="B371" s="11">
        <v>-7.85</v>
      </c>
    </row>
    <row r="372" spans="1:2" ht="12" customHeight="1">
      <c r="A372" s="3" t="s">
        <v>2280</v>
      </c>
      <c r="B372" s="11">
        <v>-7.85</v>
      </c>
    </row>
    <row r="373" spans="1:2" ht="12" customHeight="1">
      <c r="A373" s="3" t="s">
        <v>2281</v>
      </c>
      <c r="B373" s="2">
        <v>-7.53</v>
      </c>
    </row>
    <row r="374" spans="1:2" ht="12" customHeight="1">
      <c r="A374" s="3" t="s">
        <v>2281</v>
      </c>
      <c r="B374" s="2">
        <v>-7.53</v>
      </c>
    </row>
    <row r="375" spans="1:2" ht="12" customHeight="1">
      <c r="A375" s="3" t="s">
        <v>2281</v>
      </c>
      <c r="B375" s="2">
        <v>-7.53</v>
      </c>
    </row>
    <row r="376" spans="1:2" ht="12" customHeight="1">
      <c r="A376" s="3" t="s">
        <v>2281</v>
      </c>
      <c r="B376" s="2">
        <v>-7.53</v>
      </c>
    </row>
    <row r="377" spans="1:2" ht="12" customHeight="1">
      <c r="A377" s="3" t="s">
        <v>2281</v>
      </c>
      <c r="B377" s="2">
        <v>-7.53</v>
      </c>
    </row>
    <row r="378" spans="1:2" ht="12" customHeight="1">
      <c r="A378" s="3" t="s">
        <v>2281</v>
      </c>
      <c r="B378" s="2">
        <v>-7.53</v>
      </c>
    </row>
    <row r="379" spans="1:2" ht="12" customHeight="1">
      <c r="A379" s="3" t="s">
        <v>2281</v>
      </c>
      <c r="B379" s="2">
        <v>-7.53</v>
      </c>
    </row>
    <row r="380" spans="1:2" ht="12" customHeight="1">
      <c r="A380" s="3" t="s">
        <v>2281</v>
      </c>
      <c r="B380" s="2">
        <v>-7.53</v>
      </c>
    </row>
    <row r="381" spans="1:2" ht="12" customHeight="1">
      <c r="A381" s="3" t="s">
        <v>2281</v>
      </c>
      <c r="B381" s="2">
        <v>-7.53</v>
      </c>
    </row>
    <row r="382" spans="1:2" ht="12" customHeight="1">
      <c r="A382" s="3" t="s">
        <v>2281</v>
      </c>
      <c r="B382" s="2">
        <v>-7.53</v>
      </c>
    </row>
    <row r="383" spans="1:2" ht="12" customHeight="1">
      <c r="A383" s="3" t="s">
        <v>2281</v>
      </c>
      <c r="B383" s="2">
        <v>-7.53</v>
      </c>
    </row>
    <row r="384" spans="1:2" ht="12" customHeight="1">
      <c r="A384" s="3" t="s">
        <v>2281</v>
      </c>
      <c r="B384" s="2">
        <v>-7.53</v>
      </c>
    </row>
    <row r="385" spans="1:2" ht="12" customHeight="1">
      <c r="A385" s="3" t="s">
        <v>2281</v>
      </c>
      <c r="B385" s="2">
        <v>-7.53</v>
      </c>
    </row>
    <row r="386" spans="1:2" ht="12" customHeight="1">
      <c r="A386" s="3" t="s">
        <v>2281</v>
      </c>
      <c r="B386" s="2">
        <v>-7.53</v>
      </c>
    </row>
    <row r="387" spans="1:2" ht="12" customHeight="1">
      <c r="A387" s="3" t="s">
        <v>2281</v>
      </c>
      <c r="B387" s="2">
        <v>-7.53</v>
      </c>
    </row>
    <row r="388" spans="1:2" ht="12" customHeight="1">
      <c r="A388" s="3" t="s">
        <v>2281</v>
      </c>
      <c r="B388" s="2">
        <v>-7.53</v>
      </c>
    </row>
    <row r="389" spans="1:2" ht="12" customHeight="1">
      <c r="A389" s="3" t="s">
        <v>2281</v>
      </c>
      <c r="B389" s="2">
        <v>-7.53</v>
      </c>
    </row>
    <row r="390" spans="1:2" ht="12" customHeight="1">
      <c r="A390" s="3" t="s">
        <v>2281</v>
      </c>
      <c r="B390" s="2">
        <v>-7.53</v>
      </c>
    </row>
    <row r="391" spans="1:2" ht="12" customHeight="1">
      <c r="A391" s="3" t="s">
        <v>2281</v>
      </c>
      <c r="B391" s="2">
        <v>-7.53</v>
      </c>
    </row>
    <row r="392" spans="1:2" ht="12" customHeight="1">
      <c r="A392" s="3" t="s">
        <v>2281</v>
      </c>
      <c r="B392" s="2">
        <v>-7.53</v>
      </c>
    </row>
    <row r="393" spans="1:2" ht="12" customHeight="1">
      <c r="A393" s="3" t="s">
        <v>2281</v>
      </c>
      <c r="B393" s="2">
        <v>-7.53</v>
      </c>
    </row>
    <row r="394" spans="1:2" ht="12" customHeight="1">
      <c r="A394" s="3" t="s">
        <v>2281</v>
      </c>
      <c r="B394" s="2">
        <v>-7.53</v>
      </c>
    </row>
    <row r="395" spans="1:2" ht="12" customHeight="1">
      <c r="A395" s="3" t="s">
        <v>2281</v>
      </c>
      <c r="B395" s="2">
        <v>-7.53</v>
      </c>
    </row>
    <row r="396" spans="1:2" ht="12" customHeight="1">
      <c r="A396" s="3" t="s">
        <v>2281</v>
      </c>
      <c r="B396" s="2">
        <v>-7.53</v>
      </c>
    </row>
    <row r="397" spans="1:2" ht="12" customHeight="1">
      <c r="A397" s="3" t="s">
        <v>2281</v>
      </c>
      <c r="B397" s="2">
        <v>-7.53</v>
      </c>
    </row>
    <row r="398" spans="1:2" ht="12" customHeight="1">
      <c r="A398" s="3" t="s">
        <v>2281</v>
      </c>
      <c r="B398" s="2">
        <v>-7.53</v>
      </c>
    </row>
    <row r="399" spans="1:2" ht="12" customHeight="1">
      <c r="A399" s="3" t="s">
        <v>2281</v>
      </c>
      <c r="B399" s="2">
        <v>-7.53</v>
      </c>
    </row>
    <row r="400" spans="1:2" ht="12" customHeight="1">
      <c r="A400" s="3" t="s">
        <v>2281</v>
      </c>
      <c r="B400" s="2">
        <v>-7.53</v>
      </c>
    </row>
    <row r="401" spans="1:2" ht="12" customHeight="1">
      <c r="A401" s="3" t="s">
        <v>2281</v>
      </c>
      <c r="B401" s="2">
        <v>-7.53</v>
      </c>
    </row>
    <row r="402" spans="1:2" ht="12" customHeight="1">
      <c r="A402" s="3" t="s">
        <v>2281</v>
      </c>
      <c r="B402" s="2">
        <v>-7.53</v>
      </c>
    </row>
    <row r="403" spans="1:2" ht="12" customHeight="1">
      <c r="A403" s="3" t="s">
        <v>2281</v>
      </c>
      <c r="B403" s="2">
        <v>-7.53</v>
      </c>
    </row>
    <row r="404" spans="1:2" ht="12" customHeight="1">
      <c r="A404" s="3" t="s">
        <v>2281</v>
      </c>
      <c r="B404" s="2">
        <v>-7.53</v>
      </c>
    </row>
    <row r="405" spans="1:2" ht="12" customHeight="1">
      <c r="A405" s="3" t="s">
        <v>2281</v>
      </c>
      <c r="B405" s="2">
        <v>-7.53</v>
      </c>
    </row>
    <row r="406" spans="1:2" ht="12" customHeight="1">
      <c r="A406" s="3" t="s">
        <v>2281</v>
      </c>
      <c r="B406" s="2">
        <v>-7.53</v>
      </c>
    </row>
    <row r="407" spans="1:2" ht="12" customHeight="1">
      <c r="A407" s="3" t="s">
        <v>2281</v>
      </c>
      <c r="B407" s="2">
        <v>-7.53</v>
      </c>
    </row>
    <row r="408" spans="1:2" ht="12" customHeight="1">
      <c r="A408" s="3" t="s">
        <v>2281</v>
      </c>
      <c r="B408" s="2">
        <v>-7.53</v>
      </c>
    </row>
    <row r="409" spans="1:2" ht="12" customHeight="1">
      <c r="A409" s="3" t="s">
        <v>2281</v>
      </c>
      <c r="B409" s="2">
        <v>-7.53</v>
      </c>
    </row>
    <row r="410" spans="1:2" ht="12" customHeight="1">
      <c r="A410" s="3" t="s">
        <v>2281</v>
      </c>
      <c r="B410" s="2">
        <v>-7.53</v>
      </c>
    </row>
    <row r="411" spans="1:2" ht="12" customHeight="1">
      <c r="A411" s="3" t="s">
        <v>2281</v>
      </c>
      <c r="B411" s="2">
        <v>-7.53</v>
      </c>
    </row>
    <row r="412" spans="1:2" ht="12" customHeight="1">
      <c r="A412" s="3" t="s">
        <v>2281</v>
      </c>
      <c r="B412" s="2">
        <v>-7.53</v>
      </c>
    </row>
    <row r="413" spans="1:2" ht="12" customHeight="1">
      <c r="A413" s="3" t="s">
        <v>2281</v>
      </c>
      <c r="B413" s="2">
        <v>-7.53</v>
      </c>
    </row>
    <row r="414" spans="1:2" ht="12" customHeight="1">
      <c r="A414" s="3" t="s">
        <v>2281</v>
      </c>
      <c r="B414" s="2">
        <v>-7.53</v>
      </c>
    </row>
    <row r="415" spans="1:2" ht="12" customHeight="1">
      <c r="A415" s="3" t="s">
        <v>2281</v>
      </c>
      <c r="B415" s="2">
        <v>-7.53</v>
      </c>
    </row>
    <row r="416" spans="1:2" ht="12" customHeight="1">
      <c r="A416" s="3" t="s">
        <v>2281</v>
      </c>
      <c r="B416" s="2">
        <v>-7.53</v>
      </c>
    </row>
    <row r="417" spans="1:2" ht="12" customHeight="1">
      <c r="A417" s="3" t="s">
        <v>2281</v>
      </c>
      <c r="B417" s="2">
        <v>-7.53</v>
      </c>
    </row>
    <row r="418" spans="1:2" ht="12" customHeight="1">
      <c r="A418" s="3" t="s">
        <v>2281</v>
      </c>
      <c r="B418" s="2">
        <v>-7.53</v>
      </c>
    </row>
    <row r="419" spans="1:2" ht="12" customHeight="1">
      <c r="A419" s="3" t="s">
        <v>2281</v>
      </c>
      <c r="B419" s="2">
        <v>-7.53</v>
      </c>
    </row>
    <row r="420" spans="1:2" ht="12" customHeight="1">
      <c r="A420" s="3" t="s">
        <v>2281</v>
      </c>
      <c r="B420" s="2">
        <v>-7.53</v>
      </c>
    </row>
    <row r="421" spans="1:2" ht="12" customHeight="1">
      <c r="A421" s="3" t="s">
        <v>2281</v>
      </c>
      <c r="B421" s="2">
        <v>-7.53</v>
      </c>
    </row>
    <row r="422" spans="1:2" ht="12" customHeight="1">
      <c r="A422" s="3" t="s">
        <v>2281</v>
      </c>
      <c r="B422" s="2">
        <v>-7.53</v>
      </c>
    </row>
    <row r="423" spans="1:2" ht="12" customHeight="1">
      <c r="A423" s="3" t="s">
        <v>2281</v>
      </c>
      <c r="B423" s="2">
        <v>-7.53</v>
      </c>
    </row>
    <row r="424" spans="1:2" ht="12" customHeight="1">
      <c r="A424" s="3" t="s">
        <v>2281</v>
      </c>
      <c r="B424" s="2">
        <v>-7.53</v>
      </c>
    </row>
    <row r="425" spans="1:2" ht="12" customHeight="1">
      <c r="A425" s="3" t="s">
        <v>2281</v>
      </c>
      <c r="B425" s="2">
        <v>-7.53</v>
      </c>
    </row>
    <row r="426" spans="1:2" ht="12" customHeight="1">
      <c r="A426" s="3" t="s">
        <v>2281</v>
      </c>
      <c r="B426" s="2">
        <v>-7.53</v>
      </c>
    </row>
    <row r="427" spans="1:2" ht="12" customHeight="1">
      <c r="A427" s="3" t="s">
        <v>2281</v>
      </c>
      <c r="B427" s="2">
        <v>-7.53</v>
      </c>
    </row>
    <row r="428" spans="1:2" ht="12" customHeight="1">
      <c r="A428" s="3" t="s">
        <v>2281</v>
      </c>
      <c r="B428" s="2">
        <v>-7.53</v>
      </c>
    </row>
    <row r="429" spans="1:2" ht="12" customHeight="1">
      <c r="A429" s="3" t="s">
        <v>2281</v>
      </c>
      <c r="B429" s="2">
        <v>-7.53</v>
      </c>
    </row>
    <row r="430" spans="1:2" ht="12" customHeight="1">
      <c r="A430" s="3" t="s">
        <v>2281</v>
      </c>
      <c r="B430" s="2">
        <v>-7.53</v>
      </c>
    </row>
    <row r="431" spans="1:2" ht="12" customHeight="1">
      <c r="A431" s="3" t="s">
        <v>2281</v>
      </c>
      <c r="B431" s="2">
        <v>-7.53</v>
      </c>
    </row>
    <row r="432" spans="1:2" ht="12" customHeight="1">
      <c r="A432" s="3" t="s">
        <v>2281</v>
      </c>
      <c r="B432" s="2">
        <v>-7.53</v>
      </c>
    </row>
    <row r="433" spans="1:2" ht="12" customHeight="1">
      <c r="A433" s="3" t="s">
        <v>2281</v>
      </c>
      <c r="B433" s="2">
        <v>-7.53</v>
      </c>
    </row>
    <row r="434" spans="1:2" ht="12" customHeight="1">
      <c r="A434" s="3" t="s">
        <v>2281</v>
      </c>
      <c r="B434" s="2">
        <v>-7.53</v>
      </c>
    </row>
    <row r="435" spans="1:2" ht="12" customHeight="1">
      <c r="A435" s="3" t="s">
        <v>2281</v>
      </c>
      <c r="B435" s="2">
        <v>-7.53</v>
      </c>
    </row>
    <row r="436" spans="1:2" ht="12" customHeight="1">
      <c r="A436" s="3" t="s">
        <v>2281</v>
      </c>
      <c r="B436" s="2">
        <v>-7.53</v>
      </c>
    </row>
    <row r="437" spans="1:2" ht="12" customHeight="1">
      <c r="A437" s="3" t="s">
        <v>2281</v>
      </c>
      <c r="B437" s="2">
        <v>-7.53</v>
      </c>
    </row>
    <row r="438" spans="1:2" ht="12" customHeight="1">
      <c r="A438" s="3" t="s">
        <v>2281</v>
      </c>
      <c r="B438" s="2">
        <v>-7.53</v>
      </c>
    </row>
    <row r="439" spans="1:2" ht="12" customHeight="1">
      <c r="A439" s="3" t="s">
        <v>2281</v>
      </c>
      <c r="B439" s="2">
        <v>-7.53</v>
      </c>
    </row>
    <row r="440" spans="1:2" ht="12" customHeight="1">
      <c r="A440" s="3" t="s">
        <v>2281</v>
      </c>
      <c r="B440" s="2">
        <v>-7.53</v>
      </c>
    </row>
    <row r="441" spans="1:2" ht="12" customHeight="1">
      <c r="A441" s="3" t="s">
        <v>2281</v>
      </c>
      <c r="B441" s="2">
        <v>-7.53</v>
      </c>
    </row>
    <row r="442" spans="1:2" ht="12" customHeight="1">
      <c r="A442" s="3" t="s">
        <v>2281</v>
      </c>
      <c r="B442" s="2">
        <v>-7.53</v>
      </c>
    </row>
    <row r="443" spans="1:2" ht="12" customHeight="1">
      <c r="A443" s="3" t="s">
        <v>2281</v>
      </c>
      <c r="B443" s="2">
        <v>-7.53</v>
      </c>
    </row>
    <row r="444" spans="1:2" ht="12" customHeight="1">
      <c r="A444" s="3" t="s">
        <v>2281</v>
      </c>
      <c r="B444" s="2">
        <v>-7.53</v>
      </c>
    </row>
    <row r="445" spans="1:2" ht="12" customHeight="1">
      <c r="A445" s="3" t="s">
        <v>2281</v>
      </c>
      <c r="B445" s="2">
        <v>-7.53</v>
      </c>
    </row>
    <row r="446" spans="1:2" ht="12" customHeight="1">
      <c r="A446" s="3" t="s">
        <v>2281</v>
      </c>
      <c r="B446" s="2">
        <v>-7.53</v>
      </c>
    </row>
    <row r="447" spans="1:2" ht="12" customHeight="1">
      <c r="A447" s="3" t="s">
        <v>2281</v>
      </c>
      <c r="B447" s="2">
        <v>-7.53</v>
      </c>
    </row>
    <row r="448" spans="1:2" ht="12" customHeight="1">
      <c r="A448" s="3" t="s">
        <v>2281</v>
      </c>
      <c r="B448" s="2">
        <v>-7.53</v>
      </c>
    </row>
    <row r="449" spans="1:2" ht="12" customHeight="1">
      <c r="A449" s="3" t="s">
        <v>2281</v>
      </c>
      <c r="B449" s="2">
        <v>-7.53</v>
      </c>
    </row>
    <row r="450" spans="1:2" ht="12" customHeight="1">
      <c r="A450" s="3" t="s">
        <v>2281</v>
      </c>
      <c r="B450" s="2">
        <v>-7.53</v>
      </c>
    </row>
    <row r="451" spans="1:2" ht="12" customHeight="1">
      <c r="A451" s="3" t="s">
        <v>2281</v>
      </c>
      <c r="B451" s="2">
        <v>-7.53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854"/>
  <sheetViews>
    <sheetView topLeftCell="A601" workbookViewId="0">
      <selection activeCell="B21" sqref="B21"/>
    </sheetView>
  </sheetViews>
  <sheetFormatPr baseColWidth="10" defaultColWidth="12.33203125" defaultRowHeight="12.75" customHeight="1"/>
  <cols>
    <col min="1" max="2" width="20" customWidth="1"/>
    <col min="3" max="5" width="11.5" customWidth="1"/>
  </cols>
  <sheetData>
    <row r="1" spans="1:5" ht="12" customHeight="1">
      <c r="A1" s="3" t="s">
        <v>4877</v>
      </c>
      <c r="B1" s="4" t="s">
        <v>4878</v>
      </c>
      <c r="D1" s="12" t="s">
        <v>4879</v>
      </c>
      <c r="E1" s="3" t="s">
        <v>4878</v>
      </c>
    </row>
    <row r="2" spans="1:5" ht="12" customHeight="1">
      <c r="A2" s="3" t="s">
        <v>4895</v>
      </c>
      <c r="B2" s="8">
        <v>-20.99</v>
      </c>
      <c r="D2" s="13">
        <v>0</v>
      </c>
      <c r="E2" s="3">
        <v>-5.66</v>
      </c>
    </row>
    <row r="3" spans="1:5" ht="12" customHeight="1">
      <c r="A3" s="3" t="s">
        <v>4881</v>
      </c>
      <c r="B3" s="8">
        <v>-20.149999999999999</v>
      </c>
      <c r="D3" s="14">
        <v>0.25</v>
      </c>
      <c r="E3" s="3">
        <v>-7.44</v>
      </c>
    </row>
    <row r="4" spans="1:5" ht="12" customHeight="1">
      <c r="A4" s="3" t="s">
        <v>4880</v>
      </c>
      <c r="B4" s="8">
        <v>-19.91</v>
      </c>
      <c r="D4" s="15">
        <v>0.5</v>
      </c>
      <c r="E4" s="3">
        <v>-8.44</v>
      </c>
    </row>
    <row r="5" spans="1:5" ht="12" customHeight="1">
      <c r="A5" s="3" t="s">
        <v>4882</v>
      </c>
      <c r="B5" s="8">
        <v>-19.329999999999998</v>
      </c>
      <c r="D5" s="16">
        <v>0.75</v>
      </c>
      <c r="E5" s="3">
        <v>-9.9</v>
      </c>
    </row>
    <row r="6" spans="1:5" ht="12" customHeight="1">
      <c r="A6" s="3" t="s">
        <v>4883</v>
      </c>
      <c r="B6" s="8">
        <v>-18.690000000000001</v>
      </c>
    </row>
    <row r="7" spans="1:5" ht="12" customHeight="1">
      <c r="A7" s="3" t="s">
        <v>4884</v>
      </c>
      <c r="B7" s="8">
        <v>-18.420000000000002</v>
      </c>
    </row>
    <row r="8" spans="1:5" ht="12" customHeight="1">
      <c r="A8" s="3" t="s">
        <v>4910</v>
      </c>
      <c r="B8" s="8">
        <v>-18.329999999999998</v>
      </c>
    </row>
    <row r="9" spans="1:5" ht="12" customHeight="1">
      <c r="A9" s="3" t="s">
        <v>4910</v>
      </c>
      <c r="B9" s="8">
        <v>-18.329999999999998</v>
      </c>
    </row>
    <row r="10" spans="1:5" ht="12" customHeight="1">
      <c r="A10" s="3" t="s">
        <v>4885</v>
      </c>
      <c r="B10" s="8">
        <v>-17.72</v>
      </c>
    </row>
    <row r="11" spans="1:5" ht="12" customHeight="1">
      <c r="A11" s="3" t="s">
        <v>4889</v>
      </c>
      <c r="B11" s="8">
        <v>-17.38</v>
      </c>
    </row>
    <row r="12" spans="1:5" ht="12" customHeight="1">
      <c r="A12" s="3" t="s">
        <v>4893</v>
      </c>
      <c r="B12" s="8">
        <v>-17.329999999999998</v>
      </c>
    </row>
    <row r="13" spans="1:5" ht="12" customHeight="1">
      <c r="A13" s="3" t="s">
        <v>4897</v>
      </c>
      <c r="B13" s="8">
        <v>-17.09</v>
      </c>
    </row>
    <row r="14" spans="1:5" ht="12" customHeight="1">
      <c r="A14" s="3" t="s">
        <v>4905</v>
      </c>
      <c r="B14" s="8">
        <v>-16.98</v>
      </c>
    </row>
    <row r="15" spans="1:5" ht="12" customHeight="1">
      <c r="A15" s="3" t="s">
        <v>4906</v>
      </c>
      <c r="B15" s="8">
        <v>-16.420000000000002</v>
      </c>
    </row>
    <row r="16" spans="1:5" ht="12" customHeight="1">
      <c r="A16" s="3" t="s">
        <v>4894</v>
      </c>
      <c r="B16" s="8">
        <v>-15.67</v>
      </c>
    </row>
    <row r="17" spans="1:2" ht="12" customHeight="1">
      <c r="A17" s="3" t="s">
        <v>2282</v>
      </c>
      <c r="B17" s="8">
        <v>-15.6</v>
      </c>
    </row>
    <row r="18" spans="1:2" ht="12" customHeight="1">
      <c r="A18" s="3" t="s">
        <v>2283</v>
      </c>
      <c r="B18" s="8">
        <v>-15.51</v>
      </c>
    </row>
    <row r="19" spans="1:2" ht="12" customHeight="1">
      <c r="A19" s="3" t="s">
        <v>4908</v>
      </c>
      <c r="B19" s="8">
        <v>-15.44</v>
      </c>
    </row>
    <row r="20" spans="1:2" ht="12" customHeight="1">
      <c r="A20" s="3" t="s">
        <v>4850</v>
      </c>
      <c r="B20" s="8">
        <v>-15.37</v>
      </c>
    </row>
    <row r="21" spans="1:2" ht="12" customHeight="1">
      <c r="A21" s="3" t="s">
        <v>4907</v>
      </c>
      <c r="B21" s="8">
        <v>-15.35</v>
      </c>
    </row>
    <row r="22" spans="1:2" ht="12" customHeight="1">
      <c r="A22" s="3" t="s">
        <v>4901</v>
      </c>
      <c r="B22" s="8">
        <v>-15.32</v>
      </c>
    </row>
    <row r="23" spans="1:2" ht="12" customHeight="1">
      <c r="A23" s="3" t="s">
        <v>4901</v>
      </c>
      <c r="B23" s="8">
        <v>-15.32</v>
      </c>
    </row>
    <row r="24" spans="1:2" ht="12" customHeight="1">
      <c r="A24" s="3" t="s">
        <v>4903</v>
      </c>
      <c r="B24" s="8">
        <v>-15.27</v>
      </c>
    </row>
    <row r="25" spans="1:2" ht="12" customHeight="1">
      <c r="A25" s="3" t="s">
        <v>4903</v>
      </c>
      <c r="B25" s="8">
        <v>-15.27</v>
      </c>
    </row>
    <row r="26" spans="1:2" ht="12" customHeight="1">
      <c r="A26" s="3" t="s">
        <v>4868</v>
      </c>
      <c r="B26" s="8">
        <v>-15.23</v>
      </c>
    </row>
    <row r="27" spans="1:2" ht="12" customHeight="1">
      <c r="A27" s="3" t="s">
        <v>2284</v>
      </c>
      <c r="B27" s="8">
        <v>-15.22</v>
      </c>
    </row>
    <row r="28" spans="1:2" ht="12" customHeight="1">
      <c r="A28" s="3" t="s">
        <v>4909</v>
      </c>
      <c r="B28" s="8">
        <v>-15.21</v>
      </c>
    </row>
    <row r="29" spans="1:2" ht="12" customHeight="1">
      <c r="A29" s="3" t="s">
        <v>4886</v>
      </c>
      <c r="B29" s="8">
        <v>-15.05</v>
      </c>
    </row>
    <row r="30" spans="1:2" ht="12" customHeight="1">
      <c r="A30" s="3" t="s">
        <v>4904</v>
      </c>
      <c r="B30" s="8">
        <v>-15.03</v>
      </c>
    </row>
    <row r="31" spans="1:2" ht="12" customHeight="1">
      <c r="A31" s="3" t="s">
        <v>4896</v>
      </c>
      <c r="B31" s="8">
        <v>-14.92</v>
      </c>
    </row>
    <row r="32" spans="1:2" ht="12" customHeight="1">
      <c r="A32" s="3" t="s">
        <v>4888</v>
      </c>
      <c r="B32" s="8">
        <v>-14.78</v>
      </c>
    </row>
    <row r="33" spans="1:2" ht="12" customHeight="1">
      <c r="A33" s="3" t="s">
        <v>4847</v>
      </c>
      <c r="B33" s="8">
        <v>-14.71</v>
      </c>
    </row>
    <row r="34" spans="1:2" ht="12" customHeight="1">
      <c r="A34" s="3" t="s">
        <v>4853</v>
      </c>
      <c r="B34" s="8">
        <v>-14.68</v>
      </c>
    </row>
    <row r="35" spans="1:2" ht="12" customHeight="1">
      <c r="A35" s="3" t="s">
        <v>2285</v>
      </c>
      <c r="B35" s="8">
        <v>-14.66</v>
      </c>
    </row>
    <row r="36" spans="1:2" ht="12" customHeight="1">
      <c r="A36" s="3" t="s">
        <v>4902</v>
      </c>
      <c r="B36" s="8">
        <v>-14.58</v>
      </c>
    </row>
    <row r="37" spans="1:2" ht="12" customHeight="1">
      <c r="A37" s="3" t="s">
        <v>2286</v>
      </c>
      <c r="B37" s="8">
        <v>-14.57</v>
      </c>
    </row>
    <row r="38" spans="1:2" ht="12" customHeight="1">
      <c r="A38" s="3" t="s">
        <v>4846</v>
      </c>
      <c r="B38" s="8">
        <v>-14.53</v>
      </c>
    </row>
    <row r="39" spans="1:2" ht="12" customHeight="1">
      <c r="A39" s="3" t="s">
        <v>4890</v>
      </c>
      <c r="B39" s="8">
        <v>-14.5</v>
      </c>
    </row>
    <row r="40" spans="1:2" ht="12" customHeight="1">
      <c r="A40" s="3" t="s">
        <v>4892</v>
      </c>
      <c r="B40" s="8">
        <v>-14.33</v>
      </c>
    </row>
    <row r="41" spans="1:2" ht="12" customHeight="1">
      <c r="A41" s="3" t="s">
        <v>4892</v>
      </c>
      <c r="B41" s="8">
        <v>-14.33</v>
      </c>
    </row>
    <row r="42" spans="1:2" ht="12" customHeight="1">
      <c r="A42" s="3" t="s">
        <v>4887</v>
      </c>
      <c r="B42" s="8">
        <v>-14.31</v>
      </c>
    </row>
    <row r="43" spans="1:2" ht="12" customHeight="1">
      <c r="A43" s="3" t="s">
        <v>4876</v>
      </c>
      <c r="B43" s="8">
        <v>-14.04</v>
      </c>
    </row>
    <row r="44" spans="1:2" ht="12" customHeight="1">
      <c r="A44" s="3" t="s">
        <v>4852</v>
      </c>
      <c r="B44" s="8">
        <v>-13.84</v>
      </c>
    </row>
    <row r="45" spans="1:2" ht="12" customHeight="1">
      <c r="A45" s="3" t="s">
        <v>4891</v>
      </c>
      <c r="B45" s="8">
        <v>-13.83</v>
      </c>
    </row>
    <row r="46" spans="1:2" ht="12" customHeight="1">
      <c r="A46" s="3" t="s">
        <v>2287</v>
      </c>
      <c r="B46" s="8">
        <v>-13.82</v>
      </c>
    </row>
    <row r="47" spans="1:2" ht="12" customHeight="1">
      <c r="A47" s="3" t="s">
        <v>4826</v>
      </c>
      <c r="B47" s="8">
        <v>-13.79</v>
      </c>
    </row>
    <row r="48" spans="1:2" ht="12" customHeight="1">
      <c r="A48" s="3" t="s">
        <v>4855</v>
      </c>
      <c r="B48" s="8">
        <v>-13.71</v>
      </c>
    </row>
    <row r="49" spans="1:2" ht="12" customHeight="1">
      <c r="A49" s="3" t="s">
        <v>2288</v>
      </c>
      <c r="B49" s="8">
        <v>-13.62</v>
      </c>
    </row>
    <row r="50" spans="1:2" ht="12" customHeight="1">
      <c r="A50" s="3" t="s">
        <v>4861</v>
      </c>
      <c r="B50" s="8">
        <v>-13.59</v>
      </c>
    </row>
    <row r="51" spans="1:2" ht="12" customHeight="1">
      <c r="A51" s="3" t="s">
        <v>2289</v>
      </c>
      <c r="B51" s="8">
        <v>-13.46</v>
      </c>
    </row>
    <row r="52" spans="1:2" ht="12" customHeight="1">
      <c r="A52" s="3" t="s">
        <v>2289</v>
      </c>
      <c r="B52" s="8">
        <v>-13.46</v>
      </c>
    </row>
    <row r="53" spans="1:2" ht="12" customHeight="1">
      <c r="A53" s="3" t="s">
        <v>4874</v>
      </c>
      <c r="B53" s="8">
        <v>-13.4</v>
      </c>
    </row>
    <row r="54" spans="1:2" ht="12" customHeight="1">
      <c r="A54" s="3" t="s">
        <v>4867</v>
      </c>
      <c r="B54" s="8">
        <v>-13.39</v>
      </c>
    </row>
    <row r="55" spans="1:2" ht="12" customHeight="1">
      <c r="A55" s="3" t="s">
        <v>4818</v>
      </c>
      <c r="B55" s="8">
        <v>-13.33</v>
      </c>
    </row>
    <row r="56" spans="1:2" ht="12" customHeight="1">
      <c r="A56" s="3" t="s">
        <v>2290</v>
      </c>
      <c r="B56" s="8">
        <v>-13.31</v>
      </c>
    </row>
    <row r="57" spans="1:2" ht="12" customHeight="1">
      <c r="A57" s="3" t="s">
        <v>4858</v>
      </c>
      <c r="B57" s="8">
        <v>-13.27</v>
      </c>
    </row>
    <row r="58" spans="1:2" ht="12" customHeight="1">
      <c r="A58" s="3" t="s">
        <v>4843</v>
      </c>
      <c r="B58" s="8">
        <v>-13.21</v>
      </c>
    </row>
    <row r="59" spans="1:2" ht="12" customHeight="1">
      <c r="A59" s="3" t="s">
        <v>2291</v>
      </c>
      <c r="B59" s="8">
        <v>-13.2</v>
      </c>
    </row>
    <row r="60" spans="1:2" ht="12" customHeight="1">
      <c r="A60" s="3" t="s">
        <v>4834</v>
      </c>
      <c r="B60" s="8">
        <v>-13.18</v>
      </c>
    </row>
    <row r="61" spans="1:2" ht="12" customHeight="1">
      <c r="A61" s="3" t="s">
        <v>4817</v>
      </c>
      <c r="B61" s="8">
        <v>-13.13</v>
      </c>
    </row>
    <row r="62" spans="1:2" ht="12" customHeight="1">
      <c r="A62" s="3" t="s">
        <v>4871</v>
      </c>
      <c r="B62" s="8">
        <v>-12.97</v>
      </c>
    </row>
    <row r="63" spans="1:2" ht="12" customHeight="1">
      <c r="A63" s="3" t="s">
        <v>4871</v>
      </c>
      <c r="B63" s="8">
        <v>-12.97</v>
      </c>
    </row>
    <row r="64" spans="1:2" ht="12" customHeight="1">
      <c r="A64" s="3" t="s">
        <v>4816</v>
      </c>
      <c r="B64" s="8">
        <v>-12.97</v>
      </c>
    </row>
    <row r="65" spans="1:2" ht="12" customHeight="1">
      <c r="A65" s="3" t="s">
        <v>2292</v>
      </c>
      <c r="B65" s="8">
        <v>-12.95</v>
      </c>
    </row>
    <row r="66" spans="1:2" ht="12" customHeight="1">
      <c r="A66" s="3" t="s">
        <v>4839</v>
      </c>
      <c r="B66" s="8">
        <v>-12.93</v>
      </c>
    </row>
    <row r="67" spans="1:2" ht="12" customHeight="1">
      <c r="A67" s="3" t="s">
        <v>4854</v>
      </c>
      <c r="B67" s="8">
        <v>-12.93</v>
      </c>
    </row>
    <row r="68" spans="1:2" ht="12" customHeight="1">
      <c r="A68" s="3" t="s">
        <v>4823</v>
      </c>
      <c r="B68" s="8">
        <v>-12.92</v>
      </c>
    </row>
    <row r="69" spans="1:2" ht="12" customHeight="1">
      <c r="A69" s="3" t="s">
        <v>4899</v>
      </c>
      <c r="B69" s="8">
        <v>-12.78</v>
      </c>
    </row>
    <row r="70" spans="1:2" ht="12" customHeight="1">
      <c r="A70" s="3" t="s">
        <v>2293</v>
      </c>
      <c r="B70" s="8">
        <v>-12.67</v>
      </c>
    </row>
    <row r="71" spans="1:2" ht="12" customHeight="1">
      <c r="A71" s="3" t="s">
        <v>4869</v>
      </c>
      <c r="B71" s="8">
        <v>-12.63</v>
      </c>
    </row>
    <row r="72" spans="1:2" ht="12" customHeight="1">
      <c r="A72" s="3" t="s">
        <v>2294</v>
      </c>
      <c r="B72" s="8">
        <v>-12.62</v>
      </c>
    </row>
    <row r="73" spans="1:2" ht="12" customHeight="1">
      <c r="A73" s="3" t="s">
        <v>4848</v>
      </c>
      <c r="B73" s="8">
        <v>-12.56</v>
      </c>
    </row>
    <row r="74" spans="1:2" ht="12" customHeight="1">
      <c r="A74" s="3" t="s">
        <v>4796</v>
      </c>
      <c r="B74" s="8">
        <v>-12.55</v>
      </c>
    </row>
    <row r="75" spans="1:2" ht="12" customHeight="1">
      <c r="A75" s="3" t="s">
        <v>4789</v>
      </c>
      <c r="B75" s="8">
        <v>-12.53</v>
      </c>
    </row>
    <row r="76" spans="1:2" ht="12" customHeight="1">
      <c r="A76" s="3" t="s">
        <v>4795</v>
      </c>
      <c r="B76" s="8">
        <v>-12.53</v>
      </c>
    </row>
    <row r="77" spans="1:2" ht="12" customHeight="1">
      <c r="A77" s="3" t="s">
        <v>2295</v>
      </c>
      <c r="B77" s="8">
        <v>-12.53</v>
      </c>
    </row>
    <row r="78" spans="1:2" ht="12" customHeight="1">
      <c r="A78" s="3" t="s">
        <v>4875</v>
      </c>
      <c r="B78" s="8">
        <v>-12.51</v>
      </c>
    </row>
    <row r="79" spans="1:2" ht="12" customHeight="1">
      <c r="A79" s="3" t="s">
        <v>2296</v>
      </c>
      <c r="B79" s="8">
        <v>-12.48</v>
      </c>
    </row>
    <row r="80" spans="1:2" ht="12" customHeight="1">
      <c r="A80" s="3" t="s">
        <v>2296</v>
      </c>
      <c r="B80" s="8">
        <v>-12.48</v>
      </c>
    </row>
    <row r="81" spans="1:2" ht="12" customHeight="1">
      <c r="A81" s="3" t="s">
        <v>2297</v>
      </c>
      <c r="B81" s="8">
        <v>-12.47</v>
      </c>
    </row>
    <row r="82" spans="1:2" ht="12" customHeight="1">
      <c r="A82" s="3" t="s">
        <v>2298</v>
      </c>
      <c r="B82" s="8">
        <v>-12.41</v>
      </c>
    </row>
    <row r="83" spans="1:2" ht="12" customHeight="1">
      <c r="A83" s="3" t="s">
        <v>2299</v>
      </c>
      <c r="B83" s="8">
        <v>-12.4</v>
      </c>
    </row>
    <row r="84" spans="1:2" ht="12" customHeight="1">
      <c r="A84" s="3" t="s">
        <v>4822</v>
      </c>
      <c r="B84" s="8">
        <v>-12.39</v>
      </c>
    </row>
    <row r="85" spans="1:2" ht="12" customHeight="1">
      <c r="A85" s="3" t="s">
        <v>4866</v>
      </c>
      <c r="B85" s="8">
        <v>-12.38</v>
      </c>
    </row>
    <row r="86" spans="1:2" ht="12" customHeight="1">
      <c r="A86" s="3" t="s">
        <v>4792</v>
      </c>
      <c r="B86" s="8">
        <v>-12.37</v>
      </c>
    </row>
    <row r="87" spans="1:2" ht="12" customHeight="1">
      <c r="A87" s="3" t="s">
        <v>4873</v>
      </c>
      <c r="B87" s="8">
        <v>-12.33</v>
      </c>
    </row>
    <row r="88" spans="1:2" ht="12" customHeight="1">
      <c r="A88" s="3" t="s">
        <v>4873</v>
      </c>
      <c r="B88" s="8">
        <v>-12.33</v>
      </c>
    </row>
    <row r="89" spans="1:2" ht="12" customHeight="1">
      <c r="A89" s="3" t="s">
        <v>4755</v>
      </c>
      <c r="B89" s="8">
        <v>-12.25</v>
      </c>
    </row>
    <row r="90" spans="1:2" ht="12" customHeight="1">
      <c r="A90" s="3" t="s">
        <v>4849</v>
      </c>
      <c r="B90" s="8">
        <v>-12.23</v>
      </c>
    </row>
    <row r="91" spans="1:2" ht="12" customHeight="1">
      <c r="A91" s="3" t="s">
        <v>4806</v>
      </c>
      <c r="B91" s="8">
        <v>-12.2</v>
      </c>
    </row>
    <row r="92" spans="1:2" ht="12" customHeight="1">
      <c r="A92" s="3" t="s">
        <v>4900</v>
      </c>
      <c r="B92" s="8">
        <v>-12.16</v>
      </c>
    </row>
    <row r="93" spans="1:2" ht="12" customHeight="1">
      <c r="A93" s="3" t="s">
        <v>4815</v>
      </c>
      <c r="B93" s="8">
        <v>-12.15</v>
      </c>
    </row>
    <row r="94" spans="1:2" ht="12" customHeight="1">
      <c r="A94" s="3" t="s">
        <v>2300</v>
      </c>
      <c r="B94" s="8">
        <v>-12.1</v>
      </c>
    </row>
    <row r="95" spans="1:2" ht="12" customHeight="1">
      <c r="A95" s="3" t="s">
        <v>2301</v>
      </c>
      <c r="B95" s="8">
        <v>-12.06</v>
      </c>
    </row>
    <row r="96" spans="1:2" ht="12" customHeight="1">
      <c r="A96" s="3" t="s">
        <v>4832</v>
      </c>
      <c r="B96" s="8">
        <v>-12.03</v>
      </c>
    </row>
    <row r="97" spans="1:2" ht="12" customHeight="1">
      <c r="A97" s="3" t="s">
        <v>4898</v>
      </c>
      <c r="B97" s="8">
        <v>-11.98</v>
      </c>
    </row>
    <row r="98" spans="1:2" ht="12" customHeight="1">
      <c r="A98" s="3" t="s">
        <v>4824</v>
      </c>
      <c r="B98" s="8">
        <v>-11.94</v>
      </c>
    </row>
    <row r="99" spans="1:2" ht="12" customHeight="1">
      <c r="A99" s="3" t="s">
        <v>2302</v>
      </c>
      <c r="B99" s="8">
        <v>-11.9</v>
      </c>
    </row>
    <row r="100" spans="1:2" ht="12" customHeight="1">
      <c r="A100" s="3" t="s">
        <v>2303</v>
      </c>
      <c r="B100" s="8">
        <v>-11.88</v>
      </c>
    </row>
    <row r="101" spans="1:2" ht="12" customHeight="1">
      <c r="A101" s="3" t="s">
        <v>4830</v>
      </c>
      <c r="B101" s="8">
        <v>-11.85</v>
      </c>
    </row>
    <row r="102" spans="1:2" ht="12" customHeight="1">
      <c r="A102" s="3" t="s">
        <v>2304</v>
      </c>
      <c r="B102" s="8">
        <v>-11.85</v>
      </c>
    </row>
    <row r="103" spans="1:2" ht="12" customHeight="1">
      <c r="A103" s="3" t="s">
        <v>4860</v>
      </c>
      <c r="B103" s="8">
        <v>-11.85</v>
      </c>
    </row>
    <row r="104" spans="1:2" ht="12" customHeight="1">
      <c r="A104" s="3" t="s">
        <v>4860</v>
      </c>
      <c r="B104" s="8">
        <v>-11.85</v>
      </c>
    </row>
    <row r="105" spans="1:2" ht="12" customHeight="1">
      <c r="A105" s="3" t="s">
        <v>4819</v>
      </c>
      <c r="B105" s="8">
        <v>-11.69</v>
      </c>
    </row>
    <row r="106" spans="1:2" ht="12" customHeight="1">
      <c r="A106" s="3" t="s">
        <v>4862</v>
      </c>
      <c r="B106" s="8">
        <v>-11.69</v>
      </c>
    </row>
    <row r="107" spans="1:2" ht="12" customHeight="1">
      <c r="A107" s="3" t="s">
        <v>4864</v>
      </c>
      <c r="B107" s="8">
        <v>-11.62</v>
      </c>
    </row>
    <row r="108" spans="1:2" ht="12" customHeight="1">
      <c r="A108" s="3" t="s">
        <v>2305</v>
      </c>
      <c r="B108" s="8">
        <v>-11.62</v>
      </c>
    </row>
    <row r="109" spans="1:2" ht="12" customHeight="1">
      <c r="A109" s="3" t="s">
        <v>4753</v>
      </c>
      <c r="B109" s="8">
        <v>-11.59</v>
      </c>
    </row>
    <row r="110" spans="1:2" ht="12" customHeight="1">
      <c r="A110" s="3" t="s">
        <v>4820</v>
      </c>
      <c r="B110" s="8">
        <v>-11.58</v>
      </c>
    </row>
    <row r="111" spans="1:2" ht="12" customHeight="1">
      <c r="A111" s="3" t="s">
        <v>4828</v>
      </c>
      <c r="B111" s="8">
        <v>-11.51</v>
      </c>
    </row>
    <row r="112" spans="1:2" ht="12" customHeight="1">
      <c r="A112" s="3" t="s">
        <v>4838</v>
      </c>
      <c r="B112" s="8">
        <v>-11.48</v>
      </c>
    </row>
    <row r="113" spans="1:2" ht="12" customHeight="1">
      <c r="A113" s="3" t="s">
        <v>4757</v>
      </c>
      <c r="B113" s="8">
        <v>-11.48</v>
      </c>
    </row>
    <row r="114" spans="1:2" ht="12" customHeight="1">
      <c r="A114" s="3" t="s">
        <v>4805</v>
      </c>
      <c r="B114" s="8">
        <v>-11.47</v>
      </c>
    </row>
    <row r="115" spans="1:2" ht="12" customHeight="1">
      <c r="A115" s="3" t="s">
        <v>4803</v>
      </c>
      <c r="B115" s="8">
        <v>-11.46</v>
      </c>
    </row>
    <row r="116" spans="1:2" ht="12" customHeight="1">
      <c r="A116" s="3" t="s">
        <v>4821</v>
      </c>
      <c r="B116" s="8">
        <v>-11.42</v>
      </c>
    </row>
    <row r="117" spans="1:2" ht="12" customHeight="1">
      <c r="A117" s="3" t="s">
        <v>4835</v>
      </c>
      <c r="B117" s="8">
        <v>-11.39</v>
      </c>
    </row>
    <row r="118" spans="1:2" ht="12" customHeight="1">
      <c r="A118" s="3" t="s">
        <v>4859</v>
      </c>
      <c r="B118" s="8">
        <v>-11.39</v>
      </c>
    </row>
    <row r="119" spans="1:2" ht="12" customHeight="1">
      <c r="A119" s="3" t="s">
        <v>4831</v>
      </c>
      <c r="B119" s="8">
        <v>-11.37</v>
      </c>
    </row>
    <row r="120" spans="1:2" ht="12" customHeight="1">
      <c r="A120" s="3" t="s">
        <v>4844</v>
      </c>
      <c r="B120" s="8">
        <v>-11.36</v>
      </c>
    </row>
    <row r="121" spans="1:2" ht="12" customHeight="1">
      <c r="A121" s="3" t="s">
        <v>4851</v>
      </c>
      <c r="B121" s="8">
        <v>-11.33</v>
      </c>
    </row>
    <row r="122" spans="1:2" ht="12" customHeight="1">
      <c r="A122" s="3" t="s">
        <v>2306</v>
      </c>
      <c r="B122" s="8">
        <v>-11.3</v>
      </c>
    </row>
    <row r="123" spans="1:2" ht="12" customHeight="1">
      <c r="A123" s="3" t="s">
        <v>2307</v>
      </c>
      <c r="B123" s="8">
        <v>-11.3</v>
      </c>
    </row>
    <row r="124" spans="1:2" ht="12" customHeight="1">
      <c r="A124" s="3" t="s">
        <v>4827</v>
      </c>
      <c r="B124" s="8">
        <v>-11.26</v>
      </c>
    </row>
    <row r="125" spans="1:2" ht="12" customHeight="1">
      <c r="A125" s="3" t="s">
        <v>4825</v>
      </c>
      <c r="B125" s="8">
        <v>-11.21</v>
      </c>
    </row>
    <row r="126" spans="1:2" ht="12" customHeight="1">
      <c r="A126" s="3" t="s">
        <v>4825</v>
      </c>
      <c r="B126" s="8">
        <v>-11.21</v>
      </c>
    </row>
    <row r="127" spans="1:2" ht="12" customHeight="1">
      <c r="A127" s="3" t="s">
        <v>2308</v>
      </c>
      <c r="B127" s="8">
        <v>-11.21</v>
      </c>
    </row>
    <row r="128" spans="1:2" ht="12" customHeight="1">
      <c r="A128" s="3" t="s">
        <v>4777</v>
      </c>
      <c r="B128" s="8">
        <v>-11.15</v>
      </c>
    </row>
    <row r="129" spans="1:2" ht="12" customHeight="1">
      <c r="A129" s="3" t="s">
        <v>4856</v>
      </c>
      <c r="B129" s="8">
        <v>-11.08</v>
      </c>
    </row>
    <row r="130" spans="1:2" ht="12" customHeight="1">
      <c r="A130" s="3" t="s">
        <v>4790</v>
      </c>
      <c r="B130" s="8">
        <v>-11.08</v>
      </c>
    </row>
    <row r="131" spans="1:2" ht="12" customHeight="1">
      <c r="A131" s="3" t="s">
        <v>4760</v>
      </c>
      <c r="B131" s="8">
        <v>-11.07</v>
      </c>
    </row>
    <row r="132" spans="1:2" ht="12" customHeight="1">
      <c r="A132" s="3" t="s">
        <v>4760</v>
      </c>
      <c r="B132" s="8">
        <v>-11.07</v>
      </c>
    </row>
    <row r="133" spans="1:2" ht="12" customHeight="1">
      <c r="A133" s="3" t="s">
        <v>2309</v>
      </c>
      <c r="B133" s="8">
        <v>-11.04</v>
      </c>
    </row>
    <row r="134" spans="1:2" ht="12" customHeight="1">
      <c r="A134" s="3" t="s">
        <v>2309</v>
      </c>
      <c r="B134" s="8">
        <v>-11.04</v>
      </c>
    </row>
    <row r="135" spans="1:2" ht="12" customHeight="1">
      <c r="A135" s="3" t="s">
        <v>2310</v>
      </c>
      <c r="B135" s="8">
        <v>-11.02</v>
      </c>
    </row>
    <row r="136" spans="1:2" ht="12" customHeight="1">
      <c r="A136" s="3" t="s">
        <v>4814</v>
      </c>
      <c r="B136" s="8">
        <v>-11</v>
      </c>
    </row>
    <row r="137" spans="1:2" ht="12" customHeight="1">
      <c r="A137" s="3" t="s">
        <v>4857</v>
      </c>
      <c r="B137" s="8">
        <v>-10.99</v>
      </c>
    </row>
    <row r="138" spans="1:2" ht="12" customHeight="1">
      <c r="A138" s="3" t="s">
        <v>4857</v>
      </c>
      <c r="B138" s="8">
        <v>-10.99</v>
      </c>
    </row>
    <row r="139" spans="1:2" ht="12" customHeight="1">
      <c r="A139" s="3" t="s">
        <v>4808</v>
      </c>
      <c r="B139" s="8">
        <v>-10.97</v>
      </c>
    </row>
    <row r="140" spans="1:2" ht="12" customHeight="1">
      <c r="A140" s="3" t="s">
        <v>4784</v>
      </c>
      <c r="B140" s="8">
        <v>-10.96</v>
      </c>
    </row>
    <row r="141" spans="1:2" ht="12" customHeight="1">
      <c r="A141" s="3" t="s">
        <v>2242</v>
      </c>
      <c r="B141" s="8">
        <v>-10.96</v>
      </c>
    </row>
    <row r="142" spans="1:2" ht="12" customHeight="1">
      <c r="A142" s="3" t="s">
        <v>2243</v>
      </c>
      <c r="B142" s="8">
        <v>-10.87</v>
      </c>
    </row>
    <row r="143" spans="1:2" ht="12" customHeight="1">
      <c r="A143" s="3" t="s">
        <v>2244</v>
      </c>
      <c r="B143" s="8">
        <v>-10.83</v>
      </c>
    </row>
    <row r="144" spans="1:2" ht="12" customHeight="1">
      <c r="A144" s="3" t="s">
        <v>2245</v>
      </c>
      <c r="B144" s="8">
        <v>-10.82</v>
      </c>
    </row>
    <row r="145" spans="1:2" ht="12" customHeight="1">
      <c r="A145" s="3" t="s">
        <v>2245</v>
      </c>
      <c r="B145" s="8">
        <v>-10.82</v>
      </c>
    </row>
    <row r="146" spans="1:2" ht="12" customHeight="1">
      <c r="A146" s="3" t="s">
        <v>4785</v>
      </c>
      <c r="B146" s="8">
        <v>-10.8</v>
      </c>
    </row>
    <row r="147" spans="1:2" ht="12" customHeight="1">
      <c r="A147" s="3" t="s">
        <v>2246</v>
      </c>
      <c r="B147" s="8">
        <v>-10.76</v>
      </c>
    </row>
    <row r="148" spans="1:2" ht="12" customHeight="1">
      <c r="A148" s="3" t="s">
        <v>2247</v>
      </c>
      <c r="B148" s="8">
        <v>-10.75</v>
      </c>
    </row>
    <row r="149" spans="1:2" ht="12" customHeight="1">
      <c r="A149" s="3" t="s">
        <v>2247</v>
      </c>
      <c r="B149" s="8">
        <v>-10.75</v>
      </c>
    </row>
    <row r="150" spans="1:2" ht="12" customHeight="1">
      <c r="A150" s="3" t="s">
        <v>2248</v>
      </c>
      <c r="B150" s="8">
        <v>-10.7</v>
      </c>
    </row>
    <row r="151" spans="1:2" ht="12" customHeight="1">
      <c r="A151" s="3" t="s">
        <v>4811</v>
      </c>
      <c r="B151" s="8">
        <v>-10.68</v>
      </c>
    </row>
    <row r="152" spans="1:2" ht="12" customHeight="1">
      <c r="A152" s="3" t="s">
        <v>4762</v>
      </c>
      <c r="B152" s="8">
        <v>-10.66</v>
      </c>
    </row>
    <row r="153" spans="1:2" ht="12" customHeight="1">
      <c r="A153" s="3" t="s">
        <v>4739</v>
      </c>
      <c r="B153" s="8">
        <v>-10.65</v>
      </c>
    </row>
    <row r="154" spans="1:2" ht="12" customHeight="1">
      <c r="A154" s="3" t="s">
        <v>4812</v>
      </c>
      <c r="B154" s="8">
        <v>-10.64</v>
      </c>
    </row>
    <row r="155" spans="1:2" ht="12" customHeight="1">
      <c r="A155" s="3" t="s">
        <v>2249</v>
      </c>
      <c r="B155" s="8">
        <v>-10.62</v>
      </c>
    </row>
    <row r="156" spans="1:2" ht="12" customHeight="1">
      <c r="A156" s="3" t="s">
        <v>4794</v>
      </c>
      <c r="B156" s="8">
        <v>-10.61</v>
      </c>
    </row>
    <row r="157" spans="1:2" ht="12" customHeight="1">
      <c r="A157" s="3" t="s">
        <v>4794</v>
      </c>
      <c r="B157" s="8">
        <v>-10.61</v>
      </c>
    </row>
    <row r="158" spans="1:2" ht="12" customHeight="1">
      <c r="A158" s="3" t="s">
        <v>2250</v>
      </c>
      <c r="B158" s="8">
        <v>-10.56</v>
      </c>
    </row>
    <row r="159" spans="1:2" ht="12" customHeight="1">
      <c r="A159" s="3" t="s">
        <v>2251</v>
      </c>
      <c r="B159" s="8">
        <v>-10.55</v>
      </c>
    </row>
    <row r="160" spans="1:2" ht="12" customHeight="1">
      <c r="A160" s="3" t="s">
        <v>2252</v>
      </c>
      <c r="B160" s="8">
        <v>-10.53</v>
      </c>
    </row>
    <row r="161" spans="1:2" ht="12" customHeight="1">
      <c r="A161" s="3" t="s">
        <v>4870</v>
      </c>
      <c r="B161" s="8">
        <v>-10.5</v>
      </c>
    </row>
    <row r="162" spans="1:2" ht="12" customHeight="1">
      <c r="A162" s="3" t="s">
        <v>4845</v>
      </c>
      <c r="B162" s="8">
        <v>-10.5</v>
      </c>
    </row>
    <row r="163" spans="1:2" ht="12" customHeight="1">
      <c r="A163" s="3" t="s">
        <v>2253</v>
      </c>
      <c r="B163" s="8">
        <v>-10.47</v>
      </c>
    </row>
    <row r="164" spans="1:2" ht="12" customHeight="1">
      <c r="A164" s="3" t="s">
        <v>4842</v>
      </c>
      <c r="B164" s="8">
        <v>-10.47</v>
      </c>
    </row>
    <row r="165" spans="1:2" ht="12" customHeight="1">
      <c r="A165" s="3" t="s">
        <v>2254</v>
      </c>
      <c r="B165" s="8">
        <v>-10.44</v>
      </c>
    </row>
    <row r="166" spans="1:2" ht="12" customHeight="1">
      <c r="A166" s="3" t="s">
        <v>2255</v>
      </c>
      <c r="B166" s="8">
        <v>-10.44</v>
      </c>
    </row>
    <row r="167" spans="1:2" ht="12" customHeight="1">
      <c r="A167" s="3" t="s">
        <v>4872</v>
      </c>
      <c r="B167" s="8">
        <v>-10.43</v>
      </c>
    </row>
    <row r="168" spans="1:2" ht="12" customHeight="1">
      <c r="A168" s="3" t="s">
        <v>2256</v>
      </c>
      <c r="B168" s="8">
        <v>-10.43</v>
      </c>
    </row>
    <row r="169" spans="1:2" ht="12" customHeight="1">
      <c r="A169" s="3" t="s">
        <v>2257</v>
      </c>
      <c r="B169" s="8">
        <v>-10.41</v>
      </c>
    </row>
    <row r="170" spans="1:2" ht="12" customHeight="1">
      <c r="A170" s="3" t="s">
        <v>4865</v>
      </c>
      <c r="B170" s="8">
        <v>-10.4</v>
      </c>
    </row>
    <row r="171" spans="1:2" ht="12" customHeight="1">
      <c r="A171" s="3" t="s">
        <v>4797</v>
      </c>
      <c r="B171" s="8">
        <v>-10.39</v>
      </c>
    </row>
    <row r="172" spans="1:2" ht="12" customHeight="1">
      <c r="A172" s="3" t="s">
        <v>4841</v>
      </c>
      <c r="B172" s="8">
        <v>-10.38</v>
      </c>
    </row>
    <row r="173" spans="1:2" ht="12" customHeight="1">
      <c r="A173" s="3" t="s">
        <v>2258</v>
      </c>
      <c r="B173" s="8">
        <v>-10.37</v>
      </c>
    </row>
    <row r="174" spans="1:2" ht="12" customHeight="1">
      <c r="A174" s="3" t="s">
        <v>4670</v>
      </c>
      <c r="B174" s="8">
        <v>-10.36</v>
      </c>
    </row>
    <row r="175" spans="1:2" ht="12" customHeight="1">
      <c r="A175" s="3" t="s">
        <v>2259</v>
      </c>
      <c r="B175" s="8">
        <v>-10.31</v>
      </c>
    </row>
    <row r="176" spans="1:2" ht="12" customHeight="1">
      <c r="A176" s="3" t="s">
        <v>2260</v>
      </c>
      <c r="B176" s="8">
        <v>-10.28</v>
      </c>
    </row>
    <row r="177" spans="1:2" ht="12" customHeight="1">
      <c r="A177" s="3" t="s">
        <v>4787</v>
      </c>
      <c r="B177" s="8">
        <v>-10.27</v>
      </c>
    </row>
    <row r="178" spans="1:2" ht="12" customHeight="1">
      <c r="A178" s="3" t="s">
        <v>4781</v>
      </c>
      <c r="B178" s="8">
        <v>-10.25</v>
      </c>
    </row>
    <row r="179" spans="1:2" ht="12" customHeight="1">
      <c r="A179" s="3" t="s">
        <v>2261</v>
      </c>
      <c r="B179" s="8">
        <v>-10.220000000000001</v>
      </c>
    </row>
    <row r="180" spans="1:2" ht="12" customHeight="1">
      <c r="A180" s="3" t="s">
        <v>4667</v>
      </c>
      <c r="B180" s="8">
        <v>-10.220000000000001</v>
      </c>
    </row>
    <row r="181" spans="1:2" ht="12" customHeight="1">
      <c r="A181" s="3" t="s">
        <v>4685</v>
      </c>
      <c r="B181" s="8">
        <v>-10.220000000000001</v>
      </c>
    </row>
    <row r="182" spans="1:2" ht="12" customHeight="1">
      <c r="A182" s="3" t="s">
        <v>4802</v>
      </c>
      <c r="B182" s="8">
        <v>-10.210000000000001</v>
      </c>
    </row>
    <row r="183" spans="1:2" ht="12" customHeight="1">
      <c r="A183" s="3" t="s">
        <v>2262</v>
      </c>
      <c r="B183" s="8">
        <v>-10.199999999999999</v>
      </c>
    </row>
    <row r="184" spans="1:2" ht="12" customHeight="1">
      <c r="A184" s="3" t="s">
        <v>2263</v>
      </c>
      <c r="B184" s="8">
        <v>-10.19</v>
      </c>
    </row>
    <row r="185" spans="1:2" ht="12" customHeight="1">
      <c r="A185" s="3" t="s">
        <v>4788</v>
      </c>
      <c r="B185" s="8">
        <v>-10.19</v>
      </c>
    </row>
    <row r="186" spans="1:2" ht="12" customHeight="1">
      <c r="A186" s="3" t="s">
        <v>2264</v>
      </c>
      <c r="B186" s="8">
        <v>-10.14</v>
      </c>
    </row>
    <row r="187" spans="1:2" ht="12" customHeight="1">
      <c r="A187" s="3" t="s">
        <v>4736</v>
      </c>
      <c r="B187" s="8">
        <v>-10.14</v>
      </c>
    </row>
    <row r="188" spans="1:2" ht="12" customHeight="1">
      <c r="A188" s="3" t="s">
        <v>4736</v>
      </c>
      <c r="B188" s="8">
        <v>-10.14</v>
      </c>
    </row>
    <row r="189" spans="1:2" ht="12" customHeight="1">
      <c r="A189" s="3" t="s">
        <v>2264</v>
      </c>
      <c r="B189" s="8">
        <v>-10.14</v>
      </c>
    </row>
    <row r="190" spans="1:2" ht="12" customHeight="1">
      <c r="A190" s="3" t="s">
        <v>4730</v>
      </c>
      <c r="B190" s="8">
        <v>-10.130000000000001</v>
      </c>
    </row>
    <row r="191" spans="1:2" ht="12" customHeight="1">
      <c r="A191" s="3" t="s">
        <v>2265</v>
      </c>
      <c r="B191" s="8">
        <v>-10.119999999999999</v>
      </c>
    </row>
    <row r="192" spans="1:2" ht="12" customHeight="1">
      <c r="A192" s="3" t="s">
        <v>4798</v>
      </c>
      <c r="B192" s="8">
        <v>-10.11</v>
      </c>
    </row>
    <row r="193" spans="1:2" ht="12" customHeight="1">
      <c r="A193" s="3" t="s">
        <v>2266</v>
      </c>
      <c r="B193" s="8">
        <v>-10.11</v>
      </c>
    </row>
    <row r="194" spans="1:2" ht="12" customHeight="1">
      <c r="A194" s="3" t="s">
        <v>4863</v>
      </c>
      <c r="B194" s="8">
        <v>-10.1</v>
      </c>
    </row>
    <row r="195" spans="1:2" ht="12" customHeight="1">
      <c r="A195" s="3" t="s">
        <v>4863</v>
      </c>
      <c r="B195" s="8">
        <v>-10.1</v>
      </c>
    </row>
    <row r="196" spans="1:2" ht="12" customHeight="1">
      <c r="A196" s="3" t="s">
        <v>2267</v>
      </c>
      <c r="B196" s="8">
        <v>-10.1</v>
      </c>
    </row>
    <row r="197" spans="1:2" ht="12" customHeight="1">
      <c r="A197" s="3" t="s">
        <v>2268</v>
      </c>
      <c r="B197" s="8">
        <v>-10.1</v>
      </c>
    </row>
    <row r="198" spans="1:2" ht="12" customHeight="1">
      <c r="A198" s="3" t="s">
        <v>2268</v>
      </c>
      <c r="B198" s="8">
        <v>-10.1</v>
      </c>
    </row>
    <row r="199" spans="1:2" ht="12" customHeight="1">
      <c r="A199" s="3" t="s">
        <v>2269</v>
      </c>
      <c r="B199" s="8">
        <v>-10.08</v>
      </c>
    </row>
    <row r="200" spans="1:2" ht="12" customHeight="1">
      <c r="A200" s="3" t="s">
        <v>4693</v>
      </c>
      <c r="B200" s="8">
        <v>-10.08</v>
      </c>
    </row>
    <row r="201" spans="1:2" ht="12" customHeight="1">
      <c r="A201" s="3" t="s">
        <v>2270</v>
      </c>
      <c r="B201" s="8">
        <v>-10.07</v>
      </c>
    </row>
    <row r="202" spans="1:2" ht="12" customHeight="1">
      <c r="A202" s="3" t="s">
        <v>4786</v>
      </c>
      <c r="B202" s="8">
        <v>-10.050000000000001</v>
      </c>
    </row>
    <row r="203" spans="1:2" ht="12" customHeight="1">
      <c r="A203" s="3" t="s">
        <v>4719</v>
      </c>
      <c r="B203" s="8">
        <v>-10.039999999999999</v>
      </c>
    </row>
    <row r="204" spans="1:2" ht="12" customHeight="1">
      <c r="A204" s="3" t="s">
        <v>2271</v>
      </c>
      <c r="B204" s="8">
        <v>-10.01</v>
      </c>
    </row>
    <row r="205" spans="1:2" ht="12" customHeight="1">
      <c r="A205" s="3" t="s">
        <v>2272</v>
      </c>
      <c r="B205" s="8">
        <v>-10</v>
      </c>
    </row>
    <row r="206" spans="1:2" ht="12" customHeight="1">
      <c r="A206" s="3" t="s">
        <v>4758</v>
      </c>
      <c r="B206" s="8">
        <v>-9.99</v>
      </c>
    </row>
    <row r="207" spans="1:2" ht="12" customHeight="1">
      <c r="A207" s="3" t="s">
        <v>2211</v>
      </c>
      <c r="B207" s="8">
        <v>-9.9700000000000006</v>
      </c>
    </row>
    <row r="208" spans="1:2" ht="12" customHeight="1">
      <c r="A208" s="3" t="s">
        <v>4761</v>
      </c>
      <c r="B208" s="8">
        <v>-9.9600000000000009</v>
      </c>
    </row>
    <row r="209" spans="1:2" ht="12" customHeight="1">
      <c r="A209" s="3" t="s">
        <v>2212</v>
      </c>
      <c r="B209" s="8">
        <v>-9.9600000000000009</v>
      </c>
    </row>
    <row r="210" spans="1:2" ht="12" customHeight="1">
      <c r="A210" s="3" t="s">
        <v>4741</v>
      </c>
      <c r="B210" s="8">
        <v>-9.94</v>
      </c>
    </row>
    <row r="211" spans="1:2" ht="12" customHeight="1">
      <c r="A211" s="3" t="s">
        <v>4649</v>
      </c>
      <c r="B211" s="8">
        <v>-9.91</v>
      </c>
    </row>
    <row r="212" spans="1:2" ht="12" customHeight="1">
      <c r="A212" s="3" t="s">
        <v>4649</v>
      </c>
      <c r="B212" s="8">
        <v>-9.91</v>
      </c>
    </row>
    <row r="213" spans="1:2" ht="12" customHeight="1">
      <c r="A213" s="3" t="s">
        <v>4833</v>
      </c>
      <c r="B213" s="8">
        <v>-9.91</v>
      </c>
    </row>
    <row r="214" spans="1:2" ht="12" customHeight="1">
      <c r="A214" s="3" t="s">
        <v>2213</v>
      </c>
      <c r="B214" s="8">
        <v>-9.9</v>
      </c>
    </row>
    <row r="215" spans="1:2" ht="12" customHeight="1">
      <c r="A215" s="3" t="s">
        <v>2213</v>
      </c>
      <c r="B215" s="8">
        <v>-9.9</v>
      </c>
    </row>
    <row r="216" spans="1:2" ht="12" customHeight="1">
      <c r="A216" s="3" t="s">
        <v>4769</v>
      </c>
      <c r="B216" s="8">
        <v>-9.9</v>
      </c>
    </row>
    <row r="217" spans="1:2" ht="12" customHeight="1">
      <c r="A217" s="3" t="s">
        <v>2214</v>
      </c>
      <c r="B217" s="9">
        <v>-9.8800000000000008</v>
      </c>
    </row>
    <row r="218" spans="1:2" ht="12" customHeight="1">
      <c r="A218" s="3" t="s">
        <v>4809</v>
      </c>
      <c r="B218" s="9">
        <v>-9.8699999999999992</v>
      </c>
    </row>
    <row r="219" spans="1:2" ht="12" customHeight="1">
      <c r="A219" s="3" t="s">
        <v>4799</v>
      </c>
      <c r="B219" s="9">
        <v>-9.85</v>
      </c>
    </row>
    <row r="220" spans="1:2" ht="12" customHeight="1">
      <c r="A220" s="3" t="s">
        <v>4810</v>
      </c>
      <c r="B220" s="9">
        <v>-9.85</v>
      </c>
    </row>
    <row r="221" spans="1:2" ht="12" customHeight="1">
      <c r="A221" s="3" t="s">
        <v>4674</v>
      </c>
      <c r="B221" s="9">
        <v>-9.81</v>
      </c>
    </row>
    <row r="222" spans="1:2" ht="12" customHeight="1">
      <c r="A222" s="3" t="s">
        <v>4804</v>
      </c>
      <c r="B222" s="9">
        <v>-9.8000000000000007</v>
      </c>
    </row>
    <row r="223" spans="1:2" ht="12" customHeight="1">
      <c r="A223" s="3" t="s">
        <v>4801</v>
      </c>
      <c r="B223" s="9">
        <v>-9.7899999999999991</v>
      </c>
    </row>
    <row r="224" spans="1:2" ht="12" customHeight="1">
      <c r="A224" s="3" t="s">
        <v>2215</v>
      </c>
      <c r="B224" s="9">
        <v>-9.7899999999999991</v>
      </c>
    </row>
    <row r="225" spans="1:2" ht="12" customHeight="1">
      <c r="A225" s="3" t="s">
        <v>4829</v>
      </c>
      <c r="B225" s="9">
        <v>-9.76</v>
      </c>
    </row>
    <row r="226" spans="1:2" ht="12" customHeight="1">
      <c r="A226" s="3" t="s">
        <v>4793</v>
      </c>
      <c r="B226" s="9">
        <v>-9.75</v>
      </c>
    </row>
    <row r="227" spans="1:2" ht="12" customHeight="1">
      <c r="A227" s="3" t="s">
        <v>2216</v>
      </c>
      <c r="B227" s="9">
        <v>-9.74</v>
      </c>
    </row>
    <row r="228" spans="1:2" ht="12" customHeight="1">
      <c r="A228" s="3" t="s">
        <v>2216</v>
      </c>
      <c r="B228" s="9">
        <v>-9.74</v>
      </c>
    </row>
    <row r="229" spans="1:2" ht="12" customHeight="1">
      <c r="A229" s="3" t="s">
        <v>2217</v>
      </c>
      <c r="B229" s="9">
        <v>-9.68</v>
      </c>
    </row>
    <row r="230" spans="1:2" ht="12" customHeight="1">
      <c r="A230" s="3" t="s">
        <v>2218</v>
      </c>
      <c r="B230" s="9">
        <v>-9.68</v>
      </c>
    </row>
    <row r="231" spans="1:2" ht="12" customHeight="1">
      <c r="A231" s="3" t="s">
        <v>4776</v>
      </c>
      <c r="B231" s="9">
        <v>-9.67</v>
      </c>
    </row>
    <row r="232" spans="1:2" ht="12" customHeight="1">
      <c r="A232" s="3" t="s">
        <v>4747</v>
      </c>
      <c r="B232" s="9">
        <v>-9.67</v>
      </c>
    </row>
    <row r="233" spans="1:2" ht="12" customHeight="1">
      <c r="A233" s="3" t="s">
        <v>4836</v>
      </c>
      <c r="B233" s="9">
        <v>-9.67</v>
      </c>
    </row>
    <row r="234" spans="1:2" ht="12" customHeight="1">
      <c r="A234" s="3" t="s">
        <v>2219</v>
      </c>
      <c r="B234" s="9">
        <v>-9.65</v>
      </c>
    </row>
    <row r="235" spans="1:2" ht="12" customHeight="1">
      <c r="A235" s="3" t="s">
        <v>4692</v>
      </c>
      <c r="B235" s="9">
        <v>-9.64</v>
      </c>
    </row>
    <row r="236" spans="1:2" ht="12" customHeight="1">
      <c r="A236" s="3" t="s">
        <v>2220</v>
      </c>
      <c r="B236" s="9">
        <v>-9.64</v>
      </c>
    </row>
    <row r="237" spans="1:2" ht="12" customHeight="1">
      <c r="A237" s="3" t="s">
        <v>4723</v>
      </c>
      <c r="B237" s="9">
        <v>-9.64</v>
      </c>
    </row>
    <row r="238" spans="1:2" ht="12" customHeight="1">
      <c r="A238" s="3" t="s">
        <v>2221</v>
      </c>
      <c r="B238" s="9">
        <v>-9.64</v>
      </c>
    </row>
    <row r="239" spans="1:2" ht="12" customHeight="1">
      <c r="A239" s="3" t="s">
        <v>4692</v>
      </c>
      <c r="B239" s="9">
        <v>-9.64</v>
      </c>
    </row>
    <row r="240" spans="1:2" ht="12" customHeight="1">
      <c r="A240" s="3" t="s">
        <v>4751</v>
      </c>
      <c r="B240" s="9">
        <v>-9.6199999999999992</v>
      </c>
    </row>
    <row r="241" spans="1:2" ht="12" customHeight="1">
      <c r="A241" s="3" t="s">
        <v>4743</v>
      </c>
      <c r="B241" s="9">
        <v>-9.6199999999999992</v>
      </c>
    </row>
    <row r="242" spans="1:2" ht="12" customHeight="1">
      <c r="A242" s="3" t="s">
        <v>2222</v>
      </c>
      <c r="B242" s="9">
        <v>-9.6199999999999992</v>
      </c>
    </row>
    <row r="243" spans="1:2" ht="12" customHeight="1">
      <c r="A243" s="3" t="s">
        <v>4759</v>
      </c>
      <c r="B243" s="9">
        <v>-9.61</v>
      </c>
    </row>
    <row r="244" spans="1:2" ht="12" customHeight="1">
      <c r="A244" s="3" t="s">
        <v>2223</v>
      </c>
      <c r="B244" s="9">
        <v>-9.61</v>
      </c>
    </row>
    <row r="245" spans="1:2" ht="12" customHeight="1">
      <c r="A245" s="3" t="s">
        <v>4759</v>
      </c>
      <c r="B245" s="9">
        <v>-9.61</v>
      </c>
    </row>
    <row r="246" spans="1:2" ht="12" customHeight="1">
      <c r="A246" s="3" t="s">
        <v>2224</v>
      </c>
      <c r="B246" s="9">
        <v>-9.6</v>
      </c>
    </row>
    <row r="247" spans="1:2" ht="12" customHeight="1">
      <c r="A247" s="3" t="s">
        <v>4672</v>
      </c>
      <c r="B247" s="9">
        <v>-9.6</v>
      </c>
    </row>
    <row r="248" spans="1:2" ht="12" customHeight="1">
      <c r="A248" s="3" t="s">
        <v>4840</v>
      </c>
      <c r="B248" s="9">
        <v>-9.6</v>
      </c>
    </row>
    <row r="249" spans="1:2" ht="12" customHeight="1">
      <c r="A249" s="3" t="s">
        <v>4771</v>
      </c>
      <c r="B249" s="9">
        <v>-9.59</v>
      </c>
    </row>
    <row r="250" spans="1:2" ht="12" customHeight="1">
      <c r="A250" s="3" t="s">
        <v>4771</v>
      </c>
      <c r="B250" s="9">
        <v>-9.59</v>
      </c>
    </row>
    <row r="251" spans="1:2" ht="12" customHeight="1">
      <c r="A251" s="3" t="s">
        <v>4765</v>
      </c>
      <c r="B251" s="9">
        <v>-9.58</v>
      </c>
    </row>
    <row r="252" spans="1:2" ht="12" customHeight="1">
      <c r="A252" s="3" t="s">
        <v>2225</v>
      </c>
      <c r="B252" s="9">
        <v>-9.57</v>
      </c>
    </row>
    <row r="253" spans="1:2" ht="12" customHeight="1">
      <c r="A253" s="3" t="s">
        <v>4767</v>
      </c>
      <c r="B253" s="9">
        <v>-9.56</v>
      </c>
    </row>
    <row r="254" spans="1:2" ht="12" customHeight="1">
      <c r="A254" s="3" t="s">
        <v>2226</v>
      </c>
      <c r="B254" s="9">
        <v>-9.5500000000000007</v>
      </c>
    </row>
    <row r="255" spans="1:2" ht="12" customHeight="1">
      <c r="A255" s="3" t="s">
        <v>2227</v>
      </c>
      <c r="B255" s="9">
        <v>-9.5500000000000007</v>
      </c>
    </row>
    <row r="256" spans="1:2" ht="12" customHeight="1">
      <c r="A256" s="3" t="s">
        <v>4635</v>
      </c>
      <c r="B256" s="9">
        <v>-9.5399999999999991</v>
      </c>
    </row>
    <row r="257" spans="1:2" ht="12" customHeight="1">
      <c r="A257" s="3" t="s">
        <v>4635</v>
      </c>
      <c r="B257" s="9">
        <v>-9.5399999999999991</v>
      </c>
    </row>
    <row r="258" spans="1:2" ht="12" customHeight="1">
      <c r="A258" s="3" t="s">
        <v>2228</v>
      </c>
      <c r="B258" s="9">
        <v>-9.5299999999999994</v>
      </c>
    </row>
    <row r="259" spans="1:2" ht="12" customHeight="1">
      <c r="A259" s="3" t="s">
        <v>2229</v>
      </c>
      <c r="B259" s="9">
        <v>-9.5299999999999994</v>
      </c>
    </row>
    <row r="260" spans="1:2" ht="12" customHeight="1">
      <c r="A260" s="3" t="s">
        <v>2230</v>
      </c>
      <c r="B260" s="9">
        <v>-9.52</v>
      </c>
    </row>
    <row r="261" spans="1:2" ht="12" customHeight="1">
      <c r="A261" s="3" t="s">
        <v>4807</v>
      </c>
      <c r="B261" s="9">
        <v>-9.51</v>
      </c>
    </row>
    <row r="262" spans="1:2" ht="12" customHeight="1">
      <c r="A262" s="3" t="s">
        <v>2231</v>
      </c>
      <c r="B262" s="9">
        <v>-9.49</v>
      </c>
    </row>
    <row r="263" spans="1:2" ht="12" customHeight="1">
      <c r="A263" s="3" t="s">
        <v>4648</v>
      </c>
      <c r="B263" s="9">
        <v>-9.48</v>
      </c>
    </row>
    <row r="264" spans="1:2" ht="12" customHeight="1">
      <c r="A264" s="3" t="s">
        <v>2232</v>
      </c>
      <c r="B264" s="9">
        <v>-9.48</v>
      </c>
    </row>
    <row r="265" spans="1:2" ht="12" customHeight="1">
      <c r="A265" s="3" t="s">
        <v>4813</v>
      </c>
      <c r="B265" s="9">
        <v>-9.48</v>
      </c>
    </row>
    <row r="266" spans="1:2" ht="12" customHeight="1">
      <c r="A266" s="3" t="s">
        <v>2233</v>
      </c>
      <c r="B266" s="9">
        <v>-9.4700000000000006</v>
      </c>
    </row>
    <row r="267" spans="1:2" ht="12" customHeight="1">
      <c r="A267" s="3" t="s">
        <v>2234</v>
      </c>
      <c r="B267" s="9">
        <v>-9.4600000000000009</v>
      </c>
    </row>
    <row r="268" spans="1:2" ht="12" customHeight="1">
      <c r="A268" s="3" t="s">
        <v>2235</v>
      </c>
      <c r="B268" s="9">
        <v>-9.4600000000000009</v>
      </c>
    </row>
    <row r="269" spans="1:2" ht="12" customHeight="1">
      <c r="A269" s="3" t="s">
        <v>2234</v>
      </c>
      <c r="B269" s="9">
        <v>-9.4600000000000009</v>
      </c>
    </row>
    <row r="270" spans="1:2" ht="12" customHeight="1">
      <c r="A270" s="3" t="s">
        <v>4734</v>
      </c>
      <c r="B270" s="9">
        <v>-9.44</v>
      </c>
    </row>
    <row r="271" spans="1:2" ht="12" customHeight="1">
      <c r="A271" s="3" t="s">
        <v>2236</v>
      </c>
      <c r="B271" s="9">
        <v>-9.43</v>
      </c>
    </row>
    <row r="272" spans="1:2" ht="12" customHeight="1">
      <c r="A272" s="3" t="s">
        <v>2237</v>
      </c>
      <c r="B272" s="9">
        <v>-9.41</v>
      </c>
    </row>
    <row r="273" spans="1:2" ht="12" customHeight="1">
      <c r="A273" s="3" t="s">
        <v>2237</v>
      </c>
      <c r="B273" s="9">
        <v>-9.41</v>
      </c>
    </row>
    <row r="274" spans="1:2" ht="12" customHeight="1">
      <c r="A274" s="3" t="s">
        <v>4690</v>
      </c>
      <c r="B274" s="9">
        <v>-9.39</v>
      </c>
    </row>
    <row r="275" spans="1:2" ht="12" customHeight="1">
      <c r="A275" s="3" t="s">
        <v>4791</v>
      </c>
      <c r="B275" s="9">
        <v>-9.39</v>
      </c>
    </row>
    <row r="276" spans="1:2" ht="12" customHeight="1">
      <c r="A276" s="3" t="s">
        <v>4724</v>
      </c>
      <c r="B276" s="9">
        <v>-9.39</v>
      </c>
    </row>
    <row r="277" spans="1:2" ht="12" customHeight="1">
      <c r="A277" s="3" t="s">
        <v>4724</v>
      </c>
      <c r="B277" s="9">
        <v>-9.39</v>
      </c>
    </row>
    <row r="278" spans="1:2" ht="12" customHeight="1">
      <c r="A278" s="3" t="s">
        <v>2238</v>
      </c>
      <c r="B278" s="9">
        <v>-9.39</v>
      </c>
    </row>
    <row r="279" spans="1:2" ht="12" customHeight="1">
      <c r="A279" s="3" t="s">
        <v>2239</v>
      </c>
      <c r="B279" s="9">
        <v>-9.3800000000000008</v>
      </c>
    </row>
    <row r="280" spans="1:2" ht="12" customHeight="1">
      <c r="A280" s="3" t="s">
        <v>2240</v>
      </c>
      <c r="B280" s="9">
        <v>-9.3800000000000008</v>
      </c>
    </row>
    <row r="281" spans="1:2" ht="12" customHeight="1">
      <c r="A281" s="3" t="s">
        <v>4678</v>
      </c>
      <c r="B281" s="9">
        <v>-9.3800000000000008</v>
      </c>
    </row>
    <row r="282" spans="1:2" ht="12" customHeight="1">
      <c r="A282" s="3" t="s">
        <v>2241</v>
      </c>
      <c r="B282" s="9">
        <v>-9.3699999999999992</v>
      </c>
    </row>
    <row r="283" spans="1:2" ht="12" customHeight="1">
      <c r="A283" s="3" t="s">
        <v>4749</v>
      </c>
      <c r="B283" s="9">
        <v>-9.3699999999999992</v>
      </c>
    </row>
    <row r="284" spans="1:2" ht="12" customHeight="1">
      <c r="A284" s="3" t="s">
        <v>2241</v>
      </c>
      <c r="B284" s="9">
        <v>-9.3699999999999992</v>
      </c>
    </row>
    <row r="285" spans="1:2" ht="12" customHeight="1">
      <c r="A285" s="3" t="s">
        <v>4675</v>
      </c>
      <c r="B285" s="9">
        <v>-9.33</v>
      </c>
    </row>
    <row r="286" spans="1:2" ht="12" customHeight="1">
      <c r="A286" s="3" t="s">
        <v>2180</v>
      </c>
      <c r="B286" s="9">
        <v>-9.32</v>
      </c>
    </row>
    <row r="287" spans="1:2" ht="12" customHeight="1">
      <c r="A287" s="3" t="s">
        <v>2180</v>
      </c>
      <c r="B287" s="9">
        <v>-9.32</v>
      </c>
    </row>
    <row r="288" spans="1:2" ht="12" customHeight="1">
      <c r="A288" s="3" t="s">
        <v>2181</v>
      </c>
      <c r="B288" s="9">
        <v>-9.31</v>
      </c>
    </row>
    <row r="289" spans="1:2" ht="12" customHeight="1">
      <c r="A289" s="3" t="s">
        <v>4837</v>
      </c>
      <c r="B289" s="9">
        <v>-9.31</v>
      </c>
    </row>
    <row r="290" spans="1:2" ht="12" customHeight="1">
      <c r="A290" s="3" t="s">
        <v>4696</v>
      </c>
      <c r="B290" s="9">
        <v>-9.31</v>
      </c>
    </row>
    <row r="291" spans="1:2" ht="12" customHeight="1">
      <c r="A291" s="3" t="s">
        <v>4837</v>
      </c>
      <c r="B291" s="9">
        <v>-9.31</v>
      </c>
    </row>
    <row r="292" spans="1:2" ht="12" customHeight="1">
      <c r="A292" s="3" t="s">
        <v>4727</v>
      </c>
      <c r="B292" s="9">
        <v>-9.2899999999999991</v>
      </c>
    </row>
    <row r="293" spans="1:2" ht="12" customHeight="1">
      <c r="A293" s="3" t="s">
        <v>4599</v>
      </c>
      <c r="B293" s="9">
        <v>-9.26</v>
      </c>
    </row>
    <row r="294" spans="1:2" ht="12" customHeight="1">
      <c r="A294" s="3" t="s">
        <v>4722</v>
      </c>
      <c r="B294" s="9">
        <v>-9.26</v>
      </c>
    </row>
    <row r="295" spans="1:2" ht="12" customHeight="1">
      <c r="A295" s="3" t="s">
        <v>2182</v>
      </c>
      <c r="B295" s="9">
        <v>-9.25</v>
      </c>
    </row>
    <row r="296" spans="1:2" ht="12" customHeight="1">
      <c r="A296" s="3" t="s">
        <v>4778</v>
      </c>
      <c r="B296" s="9">
        <v>-9.24</v>
      </c>
    </row>
    <row r="297" spans="1:2" ht="12" customHeight="1">
      <c r="A297" s="3" t="s">
        <v>2183</v>
      </c>
      <c r="B297" s="9">
        <v>-9.24</v>
      </c>
    </row>
    <row r="298" spans="1:2" ht="12" customHeight="1">
      <c r="A298" s="3" t="s">
        <v>2184</v>
      </c>
      <c r="B298" s="9">
        <v>-9.23</v>
      </c>
    </row>
    <row r="299" spans="1:2" ht="12" customHeight="1">
      <c r="A299" s="3" t="s">
        <v>4664</v>
      </c>
      <c r="B299" s="9">
        <v>-9.17</v>
      </c>
    </row>
    <row r="300" spans="1:2" ht="12" customHeight="1">
      <c r="A300" s="3" t="s">
        <v>4707</v>
      </c>
      <c r="B300" s="9">
        <v>-9.14</v>
      </c>
    </row>
    <row r="301" spans="1:2" ht="12" customHeight="1">
      <c r="A301" s="3" t="s">
        <v>4676</v>
      </c>
      <c r="B301" s="9">
        <v>-9.1300000000000008</v>
      </c>
    </row>
    <row r="302" spans="1:2" ht="12" customHeight="1">
      <c r="A302" s="3" t="s">
        <v>2185</v>
      </c>
      <c r="B302" s="9">
        <v>-9.1199999999999992</v>
      </c>
    </row>
    <row r="303" spans="1:2" ht="12" customHeight="1">
      <c r="A303" s="3" t="s">
        <v>2185</v>
      </c>
      <c r="B303" s="9">
        <v>-9.1199999999999992</v>
      </c>
    </row>
    <row r="304" spans="1:2" ht="12" customHeight="1">
      <c r="A304" s="3" t="s">
        <v>4754</v>
      </c>
      <c r="B304" s="9">
        <v>-9.1</v>
      </c>
    </row>
    <row r="305" spans="1:2" ht="12" customHeight="1">
      <c r="A305" s="3" t="s">
        <v>4713</v>
      </c>
      <c r="B305" s="9">
        <v>-9.1</v>
      </c>
    </row>
    <row r="306" spans="1:2" ht="12" customHeight="1">
      <c r="A306" s="3" t="s">
        <v>4660</v>
      </c>
      <c r="B306" s="9">
        <v>-9.08</v>
      </c>
    </row>
    <row r="307" spans="1:2" ht="12" customHeight="1">
      <c r="A307" s="3" t="s">
        <v>4716</v>
      </c>
      <c r="B307" s="9">
        <v>-9.07</v>
      </c>
    </row>
    <row r="308" spans="1:2" ht="12" customHeight="1">
      <c r="A308" s="3" t="s">
        <v>4716</v>
      </c>
      <c r="B308" s="9">
        <v>-9.07</v>
      </c>
    </row>
    <row r="309" spans="1:2" ht="12" customHeight="1">
      <c r="A309" s="3" t="s">
        <v>2186</v>
      </c>
      <c r="B309" s="9">
        <v>-9.0500000000000007</v>
      </c>
    </row>
    <row r="310" spans="1:2" ht="12" customHeight="1">
      <c r="A310" s="3" t="s">
        <v>2187</v>
      </c>
      <c r="B310" s="9">
        <v>-9.0399999999999991</v>
      </c>
    </row>
    <row r="311" spans="1:2" ht="12" customHeight="1">
      <c r="A311" s="3" t="s">
        <v>4699</v>
      </c>
      <c r="B311" s="9">
        <v>-9.0399999999999991</v>
      </c>
    </row>
    <row r="312" spans="1:2" ht="12" customHeight="1">
      <c r="A312" s="3" t="s">
        <v>4782</v>
      </c>
      <c r="B312" s="9">
        <v>-9.0299999999999994</v>
      </c>
    </row>
    <row r="313" spans="1:2" ht="12" customHeight="1">
      <c r="A313" s="3" t="s">
        <v>4663</v>
      </c>
      <c r="B313" s="9">
        <v>-9.0299999999999994</v>
      </c>
    </row>
    <row r="314" spans="1:2" ht="12" customHeight="1">
      <c r="A314" s="3" t="s">
        <v>4608</v>
      </c>
      <c r="B314" s="9">
        <v>-9.0299999999999994</v>
      </c>
    </row>
    <row r="315" spans="1:2" ht="12" customHeight="1">
      <c r="A315" s="3" t="s">
        <v>2188</v>
      </c>
      <c r="B315" s="9">
        <v>-9.02</v>
      </c>
    </row>
    <row r="316" spans="1:2" ht="12" customHeight="1">
      <c r="A316" s="3" t="s">
        <v>4700</v>
      </c>
      <c r="B316" s="9">
        <v>-9.02</v>
      </c>
    </row>
    <row r="317" spans="1:2" ht="12" customHeight="1">
      <c r="A317" s="3" t="s">
        <v>4680</v>
      </c>
      <c r="B317" s="9">
        <v>-9.01</v>
      </c>
    </row>
    <row r="318" spans="1:2" ht="12" customHeight="1">
      <c r="A318" s="3" t="s">
        <v>4677</v>
      </c>
      <c r="B318" s="9">
        <v>-9</v>
      </c>
    </row>
    <row r="319" spans="1:2" ht="12" customHeight="1">
      <c r="A319" s="3" t="s">
        <v>4677</v>
      </c>
      <c r="B319" s="9">
        <v>-9</v>
      </c>
    </row>
    <row r="320" spans="1:2" ht="12" customHeight="1">
      <c r="A320" s="3" t="s">
        <v>4756</v>
      </c>
      <c r="B320" s="9">
        <v>-9</v>
      </c>
    </row>
    <row r="321" spans="1:2" ht="12" customHeight="1">
      <c r="A321" s="3" t="s">
        <v>4657</v>
      </c>
      <c r="B321" s="9">
        <v>-8.99</v>
      </c>
    </row>
    <row r="322" spans="1:2" ht="12" customHeight="1">
      <c r="A322" s="3" t="s">
        <v>2189</v>
      </c>
      <c r="B322" s="9">
        <v>-8.98</v>
      </c>
    </row>
    <row r="323" spans="1:2" ht="12" customHeight="1">
      <c r="A323" s="3" t="s">
        <v>4748</v>
      </c>
      <c r="B323" s="9">
        <v>-8.9700000000000006</v>
      </c>
    </row>
    <row r="324" spans="1:2" ht="12" customHeight="1">
      <c r="A324" s="3" t="s">
        <v>4584</v>
      </c>
      <c r="B324" s="9">
        <v>-8.9700000000000006</v>
      </c>
    </row>
    <row r="325" spans="1:2" ht="12" customHeight="1">
      <c r="A325" s="3" t="s">
        <v>4584</v>
      </c>
      <c r="B325" s="9">
        <v>-8.9700000000000006</v>
      </c>
    </row>
    <row r="326" spans="1:2" ht="12" customHeight="1">
      <c r="A326" s="3" t="s">
        <v>2190</v>
      </c>
      <c r="B326" s="9">
        <v>-8.9700000000000006</v>
      </c>
    </row>
    <row r="327" spans="1:2" ht="12" customHeight="1">
      <c r="A327" s="3" t="s">
        <v>2191</v>
      </c>
      <c r="B327" s="9">
        <v>-8.9700000000000006</v>
      </c>
    </row>
    <row r="328" spans="1:2" ht="12" customHeight="1">
      <c r="A328" s="3" t="s">
        <v>2192</v>
      </c>
      <c r="B328" s="9">
        <v>-8.9600000000000009</v>
      </c>
    </row>
    <row r="329" spans="1:2" ht="12" customHeight="1">
      <c r="A329" s="3" t="s">
        <v>4653</v>
      </c>
      <c r="B329" s="9">
        <v>-8.9600000000000009</v>
      </c>
    </row>
    <row r="330" spans="1:2" ht="12" customHeight="1">
      <c r="A330" s="3" t="s">
        <v>4744</v>
      </c>
      <c r="B330" s="9">
        <v>-8.9499999999999993</v>
      </c>
    </row>
    <row r="331" spans="1:2" ht="12" customHeight="1">
      <c r="A331" s="3" t="s">
        <v>4661</v>
      </c>
      <c r="B331" s="9">
        <v>-8.9499999999999993</v>
      </c>
    </row>
    <row r="332" spans="1:2" ht="12" customHeight="1">
      <c r="A332" s="3" t="s">
        <v>4764</v>
      </c>
      <c r="B332" s="9">
        <v>-8.94</v>
      </c>
    </row>
    <row r="333" spans="1:2" ht="12" customHeight="1">
      <c r="A333" s="3" t="s">
        <v>4763</v>
      </c>
      <c r="B333" s="9">
        <v>-8.94</v>
      </c>
    </row>
    <row r="334" spans="1:2" ht="12" customHeight="1">
      <c r="A334" s="3" t="s">
        <v>2193</v>
      </c>
      <c r="B334" s="9">
        <v>-8.94</v>
      </c>
    </row>
    <row r="335" spans="1:2" ht="12" customHeight="1">
      <c r="A335" s="3" t="s">
        <v>2194</v>
      </c>
      <c r="B335" s="9">
        <v>-8.93</v>
      </c>
    </row>
    <row r="336" spans="1:2" ht="12" customHeight="1">
      <c r="A336" s="3" t="s">
        <v>2195</v>
      </c>
      <c r="B336" s="9">
        <v>-8.93</v>
      </c>
    </row>
    <row r="337" spans="1:2" ht="12" customHeight="1">
      <c r="A337" s="3" t="s">
        <v>4773</v>
      </c>
      <c r="B337" s="9">
        <v>-8.92</v>
      </c>
    </row>
    <row r="338" spans="1:2" ht="12" customHeight="1">
      <c r="A338" s="3" t="s">
        <v>4728</v>
      </c>
      <c r="B338" s="9">
        <v>-8.92</v>
      </c>
    </row>
    <row r="339" spans="1:2" ht="12" customHeight="1">
      <c r="A339" s="3" t="s">
        <v>4746</v>
      </c>
      <c r="B339" s="9">
        <v>-8.9</v>
      </c>
    </row>
    <row r="340" spans="1:2" ht="12" customHeight="1">
      <c r="A340" s="3" t="s">
        <v>2196</v>
      </c>
      <c r="B340" s="9">
        <v>-8.8800000000000008</v>
      </c>
    </row>
    <row r="341" spans="1:2" ht="12" customHeight="1">
      <c r="A341" s="3" t="s">
        <v>4650</v>
      </c>
      <c r="B341" s="9">
        <v>-8.8699999999999992</v>
      </c>
    </row>
    <row r="342" spans="1:2" ht="12" customHeight="1">
      <c r="A342" s="3" t="s">
        <v>4683</v>
      </c>
      <c r="B342" s="9">
        <v>-8.8699999999999992</v>
      </c>
    </row>
    <row r="343" spans="1:2" ht="12" customHeight="1">
      <c r="A343" s="3" t="s">
        <v>4665</v>
      </c>
      <c r="B343" s="9">
        <v>-8.86</v>
      </c>
    </row>
    <row r="344" spans="1:2" ht="12" customHeight="1">
      <c r="A344" s="3" t="s">
        <v>4630</v>
      </c>
      <c r="B344" s="9">
        <v>-8.85</v>
      </c>
    </row>
    <row r="345" spans="1:2" ht="12" customHeight="1">
      <c r="A345" s="3" t="s">
        <v>2197</v>
      </c>
      <c r="B345" s="9">
        <v>-8.84</v>
      </c>
    </row>
    <row r="346" spans="1:2" ht="12" customHeight="1">
      <c r="A346" s="3" t="s">
        <v>4686</v>
      </c>
      <c r="B346" s="9">
        <v>-8.83</v>
      </c>
    </row>
    <row r="347" spans="1:2" ht="12" customHeight="1">
      <c r="A347" s="3" t="s">
        <v>4779</v>
      </c>
      <c r="B347" s="9">
        <v>-8.83</v>
      </c>
    </row>
    <row r="348" spans="1:2" ht="12" customHeight="1">
      <c r="A348" s="3" t="s">
        <v>4639</v>
      </c>
      <c r="B348" s="9">
        <v>-8.83</v>
      </c>
    </row>
    <row r="349" spans="1:2" ht="12" customHeight="1">
      <c r="A349" s="3" t="s">
        <v>2198</v>
      </c>
      <c r="B349" s="9">
        <v>-8.82</v>
      </c>
    </row>
    <row r="350" spans="1:2" ht="12" customHeight="1">
      <c r="A350" s="3" t="s">
        <v>4770</v>
      </c>
      <c r="B350" s="9">
        <v>-8.81</v>
      </c>
    </row>
    <row r="351" spans="1:2" ht="12" customHeight="1">
      <c r="A351" s="3" t="s">
        <v>4770</v>
      </c>
      <c r="B351" s="9">
        <v>-8.81</v>
      </c>
    </row>
    <row r="352" spans="1:2" ht="12" customHeight="1">
      <c r="A352" s="3" t="s">
        <v>2199</v>
      </c>
      <c r="B352" s="9">
        <v>-8.8000000000000007</v>
      </c>
    </row>
    <row r="353" spans="1:2" ht="12" customHeight="1">
      <c r="A353" s="3" t="s">
        <v>4726</v>
      </c>
      <c r="B353" s="9">
        <v>-8.8000000000000007</v>
      </c>
    </row>
    <row r="354" spans="1:2" ht="12" customHeight="1">
      <c r="A354" s="3" t="s">
        <v>2200</v>
      </c>
      <c r="B354" s="9">
        <v>-8.7899999999999991</v>
      </c>
    </row>
    <row r="355" spans="1:2" ht="12" customHeight="1">
      <c r="A355" s="3" t="s">
        <v>2201</v>
      </c>
      <c r="B355" s="9">
        <v>-8.7799999999999994</v>
      </c>
    </row>
    <row r="356" spans="1:2" ht="12" customHeight="1">
      <c r="A356" s="3" t="s">
        <v>4731</v>
      </c>
      <c r="B356" s="9">
        <v>-8.77</v>
      </c>
    </row>
    <row r="357" spans="1:2" ht="12" customHeight="1">
      <c r="A357" s="3" t="s">
        <v>2202</v>
      </c>
      <c r="B357" s="9">
        <v>-8.76</v>
      </c>
    </row>
    <row r="358" spans="1:2" ht="12" customHeight="1">
      <c r="A358" s="3" t="s">
        <v>4604</v>
      </c>
      <c r="B358" s="9">
        <v>-8.76</v>
      </c>
    </row>
    <row r="359" spans="1:2" ht="12" customHeight="1">
      <c r="A359" s="3" t="s">
        <v>4745</v>
      </c>
      <c r="B359" s="9">
        <v>-8.75</v>
      </c>
    </row>
    <row r="360" spans="1:2" ht="12" customHeight="1">
      <c r="A360" s="3" t="s">
        <v>4745</v>
      </c>
      <c r="B360" s="9">
        <v>-8.75</v>
      </c>
    </row>
    <row r="361" spans="1:2" ht="12" customHeight="1">
      <c r="A361" s="3" t="s">
        <v>4609</v>
      </c>
      <c r="B361" s="9">
        <v>-8.75</v>
      </c>
    </row>
    <row r="362" spans="1:2" ht="12" customHeight="1">
      <c r="A362" s="3" t="s">
        <v>4632</v>
      </c>
      <c r="B362" s="9">
        <v>-8.74</v>
      </c>
    </row>
    <row r="363" spans="1:2" ht="12" customHeight="1">
      <c r="A363" s="3" t="s">
        <v>4721</v>
      </c>
      <c r="B363" s="9">
        <v>-8.74</v>
      </c>
    </row>
    <row r="364" spans="1:2" ht="12" customHeight="1">
      <c r="A364" s="3" t="s">
        <v>2203</v>
      </c>
      <c r="B364" s="9">
        <v>-8.7200000000000006</v>
      </c>
    </row>
    <row r="365" spans="1:2" ht="12" customHeight="1">
      <c r="A365" s="3" t="s">
        <v>2204</v>
      </c>
      <c r="B365" s="9">
        <v>-8.7200000000000006</v>
      </c>
    </row>
    <row r="366" spans="1:2" ht="12" customHeight="1">
      <c r="A366" s="3" t="s">
        <v>2205</v>
      </c>
      <c r="B366" s="9">
        <v>-8.7200000000000006</v>
      </c>
    </row>
    <row r="367" spans="1:2" ht="12" customHeight="1">
      <c r="A367" s="3" t="s">
        <v>4658</v>
      </c>
      <c r="B367" s="9">
        <v>-8.7100000000000009</v>
      </c>
    </row>
    <row r="368" spans="1:2" ht="12" customHeight="1">
      <c r="A368" s="3" t="s">
        <v>4605</v>
      </c>
      <c r="B368" s="9">
        <v>-8.6999999999999993</v>
      </c>
    </row>
    <row r="369" spans="1:2" ht="12" customHeight="1">
      <c r="A369" s="3" t="s">
        <v>4772</v>
      </c>
      <c r="B369" s="9">
        <v>-8.69</v>
      </c>
    </row>
    <row r="370" spans="1:2" ht="12" customHeight="1">
      <c r="A370" s="3" t="s">
        <v>2206</v>
      </c>
      <c r="B370" s="9">
        <v>-8.69</v>
      </c>
    </row>
    <row r="371" spans="1:2" ht="12" customHeight="1">
      <c r="A371" s="3" t="s">
        <v>2206</v>
      </c>
      <c r="B371" s="9">
        <v>-8.69</v>
      </c>
    </row>
    <row r="372" spans="1:2" ht="12" customHeight="1">
      <c r="A372" s="3" t="s">
        <v>2207</v>
      </c>
      <c r="B372" s="9">
        <v>-8.68</v>
      </c>
    </row>
    <row r="373" spans="1:2" ht="12" customHeight="1">
      <c r="A373" s="3" t="s">
        <v>4715</v>
      </c>
      <c r="B373" s="9">
        <v>-8.68</v>
      </c>
    </row>
    <row r="374" spans="1:2" ht="12" customHeight="1">
      <c r="A374" s="3" t="s">
        <v>2208</v>
      </c>
      <c r="B374" s="9">
        <v>-8.67</v>
      </c>
    </row>
    <row r="375" spans="1:2" ht="12" customHeight="1">
      <c r="A375" s="3" t="s">
        <v>2209</v>
      </c>
      <c r="B375" s="9">
        <v>-8.66</v>
      </c>
    </row>
    <row r="376" spans="1:2" ht="12" customHeight="1">
      <c r="A376" s="3" t="s">
        <v>4717</v>
      </c>
      <c r="B376" s="9">
        <v>-8.66</v>
      </c>
    </row>
    <row r="377" spans="1:2" ht="12" customHeight="1">
      <c r="A377" s="3" t="s">
        <v>4717</v>
      </c>
      <c r="B377" s="9">
        <v>-8.66</v>
      </c>
    </row>
    <row r="378" spans="1:2" ht="12" customHeight="1">
      <c r="A378" s="3" t="s">
        <v>4622</v>
      </c>
      <c r="B378" s="9">
        <v>-8.65</v>
      </c>
    </row>
    <row r="379" spans="1:2" ht="12" customHeight="1">
      <c r="A379" s="3" t="s">
        <v>4615</v>
      </c>
      <c r="B379" s="9">
        <v>-8.64</v>
      </c>
    </row>
    <row r="380" spans="1:2" ht="12" customHeight="1">
      <c r="A380" s="3" t="s">
        <v>2210</v>
      </c>
      <c r="B380" s="9">
        <v>-8.6300000000000008</v>
      </c>
    </row>
    <row r="381" spans="1:2" ht="12" customHeight="1">
      <c r="A381" s="3" t="s">
        <v>4691</v>
      </c>
      <c r="B381" s="9">
        <v>-8.6300000000000008</v>
      </c>
    </row>
    <row r="382" spans="1:2" ht="12" customHeight="1">
      <c r="A382" s="3" t="s">
        <v>2149</v>
      </c>
      <c r="B382" s="9">
        <v>-8.6300000000000008</v>
      </c>
    </row>
    <row r="383" spans="1:2" ht="12" customHeight="1">
      <c r="A383" s="3" t="s">
        <v>4709</v>
      </c>
      <c r="B383" s="9">
        <v>-8.6199999999999992</v>
      </c>
    </row>
    <row r="384" spans="1:2" ht="12" customHeight="1">
      <c r="A384" s="3" t="s">
        <v>2150</v>
      </c>
      <c r="B384" s="9">
        <v>-8.61</v>
      </c>
    </row>
    <row r="385" spans="1:2" ht="12" customHeight="1">
      <c r="A385" s="3" t="s">
        <v>4689</v>
      </c>
      <c r="B385" s="9">
        <v>-8.61</v>
      </c>
    </row>
    <row r="386" spans="1:2" ht="12" customHeight="1">
      <c r="A386" s="3" t="s">
        <v>4695</v>
      </c>
      <c r="B386" s="9">
        <v>-8.61</v>
      </c>
    </row>
    <row r="387" spans="1:2" ht="12" customHeight="1">
      <c r="A387" s="3" t="s">
        <v>4752</v>
      </c>
      <c r="B387" s="9">
        <v>-8.6</v>
      </c>
    </row>
    <row r="388" spans="1:2" ht="12" customHeight="1">
      <c r="A388" s="3" t="s">
        <v>4585</v>
      </c>
      <c r="B388" s="9">
        <v>-8.6</v>
      </c>
    </row>
    <row r="389" spans="1:2" ht="12" customHeight="1">
      <c r="A389" s="3" t="s">
        <v>4681</v>
      </c>
      <c r="B389" s="9">
        <v>-8.6</v>
      </c>
    </row>
    <row r="390" spans="1:2" ht="12" customHeight="1">
      <c r="A390" s="3" t="s">
        <v>2151</v>
      </c>
      <c r="B390" s="9">
        <v>-8.6</v>
      </c>
    </row>
    <row r="391" spans="1:2" ht="12" customHeight="1">
      <c r="A391" s="3" t="s">
        <v>4585</v>
      </c>
      <c r="B391" s="9">
        <v>-8.6</v>
      </c>
    </row>
    <row r="392" spans="1:2" ht="12" customHeight="1">
      <c r="A392" s="3" t="s">
        <v>2152</v>
      </c>
      <c r="B392" s="9">
        <v>-8.59</v>
      </c>
    </row>
    <row r="393" spans="1:2" ht="12" customHeight="1">
      <c r="A393" s="3" t="s">
        <v>4733</v>
      </c>
      <c r="B393" s="9">
        <v>-8.58</v>
      </c>
    </row>
    <row r="394" spans="1:2" ht="12" customHeight="1">
      <c r="A394" s="3" t="s">
        <v>2153</v>
      </c>
      <c r="B394" s="9">
        <v>-8.58</v>
      </c>
    </row>
    <row r="395" spans="1:2" ht="12" customHeight="1">
      <c r="A395" s="3" t="s">
        <v>2153</v>
      </c>
      <c r="B395" s="9">
        <v>-8.58</v>
      </c>
    </row>
    <row r="396" spans="1:2" ht="12" customHeight="1">
      <c r="A396" s="3" t="s">
        <v>2154</v>
      </c>
      <c r="B396" s="9">
        <v>-8.57</v>
      </c>
    </row>
    <row r="397" spans="1:2" ht="12" customHeight="1">
      <c r="A397" s="3" t="s">
        <v>2154</v>
      </c>
      <c r="B397" s="9">
        <v>-8.57</v>
      </c>
    </row>
    <row r="398" spans="1:2" ht="12" customHeight="1">
      <c r="A398" s="3" t="s">
        <v>2155</v>
      </c>
      <c r="B398" s="9">
        <v>-8.56</v>
      </c>
    </row>
    <row r="399" spans="1:2" ht="12" customHeight="1">
      <c r="A399" s="3" t="s">
        <v>2155</v>
      </c>
      <c r="B399" s="9">
        <v>-8.56</v>
      </c>
    </row>
    <row r="400" spans="1:2" ht="12" customHeight="1">
      <c r="A400" s="3" t="s">
        <v>2156</v>
      </c>
      <c r="B400" s="9">
        <v>-8.56</v>
      </c>
    </row>
    <row r="401" spans="1:2" ht="12" customHeight="1">
      <c r="A401" s="3" t="s">
        <v>2157</v>
      </c>
      <c r="B401" s="9">
        <v>-8.5500000000000007</v>
      </c>
    </row>
    <row r="402" spans="1:2" ht="12" customHeight="1">
      <c r="A402" s="3" t="s">
        <v>4742</v>
      </c>
      <c r="B402" s="9">
        <v>-8.5500000000000007</v>
      </c>
    </row>
    <row r="403" spans="1:2" ht="12" customHeight="1">
      <c r="A403" s="3" t="s">
        <v>4655</v>
      </c>
      <c r="B403" s="9">
        <v>-8.5500000000000007</v>
      </c>
    </row>
    <row r="404" spans="1:2" ht="12" customHeight="1">
      <c r="A404" s="3" t="s">
        <v>2158</v>
      </c>
      <c r="B404" s="9">
        <v>-8.5399999999999991</v>
      </c>
    </row>
    <row r="405" spans="1:2" ht="12" customHeight="1">
      <c r="A405" s="3" t="s">
        <v>2159</v>
      </c>
      <c r="B405" s="9">
        <v>-8.5399999999999991</v>
      </c>
    </row>
    <row r="406" spans="1:2" ht="12" customHeight="1">
      <c r="A406" s="3" t="s">
        <v>4634</v>
      </c>
      <c r="B406" s="9">
        <v>-8.5399999999999991</v>
      </c>
    </row>
    <row r="407" spans="1:2" ht="12" customHeight="1">
      <c r="A407" s="3" t="s">
        <v>2158</v>
      </c>
      <c r="B407" s="9">
        <v>-8.5399999999999991</v>
      </c>
    </row>
    <row r="408" spans="1:2" ht="12" customHeight="1">
      <c r="A408" s="3" t="s">
        <v>2160</v>
      </c>
      <c r="B408" s="9">
        <v>-8.5299999999999994</v>
      </c>
    </row>
    <row r="409" spans="1:2" ht="12" customHeight="1">
      <c r="A409" s="3" t="s">
        <v>4729</v>
      </c>
      <c r="B409" s="9">
        <v>-8.52</v>
      </c>
    </row>
    <row r="410" spans="1:2" ht="12" customHeight="1">
      <c r="A410" s="3" t="s">
        <v>2161</v>
      </c>
      <c r="B410" s="9">
        <v>-8.51</v>
      </c>
    </row>
    <row r="411" spans="1:2" ht="12" customHeight="1">
      <c r="A411" s="3" t="s">
        <v>2162</v>
      </c>
      <c r="B411" s="9">
        <v>-8.51</v>
      </c>
    </row>
    <row r="412" spans="1:2" ht="12" customHeight="1">
      <c r="A412" s="3" t="s">
        <v>4640</v>
      </c>
      <c r="B412" s="9">
        <v>-8.5</v>
      </c>
    </row>
    <row r="413" spans="1:2" ht="12" customHeight="1">
      <c r="A413" s="3" t="s">
        <v>2163</v>
      </c>
      <c r="B413" s="9">
        <v>-8.49</v>
      </c>
    </row>
    <row r="414" spans="1:2" ht="12" customHeight="1">
      <c r="A414" s="3" t="s">
        <v>2163</v>
      </c>
      <c r="B414" s="9">
        <v>-8.49</v>
      </c>
    </row>
    <row r="415" spans="1:2" ht="12" customHeight="1">
      <c r="A415" s="3" t="s">
        <v>2164</v>
      </c>
      <c r="B415" s="9">
        <v>-8.48</v>
      </c>
    </row>
    <row r="416" spans="1:2" ht="12" customHeight="1">
      <c r="A416" s="3" t="s">
        <v>2165</v>
      </c>
      <c r="B416" s="9">
        <v>-8.48</v>
      </c>
    </row>
    <row r="417" spans="1:2" ht="12" customHeight="1">
      <c r="A417" s="3" t="s">
        <v>4631</v>
      </c>
      <c r="B417" s="9">
        <v>-8.4700000000000006</v>
      </c>
    </row>
    <row r="418" spans="1:2" ht="12" customHeight="1">
      <c r="A418" s="3" t="s">
        <v>4645</v>
      </c>
      <c r="B418" s="9">
        <v>-8.4600000000000009</v>
      </c>
    </row>
    <row r="419" spans="1:2" ht="12" customHeight="1">
      <c r="A419" s="3" t="s">
        <v>4654</v>
      </c>
      <c r="B419" s="9">
        <v>-8.4600000000000009</v>
      </c>
    </row>
    <row r="420" spans="1:2" ht="12" customHeight="1">
      <c r="A420" s="3" t="s">
        <v>4732</v>
      </c>
      <c r="B420" s="9">
        <v>-8.4600000000000009</v>
      </c>
    </row>
    <row r="421" spans="1:2" ht="12" customHeight="1">
      <c r="A421" s="3" t="s">
        <v>4774</v>
      </c>
      <c r="B421" s="9">
        <v>-8.4499999999999993</v>
      </c>
    </row>
    <row r="422" spans="1:2" ht="12" customHeight="1">
      <c r="A422" s="3" t="s">
        <v>2166</v>
      </c>
      <c r="B422" s="9">
        <v>-8.4499999999999993</v>
      </c>
    </row>
    <row r="423" spans="1:2" ht="12" customHeight="1">
      <c r="A423" s="3" t="s">
        <v>4647</v>
      </c>
      <c r="B423" s="9">
        <v>-8.4499999999999993</v>
      </c>
    </row>
    <row r="424" spans="1:2" ht="12" customHeight="1">
      <c r="A424" s="3" t="s">
        <v>2167</v>
      </c>
      <c r="B424" s="9">
        <v>-8.44</v>
      </c>
    </row>
    <row r="425" spans="1:2" ht="12" customHeight="1">
      <c r="A425" s="3" t="s">
        <v>4637</v>
      </c>
      <c r="B425" s="9">
        <v>-8.44</v>
      </c>
    </row>
    <row r="426" spans="1:2" ht="12" customHeight="1">
      <c r="A426" s="3" t="s">
        <v>2168</v>
      </c>
      <c r="B426" s="9">
        <v>-8.44</v>
      </c>
    </row>
    <row r="427" spans="1:2" ht="12" customHeight="1">
      <c r="A427" s="3" t="s">
        <v>2169</v>
      </c>
      <c r="B427" s="9">
        <v>-8.44</v>
      </c>
    </row>
    <row r="428" spans="1:2" ht="12" customHeight="1">
      <c r="A428" s="3" t="s">
        <v>2170</v>
      </c>
      <c r="B428" s="11">
        <v>-8.43</v>
      </c>
    </row>
    <row r="429" spans="1:2" ht="12" customHeight="1">
      <c r="A429" s="3" t="s">
        <v>4783</v>
      </c>
      <c r="B429" s="11">
        <v>-8.43</v>
      </c>
    </row>
    <row r="430" spans="1:2" ht="12" customHeight="1">
      <c r="A430" s="3" t="s">
        <v>4766</v>
      </c>
      <c r="B430" s="11">
        <v>-8.43</v>
      </c>
    </row>
    <row r="431" spans="1:2" ht="12" customHeight="1">
      <c r="A431" s="3" t="s">
        <v>4800</v>
      </c>
      <c r="B431" s="11">
        <v>-8.41</v>
      </c>
    </row>
    <row r="432" spans="1:2" ht="12" customHeight="1">
      <c r="A432" s="3" t="s">
        <v>2171</v>
      </c>
      <c r="B432" s="11">
        <v>-8.41</v>
      </c>
    </row>
    <row r="433" spans="1:2" ht="12" customHeight="1">
      <c r="A433" s="3" t="s">
        <v>2172</v>
      </c>
      <c r="B433" s="11">
        <v>-8.41</v>
      </c>
    </row>
    <row r="434" spans="1:2" ht="12" customHeight="1">
      <c r="A434" s="3" t="s">
        <v>4775</v>
      </c>
      <c r="B434" s="11">
        <v>-8.41</v>
      </c>
    </row>
    <row r="435" spans="1:2" ht="12" customHeight="1">
      <c r="A435" s="3" t="s">
        <v>2171</v>
      </c>
      <c r="B435" s="11">
        <v>-8.41</v>
      </c>
    </row>
    <row r="436" spans="1:2" ht="12" customHeight="1">
      <c r="A436" s="3" t="s">
        <v>4704</v>
      </c>
      <c r="B436" s="11">
        <v>-8.4</v>
      </c>
    </row>
    <row r="437" spans="1:2" ht="12" customHeight="1">
      <c r="A437" s="3" t="s">
        <v>4704</v>
      </c>
      <c r="B437" s="11">
        <v>-8.4</v>
      </c>
    </row>
    <row r="438" spans="1:2" ht="12" customHeight="1">
      <c r="A438" s="3" t="s">
        <v>4712</v>
      </c>
      <c r="B438" s="11">
        <v>-8.39</v>
      </c>
    </row>
    <row r="439" spans="1:2" ht="12" customHeight="1">
      <c r="A439" s="3" t="s">
        <v>4618</v>
      </c>
      <c r="B439" s="11">
        <v>-8.39</v>
      </c>
    </row>
    <row r="440" spans="1:2" ht="12" customHeight="1">
      <c r="A440" s="3" t="s">
        <v>2173</v>
      </c>
      <c r="B440" s="11">
        <v>-8.3800000000000008</v>
      </c>
    </row>
    <row r="441" spans="1:2" ht="12" customHeight="1">
      <c r="A441" s="3" t="s">
        <v>2174</v>
      </c>
      <c r="B441" s="11">
        <v>-8.3699999999999992</v>
      </c>
    </row>
    <row r="442" spans="1:2" ht="12" customHeight="1">
      <c r="A442" s="3" t="s">
        <v>2175</v>
      </c>
      <c r="B442" s="11">
        <v>-8.3699999999999992</v>
      </c>
    </row>
    <row r="443" spans="1:2" ht="12" customHeight="1">
      <c r="A443" s="3" t="s">
        <v>4780</v>
      </c>
      <c r="B443" s="11">
        <v>-8.3699999999999992</v>
      </c>
    </row>
    <row r="444" spans="1:2" ht="12" customHeight="1">
      <c r="A444" s="3" t="s">
        <v>4612</v>
      </c>
      <c r="B444" s="11">
        <v>-8.3699999999999992</v>
      </c>
    </row>
    <row r="445" spans="1:2" ht="12" customHeight="1">
      <c r="A445" s="3" t="s">
        <v>2174</v>
      </c>
      <c r="B445" s="11">
        <v>-8.3699999999999992</v>
      </c>
    </row>
    <row r="446" spans="1:2" ht="12" customHeight="1">
      <c r="A446" s="3" t="s">
        <v>2176</v>
      </c>
      <c r="B446" s="11">
        <v>-8.36</v>
      </c>
    </row>
    <row r="447" spans="1:2" ht="12" customHeight="1">
      <c r="A447" s="3" t="s">
        <v>4714</v>
      </c>
      <c r="B447" s="11">
        <v>-8.36</v>
      </c>
    </row>
    <row r="448" spans="1:2" ht="12" customHeight="1">
      <c r="A448" s="3" t="s">
        <v>4577</v>
      </c>
      <c r="B448" s="11">
        <v>-8.35</v>
      </c>
    </row>
    <row r="449" spans="1:2" ht="12" customHeight="1">
      <c r="A449" s="3" t="s">
        <v>4706</v>
      </c>
      <c r="B449" s="11">
        <v>-8.34</v>
      </c>
    </row>
    <row r="450" spans="1:2" ht="12" customHeight="1">
      <c r="A450" s="3" t="s">
        <v>4601</v>
      </c>
      <c r="B450" s="11">
        <v>-8.34</v>
      </c>
    </row>
    <row r="451" spans="1:2" ht="12" customHeight="1">
      <c r="A451" s="3" t="s">
        <v>4684</v>
      </c>
      <c r="B451" s="11">
        <v>-8.33</v>
      </c>
    </row>
    <row r="452" spans="1:2" ht="12" customHeight="1">
      <c r="A452" s="3" t="s">
        <v>4708</v>
      </c>
      <c r="B452" s="11">
        <v>-8.33</v>
      </c>
    </row>
    <row r="453" spans="1:2" ht="12" customHeight="1">
      <c r="A453" s="3" t="s">
        <v>4684</v>
      </c>
      <c r="B453" s="11">
        <v>-8.33</v>
      </c>
    </row>
    <row r="454" spans="1:2" ht="12" customHeight="1">
      <c r="A454" s="3" t="s">
        <v>4671</v>
      </c>
      <c r="B454" s="11">
        <v>-8.31</v>
      </c>
    </row>
    <row r="455" spans="1:2" ht="12" customHeight="1">
      <c r="A455" s="3" t="s">
        <v>4735</v>
      </c>
      <c r="B455" s="11">
        <v>-8.31</v>
      </c>
    </row>
    <row r="456" spans="1:2" ht="12" customHeight="1">
      <c r="A456" s="3" t="s">
        <v>4617</v>
      </c>
      <c r="B456" s="11">
        <v>-8.31</v>
      </c>
    </row>
    <row r="457" spans="1:2" ht="12" customHeight="1">
      <c r="A457" s="3" t="s">
        <v>2177</v>
      </c>
      <c r="B457" s="11">
        <v>-8.31</v>
      </c>
    </row>
    <row r="458" spans="1:2" ht="12" customHeight="1">
      <c r="A458" s="3" t="s">
        <v>4768</v>
      </c>
      <c r="B458" s="11">
        <v>-8.3000000000000007</v>
      </c>
    </row>
    <row r="459" spans="1:2" ht="12" customHeight="1">
      <c r="A459" s="3" t="s">
        <v>4641</v>
      </c>
      <c r="B459" s="11">
        <v>-8.3000000000000007</v>
      </c>
    </row>
    <row r="460" spans="1:2" ht="12" customHeight="1">
      <c r="A460" s="3" t="s">
        <v>4768</v>
      </c>
      <c r="B460" s="11">
        <v>-8.3000000000000007</v>
      </c>
    </row>
    <row r="461" spans="1:2" ht="12" customHeight="1">
      <c r="A461" s="3" t="s">
        <v>4698</v>
      </c>
      <c r="B461" s="11">
        <v>-8.3000000000000007</v>
      </c>
    </row>
    <row r="462" spans="1:2" ht="12" customHeight="1">
      <c r="A462" s="3" t="s">
        <v>4641</v>
      </c>
      <c r="B462" s="11">
        <v>-8.3000000000000007</v>
      </c>
    </row>
    <row r="463" spans="1:2" ht="12" customHeight="1">
      <c r="A463" s="3" t="s">
        <v>4627</v>
      </c>
      <c r="B463" s="11">
        <v>-8.2899999999999991</v>
      </c>
    </row>
    <row r="464" spans="1:2" ht="12" customHeight="1">
      <c r="A464" s="3" t="s">
        <v>4725</v>
      </c>
      <c r="B464" s="11">
        <v>-8.2899999999999991</v>
      </c>
    </row>
    <row r="465" spans="1:2" ht="12" customHeight="1">
      <c r="A465" s="3" t="s">
        <v>2178</v>
      </c>
      <c r="B465" s="11">
        <v>-8.2899999999999991</v>
      </c>
    </row>
    <row r="466" spans="1:2" ht="12" customHeight="1">
      <c r="A466" s="3" t="s">
        <v>2179</v>
      </c>
      <c r="B466" s="11">
        <v>-8.2799999999999994</v>
      </c>
    </row>
    <row r="467" spans="1:2" ht="12" customHeight="1">
      <c r="A467" s="3" t="s">
        <v>4636</v>
      </c>
      <c r="B467" s="11">
        <v>-8.27</v>
      </c>
    </row>
    <row r="468" spans="1:2" ht="12" customHeight="1">
      <c r="A468" s="3" t="s">
        <v>4662</v>
      </c>
      <c r="B468" s="11">
        <v>-8.26</v>
      </c>
    </row>
    <row r="469" spans="1:2" ht="12" customHeight="1">
      <c r="A469" s="3" t="s">
        <v>4610</v>
      </c>
      <c r="B469" s="11">
        <v>-8.26</v>
      </c>
    </row>
    <row r="470" spans="1:2" ht="12" customHeight="1">
      <c r="A470" s="3" t="s">
        <v>2118</v>
      </c>
      <c r="B470" s="11">
        <v>-8.23</v>
      </c>
    </row>
    <row r="471" spans="1:2" ht="12" customHeight="1">
      <c r="A471" s="3" t="s">
        <v>4638</v>
      </c>
      <c r="B471" s="11">
        <v>-8.2100000000000009</v>
      </c>
    </row>
    <row r="472" spans="1:2" ht="12" customHeight="1">
      <c r="A472" s="3" t="s">
        <v>4682</v>
      </c>
      <c r="B472" s="11">
        <v>-8.2100000000000009</v>
      </c>
    </row>
    <row r="473" spans="1:2" ht="12" customHeight="1">
      <c r="A473" s="3" t="s">
        <v>4575</v>
      </c>
      <c r="B473" s="11">
        <v>-8.2100000000000009</v>
      </c>
    </row>
    <row r="474" spans="1:2" ht="12" customHeight="1">
      <c r="A474" s="3" t="s">
        <v>2119</v>
      </c>
      <c r="B474" s="11">
        <v>-8.1999999999999993</v>
      </c>
    </row>
    <row r="475" spans="1:2" ht="12" customHeight="1">
      <c r="A475" s="3" t="s">
        <v>4668</v>
      </c>
      <c r="B475" s="11">
        <v>-8.1999999999999993</v>
      </c>
    </row>
    <row r="476" spans="1:2" ht="12" customHeight="1">
      <c r="A476" s="3" t="s">
        <v>2120</v>
      </c>
      <c r="B476" s="11">
        <v>-8.1999999999999993</v>
      </c>
    </row>
    <row r="477" spans="1:2" ht="12" customHeight="1">
      <c r="A477" s="3" t="s">
        <v>2121</v>
      </c>
      <c r="B477" s="11">
        <v>-8.1999999999999993</v>
      </c>
    </row>
    <row r="478" spans="1:2" ht="12" customHeight="1">
      <c r="A478" s="3" t="s">
        <v>4737</v>
      </c>
      <c r="B478" s="11">
        <v>-8.19</v>
      </c>
    </row>
    <row r="479" spans="1:2" ht="12" customHeight="1">
      <c r="A479" s="3" t="s">
        <v>4656</v>
      </c>
      <c r="B479" s="11">
        <v>-8.18</v>
      </c>
    </row>
    <row r="480" spans="1:2" ht="12" customHeight="1">
      <c r="A480" s="3" t="s">
        <v>2122</v>
      </c>
      <c r="B480" s="11">
        <v>-8.18</v>
      </c>
    </row>
    <row r="481" spans="1:2" ht="12" customHeight="1">
      <c r="A481" s="3" t="s">
        <v>2123</v>
      </c>
      <c r="B481" s="11">
        <v>-8.15</v>
      </c>
    </row>
    <row r="482" spans="1:2" ht="12" customHeight="1">
      <c r="A482" s="3" t="s">
        <v>4574</v>
      </c>
      <c r="B482" s="11">
        <v>-8.15</v>
      </c>
    </row>
    <row r="483" spans="1:2" ht="12" customHeight="1">
      <c r="A483" s="3" t="s">
        <v>4669</v>
      </c>
      <c r="B483" s="11">
        <v>-8.15</v>
      </c>
    </row>
    <row r="484" spans="1:2" ht="12" customHeight="1">
      <c r="A484" s="3" t="s">
        <v>2124</v>
      </c>
      <c r="B484" s="11">
        <v>-8.15</v>
      </c>
    </row>
    <row r="485" spans="1:2" ht="12" customHeight="1">
      <c r="A485" s="3" t="s">
        <v>4633</v>
      </c>
      <c r="B485" s="11">
        <v>-8.14</v>
      </c>
    </row>
    <row r="486" spans="1:2" ht="12" customHeight="1">
      <c r="A486" s="3" t="s">
        <v>2125</v>
      </c>
      <c r="B486" s="11">
        <v>-8.14</v>
      </c>
    </row>
    <row r="487" spans="1:2" ht="12" customHeight="1">
      <c r="A487" s="3" t="s">
        <v>2126</v>
      </c>
      <c r="B487" s="11">
        <v>-8.1300000000000008</v>
      </c>
    </row>
    <row r="488" spans="1:2" ht="12" customHeight="1">
      <c r="A488" s="3" t="s">
        <v>2127</v>
      </c>
      <c r="B488" s="11">
        <v>-8.1300000000000008</v>
      </c>
    </row>
    <row r="489" spans="1:2" ht="12" customHeight="1">
      <c r="A489" s="3" t="s">
        <v>4711</v>
      </c>
      <c r="B489" s="11">
        <v>-8.1300000000000008</v>
      </c>
    </row>
    <row r="490" spans="1:2" ht="12" customHeight="1">
      <c r="A490" s="3" t="s">
        <v>4606</v>
      </c>
      <c r="B490" s="11">
        <v>-8.1300000000000008</v>
      </c>
    </row>
    <row r="491" spans="1:2" ht="12" customHeight="1">
      <c r="A491" s="3" t="s">
        <v>2128</v>
      </c>
      <c r="B491" s="11">
        <v>-8.1199999999999992</v>
      </c>
    </row>
    <row r="492" spans="1:2" ht="12" customHeight="1">
      <c r="A492" s="3" t="s">
        <v>2129</v>
      </c>
      <c r="B492" s="11">
        <v>-8.11</v>
      </c>
    </row>
    <row r="493" spans="1:2" ht="12" customHeight="1">
      <c r="A493" s="3" t="s">
        <v>4720</v>
      </c>
      <c r="B493" s="11">
        <v>-8.11</v>
      </c>
    </row>
    <row r="494" spans="1:2" ht="12" customHeight="1">
      <c r="A494" s="3" t="s">
        <v>4720</v>
      </c>
      <c r="B494" s="11">
        <v>-8.11</v>
      </c>
    </row>
    <row r="495" spans="1:2" ht="12" customHeight="1">
      <c r="A495" s="3" t="s">
        <v>4629</v>
      </c>
      <c r="B495" s="11">
        <v>-8.1</v>
      </c>
    </row>
    <row r="496" spans="1:2" ht="12" customHeight="1">
      <c r="A496" s="3" t="s">
        <v>2130</v>
      </c>
      <c r="B496" s="11">
        <v>-8.09</v>
      </c>
    </row>
    <row r="497" spans="1:2" ht="12" customHeight="1">
      <c r="A497" s="3" t="s">
        <v>4694</v>
      </c>
      <c r="B497" s="11">
        <v>-8.09</v>
      </c>
    </row>
    <row r="498" spans="1:2" ht="12" customHeight="1">
      <c r="A498" s="3" t="s">
        <v>4613</v>
      </c>
      <c r="B498" s="11">
        <v>-8.09</v>
      </c>
    </row>
    <row r="499" spans="1:2" ht="12" customHeight="1">
      <c r="A499" s="3" t="s">
        <v>4694</v>
      </c>
      <c r="B499" s="11">
        <v>-8.09</v>
      </c>
    </row>
    <row r="500" spans="1:2" ht="12" customHeight="1">
      <c r="A500" s="3" t="s">
        <v>4607</v>
      </c>
      <c r="B500" s="11">
        <v>-8.09</v>
      </c>
    </row>
    <row r="501" spans="1:2" ht="12" customHeight="1">
      <c r="A501" s="3" t="s">
        <v>2131</v>
      </c>
      <c r="B501" s="11">
        <v>-8.09</v>
      </c>
    </row>
    <row r="502" spans="1:2" ht="12" customHeight="1">
      <c r="A502" s="3" t="s">
        <v>4643</v>
      </c>
      <c r="B502" s="11">
        <v>-8.09</v>
      </c>
    </row>
    <row r="503" spans="1:2" ht="12" customHeight="1">
      <c r="A503" s="3" t="s">
        <v>2132</v>
      </c>
      <c r="B503" s="11">
        <v>-8.07</v>
      </c>
    </row>
    <row r="504" spans="1:2" ht="12" customHeight="1">
      <c r="A504" s="3" t="s">
        <v>2132</v>
      </c>
      <c r="B504" s="11">
        <v>-8.07</v>
      </c>
    </row>
    <row r="505" spans="1:2" ht="12" customHeight="1">
      <c r="A505" s="3" t="s">
        <v>4569</v>
      </c>
      <c r="B505" s="11">
        <v>-8.06</v>
      </c>
    </row>
    <row r="506" spans="1:2" ht="12" customHeight="1">
      <c r="A506" s="3" t="s">
        <v>2133</v>
      </c>
      <c r="B506" s="11">
        <v>-8.06</v>
      </c>
    </row>
    <row r="507" spans="1:2" ht="12" customHeight="1">
      <c r="A507" s="3" t="s">
        <v>4580</v>
      </c>
      <c r="B507" s="11">
        <v>-8.06</v>
      </c>
    </row>
    <row r="508" spans="1:2" ht="12" customHeight="1">
      <c r="A508" s="3" t="s">
        <v>2134</v>
      </c>
      <c r="B508" s="11">
        <v>-8.06</v>
      </c>
    </row>
    <row r="509" spans="1:2" ht="12" customHeight="1">
      <c r="A509" s="3" t="s">
        <v>2134</v>
      </c>
      <c r="B509" s="11">
        <v>-8.06</v>
      </c>
    </row>
    <row r="510" spans="1:2" ht="12" customHeight="1">
      <c r="A510" s="3" t="s">
        <v>4659</v>
      </c>
      <c r="B510" s="11">
        <v>-8.06</v>
      </c>
    </row>
    <row r="511" spans="1:2" ht="12" customHeight="1">
      <c r="A511" s="3" t="s">
        <v>4666</v>
      </c>
      <c r="B511" s="11">
        <v>-8.0500000000000007</v>
      </c>
    </row>
    <row r="512" spans="1:2" ht="12" customHeight="1">
      <c r="A512" s="3" t="s">
        <v>2135</v>
      </c>
      <c r="B512" s="11">
        <v>-8.0500000000000007</v>
      </c>
    </row>
    <row r="513" spans="1:2" ht="12" customHeight="1">
      <c r="A513" s="3" t="s">
        <v>2135</v>
      </c>
      <c r="B513" s="11">
        <v>-8.0500000000000007</v>
      </c>
    </row>
    <row r="514" spans="1:2" ht="12" customHeight="1">
      <c r="A514" s="3" t="s">
        <v>2136</v>
      </c>
      <c r="B514" s="11">
        <v>-8.0500000000000007</v>
      </c>
    </row>
    <row r="515" spans="1:2" ht="12" customHeight="1">
      <c r="A515" s="3" t="s">
        <v>2137</v>
      </c>
      <c r="B515" s="11">
        <v>-8.0399999999999991</v>
      </c>
    </row>
    <row r="516" spans="1:2" ht="12" customHeight="1">
      <c r="A516" s="3" t="s">
        <v>4600</v>
      </c>
      <c r="B516" s="11">
        <v>-8.0299999999999994</v>
      </c>
    </row>
    <row r="517" spans="1:2" ht="12" customHeight="1">
      <c r="A517" s="3" t="s">
        <v>2138</v>
      </c>
      <c r="B517" s="11">
        <v>-8.0299999999999994</v>
      </c>
    </row>
    <row r="518" spans="1:2" ht="12" customHeight="1">
      <c r="A518" s="3" t="s">
        <v>4616</v>
      </c>
      <c r="B518" s="11">
        <v>-8.0299999999999994</v>
      </c>
    </row>
    <row r="519" spans="1:2" ht="12" customHeight="1">
      <c r="A519" s="3" t="s">
        <v>2139</v>
      </c>
      <c r="B519" s="11">
        <v>-8.0299999999999994</v>
      </c>
    </row>
    <row r="520" spans="1:2" ht="12" customHeight="1">
      <c r="A520" s="3" t="s">
        <v>2140</v>
      </c>
      <c r="B520" s="11">
        <v>-8.02</v>
      </c>
    </row>
    <row r="521" spans="1:2" ht="12" customHeight="1">
      <c r="A521" s="3" t="s">
        <v>4570</v>
      </c>
      <c r="B521" s="11">
        <v>-8.02</v>
      </c>
    </row>
    <row r="522" spans="1:2" ht="12" customHeight="1">
      <c r="A522" s="3" t="s">
        <v>2141</v>
      </c>
      <c r="B522" s="11">
        <v>-8.02</v>
      </c>
    </row>
    <row r="523" spans="1:2" ht="12" customHeight="1">
      <c r="A523" s="3" t="s">
        <v>4589</v>
      </c>
      <c r="B523" s="11">
        <v>-8.01</v>
      </c>
    </row>
    <row r="524" spans="1:2" ht="12" customHeight="1">
      <c r="A524" s="3" t="s">
        <v>2142</v>
      </c>
      <c r="B524" s="11">
        <v>-8</v>
      </c>
    </row>
    <row r="525" spans="1:2" ht="12" customHeight="1">
      <c r="A525" s="3" t="s">
        <v>4644</v>
      </c>
      <c r="B525" s="11">
        <v>-8</v>
      </c>
    </row>
    <row r="526" spans="1:2" ht="12" customHeight="1">
      <c r="A526" s="3" t="s">
        <v>4537</v>
      </c>
      <c r="B526" s="11">
        <v>-8</v>
      </c>
    </row>
    <row r="527" spans="1:2" ht="12" customHeight="1">
      <c r="A527" s="3" t="s">
        <v>4626</v>
      </c>
      <c r="B527" s="11">
        <v>-7.99</v>
      </c>
    </row>
    <row r="528" spans="1:2" ht="12" customHeight="1">
      <c r="A528" s="3" t="s">
        <v>2143</v>
      </c>
      <c r="B528" s="11">
        <v>-7.98</v>
      </c>
    </row>
    <row r="529" spans="1:2" ht="12" customHeight="1">
      <c r="A529" s="3" t="s">
        <v>4623</v>
      </c>
      <c r="B529" s="11">
        <v>-7.98</v>
      </c>
    </row>
    <row r="530" spans="1:2" ht="12" customHeight="1">
      <c r="A530" s="3" t="s">
        <v>2144</v>
      </c>
      <c r="B530" s="11">
        <v>-7.98</v>
      </c>
    </row>
    <row r="531" spans="1:2" ht="12" customHeight="1">
      <c r="A531" s="3" t="s">
        <v>2145</v>
      </c>
      <c r="B531" s="11">
        <v>-7.98</v>
      </c>
    </row>
    <row r="532" spans="1:2" ht="12" customHeight="1">
      <c r="A532" s="3" t="s">
        <v>4705</v>
      </c>
      <c r="B532" s="11">
        <v>-7.96</v>
      </c>
    </row>
    <row r="533" spans="1:2" ht="12" customHeight="1">
      <c r="A533" s="3" t="s">
        <v>2146</v>
      </c>
      <c r="B533" s="11">
        <v>-7.96</v>
      </c>
    </row>
    <row r="534" spans="1:2" ht="12" customHeight="1">
      <c r="A534" s="3" t="s">
        <v>2147</v>
      </c>
      <c r="B534" s="11">
        <v>-7.96</v>
      </c>
    </row>
    <row r="535" spans="1:2" ht="12" customHeight="1">
      <c r="A535" s="3" t="s">
        <v>2148</v>
      </c>
      <c r="B535" s="11">
        <v>-7.96</v>
      </c>
    </row>
    <row r="536" spans="1:2" ht="12" customHeight="1">
      <c r="A536" s="3" t="s">
        <v>4573</v>
      </c>
      <c r="B536" s="11">
        <v>-7.95</v>
      </c>
    </row>
    <row r="537" spans="1:2" ht="12" customHeight="1">
      <c r="A537" s="3" t="s">
        <v>4611</v>
      </c>
      <c r="B537" s="11">
        <v>-7.95</v>
      </c>
    </row>
    <row r="538" spans="1:2" ht="12" customHeight="1">
      <c r="A538" s="3" t="s">
        <v>2087</v>
      </c>
      <c r="B538" s="11">
        <v>-7.95</v>
      </c>
    </row>
    <row r="539" spans="1:2" ht="12" customHeight="1">
      <c r="A539" s="3" t="s">
        <v>2088</v>
      </c>
      <c r="B539" s="11">
        <v>-7.95</v>
      </c>
    </row>
    <row r="540" spans="1:2" ht="12" customHeight="1">
      <c r="A540" s="3" t="s">
        <v>4597</v>
      </c>
      <c r="B540" s="11">
        <v>-7.94</v>
      </c>
    </row>
    <row r="541" spans="1:2" ht="12" customHeight="1">
      <c r="A541" s="3" t="s">
        <v>4621</v>
      </c>
      <c r="B541" s="11">
        <v>-7.93</v>
      </c>
    </row>
    <row r="542" spans="1:2" ht="12" customHeight="1">
      <c r="A542" s="3" t="s">
        <v>4688</v>
      </c>
      <c r="B542" s="11">
        <v>-7.93</v>
      </c>
    </row>
    <row r="543" spans="1:2" ht="12" customHeight="1">
      <c r="A543" s="3" t="s">
        <v>2089</v>
      </c>
      <c r="B543" s="11">
        <v>-7.92</v>
      </c>
    </row>
    <row r="544" spans="1:2" ht="12" customHeight="1">
      <c r="A544" s="3" t="s">
        <v>2090</v>
      </c>
      <c r="B544" s="11">
        <v>-7.92</v>
      </c>
    </row>
    <row r="545" spans="1:2" ht="12" customHeight="1">
      <c r="A545" s="3" t="s">
        <v>2091</v>
      </c>
      <c r="B545" s="11">
        <v>-7.92</v>
      </c>
    </row>
    <row r="546" spans="1:2" ht="12" customHeight="1">
      <c r="A546" s="3" t="s">
        <v>4545</v>
      </c>
      <c r="B546" s="11">
        <v>-7.9</v>
      </c>
    </row>
    <row r="547" spans="1:2" ht="12" customHeight="1">
      <c r="A547" s="3" t="s">
        <v>2092</v>
      </c>
      <c r="B547" s="11">
        <v>-7.89</v>
      </c>
    </row>
    <row r="548" spans="1:2" ht="12" customHeight="1">
      <c r="A548" s="3" t="s">
        <v>4567</v>
      </c>
      <c r="B548" s="11">
        <v>-7.89</v>
      </c>
    </row>
    <row r="549" spans="1:2" ht="12" customHeight="1">
      <c r="A549" s="3" t="s">
        <v>4620</v>
      </c>
      <c r="B549" s="11">
        <v>-7.88</v>
      </c>
    </row>
    <row r="550" spans="1:2" ht="12" customHeight="1">
      <c r="A550" s="3" t="s">
        <v>4568</v>
      </c>
      <c r="B550" s="11">
        <v>-7.88</v>
      </c>
    </row>
    <row r="551" spans="1:2" ht="12" customHeight="1">
      <c r="A551" s="3" t="s">
        <v>2093</v>
      </c>
      <c r="B551" s="11">
        <v>-7.88</v>
      </c>
    </row>
    <row r="552" spans="1:2" ht="12" customHeight="1">
      <c r="A552" s="3" t="s">
        <v>4687</v>
      </c>
      <c r="B552" s="11">
        <v>-7.87</v>
      </c>
    </row>
    <row r="553" spans="1:2" ht="12" customHeight="1">
      <c r="A553" s="3" t="s">
        <v>4740</v>
      </c>
      <c r="B553" s="11">
        <v>-7.87</v>
      </c>
    </row>
    <row r="554" spans="1:2" ht="12" customHeight="1">
      <c r="A554" s="3" t="s">
        <v>4740</v>
      </c>
      <c r="B554" s="11">
        <v>-7.87</v>
      </c>
    </row>
    <row r="555" spans="1:2" ht="12" customHeight="1">
      <c r="A555" s="3" t="s">
        <v>4697</v>
      </c>
      <c r="B555" s="11">
        <v>-7.82</v>
      </c>
    </row>
    <row r="556" spans="1:2" ht="12" customHeight="1">
      <c r="A556" s="3" t="s">
        <v>4558</v>
      </c>
      <c r="B556" s="11">
        <v>-7.82</v>
      </c>
    </row>
    <row r="557" spans="1:2" ht="12" customHeight="1">
      <c r="A557" s="3" t="s">
        <v>2094</v>
      </c>
      <c r="B557" s="11">
        <v>-7.82</v>
      </c>
    </row>
    <row r="558" spans="1:2" ht="12" customHeight="1">
      <c r="A558" s="3" t="s">
        <v>4697</v>
      </c>
      <c r="B558" s="11">
        <v>-7.82</v>
      </c>
    </row>
    <row r="559" spans="1:2" ht="12" customHeight="1">
      <c r="A559" s="3" t="s">
        <v>4560</v>
      </c>
      <c r="B559" s="11">
        <v>-7.82</v>
      </c>
    </row>
    <row r="560" spans="1:2" ht="12" customHeight="1">
      <c r="A560" s="3" t="s">
        <v>4558</v>
      </c>
      <c r="B560" s="11">
        <v>-7.82</v>
      </c>
    </row>
    <row r="561" spans="1:2" ht="12" customHeight="1">
      <c r="A561" s="3" t="s">
        <v>4576</v>
      </c>
      <c r="B561" s="11">
        <v>-7.81</v>
      </c>
    </row>
    <row r="562" spans="1:2" ht="12" customHeight="1">
      <c r="A562" s="3" t="s">
        <v>2095</v>
      </c>
      <c r="B562" s="11">
        <v>-7.81</v>
      </c>
    </row>
    <row r="563" spans="1:2" ht="12" customHeight="1">
      <c r="A563" s="3" t="s">
        <v>2096</v>
      </c>
      <c r="B563" s="11">
        <v>-7.79</v>
      </c>
    </row>
    <row r="564" spans="1:2" ht="12" customHeight="1">
      <c r="A564" s="3" t="s">
        <v>2097</v>
      </c>
      <c r="B564" s="11">
        <v>-7.79</v>
      </c>
    </row>
    <row r="565" spans="1:2" ht="12" customHeight="1">
      <c r="A565" s="3" t="s">
        <v>2096</v>
      </c>
      <c r="B565" s="11">
        <v>-7.79</v>
      </c>
    </row>
    <row r="566" spans="1:2" ht="12" customHeight="1">
      <c r="A566" s="3" t="s">
        <v>4598</v>
      </c>
      <c r="B566" s="11">
        <v>-7.79</v>
      </c>
    </row>
    <row r="567" spans="1:2" ht="12" customHeight="1">
      <c r="A567" s="3" t="s">
        <v>4517</v>
      </c>
      <c r="B567" s="11">
        <v>-7.79</v>
      </c>
    </row>
    <row r="568" spans="1:2" ht="12" customHeight="1">
      <c r="A568" s="3" t="s">
        <v>4624</v>
      </c>
      <c r="B568" s="11">
        <v>-7.78</v>
      </c>
    </row>
    <row r="569" spans="1:2" ht="12" customHeight="1">
      <c r="A569" s="3" t="s">
        <v>2098</v>
      </c>
      <c r="B569" s="11">
        <v>-7.78</v>
      </c>
    </row>
    <row r="570" spans="1:2" ht="12" customHeight="1">
      <c r="A570" s="3" t="s">
        <v>2099</v>
      </c>
      <c r="B570" s="11">
        <v>-7.78</v>
      </c>
    </row>
    <row r="571" spans="1:2" ht="12" customHeight="1">
      <c r="A571" s="3" t="s">
        <v>2099</v>
      </c>
      <c r="B571" s="11">
        <v>-7.78</v>
      </c>
    </row>
    <row r="572" spans="1:2" ht="12" customHeight="1">
      <c r="A572" s="3" t="s">
        <v>2100</v>
      </c>
      <c r="B572" s="11">
        <v>-7.76</v>
      </c>
    </row>
    <row r="573" spans="1:2" ht="12" customHeight="1">
      <c r="A573" s="3" t="s">
        <v>2100</v>
      </c>
      <c r="B573" s="11">
        <v>-7.76</v>
      </c>
    </row>
    <row r="574" spans="1:2" ht="12" customHeight="1">
      <c r="A574" s="3" t="s">
        <v>2101</v>
      </c>
      <c r="B574" s="11">
        <v>-7.76</v>
      </c>
    </row>
    <row r="575" spans="1:2" ht="12" customHeight="1">
      <c r="A575" s="3" t="s">
        <v>4602</v>
      </c>
      <c r="B575" s="11">
        <v>-7.76</v>
      </c>
    </row>
    <row r="576" spans="1:2" ht="12" customHeight="1">
      <c r="A576" s="3" t="s">
        <v>2102</v>
      </c>
      <c r="B576" s="11">
        <v>-7.76</v>
      </c>
    </row>
    <row r="577" spans="1:2" ht="12" customHeight="1">
      <c r="A577" s="3" t="s">
        <v>2103</v>
      </c>
      <c r="B577" s="11">
        <v>-7.75</v>
      </c>
    </row>
    <row r="578" spans="1:2" ht="12" customHeight="1">
      <c r="A578" s="3" t="s">
        <v>4536</v>
      </c>
      <c r="B578" s="11">
        <v>-7.75</v>
      </c>
    </row>
    <row r="579" spans="1:2" ht="12" customHeight="1">
      <c r="A579" s="3" t="s">
        <v>2104</v>
      </c>
      <c r="B579" s="11">
        <v>-7.75</v>
      </c>
    </row>
    <row r="580" spans="1:2" ht="12" customHeight="1">
      <c r="A580" s="3" t="s">
        <v>2105</v>
      </c>
      <c r="B580" s="11">
        <v>-7.74</v>
      </c>
    </row>
    <row r="581" spans="1:2" ht="12" customHeight="1">
      <c r="A581" s="3" t="s">
        <v>2105</v>
      </c>
      <c r="B581" s="11">
        <v>-7.74</v>
      </c>
    </row>
    <row r="582" spans="1:2" ht="12" customHeight="1">
      <c r="A582" s="3" t="s">
        <v>4738</v>
      </c>
      <c r="B582" s="11">
        <v>-7.74</v>
      </c>
    </row>
    <row r="583" spans="1:2" ht="12" customHeight="1">
      <c r="A583" s="3" t="s">
        <v>2106</v>
      </c>
      <c r="B583" s="11">
        <v>-7.74</v>
      </c>
    </row>
    <row r="584" spans="1:2" ht="12" customHeight="1">
      <c r="A584" s="3" t="s">
        <v>4750</v>
      </c>
      <c r="B584" s="11">
        <v>-7.74</v>
      </c>
    </row>
    <row r="585" spans="1:2" ht="12" customHeight="1">
      <c r="A585" s="3" t="s">
        <v>2107</v>
      </c>
      <c r="B585" s="11">
        <v>-7.73</v>
      </c>
    </row>
    <row r="586" spans="1:2" ht="12" customHeight="1">
      <c r="A586" s="3" t="s">
        <v>4718</v>
      </c>
      <c r="B586" s="11">
        <v>-7.73</v>
      </c>
    </row>
    <row r="587" spans="1:2" ht="12" customHeight="1">
      <c r="A587" s="3" t="s">
        <v>4718</v>
      </c>
      <c r="B587" s="11">
        <v>-7.73</v>
      </c>
    </row>
    <row r="588" spans="1:2" ht="12" customHeight="1">
      <c r="A588" s="3" t="s">
        <v>4595</v>
      </c>
      <c r="B588" s="11">
        <v>-7.73</v>
      </c>
    </row>
    <row r="589" spans="1:2" ht="12" customHeight="1">
      <c r="A589" s="3" t="s">
        <v>2108</v>
      </c>
      <c r="B589" s="11">
        <v>-7.73</v>
      </c>
    </row>
    <row r="590" spans="1:2" ht="12" customHeight="1">
      <c r="A590" s="3" t="s">
        <v>2109</v>
      </c>
      <c r="B590" s="11">
        <v>-7.73</v>
      </c>
    </row>
    <row r="591" spans="1:2" ht="12" customHeight="1">
      <c r="A591" s="3" t="s">
        <v>2110</v>
      </c>
      <c r="B591" s="11">
        <v>-7.72</v>
      </c>
    </row>
    <row r="592" spans="1:2" ht="12" customHeight="1">
      <c r="A592" s="3" t="s">
        <v>2111</v>
      </c>
      <c r="B592" s="11">
        <v>-7.71</v>
      </c>
    </row>
    <row r="593" spans="1:2" ht="12" customHeight="1">
      <c r="A593" s="3" t="s">
        <v>4628</v>
      </c>
      <c r="B593" s="11">
        <v>-7.71</v>
      </c>
    </row>
    <row r="594" spans="1:2" ht="12" customHeight="1">
      <c r="A594" s="3" t="s">
        <v>4594</v>
      </c>
      <c r="B594" s="11">
        <v>-7.71</v>
      </c>
    </row>
    <row r="595" spans="1:2" ht="12" customHeight="1">
      <c r="A595" s="3" t="s">
        <v>4652</v>
      </c>
      <c r="B595" s="11">
        <v>-7.7</v>
      </c>
    </row>
    <row r="596" spans="1:2" ht="12" customHeight="1">
      <c r="A596" s="3" t="s">
        <v>4619</v>
      </c>
      <c r="B596" s="11">
        <v>-7.7</v>
      </c>
    </row>
    <row r="597" spans="1:2" ht="12" customHeight="1">
      <c r="A597" s="3" t="s">
        <v>4652</v>
      </c>
      <c r="B597" s="11">
        <v>-7.7</v>
      </c>
    </row>
    <row r="598" spans="1:2" ht="12" customHeight="1">
      <c r="A598" s="3" t="s">
        <v>4642</v>
      </c>
      <c r="B598" s="11">
        <v>-7.7</v>
      </c>
    </row>
    <row r="599" spans="1:2" ht="12" customHeight="1">
      <c r="A599" s="3" t="s">
        <v>2112</v>
      </c>
      <c r="B599" s="11">
        <v>-7.69</v>
      </c>
    </row>
    <row r="600" spans="1:2" ht="12" customHeight="1">
      <c r="A600" s="3" t="s">
        <v>2112</v>
      </c>
      <c r="B600" s="11">
        <v>-7.69</v>
      </c>
    </row>
    <row r="601" spans="1:2" ht="12" customHeight="1">
      <c r="A601" s="3" t="s">
        <v>4544</v>
      </c>
      <c r="B601" s="11">
        <v>-7.69</v>
      </c>
    </row>
    <row r="602" spans="1:2" ht="12" customHeight="1">
      <c r="A602" s="3" t="s">
        <v>2113</v>
      </c>
      <c r="B602" s="11">
        <v>-7.69</v>
      </c>
    </row>
    <row r="603" spans="1:2" ht="12" customHeight="1">
      <c r="A603" s="3" t="s">
        <v>2114</v>
      </c>
      <c r="B603" s="11">
        <v>-7.68</v>
      </c>
    </row>
    <row r="604" spans="1:2" ht="12" customHeight="1">
      <c r="A604" s="3" t="s">
        <v>2115</v>
      </c>
      <c r="B604" s="11">
        <v>-7.67</v>
      </c>
    </row>
    <row r="605" spans="1:2" ht="12" customHeight="1">
      <c r="A605" s="3" t="s">
        <v>2115</v>
      </c>
      <c r="B605" s="11">
        <v>-7.67</v>
      </c>
    </row>
    <row r="606" spans="1:2" ht="12" customHeight="1">
      <c r="A606" s="3" t="s">
        <v>2116</v>
      </c>
      <c r="B606" s="11">
        <v>-7.66</v>
      </c>
    </row>
    <row r="607" spans="1:2" ht="12" customHeight="1">
      <c r="A607" s="3" t="s">
        <v>2117</v>
      </c>
      <c r="B607" s="11">
        <v>-7.66</v>
      </c>
    </row>
    <row r="608" spans="1:2" ht="12" customHeight="1">
      <c r="A608" s="3" t="s">
        <v>2056</v>
      </c>
      <c r="B608" s="11">
        <v>-7.64</v>
      </c>
    </row>
    <row r="609" spans="1:2" ht="12" customHeight="1">
      <c r="A609" s="3" t="s">
        <v>2056</v>
      </c>
      <c r="B609" s="11">
        <v>-7.64</v>
      </c>
    </row>
    <row r="610" spans="1:2" ht="12" customHeight="1">
      <c r="A610" s="3" t="s">
        <v>2057</v>
      </c>
      <c r="B610" s="11">
        <v>-7.64</v>
      </c>
    </row>
    <row r="611" spans="1:2" ht="12" customHeight="1">
      <c r="A611" s="3" t="s">
        <v>2058</v>
      </c>
      <c r="B611" s="11">
        <v>-7.63</v>
      </c>
    </row>
    <row r="612" spans="1:2" ht="12" customHeight="1">
      <c r="A612" s="3" t="s">
        <v>4646</v>
      </c>
      <c r="B612" s="11">
        <v>-7.63</v>
      </c>
    </row>
    <row r="613" spans="1:2" ht="12" customHeight="1">
      <c r="A613" s="3" t="s">
        <v>2058</v>
      </c>
      <c r="B613" s="11">
        <v>-7.63</v>
      </c>
    </row>
    <row r="614" spans="1:2" ht="12" customHeight="1">
      <c r="A614" s="3" t="s">
        <v>4571</v>
      </c>
      <c r="B614" s="11">
        <v>-7.61</v>
      </c>
    </row>
    <row r="615" spans="1:2" ht="12" customHeight="1">
      <c r="A615" s="3" t="s">
        <v>2059</v>
      </c>
      <c r="B615" s="11">
        <v>-7.61</v>
      </c>
    </row>
    <row r="616" spans="1:2" ht="12" customHeight="1">
      <c r="A616" s="3" t="s">
        <v>4588</v>
      </c>
      <c r="B616" s="11">
        <v>-7.6</v>
      </c>
    </row>
    <row r="617" spans="1:2" ht="12" customHeight="1">
      <c r="A617" s="3" t="s">
        <v>2060</v>
      </c>
      <c r="B617" s="11">
        <v>-7.6</v>
      </c>
    </row>
    <row r="618" spans="1:2" ht="12" customHeight="1">
      <c r="A618" s="3" t="s">
        <v>4702</v>
      </c>
      <c r="B618" s="11">
        <v>-7.59</v>
      </c>
    </row>
    <row r="619" spans="1:2" ht="12" customHeight="1">
      <c r="A619" s="3" t="s">
        <v>2061</v>
      </c>
      <c r="B619" s="11">
        <v>-7.58</v>
      </c>
    </row>
    <row r="620" spans="1:2" ht="12" customHeight="1">
      <c r="A620" s="3" t="s">
        <v>2062</v>
      </c>
      <c r="B620" s="11">
        <v>-7.58</v>
      </c>
    </row>
    <row r="621" spans="1:2" ht="12" customHeight="1">
      <c r="A621" s="3" t="s">
        <v>2063</v>
      </c>
      <c r="B621" s="11">
        <v>-7.56</v>
      </c>
    </row>
    <row r="622" spans="1:2" ht="12" customHeight="1">
      <c r="A622" s="3" t="s">
        <v>2063</v>
      </c>
      <c r="B622" s="11">
        <v>-7.56</v>
      </c>
    </row>
    <row r="623" spans="1:2" ht="12" customHeight="1">
      <c r="A623" s="3" t="s">
        <v>2064</v>
      </c>
      <c r="B623" s="11">
        <v>-7.55</v>
      </c>
    </row>
    <row r="624" spans="1:2" ht="12" customHeight="1">
      <c r="A624" s="3" t="s">
        <v>4549</v>
      </c>
      <c r="B624" s="11">
        <v>-7.55</v>
      </c>
    </row>
    <row r="625" spans="1:2" ht="12" customHeight="1">
      <c r="A625" s="3" t="s">
        <v>2065</v>
      </c>
      <c r="B625" s="11">
        <v>-7.55</v>
      </c>
    </row>
    <row r="626" spans="1:2" ht="12" customHeight="1">
      <c r="A626" s="3" t="s">
        <v>2066</v>
      </c>
      <c r="B626" s="11">
        <v>-7.55</v>
      </c>
    </row>
    <row r="627" spans="1:2" ht="12" customHeight="1">
      <c r="A627" s="3" t="s">
        <v>4703</v>
      </c>
      <c r="B627" s="11">
        <v>-7.54</v>
      </c>
    </row>
    <row r="628" spans="1:2" ht="12" customHeight="1">
      <c r="A628" s="3" t="s">
        <v>2067</v>
      </c>
      <c r="B628" s="11">
        <v>-7.54</v>
      </c>
    </row>
    <row r="629" spans="1:2" ht="12" customHeight="1">
      <c r="A629" s="3" t="s">
        <v>4586</v>
      </c>
      <c r="B629" s="11">
        <v>-7.54</v>
      </c>
    </row>
    <row r="630" spans="1:2" ht="12" customHeight="1">
      <c r="A630" s="3" t="s">
        <v>2068</v>
      </c>
      <c r="B630" s="11">
        <v>-7.54</v>
      </c>
    </row>
    <row r="631" spans="1:2" ht="12" customHeight="1">
      <c r="A631" s="3" t="s">
        <v>4510</v>
      </c>
      <c r="B631" s="11">
        <v>-7.53</v>
      </c>
    </row>
    <row r="632" spans="1:2" ht="12" customHeight="1">
      <c r="A632" s="3" t="s">
        <v>4546</v>
      </c>
      <c r="B632" s="11">
        <v>-7.53</v>
      </c>
    </row>
    <row r="633" spans="1:2" ht="12" customHeight="1">
      <c r="A633" s="3" t="s">
        <v>4546</v>
      </c>
      <c r="B633" s="11">
        <v>-7.53</v>
      </c>
    </row>
    <row r="634" spans="1:2" ht="12" customHeight="1">
      <c r="A634" s="3" t="s">
        <v>2069</v>
      </c>
      <c r="B634" s="11">
        <v>-7.5</v>
      </c>
    </row>
    <row r="635" spans="1:2" ht="12" customHeight="1">
      <c r="A635" s="3" t="s">
        <v>4679</v>
      </c>
      <c r="B635" s="11">
        <v>-7.5</v>
      </c>
    </row>
    <row r="636" spans="1:2" ht="12" customHeight="1">
      <c r="A636" s="3" t="s">
        <v>4547</v>
      </c>
      <c r="B636" s="11">
        <v>-7.49</v>
      </c>
    </row>
    <row r="637" spans="1:2" ht="12" customHeight="1">
      <c r="A637" s="3" t="s">
        <v>4710</v>
      </c>
      <c r="B637" s="11">
        <v>-7.48</v>
      </c>
    </row>
    <row r="638" spans="1:2" ht="12" customHeight="1">
      <c r="A638" s="3" t="s">
        <v>2070</v>
      </c>
      <c r="B638" s="11">
        <v>-7.47</v>
      </c>
    </row>
    <row r="639" spans="1:2" ht="12" customHeight="1">
      <c r="A639" s="3" t="s">
        <v>4591</v>
      </c>
      <c r="B639" s="11">
        <v>-7.46</v>
      </c>
    </row>
    <row r="640" spans="1:2" ht="12" customHeight="1">
      <c r="A640" s="3" t="s">
        <v>2071</v>
      </c>
      <c r="B640" s="11">
        <v>-7.44</v>
      </c>
    </row>
    <row r="641" spans="1:2" ht="12" customHeight="1">
      <c r="A641" s="3" t="s">
        <v>2072</v>
      </c>
      <c r="B641" s="11">
        <v>-7.44</v>
      </c>
    </row>
    <row r="642" spans="1:2" ht="12" customHeight="1">
      <c r="A642" s="3" t="s">
        <v>4673</v>
      </c>
      <c r="B642" s="11">
        <v>-7.44</v>
      </c>
    </row>
    <row r="643" spans="1:2" ht="12" customHeight="1">
      <c r="A643" s="3" t="s">
        <v>2071</v>
      </c>
      <c r="B643" s="11">
        <v>-7.44</v>
      </c>
    </row>
    <row r="644" spans="1:2" ht="12" customHeight="1">
      <c r="A644" s="3" t="s">
        <v>2073</v>
      </c>
      <c r="B644" s="2">
        <v>-7.43</v>
      </c>
    </row>
    <row r="645" spans="1:2" ht="12" customHeight="1">
      <c r="A645" s="3" t="s">
        <v>2074</v>
      </c>
      <c r="B645" s="2">
        <v>-7.43</v>
      </c>
    </row>
    <row r="646" spans="1:2" ht="12" customHeight="1">
      <c r="A646" s="3" t="s">
        <v>4582</v>
      </c>
      <c r="B646" s="2">
        <v>-7.43</v>
      </c>
    </row>
    <row r="647" spans="1:2" ht="12" customHeight="1">
      <c r="A647" s="3" t="s">
        <v>4603</v>
      </c>
      <c r="B647" s="2">
        <v>-7.43</v>
      </c>
    </row>
    <row r="648" spans="1:2" ht="12" customHeight="1">
      <c r="A648" s="3" t="s">
        <v>2075</v>
      </c>
      <c r="B648" s="2">
        <v>-7.43</v>
      </c>
    </row>
    <row r="649" spans="1:2" ht="12" customHeight="1">
      <c r="A649" s="3" t="s">
        <v>4578</v>
      </c>
      <c r="B649" s="2">
        <v>-7.43</v>
      </c>
    </row>
    <row r="650" spans="1:2" ht="12" customHeight="1">
      <c r="A650" s="3" t="s">
        <v>4701</v>
      </c>
      <c r="B650" s="2">
        <v>-7.42</v>
      </c>
    </row>
    <row r="651" spans="1:2" ht="12" customHeight="1">
      <c r="A651" s="3" t="s">
        <v>2076</v>
      </c>
      <c r="B651" s="2">
        <v>-7.42</v>
      </c>
    </row>
    <row r="652" spans="1:2" ht="12" customHeight="1">
      <c r="A652" s="3" t="s">
        <v>2077</v>
      </c>
      <c r="B652" s="2">
        <v>-7.42</v>
      </c>
    </row>
    <row r="653" spans="1:2" ht="12" customHeight="1">
      <c r="A653" s="3" t="s">
        <v>2078</v>
      </c>
      <c r="B653" s="2">
        <v>-7.41</v>
      </c>
    </row>
    <row r="654" spans="1:2" ht="12" customHeight="1">
      <c r="A654" s="3" t="s">
        <v>2079</v>
      </c>
      <c r="B654" s="2">
        <v>-7.41</v>
      </c>
    </row>
    <row r="655" spans="1:2" ht="12" customHeight="1">
      <c r="A655" s="3" t="s">
        <v>2080</v>
      </c>
      <c r="B655" s="2">
        <v>-7.41</v>
      </c>
    </row>
    <row r="656" spans="1:2" ht="12" customHeight="1">
      <c r="A656" s="3" t="s">
        <v>4587</v>
      </c>
      <c r="B656" s="2">
        <v>-7.41</v>
      </c>
    </row>
    <row r="657" spans="1:2" ht="12" customHeight="1">
      <c r="A657" s="3" t="s">
        <v>4590</v>
      </c>
      <c r="B657" s="2">
        <v>-7.4</v>
      </c>
    </row>
    <row r="658" spans="1:2" ht="12" customHeight="1">
      <c r="A658" s="3" t="s">
        <v>2081</v>
      </c>
      <c r="B658" s="2">
        <v>-7.39</v>
      </c>
    </row>
    <row r="659" spans="1:2" ht="12" customHeight="1">
      <c r="A659" s="3" t="s">
        <v>2082</v>
      </c>
      <c r="B659" s="2">
        <v>-7.39</v>
      </c>
    </row>
    <row r="660" spans="1:2" ht="12" customHeight="1">
      <c r="A660" s="3" t="s">
        <v>2081</v>
      </c>
      <c r="B660" s="2">
        <v>-7.39</v>
      </c>
    </row>
    <row r="661" spans="1:2" ht="12" customHeight="1">
      <c r="A661" s="3" t="s">
        <v>4550</v>
      </c>
      <c r="B661" s="2">
        <v>-7.39</v>
      </c>
    </row>
    <row r="662" spans="1:2" ht="12" customHeight="1">
      <c r="A662" s="3" t="s">
        <v>2083</v>
      </c>
      <c r="B662" s="2">
        <v>-7.39</v>
      </c>
    </row>
    <row r="663" spans="1:2" ht="12" customHeight="1">
      <c r="A663" s="3" t="s">
        <v>2084</v>
      </c>
      <c r="B663" s="2">
        <v>-7.39</v>
      </c>
    </row>
    <row r="664" spans="1:2" ht="12" customHeight="1">
      <c r="A664" s="3" t="s">
        <v>4625</v>
      </c>
      <c r="B664" s="2">
        <v>-7.39</v>
      </c>
    </row>
    <row r="665" spans="1:2" ht="12" customHeight="1">
      <c r="A665" s="3" t="s">
        <v>2085</v>
      </c>
      <c r="B665" s="2">
        <v>-7.38</v>
      </c>
    </row>
    <row r="666" spans="1:2" ht="12" customHeight="1">
      <c r="A666" s="3" t="s">
        <v>2086</v>
      </c>
      <c r="B666" s="2">
        <v>-7.38</v>
      </c>
    </row>
    <row r="667" spans="1:2" ht="12" customHeight="1">
      <c r="A667" s="3" t="s">
        <v>4541</v>
      </c>
      <c r="B667" s="2">
        <v>-7.38</v>
      </c>
    </row>
    <row r="668" spans="1:2" ht="12" customHeight="1">
      <c r="A668" s="3" t="s">
        <v>2025</v>
      </c>
      <c r="B668" s="2">
        <v>-7.37</v>
      </c>
    </row>
    <row r="669" spans="1:2" ht="12" customHeight="1">
      <c r="A669" s="3" t="s">
        <v>4579</v>
      </c>
      <c r="B669" s="2">
        <v>-7.36</v>
      </c>
    </row>
    <row r="670" spans="1:2" ht="12" customHeight="1">
      <c r="A670" s="3" t="s">
        <v>2026</v>
      </c>
      <c r="B670" s="2">
        <v>-7.36</v>
      </c>
    </row>
    <row r="671" spans="1:2" ht="12" customHeight="1">
      <c r="A671" s="3" t="s">
        <v>2027</v>
      </c>
      <c r="B671" s="2">
        <v>-7.35</v>
      </c>
    </row>
    <row r="672" spans="1:2" ht="12" customHeight="1">
      <c r="A672" s="3" t="s">
        <v>2028</v>
      </c>
      <c r="B672" s="2">
        <v>-7.35</v>
      </c>
    </row>
    <row r="673" spans="1:2" ht="12" customHeight="1">
      <c r="A673" s="3" t="s">
        <v>2029</v>
      </c>
      <c r="B673" s="2">
        <v>-7.34</v>
      </c>
    </row>
    <row r="674" spans="1:2" ht="12" customHeight="1">
      <c r="A674" s="3" t="s">
        <v>4651</v>
      </c>
      <c r="B674" s="2">
        <v>-7.32</v>
      </c>
    </row>
    <row r="675" spans="1:2" ht="12" customHeight="1">
      <c r="A675" s="3" t="s">
        <v>4572</v>
      </c>
      <c r="B675" s="2">
        <v>-7.31</v>
      </c>
    </row>
    <row r="676" spans="1:2" ht="12" customHeight="1">
      <c r="A676" s="3" t="s">
        <v>2030</v>
      </c>
      <c r="B676" s="2">
        <v>-7.3</v>
      </c>
    </row>
    <row r="677" spans="1:2" ht="12" customHeight="1">
      <c r="A677" s="3" t="s">
        <v>2031</v>
      </c>
      <c r="B677" s="2">
        <v>-7.29</v>
      </c>
    </row>
    <row r="678" spans="1:2" ht="12" customHeight="1">
      <c r="A678" s="3" t="s">
        <v>2032</v>
      </c>
      <c r="B678" s="2">
        <v>-7.29</v>
      </c>
    </row>
    <row r="679" spans="1:2" ht="12" customHeight="1">
      <c r="A679" s="3" t="s">
        <v>2033</v>
      </c>
      <c r="B679" s="2">
        <v>-7.28</v>
      </c>
    </row>
    <row r="680" spans="1:2" ht="12" customHeight="1">
      <c r="A680" s="3" t="s">
        <v>2034</v>
      </c>
      <c r="B680" s="2">
        <v>-7.27</v>
      </c>
    </row>
    <row r="681" spans="1:2" ht="12" customHeight="1">
      <c r="A681" s="3" t="s">
        <v>2035</v>
      </c>
      <c r="B681" s="2">
        <v>-7.27</v>
      </c>
    </row>
    <row r="682" spans="1:2" ht="12" customHeight="1">
      <c r="A682" s="3" t="s">
        <v>2036</v>
      </c>
      <c r="B682" s="2">
        <v>-7.26</v>
      </c>
    </row>
    <row r="683" spans="1:2" ht="12" customHeight="1">
      <c r="A683" s="3" t="s">
        <v>4593</v>
      </c>
      <c r="B683" s="2">
        <v>-7.25</v>
      </c>
    </row>
    <row r="684" spans="1:2" ht="12" customHeight="1">
      <c r="A684" s="3" t="s">
        <v>2037</v>
      </c>
      <c r="B684" s="2">
        <v>-7.25</v>
      </c>
    </row>
    <row r="685" spans="1:2" ht="12" customHeight="1">
      <c r="A685" s="3" t="s">
        <v>4592</v>
      </c>
      <c r="B685" s="2">
        <v>-7.24</v>
      </c>
    </row>
    <row r="686" spans="1:2" ht="12" customHeight="1">
      <c r="A686" s="3" t="s">
        <v>4539</v>
      </c>
      <c r="B686" s="2">
        <v>-7.24</v>
      </c>
    </row>
    <row r="687" spans="1:2" ht="12" customHeight="1">
      <c r="A687" s="3" t="s">
        <v>2038</v>
      </c>
      <c r="B687" s="2">
        <v>-7.22</v>
      </c>
    </row>
    <row r="688" spans="1:2" ht="12" customHeight="1">
      <c r="A688" s="3" t="s">
        <v>2039</v>
      </c>
      <c r="B688" s="2">
        <v>-7.22</v>
      </c>
    </row>
    <row r="689" spans="1:2" ht="12" customHeight="1">
      <c r="A689" s="3" t="s">
        <v>4521</v>
      </c>
      <c r="B689" s="2">
        <v>-7.21</v>
      </c>
    </row>
    <row r="690" spans="1:2" ht="12" customHeight="1">
      <c r="A690" s="3" t="s">
        <v>2040</v>
      </c>
      <c r="B690" s="2">
        <v>-7.21</v>
      </c>
    </row>
    <row r="691" spans="1:2" ht="12" customHeight="1">
      <c r="A691" s="3" t="s">
        <v>4512</v>
      </c>
      <c r="B691" s="2">
        <v>-7.21</v>
      </c>
    </row>
    <row r="692" spans="1:2" ht="12" customHeight="1">
      <c r="A692" s="3" t="s">
        <v>4520</v>
      </c>
      <c r="B692" s="2">
        <v>-7.21</v>
      </c>
    </row>
    <row r="693" spans="1:2" ht="12" customHeight="1">
      <c r="A693" s="3" t="s">
        <v>4540</v>
      </c>
      <c r="B693" s="2">
        <v>-7.21</v>
      </c>
    </row>
    <row r="694" spans="1:2" ht="12" customHeight="1">
      <c r="A694" s="3" t="s">
        <v>2041</v>
      </c>
      <c r="B694" s="2">
        <v>-7.2</v>
      </c>
    </row>
    <row r="695" spans="1:2" ht="12" customHeight="1">
      <c r="A695" s="3" t="s">
        <v>2042</v>
      </c>
      <c r="B695" s="2">
        <v>-7.2</v>
      </c>
    </row>
    <row r="696" spans="1:2" ht="12" customHeight="1">
      <c r="A696" s="3" t="s">
        <v>2043</v>
      </c>
      <c r="B696" s="2">
        <v>-7.2</v>
      </c>
    </row>
    <row r="697" spans="1:2" ht="12" customHeight="1">
      <c r="A697" s="3" t="s">
        <v>2044</v>
      </c>
      <c r="B697" s="2">
        <v>-7.19</v>
      </c>
    </row>
    <row r="698" spans="1:2" ht="12" customHeight="1">
      <c r="A698" s="3" t="s">
        <v>4565</v>
      </c>
      <c r="B698" s="2">
        <v>-7.19</v>
      </c>
    </row>
    <row r="699" spans="1:2" ht="12" customHeight="1">
      <c r="A699" s="3" t="s">
        <v>4554</v>
      </c>
      <c r="B699" s="2">
        <v>-7.18</v>
      </c>
    </row>
    <row r="700" spans="1:2" ht="12" customHeight="1">
      <c r="A700" s="3" t="s">
        <v>2045</v>
      </c>
      <c r="B700" s="2">
        <v>-7.17</v>
      </c>
    </row>
    <row r="701" spans="1:2" ht="12" customHeight="1">
      <c r="A701" s="3" t="s">
        <v>4522</v>
      </c>
      <c r="B701" s="2">
        <v>-7.16</v>
      </c>
    </row>
    <row r="702" spans="1:2" ht="12" customHeight="1">
      <c r="A702" s="3" t="s">
        <v>2046</v>
      </c>
      <c r="B702" s="2">
        <v>-7.15</v>
      </c>
    </row>
    <row r="703" spans="1:2" ht="12" customHeight="1">
      <c r="A703" s="3" t="s">
        <v>2047</v>
      </c>
      <c r="B703" s="2">
        <v>-7.15</v>
      </c>
    </row>
    <row r="704" spans="1:2" ht="12" customHeight="1">
      <c r="A704" s="3" t="s">
        <v>2047</v>
      </c>
      <c r="B704" s="2">
        <v>-7.15</v>
      </c>
    </row>
    <row r="705" spans="1:2" ht="12" customHeight="1">
      <c r="A705" s="3" t="s">
        <v>4513</v>
      </c>
      <c r="B705" s="2">
        <v>-7.15</v>
      </c>
    </row>
    <row r="706" spans="1:2" ht="12" customHeight="1">
      <c r="A706" s="3" t="s">
        <v>2048</v>
      </c>
      <c r="B706" s="2">
        <v>-7.14</v>
      </c>
    </row>
    <row r="707" spans="1:2" ht="12" customHeight="1">
      <c r="A707" s="3" t="s">
        <v>2049</v>
      </c>
      <c r="B707" s="2">
        <v>-7.12</v>
      </c>
    </row>
    <row r="708" spans="1:2" ht="12" customHeight="1">
      <c r="A708" s="3" t="s">
        <v>2050</v>
      </c>
      <c r="B708" s="2">
        <v>-7.12</v>
      </c>
    </row>
    <row r="709" spans="1:2" ht="12" customHeight="1">
      <c r="A709" s="3" t="s">
        <v>2051</v>
      </c>
      <c r="B709" s="2">
        <v>-7.12</v>
      </c>
    </row>
    <row r="710" spans="1:2" ht="12" customHeight="1">
      <c r="A710" s="3" t="s">
        <v>2052</v>
      </c>
      <c r="B710" s="2">
        <v>-7.1</v>
      </c>
    </row>
    <row r="711" spans="1:2" ht="12" customHeight="1">
      <c r="A711" s="3" t="s">
        <v>2053</v>
      </c>
      <c r="B711" s="2">
        <v>-7.1</v>
      </c>
    </row>
    <row r="712" spans="1:2" ht="12" customHeight="1">
      <c r="A712" s="3" t="s">
        <v>2054</v>
      </c>
      <c r="B712" s="2">
        <v>-7.1</v>
      </c>
    </row>
    <row r="713" spans="1:2" ht="12" customHeight="1">
      <c r="A713" s="3" t="s">
        <v>4614</v>
      </c>
      <c r="B713" s="2">
        <v>-7.08</v>
      </c>
    </row>
    <row r="714" spans="1:2" ht="12" customHeight="1">
      <c r="A714" s="3" t="s">
        <v>4614</v>
      </c>
      <c r="B714" s="2">
        <v>-7.08</v>
      </c>
    </row>
    <row r="715" spans="1:2" ht="12" customHeight="1">
      <c r="A715" s="3" t="s">
        <v>4552</v>
      </c>
      <c r="B715" s="2">
        <v>-7.06</v>
      </c>
    </row>
    <row r="716" spans="1:2" ht="12" customHeight="1">
      <c r="A716" s="3" t="s">
        <v>2055</v>
      </c>
      <c r="B716" s="2">
        <v>-7.06</v>
      </c>
    </row>
    <row r="717" spans="1:2" ht="12" customHeight="1">
      <c r="A717" s="3" t="s">
        <v>1994</v>
      </c>
      <c r="B717" s="2">
        <v>-7.04</v>
      </c>
    </row>
    <row r="718" spans="1:2" ht="12" customHeight="1">
      <c r="A718" s="3" t="s">
        <v>4556</v>
      </c>
      <c r="B718" s="2">
        <v>-7.04</v>
      </c>
    </row>
    <row r="719" spans="1:2" ht="12" customHeight="1">
      <c r="A719" s="3" t="s">
        <v>1994</v>
      </c>
      <c r="B719" s="2">
        <v>-7.04</v>
      </c>
    </row>
    <row r="720" spans="1:2" ht="12" customHeight="1">
      <c r="A720" s="3" t="s">
        <v>1995</v>
      </c>
      <c r="B720" s="2">
        <v>-7.02</v>
      </c>
    </row>
    <row r="721" spans="1:2" ht="12" customHeight="1">
      <c r="A721" s="3" t="s">
        <v>1996</v>
      </c>
      <c r="B721" s="2">
        <v>-7.02</v>
      </c>
    </row>
    <row r="722" spans="1:2" ht="12" customHeight="1">
      <c r="A722" s="3" t="s">
        <v>1997</v>
      </c>
      <c r="B722" s="2">
        <v>-7.02</v>
      </c>
    </row>
    <row r="723" spans="1:2" ht="12" customHeight="1">
      <c r="A723" s="3" t="s">
        <v>4583</v>
      </c>
      <c r="B723" s="2">
        <v>-7</v>
      </c>
    </row>
    <row r="724" spans="1:2" ht="12" customHeight="1">
      <c r="A724" s="3" t="s">
        <v>1998</v>
      </c>
      <c r="B724" s="2">
        <v>-7</v>
      </c>
    </row>
    <row r="725" spans="1:2" ht="12" customHeight="1">
      <c r="A725" s="3" t="s">
        <v>4583</v>
      </c>
      <c r="B725" s="2">
        <v>-7</v>
      </c>
    </row>
    <row r="726" spans="1:2" ht="12" customHeight="1">
      <c r="A726" s="3" t="s">
        <v>4596</v>
      </c>
      <c r="B726" s="2">
        <v>-6.99</v>
      </c>
    </row>
    <row r="727" spans="1:2" ht="12" customHeight="1">
      <c r="A727" s="3" t="s">
        <v>1999</v>
      </c>
      <c r="B727" s="2">
        <v>-6.99</v>
      </c>
    </row>
    <row r="728" spans="1:2" ht="12" customHeight="1">
      <c r="A728" s="3" t="s">
        <v>4538</v>
      </c>
      <c r="B728" s="2">
        <v>-6.99</v>
      </c>
    </row>
    <row r="729" spans="1:2" ht="12" customHeight="1">
      <c r="A729" s="3" t="s">
        <v>4538</v>
      </c>
      <c r="B729" s="2">
        <v>-6.99</v>
      </c>
    </row>
    <row r="730" spans="1:2" ht="12" customHeight="1">
      <c r="A730" s="3" t="s">
        <v>2000</v>
      </c>
      <c r="B730" s="2">
        <v>-6.99</v>
      </c>
    </row>
    <row r="731" spans="1:2" ht="12" customHeight="1">
      <c r="A731" s="3" t="s">
        <v>2001</v>
      </c>
      <c r="B731" s="2">
        <v>-6.99</v>
      </c>
    </row>
    <row r="732" spans="1:2" ht="12" customHeight="1">
      <c r="A732" s="3" t="s">
        <v>4507</v>
      </c>
      <c r="B732" s="2">
        <v>-6.99</v>
      </c>
    </row>
    <row r="733" spans="1:2" ht="12" customHeight="1">
      <c r="A733" s="3" t="s">
        <v>4596</v>
      </c>
      <c r="B733" s="2">
        <v>-6.99</v>
      </c>
    </row>
    <row r="734" spans="1:2" ht="12" customHeight="1">
      <c r="A734" s="3" t="s">
        <v>2002</v>
      </c>
      <c r="B734" s="2">
        <v>-6.98</v>
      </c>
    </row>
    <row r="735" spans="1:2" ht="12" customHeight="1">
      <c r="A735" s="3" t="s">
        <v>4557</v>
      </c>
      <c r="B735" s="2">
        <v>-6.98</v>
      </c>
    </row>
    <row r="736" spans="1:2" ht="12" customHeight="1">
      <c r="A736" s="3" t="s">
        <v>2003</v>
      </c>
      <c r="B736" s="2">
        <v>-6.97</v>
      </c>
    </row>
    <row r="737" spans="1:2" ht="12" customHeight="1">
      <c r="A737" s="3" t="s">
        <v>4548</v>
      </c>
      <c r="B737" s="2">
        <v>-6.96</v>
      </c>
    </row>
    <row r="738" spans="1:2" ht="12" customHeight="1">
      <c r="A738" s="3" t="s">
        <v>2004</v>
      </c>
      <c r="B738" s="2">
        <v>-6.94</v>
      </c>
    </row>
    <row r="739" spans="1:2" ht="12" customHeight="1">
      <c r="A739" s="3" t="s">
        <v>4526</v>
      </c>
      <c r="B739" s="2">
        <v>-6.94</v>
      </c>
    </row>
    <row r="740" spans="1:2" ht="12" customHeight="1">
      <c r="A740" s="3" t="s">
        <v>2005</v>
      </c>
      <c r="B740" s="2">
        <v>-6.94</v>
      </c>
    </row>
    <row r="741" spans="1:2" ht="12" customHeight="1">
      <c r="A741" s="3" t="s">
        <v>2006</v>
      </c>
      <c r="B741" s="2">
        <v>-6.94</v>
      </c>
    </row>
    <row r="742" spans="1:2" ht="12" customHeight="1">
      <c r="A742" s="3" t="s">
        <v>2004</v>
      </c>
      <c r="B742" s="2">
        <v>-6.94</v>
      </c>
    </row>
    <row r="743" spans="1:2" ht="12" customHeight="1">
      <c r="A743" s="3" t="s">
        <v>2007</v>
      </c>
      <c r="B743" s="2">
        <v>-6.92</v>
      </c>
    </row>
    <row r="744" spans="1:2" ht="12" customHeight="1">
      <c r="A744" s="3" t="s">
        <v>2008</v>
      </c>
      <c r="B744" s="2">
        <v>-6.92</v>
      </c>
    </row>
    <row r="745" spans="1:2" ht="12" customHeight="1">
      <c r="A745" s="3" t="s">
        <v>4563</v>
      </c>
      <c r="B745" s="2">
        <v>-6.92</v>
      </c>
    </row>
    <row r="746" spans="1:2" ht="12" customHeight="1">
      <c r="A746" s="3" t="s">
        <v>2009</v>
      </c>
      <c r="B746" s="2">
        <v>-6.9</v>
      </c>
    </row>
    <row r="747" spans="1:2" ht="12" customHeight="1">
      <c r="A747" s="3" t="s">
        <v>4543</v>
      </c>
      <c r="B747" s="2">
        <v>-6.89</v>
      </c>
    </row>
    <row r="748" spans="1:2" ht="12" customHeight="1">
      <c r="A748" s="3" t="s">
        <v>4511</v>
      </c>
      <c r="B748" s="2">
        <v>-6.89</v>
      </c>
    </row>
    <row r="749" spans="1:2" ht="12" customHeight="1">
      <c r="A749" s="3" t="s">
        <v>4543</v>
      </c>
      <c r="B749" s="2">
        <v>-6.89</v>
      </c>
    </row>
    <row r="750" spans="1:2" ht="12" customHeight="1">
      <c r="A750" s="3" t="s">
        <v>4561</v>
      </c>
      <c r="B750" s="2">
        <v>-6.89</v>
      </c>
    </row>
    <row r="751" spans="1:2" ht="12" customHeight="1">
      <c r="A751" s="3" t="s">
        <v>4542</v>
      </c>
      <c r="B751" s="2">
        <v>-6.88</v>
      </c>
    </row>
    <row r="752" spans="1:2" ht="12" customHeight="1">
      <c r="A752" s="3" t="s">
        <v>2010</v>
      </c>
      <c r="B752" s="2">
        <v>-6.87</v>
      </c>
    </row>
    <row r="753" spans="1:2" ht="12" customHeight="1">
      <c r="A753" s="3" t="s">
        <v>2011</v>
      </c>
      <c r="B753" s="2">
        <v>-6.84</v>
      </c>
    </row>
    <row r="754" spans="1:2" ht="12" customHeight="1">
      <c r="A754" s="3" t="s">
        <v>2012</v>
      </c>
      <c r="B754" s="2">
        <v>-6.84</v>
      </c>
    </row>
    <row r="755" spans="1:2" ht="12" customHeight="1">
      <c r="A755" s="3" t="s">
        <v>2013</v>
      </c>
      <c r="B755" s="2">
        <v>-6.83</v>
      </c>
    </row>
    <row r="756" spans="1:2" ht="12" customHeight="1">
      <c r="A756" s="3" t="s">
        <v>4559</v>
      </c>
      <c r="B756" s="2">
        <v>-6.81</v>
      </c>
    </row>
    <row r="757" spans="1:2" ht="12" customHeight="1">
      <c r="A757" s="3" t="s">
        <v>2014</v>
      </c>
      <c r="B757" s="2">
        <v>-6.8</v>
      </c>
    </row>
    <row r="758" spans="1:2" ht="12" customHeight="1">
      <c r="A758" s="3" t="s">
        <v>2015</v>
      </c>
      <c r="B758" s="2">
        <v>-6.79</v>
      </c>
    </row>
    <row r="759" spans="1:2" ht="12" customHeight="1">
      <c r="A759" s="3" t="s">
        <v>2015</v>
      </c>
      <c r="B759" s="2">
        <v>-6.79</v>
      </c>
    </row>
    <row r="760" spans="1:2" ht="12" customHeight="1">
      <c r="A760" s="3" t="s">
        <v>2016</v>
      </c>
      <c r="B760" s="2">
        <v>-6.79</v>
      </c>
    </row>
    <row r="761" spans="1:2" ht="12" customHeight="1">
      <c r="A761" s="3" t="s">
        <v>2017</v>
      </c>
      <c r="B761" s="2">
        <v>-6.78</v>
      </c>
    </row>
    <row r="762" spans="1:2" ht="12" customHeight="1">
      <c r="A762" s="3" t="s">
        <v>2018</v>
      </c>
      <c r="B762" s="2">
        <v>-6.77</v>
      </c>
    </row>
    <row r="763" spans="1:2" ht="12" customHeight="1">
      <c r="A763" s="3" t="s">
        <v>4562</v>
      </c>
      <c r="B763" s="2">
        <v>-6.77</v>
      </c>
    </row>
    <row r="764" spans="1:2" ht="12" customHeight="1">
      <c r="A764" s="3" t="s">
        <v>2018</v>
      </c>
      <c r="B764" s="2">
        <v>-6.77</v>
      </c>
    </row>
    <row r="765" spans="1:2" ht="12" customHeight="1">
      <c r="A765" s="3" t="s">
        <v>4562</v>
      </c>
      <c r="B765" s="2">
        <v>-6.77</v>
      </c>
    </row>
    <row r="766" spans="1:2" ht="12" customHeight="1">
      <c r="A766" s="3" t="s">
        <v>2019</v>
      </c>
      <c r="B766" s="2">
        <v>-6.74</v>
      </c>
    </row>
    <row r="767" spans="1:2" ht="12" customHeight="1">
      <c r="A767" s="3" t="s">
        <v>2020</v>
      </c>
      <c r="B767" s="2">
        <v>-6.73</v>
      </c>
    </row>
    <row r="768" spans="1:2" ht="12" customHeight="1">
      <c r="A768" s="3" t="s">
        <v>4528</v>
      </c>
      <c r="B768" s="2">
        <v>-6.73</v>
      </c>
    </row>
    <row r="769" spans="1:2" ht="12" customHeight="1">
      <c r="A769" s="3" t="s">
        <v>4555</v>
      </c>
      <c r="B769" s="2">
        <v>-6.72</v>
      </c>
    </row>
    <row r="770" spans="1:2" ht="12" customHeight="1">
      <c r="A770" s="3" t="s">
        <v>2021</v>
      </c>
      <c r="B770" s="2">
        <v>-6.72</v>
      </c>
    </row>
    <row r="771" spans="1:2" ht="12" customHeight="1">
      <c r="A771" s="3" t="s">
        <v>2022</v>
      </c>
      <c r="B771" s="2">
        <v>-6.72</v>
      </c>
    </row>
    <row r="772" spans="1:2" ht="12" customHeight="1">
      <c r="A772" s="3" t="s">
        <v>2023</v>
      </c>
      <c r="B772" s="2">
        <v>-6.7</v>
      </c>
    </row>
    <row r="773" spans="1:2" ht="12" customHeight="1">
      <c r="A773" s="3" t="s">
        <v>2024</v>
      </c>
      <c r="B773" s="2">
        <v>-6.7</v>
      </c>
    </row>
    <row r="774" spans="1:2" ht="12" customHeight="1">
      <c r="A774" s="3" t="s">
        <v>2024</v>
      </c>
      <c r="B774" s="2">
        <v>-6.7</v>
      </c>
    </row>
    <row r="775" spans="1:2" ht="12" customHeight="1">
      <c r="A775" s="3" t="s">
        <v>4553</v>
      </c>
      <c r="B775" s="2">
        <v>-6.7</v>
      </c>
    </row>
    <row r="776" spans="1:2" ht="12" customHeight="1">
      <c r="A776" s="3" t="s">
        <v>4505</v>
      </c>
      <c r="B776" s="2">
        <v>-6.7</v>
      </c>
    </row>
    <row r="777" spans="1:2" ht="12" customHeight="1">
      <c r="A777" s="3" t="s">
        <v>1963</v>
      </c>
      <c r="B777" s="2">
        <v>-6.66</v>
      </c>
    </row>
    <row r="778" spans="1:2" ht="12" customHeight="1">
      <c r="A778" s="3" t="s">
        <v>1964</v>
      </c>
      <c r="B778" s="2">
        <v>-6.66</v>
      </c>
    </row>
    <row r="779" spans="1:2" ht="12" customHeight="1">
      <c r="A779" s="3" t="s">
        <v>1965</v>
      </c>
      <c r="B779" s="2">
        <v>-6.65</v>
      </c>
    </row>
    <row r="780" spans="1:2" ht="12" customHeight="1">
      <c r="A780" s="3" t="s">
        <v>4581</v>
      </c>
      <c r="B780" s="2">
        <v>-6.64</v>
      </c>
    </row>
    <row r="781" spans="1:2" ht="12" customHeight="1">
      <c r="A781" s="3" t="s">
        <v>4530</v>
      </c>
      <c r="B781" s="2">
        <v>-6.62</v>
      </c>
    </row>
    <row r="782" spans="1:2" ht="12" customHeight="1">
      <c r="A782" s="3" t="s">
        <v>1966</v>
      </c>
      <c r="B782" s="2">
        <v>-6.62</v>
      </c>
    </row>
    <row r="783" spans="1:2" ht="12" customHeight="1">
      <c r="A783" s="3" t="s">
        <v>1967</v>
      </c>
      <c r="B783" s="2">
        <v>-6.61</v>
      </c>
    </row>
    <row r="784" spans="1:2" ht="12" customHeight="1">
      <c r="A784" s="3" t="s">
        <v>4514</v>
      </c>
      <c r="B784" s="2">
        <v>-6.61</v>
      </c>
    </row>
    <row r="785" spans="1:2" ht="12" customHeight="1">
      <c r="A785" s="3" t="s">
        <v>4564</v>
      </c>
      <c r="B785" s="2">
        <v>-6.6</v>
      </c>
    </row>
    <row r="786" spans="1:2" ht="12" customHeight="1">
      <c r="A786" s="3" t="s">
        <v>4518</v>
      </c>
      <c r="B786" s="2">
        <v>-6.6</v>
      </c>
    </row>
    <row r="787" spans="1:2" ht="12" customHeight="1">
      <c r="A787" s="3" t="s">
        <v>4516</v>
      </c>
      <c r="B787" s="2">
        <v>-6.6</v>
      </c>
    </row>
    <row r="788" spans="1:2" ht="12" customHeight="1">
      <c r="A788" s="3" t="s">
        <v>1968</v>
      </c>
      <c r="B788" s="2">
        <v>-6.59</v>
      </c>
    </row>
    <row r="789" spans="1:2" ht="12" customHeight="1">
      <c r="A789" s="3" t="s">
        <v>4551</v>
      </c>
      <c r="B789" s="2">
        <v>-6.58</v>
      </c>
    </row>
    <row r="790" spans="1:2" ht="12" customHeight="1">
      <c r="A790" s="3" t="s">
        <v>1969</v>
      </c>
      <c r="B790" s="2">
        <v>-6.58</v>
      </c>
    </row>
    <row r="791" spans="1:2" ht="12" customHeight="1">
      <c r="A791" s="3" t="s">
        <v>4532</v>
      </c>
      <c r="B791" s="2">
        <v>-6.57</v>
      </c>
    </row>
    <row r="792" spans="1:2" ht="12" customHeight="1">
      <c r="A792" s="3" t="s">
        <v>1970</v>
      </c>
      <c r="B792" s="2">
        <v>-6.57</v>
      </c>
    </row>
    <row r="793" spans="1:2" ht="12" customHeight="1">
      <c r="A793" s="3" t="s">
        <v>4524</v>
      </c>
      <c r="B793" s="2">
        <v>-6.55</v>
      </c>
    </row>
    <row r="794" spans="1:2" ht="12" customHeight="1">
      <c r="A794" s="3" t="s">
        <v>4506</v>
      </c>
      <c r="B794" s="2">
        <v>-6.55</v>
      </c>
    </row>
    <row r="795" spans="1:2" ht="12" customHeight="1">
      <c r="A795" s="3" t="s">
        <v>1971</v>
      </c>
      <c r="B795" s="2">
        <v>-6.54</v>
      </c>
    </row>
    <row r="796" spans="1:2" ht="12" customHeight="1">
      <c r="A796" s="3" t="s">
        <v>1972</v>
      </c>
      <c r="B796" s="2">
        <v>-6.54</v>
      </c>
    </row>
    <row r="797" spans="1:2" ht="12" customHeight="1">
      <c r="A797" s="3" t="s">
        <v>1973</v>
      </c>
      <c r="B797" s="2">
        <v>-6.54</v>
      </c>
    </row>
    <row r="798" spans="1:2" ht="12" customHeight="1">
      <c r="A798" s="3" t="s">
        <v>4531</v>
      </c>
      <c r="B798" s="2">
        <v>-6.53</v>
      </c>
    </row>
    <row r="799" spans="1:2" ht="12" customHeight="1">
      <c r="A799" s="3" t="s">
        <v>1974</v>
      </c>
      <c r="B799" s="2">
        <v>-6.53</v>
      </c>
    </row>
    <row r="800" spans="1:2" ht="12" customHeight="1">
      <c r="A800" s="3" t="s">
        <v>4527</v>
      </c>
      <c r="B800" s="2">
        <v>-6.52</v>
      </c>
    </row>
    <row r="801" spans="1:2" ht="12" customHeight="1">
      <c r="A801" s="3" t="s">
        <v>1975</v>
      </c>
      <c r="B801" s="2">
        <v>-6.5</v>
      </c>
    </row>
    <row r="802" spans="1:2" ht="12" customHeight="1">
      <c r="A802" s="3" t="s">
        <v>1976</v>
      </c>
      <c r="B802" s="2">
        <v>-6.5</v>
      </c>
    </row>
    <row r="803" spans="1:2" ht="12" customHeight="1">
      <c r="A803" s="3" t="s">
        <v>1977</v>
      </c>
      <c r="B803" s="2">
        <v>-6.5</v>
      </c>
    </row>
    <row r="804" spans="1:2" ht="12" customHeight="1">
      <c r="A804" s="3" t="s">
        <v>4515</v>
      </c>
      <c r="B804" s="2">
        <v>-6.48</v>
      </c>
    </row>
    <row r="805" spans="1:2" ht="12" customHeight="1">
      <c r="A805" s="3" t="s">
        <v>4509</v>
      </c>
      <c r="B805" s="2">
        <v>-6.48</v>
      </c>
    </row>
    <row r="806" spans="1:2" ht="12" customHeight="1">
      <c r="A806" s="3" t="s">
        <v>1978</v>
      </c>
      <c r="B806" s="2">
        <v>-6.46</v>
      </c>
    </row>
    <row r="807" spans="1:2" ht="12" customHeight="1">
      <c r="A807" s="3" t="s">
        <v>4508</v>
      </c>
      <c r="B807" s="2">
        <v>-6.46</v>
      </c>
    </row>
    <row r="808" spans="1:2" ht="12" customHeight="1">
      <c r="A808" s="3" t="s">
        <v>1979</v>
      </c>
      <c r="B808" s="2">
        <v>-6.45</v>
      </c>
    </row>
    <row r="809" spans="1:2" ht="12" customHeight="1">
      <c r="A809" s="3" t="s">
        <v>1980</v>
      </c>
      <c r="B809" s="2">
        <v>-6.45</v>
      </c>
    </row>
    <row r="810" spans="1:2" ht="12" customHeight="1">
      <c r="A810" s="3" t="s">
        <v>1981</v>
      </c>
      <c r="B810" s="2">
        <v>-6.44</v>
      </c>
    </row>
    <row r="811" spans="1:2" ht="12" customHeight="1">
      <c r="A811" s="3" t="s">
        <v>1982</v>
      </c>
      <c r="B811" s="2">
        <v>-6.44</v>
      </c>
    </row>
    <row r="812" spans="1:2" ht="12" customHeight="1">
      <c r="A812" s="3" t="s">
        <v>1983</v>
      </c>
      <c r="B812" s="2">
        <v>-6.44</v>
      </c>
    </row>
    <row r="813" spans="1:2" ht="12" customHeight="1">
      <c r="A813" s="3" t="s">
        <v>1984</v>
      </c>
      <c r="B813" s="2">
        <v>-6.43</v>
      </c>
    </row>
    <row r="814" spans="1:2" ht="12" customHeight="1">
      <c r="A814" s="3" t="s">
        <v>4566</v>
      </c>
      <c r="B814" s="2">
        <v>-6.42</v>
      </c>
    </row>
    <row r="815" spans="1:2" ht="12" customHeight="1">
      <c r="A815" s="3" t="s">
        <v>1985</v>
      </c>
      <c r="B815" s="2">
        <v>-6.39</v>
      </c>
    </row>
    <row r="816" spans="1:2" ht="12" customHeight="1">
      <c r="A816" s="3" t="s">
        <v>1986</v>
      </c>
      <c r="B816" s="2">
        <v>-6.38</v>
      </c>
    </row>
    <row r="817" spans="1:2" ht="12" customHeight="1">
      <c r="A817" s="3" t="s">
        <v>4529</v>
      </c>
      <c r="B817" s="2">
        <v>-6.38</v>
      </c>
    </row>
    <row r="818" spans="1:2" ht="12" customHeight="1">
      <c r="A818" s="3" t="s">
        <v>1987</v>
      </c>
      <c r="B818" s="2">
        <v>-6.37</v>
      </c>
    </row>
    <row r="819" spans="1:2" ht="12" customHeight="1">
      <c r="A819" s="3" t="s">
        <v>1987</v>
      </c>
      <c r="B819" s="2">
        <v>-6.37</v>
      </c>
    </row>
    <row r="820" spans="1:2" ht="12" customHeight="1">
      <c r="A820" s="3" t="s">
        <v>1988</v>
      </c>
      <c r="B820" s="2">
        <v>-6.37</v>
      </c>
    </row>
    <row r="821" spans="1:2" ht="12" customHeight="1">
      <c r="A821" s="3" t="s">
        <v>4534</v>
      </c>
      <c r="B821" s="2">
        <v>-6.36</v>
      </c>
    </row>
    <row r="822" spans="1:2" ht="12" customHeight="1">
      <c r="A822" s="3" t="s">
        <v>4519</v>
      </c>
      <c r="B822" s="2">
        <v>-6.34</v>
      </c>
    </row>
    <row r="823" spans="1:2" ht="12" customHeight="1">
      <c r="A823" s="3" t="s">
        <v>1989</v>
      </c>
      <c r="B823" s="2">
        <v>-6.34</v>
      </c>
    </row>
    <row r="824" spans="1:2" ht="12" customHeight="1">
      <c r="A824" s="3" t="s">
        <v>4525</v>
      </c>
      <c r="B824" s="2">
        <v>-6.32</v>
      </c>
    </row>
    <row r="825" spans="1:2" ht="12" customHeight="1">
      <c r="A825" s="3" t="s">
        <v>1990</v>
      </c>
      <c r="B825" s="2">
        <v>-6.32</v>
      </c>
    </row>
    <row r="826" spans="1:2" ht="12" customHeight="1">
      <c r="A826" s="3" t="s">
        <v>1990</v>
      </c>
      <c r="B826" s="2">
        <v>-6.32</v>
      </c>
    </row>
    <row r="827" spans="1:2" ht="12" customHeight="1">
      <c r="A827" s="3" t="s">
        <v>1991</v>
      </c>
      <c r="B827" s="2">
        <v>-6.3</v>
      </c>
    </row>
    <row r="828" spans="1:2" ht="12" customHeight="1">
      <c r="A828" s="3" t="s">
        <v>4533</v>
      </c>
      <c r="B828" s="2">
        <v>-6.3</v>
      </c>
    </row>
    <row r="829" spans="1:2" ht="12" customHeight="1">
      <c r="A829" s="3" t="s">
        <v>4523</v>
      </c>
      <c r="B829" s="2">
        <v>-6.25</v>
      </c>
    </row>
    <row r="830" spans="1:2" ht="12" customHeight="1">
      <c r="A830" s="3" t="s">
        <v>1992</v>
      </c>
      <c r="B830" s="2">
        <v>-6.24</v>
      </c>
    </row>
    <row r="831" spans="1:2" ht="12" customHeight="1">
      <c r="A831" s="3" t="s">
        <v>1992</v>
      </c>
      <c r="B831" s="2">
        <v>-6.24</v>
      </c>
    </row>
    <row r="832" spans="1:2" ht="12" customHeight="1">
      <c r="A832" s="3" t="s">
        <v>1993</v>
      </c>
      <c r="B832" s="2">
        <v>-6.23</v>
      </c>
    </row>
    <row r="833" spans="1:2" ht="12" customHeight="1">
      <c r="A833" s="3" t="s">
        <v>4535</v>
      </c>
      <c r="B833" s="2">
        <v>-6.22</v>
      </c>
    </row>
    <row r="834" spans="1:2" ht="12" customHeight="1">
      <c r="A834" s="3" t="s">
        <v>1923</v>
      </c>
      <c r="B834" s="2">
        <v>-6.16</v>
      </c>
    </row>
    <row r="835" spans="1:2" ht="12" customHeight="1">
      <c r="A835" s="3" t="s">
        <v>1924</v>
      </c>
      <c r="B835" s="2">
        <v>-6.09</v>
      </c>
    </row>
    <row r="836" spans="1:2" ht="12" customHeight="1">
      <c r="A836" s="3" t="s">
        <v>1925</v>
      </c>
      <c r="B836" s="2">
        <v>-6.09</v>
      </c>
    </row>
    <row r="837" spans="1:2" ht="12" customHeight="1">
      <c r="A837" s="3" t="s">
        <v>1924</v>
      </c>
      <c r="B837" s="2">
        <v>-6.09</v>
      </c>
    </row>
    <row r="838" spans="1:2" ht="12" customHeight="1">
      <c r="A838" s="3" t="s">
        <v>1926</v>
      </c>
      <c r="B838" s="2">
        <v>-6.05</v>
      </c>
    </row>
    <row r="839" spans="1:2" ht="12" customHeight="1">
      <c r="A839" s="3" t="s">
        <v>1927</v>
      </c>
      <c r="B839" s="2">
        <v>-6.05</v>
      </c>
    </row>
    <row r="840" spans="1:2" ht="12" customHeight="1">
      <c r="A840" s="3" t="s">
        <v>1928</v>
      </c>
      <c r="B840" s="2">
        <v>-6.05</v>
      </c>
    </row>
    <row r="841" spans="1:2" ht="12" customHeight="1">
      <c r="A841" s="3" t="s">
        <v>1928</v>
      </c>
      <c r="B841" s="2">
        <v>-6.05</v>
      </c>
    </row>
    <row r="842" spans="1:2" ht="12" customHeight="1">
      <c r="A842" s="3" t="s">
        <v>1929</v>
      </c>
      <c r="B842" s="2">
        <v>-6.05</v>
      </c>
    </row>
    <row r="843" spans="1:2" ht="12" customHeight="1">
      <c r="A843" s="3" t="s">
        <v>4456</v>
      </c>
      <c r="B843" s="2">
        <v>-6.03</v>
      </c>
    </row>
    <row r="844" spans="1:2" ht="12" customHeight="1">
      <c r="A844" s="3" t="s">
        <v>1930</v>
      </c>
      <c r="B844" s="2">
        <v>-6.02</v>
      </c>
    </row>
    <row r="845" spans="1:2" ht="12" customHeight="1">
      <c r="A845" s="3" t="s">
        <v>1931</v>
      </c>
      <c r="B845" s="2">
        <v>-6.01</v>
      </c>
    </row>
    <row r="846" spans="1:2" ht="12" customHeight="1">
      <c r="A846" s="3" t="s">
        <v>1932</v>
      </c>
      <c r="B846" s="2">
        <v>-5.94</v>
      </c>
    </row>
    <row r="847" spans="1:2" ht="12" customHeight="1">
      <c r="A847" s="3" t="s">
        <v>1933</v>
      </c>
      <c r="B847" s="2">
        <v>-5.93</v>
      </c>
    </row>
    <row r="848" spans="1:2" ht="12" customHeight="1">
      <c r="A848" s="3" t="s">
        <v>1934</v>
      </c>
      <c r="B848" s="2">
        <v>-5.93</v>
      </c>
    </row>
    <row r="849" spans="1:2" ht="12" customHeight="1">
      <c r="A849" s="3" t="s">
        <v>1935</v>
      </c>
      <c r="B849" s="2">
        <v>-5.9</v>
      </c>
    </row>
    <row r="850" spans="1:2" ht="12" customHeight="1">
      <c r="A850" s="3" t="s">
        <v>1936</v>
      </c>
      <c r="B850" s="2">
        <v>-5.83</v>
      </c>
    </row>
    <row r="851" spans="1:2" ht="12" customHeight="1">
      <c r="A851" s="3" t="s">
        <v>1937</v>
      </c>
      <c r="B851" s="2">
        <v>-5.82</v>
      </c>
    </row>
    <row r="852" spans="1:2" ht="12" customHeight="1">
      <c r="A852" s="3" t="s">
        <v>4457</v>
      </c>
      <c r="B852" s="2">
        <v>-5.77</v>
      </c>
    </row>
    <row r="853" spans="1:2" ht="12" customHeight="1">
      <c r="A853" s="3" t="s">
        <v>1938</v>
      </c>
      <c r="B853" s="2">
        <v>-5.74</v>
      </c>
    </row>
    <row r="854" spans="1:2" ht="12" customHeight="1">
      <c r="A854" s="3" t="s">
        <v>1939</v>
      </c>
      <c r="B854" s="2">
        <v>-5.66</v>
      </c>
    </row>
  </sheetData>
  <phoneticPr fontId="6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hb-mid-25-25</vt:lpstr>
      <vt:lpstr>hb-mid-19-7</vt:lpstr>
      <vt:lpstr>hb-mid-19-2</vt:lpstr>
      <vt:lpstr>hb-mid-9-7</vt:lpstr>
      <vt:lpstr>hb-mid-9-2</vt:lpstr>
      <vt:lpstr>hb-mid-1-7</vt:lpstr>
      <vt:lpstr>hb-mid-1-2</vt:lpstr>
      <vt:lpstr>hb-mid-0-0</vt:lpstr>
      <vt:lpstr>hb-low-25-25</vt:lpstr>
      <vt:lpstr>hb-low-19-7</vt:lpstr>
      <vt:lpstr>hb-low-19-2</vt:lpstr>
      <vt:lpstr>hb-low-9-7</vt:lpstr>
      <vt:lpstr>hb-low-9-2</vt:lpstr>
      <vt:lpstr>hb-low-1-7</vt:lpstr>
      <vt:lpstr>hb-low-1-2</vt:lpstr>
      <vt:lpstr>hb-low-0-0</vt:lpstr>
    </vt:vector>
  </TitlesOfParts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queline</cp:lastModifiedBy>
  <dcterms:created xsi:type="dcterms:W3CDTF">2013-05-11T19:17:02Z</dcterms:created>
  <dcterms:modified xsi:type="dcterms:W3CDTF">2013-05-11T20:08:42Z</dcterms:modified>
</cp:coreProperties>
</file>